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yohei/Library/CloudStorage/Dropbox/書類/2024年/LAMP2B/論文/Table/"/>
    </mc:Choice>
  </mc:AlternateContent>
  <xr:revisionPtr revIDLastSave="0" documentId="13_ncr:1_{9A5F2761-EFF6-8940-B6F2-F548F1E045F9}" xr6:coauthVersionLast="47" xr6:coauthVersionMax="47" xr10:uidLastSave="{00000000-0000-0000-0000-000000000000}"/>
  <bookViews>
    <workbookView xWindow="0" yWindow="760" windowWidth="30240" windowHeight="17780" xr2:uid="{0FF2973F-9A9F-5F4F-ABC6-8ECE38653867}"/>
  </bookViews>
  <sheets>
    <sheet name="TAG" sheetId="46" r:id="rId1"/>
    <sheet name="DAG" sheetId="45" r:id="rId2"/>
    <sheet name="PC" sheetId="43" r:id="rId3"/>
    <sheet name="aPC" sheetId="7" r:id="rId4"/>
    <sheet name="LPC" sheetId="22" r:id="rId5"/>
    <sheet name="PE" sheetId="44" r:id="rId6"/>
    <sheet name="aPE" sheetId="8" r:id="rId7"/>
    <sheet name="LPE" sheetId="23" r:id="rId8"/>
    <sheet name="PS" sheetId="35" r:id="rId9"/>
    <sheet name="LPS" sheetId="26" r:id="rId10"/>
    <sheet name="PI" sheetId="34" r:id="rId11"/>
    <sheet name="LPI" sheetId="25" r:id="rId12"/>
    <sheet name="PG" sheetId="33" r:id="rId13"/>
    <sheet name="BMP" sheetId="9" r:id="rId14"/>
    <sheet name="LPG" sheetId="24" r:id="rId15"/>
    <sheet name="PA" sheetId="30" r:id="rId16"/>
    <sheet name="LPA" sheetId="21" r:id="rId17"/>
    <sheet name="Cer" sheetId="11" r:id="rId18"/>
    <sheet name="ahCer" sheetId="5" r:id="rId19"/>
    <sheet name="LacCer" sheetId="20" r:id="rId20"/>
    <sheet name="SM" sheetId="36" r:id="rId21"/>
    <sheet name="HexCer" sheetId="16" r:id="rId22"/>
    <sheet name="NDS" sheetId="29" r:id="rId23"/>
    <sheet name="FFA" sheetId="15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150" i="46" l="1"/>
  <c r="AR150" i="46"/>
  <c r="AQ150" i="46"/>
  <c r="AP150" i="46"/>
  <c r="AO150" i="46"/>
  <c r="AN150" i="46"/>
  <c r="AM150" i="46"/>
  <c r="AL150" i="46"/>
  <c r="AK150" i="46"/>
  <c r="AJ150" i="46"/>
  <c r="AI150" i="46"/>
  <c r="AH150" i="46"/>
  <c r="AG150" i="46"/>
  <c r="AS149" i="46"/>
  <c r="AR149" i="46"/>
  <c r="AQ149" i="46"/>
  <c r="AP149" i="46"/>
  <c r="AO149" i="46"/>
  <c r="AN149" i="46"/>
  <c r="AM149" i="46"/>
  <c r="AL149" i="46"/>
  <c r="AK149" i="46"/>
  <c r="AJ149" i="46"/>
  <c r="AI149" i="46"/>
  <c r="AH149" i="46"/>
  <c r="AG149" i="46"/>
  <c r="AS148" i="46"/>
  <c r="AR148" i="46"/>
  <c r="AQ148" i="46"/>
  <c r="AP148" i="46"/>
  <c r="AO148" i="46"/>
  <c r="AN148" i="46"/>
  <c r="AM148" i="46"/>
  <c r="AL148" i="46"/>
  <c r="AK148" i="46"/>
  <c r="AJ148" i="46"/>
  <c r="AI148" i="46"/>
  <c r="AH148" i="46"/>
  <c r="AG148" i="46"/>
  <c r="AS147" i="46"/>
  <c r="AR147" i="46"/>
  <c r="AQ147" i="46"/>
  <c r="AP147" i="46"/>
  <c r="AO147" i="46"/>
  <c r="AN147" i="46"/>
  <c r="AM147" i="46"/>
  <c r="AL147" i="46"/>
  <c r="AK147" i="46"/>
  <c r="AJ147" i="46"/>
  <c r="AI147" i="46"/>
  <c r="AH147" i="46"/>
  <c r="AG147" i="46"/>
  <c r="AS146" i="46"/>
  <c r="AR146" i="46"/>
  <c r="AQ146" i="46"/>
  <c r="AP146" i="46"/>
  <c r="AO146" i="46"/>
  <c r="AN146" i="46"/>
  <c r="AM146" i="46"/>
  <c r="AL146" i="46"/>
  <c r="AK146" i="46"/>
  <c r="AJ146" i="46"/>
  <c r="AI146" i="46"/>
  <c r="AH146" i="46"/>
  <c r="AG146" i="46"/>
  <c r="AS145" i="46"/>
  <c r="AR145" i="46"/>
  <c r="AQ145" i="46"/>
  <c r="AP145" i="46"/>
  <c r="AO145" i="46"/>
  <c r="AN145" i="46"/>
  <c r="AM145" i="46"/>
  <c r="AL145" i="46"/>
  <c r="AK145" i="46"/>
  <c r="AJ145" i="46"/>
  <c r="AI145" i="46"/>
  <c r="AH145" i="46"/>
  <c r="AG145" i="46"/>
  <c r="AS144" i="46"/>
  <c r="AR144" i="46"/>
  <c r="AQ144" i="46"/>
  <c r="AP144" i="46"/>
  <c r="AO144" i="46"/>
  <c r="AN144" i="46"/>
  <c r="AM144" i="46"/>
  <c r="AL144" i="46"/>
  <c r="AK144" i="46"/>
  <c r="AJ144" i="46"/>
  <c r="AI144" i="46"/>
  <c r="AH144" i="46"/>
  <c r="AG144" i="46"/>
  <c r="AS143" i="46"/>
  <c r="AR143" i="46"/>
  <c r="AQ143" i="46"/>
  <c r="AP143" i="46"/>
  <c r="AO143" i="46"/>
  <c r="AN143" i="46"/>
  <c r="AM143" i="46"/>
  <c r="AL143" i="46"/>
  <c r="AK143" i="46"/>
  <c r="AJ143" i="46"/>
  <c r="AI143" i="46"/>
  <c r="AH143" i="46"/>
  <c r="AG143" i="46"/>
  <c r="AS142" i="46"/>
  <c r="AR142" i="46"/>
  <c r="AQ142" i="46"/>
  <c r="AP142" i="46"/>
  <c r="AO142" i="46"/>
  <c r="AN142" i="46"/>
  <c r="AM142" i="46"/>
  <c r="AL142" i="46"/>
  <c r="AK142" i="46"/>
  <c r="AJ142" i="46"/>
  <c r="AI142" i="46"/>
  <c r="AH142" i="46"/>
  <c r="AG142" i="46"/>
  <c r="AS141" i="46"/>
  <c r="AR141" i="46"/>
  <c r="AQ141" i="46"/>
  <c r="AP141" i="46"/>
  <c r="AO141" i="46"/>
  <c r="AN141" i="46"/>
  <c r="AM141" i="46"/>
  <c r="AL141" i="46"/>
  <c r="AK141" i="46"/>
  <c r="AJ141" i="46"/>
  <c r="AI141" i="46"/>
  <c r="AH141" i="46"/>
  <c r="AG141" i="46"/>
  <c r="AS140" i="46"/>
  <c r="AR140" i="46"/>
  <c r="AQ140" i="46"/>
  <c r="AP140" i="46"/>
  <c r="AO140" i="46"/>
  <c r="AN140" i="46"/>
  <c r="AM140" i="46"/>
  <c r="AL140" i="46"/>
  <c r="AK140" i="46"/>
  <c r="AJ140" i="46"/>
  <c r="AI140" i="46"/>
  <c r="AH140" i="46"/>
  <c r="AG140" i="46"/>
  <c r="AS139" i="46"/>
  <c r="AR139" i="46"/>
  <c r="AQ139" i="46"/>
  <c r="AP139" i="46"/>
  <c r="AO139" i="46"/>
  <c r="AN139" i="46"/>
  <c r="AM139" i="46"/>
  <c r="AL139" i="46"/>
  <c r="AK139" i="46"/>
  <c r="AJ139" i="46"/>
  <c r="AI139" i="46"/>
  <c r="AH139" i="46"/>
  <c r="AG139" i="46"/>
  <c r="AS138" i="46"/>
  <c r="AR138" i="46"/>
  <c r="AQ138" i="46"/>
  <c r="AP138" i="46"/>
  <c r="AO138" i="46"/>
  <c r="AN138" i="46"/>
  <c r="AM138" i="46"/>
  <c r="AL138" i="46"/>
  <c r="AK138" i="46"/>
  <c r="AJ138" i="46"/>
  <c r="AI138" i="46"/>
  <c r="AH138" i="46"/>
  <c r="AG138" i="46"/>
  <c r="AS137" i="46"/>
  <c r="AR137" i="46"/>
  <c r="AQ137" i="46"/>
  <c r="AP137" i="46"/>
  <c r="AO137" i="46"/>
  <c r="AN137" i="46"/>
  <c r="AM137" i="46"/>
  <c r="AL137" i="46"/>
  <c r="AK137" i="46"/>
  <c r="AJ137" i="46"/>
  <c r="AI137" i="46"/>
  <c r="AH137" i="46"/>
  <c r="AG137" i="46"/>
  <c r="AS136" i="46"/>
  <c r="AR136" i="46"/>
  <c r="AQ136" i="46"/>
  <c r="AP136" i="46"/>
  <c r="AO136" i="46"/>
  <c r="AN136" i="46"/>
  <c r="AM136" i="46"/>
  <c r="AL136" i="46"/>
  <c r="AK136" i="46"/>
  <c r="AJ136" i="46"/>
  <c r="AI136" i="46"/>
  <c r="AH136" i="46"/>
  <c r="AG136" i="46"/>
  <c r="AS135" i="46"/>
  <c r="AR135" i="46"/>
  <c r="AQ135" i="46"/>
  <c r="AP135" i="46"/>
  <c r="AO135" i="46"/>
  <c r="AN135" i="46"/>
  <c r="AM135" i="46"/>
  <c r="AL135" i="46"/>
  <c r="AK135" i="46"/>
  <c r="AJ135" i="46"/>
  <c r="AI135" i="46"/>
  <c r="AH135" i="46"/>
  <c r="AG135" i="46"/>
  <c r="AS134" i="46"/>
  <c r="AR134" i="46"/>
  <c r="AQ134" i="46"/>
  <c r="AP134" i="46"/>
  <c r="AO134" i="46"/>
  <c r="AN134" i="46"/>
  <c r="AM134" i="46"/>
  <c r="AL134" i="46"/>
  <c r="AK134" i="46"/>
  <c r="AJ134" i="46"/>
  <c r="AI134" i="46"/>
  <c r="AH134" i="46"/>
  <c r="AG134" i="46"/>
  <c r="AS133" i="46"/>
  <c r="AR133" i="46"/>
  <c r="AQ133" i="46"/>
  <c r="AP133" i="46"/>
  <c r="AO133" i="46"/>
  <c r="AN133" i="46"/>
  <c r="AM133" i="46"/>
  <c r="AL133" i="46"/>
  <c r="AK133" i="46"/>
  <c r="AJ133" i="46"/>
  <c r="AI133" i="46"/>
  <c r="AH133" i="46"/>
  <c r="AG133" i="46"/>
  <c r="AS132" i="46"/>
  <c r="AR132" i="46"/>
  <c r="AQ132" i="46"/>
  <c r="AP132" i="46"/>
  <c r="AO132" i="46"/>
  <c r="AN132" i="46"/>
  <c r="AM132" i="46"/>
  <c r="AL132" i="46"/>
  <c r="AK132" i="46"/>
  <c r="AJ132" i="46"/>
  <c r="AI132" i="46"/>
  <c r="AH132" i="46"/>
  <c r="AG132" i="46"/>
  <c r="AS131" i="46"/>
  <c r="AR131" i="46"/>
  <c r="AQ131" i="46"/>
  <c r="AP131" i="46"/>
  <c r="AO131" i="46"/>
  <c r="AN131" i="46"/>
  <c r="AM131" i="46"/>
  <c r="AL131" i="46"/>
  <c r="AK131" i="46"/>
  <c r="AJ131" i="46"/>
  <c r="AI131" i="46"/>
  <c r="AH131" i="46"/>
  <c r="AG131" i="46"/>
  <c r="AS130" i="46"/>
  <c r="AR130" i="46"/>
  <c r="AQ130" i="46"/>
  <c r="AP130" i="46"/>
  <c r="AO130" i="46"/>
  <c r="AN130" i="46"/>
  <c r="AM130" i="46"/>
  <c r="AL130" i="46"/>
  <c r="AK130" i="46"/>
  <c r="AJ130" i="46"/>
  <c r="AI130" i="46"/>
  <c r="AH130" i="46"/>
  <c r="AG130" i="46"/>
  <c r="AS129" i="46"/>
  <c r="AR129" i="46"/>
  <c r="AQ129" i="46"/>
  <c r="AP129" i="46"/>
  <c r="AO129" i="46"/>
  <c r="AN129" i="46"/>
  <c r="AM129" i="46"/>
  <c r="AL129" i="46"/>
  <c r="AK129" i="46"/>
  <c r="AJ129" i="46"/>
  <c r="AI129" i="46"/>
  <c r="AH129" i="46"/>
  <c r="AG129" i="46"/>
  <c r="AS128" i="46"/>
  <c r="AR128" i="46"/>
  <c r="AQ128" i="46"/>
  <c r="AP128" i="46"/>
  <c r="AO128" i="46"/>
  <c r="AN128" i="46"/>
  <c r="AM128" i="46"/>
  <c r="AL128" i="46"/>
  <c r="AK128" i="46"/>
  <c r="AJ128" i="46"/>
  <c r="AI128" i="46"/>
  <c r="AH128" i="46"/>
  <c r="AG128" i="46"/>
  <c r="AS127" i="46"/>
  <c r="AR127" i="46"/>
  <c r="AQ127" i="46"/>
  <c r="AP127" i="46"/>
  <c r="AO127" i="46"/>
  <c r="AN127" i="46"/>
  <c r="AM127" i="46"/>
  <c r="AL127" i="46"/>
  <c r="AK127" i="46"/>
  <c r="AJ127" i="46"/>
  <c r="AI127" i="46"/>
  <c r="AH127" i="46"/>
  <c r="AG127" i="46"/>
  <c r="AS126" i="46"/>
  <c r="AR126" i="46"/>
  <c r="AQ126" i="46"/>
  <c r="AP126" i="46"/>
  <c r="AO126" i="46"/>
  <c r="AN126" i="46"/>
  <c r="AM126" i="46"/>
  <c r="AL126" i="46"/>
  <c r="AK126" i="46"/>
  <c r="AJ126" i="46"/>
  <c r="AI126" i="46"/>
  <c r="AH126" i="46"/>
  <c r="AG126" i="46"/>
  <c r="AS125" i="46"/>
  <c r="AR125" i="46"/>
  <c r="AQ125" i="46"/>
  <c r="AP125" i="46"/>
  <c r="AO125" i="46"/>
  <c r="AN125" i="46"/>
  <c r="AM125" i="46"/>
  <c r="AL125" i="46"/>
  <c r="AK125" i="46"/>
  <c r="AJ125" i="46"/>
  <c r="AI125" i="46"/>
  <c r="AH125" i="46"/>
  <c r="AG125" i="46"/>
  <c r="AS124" i="46"/>
  <c r="AR124" i="46"/>
  <c r="AQ124" i="46"/>
  <c r="AP124" i="46"/>
  <c r="AO124" i="46"/>
  <c r="AN124" i="46"/>
  <c r="AM124" i="46"/>
  <c r="AL124" i="46"/>
  <c r="AK124" i="46"/>
  <c r="AJ124" i="46"/>
  <c r="AI124" i="46"/>
  <c r="AH124" i="46"/>
  <c r="AG124" i="46"/>
  <c r="AS123" i="46"/>
  <c r="AR123" i="46"/>
  <c r="AQ123" i="46"/>
  <c r="AP123" i="46"/>
  <c r="AO123" i="46"/>
  <c r="AN123" i="46"/>
  <c r="AM123" i="46"/>
  <c r="AL123" i="46"/>
  <c r="AK123" i="46"/>
  <c r="AJ123" i="46"/>
  <c r="AI123" i="46"/>
  <c r="AH123" i="46"/>
  <c r="AG123" i="46"/>
  <c r="AS122" i="46"/>
  <c r="AR122" i="46"/>
  <c r="AQ122" i="46"/>
  <c r="AP122" i="46"/>
  <c r="AO122" i="46"/>
  <c r="AN122" i="46"/>
  <c r="AM122" i="46"/>
  <c r="AL122" i="46"/>
  <c r="AK122" i="46"/>
  <c r="AJ122" i="46"/>
  <c r="AI122" i="46"/>
  <c r="AH122" i="46"/>
  <c r="AG122" i="46"/>
  <c r="AS121" i="46"/>
  <c r="AR121" i="46"/>
  <c r="AQ121" i="46"/>
  <c r="AP121" i="46"/>
  <c r="AO121" i="46"/>
  <c r="AN121" i="46"/>
  <c r="AM121" i="46"/>
  <c r="AL121" i="46"/>
  <c r="AK121" i="46"/>
  <c r="AJ121" i="46"/>
  <c r="AI121" i="46"/>
  <c r="AH121" i="46"/>
  <c r="AG121" i="46"/>
  <c r="AS120" i="46"/>
  <c r="AR120" i="46"/>
  <c r="AQ120" i="46"/>
  <c r="AP120" i="46"/>
  <c r="AO120" i="46"/>
  <c r="AN120" i="46"/>
  <c r="AM120" i="46"/>
  <c r="AL120" i="46"/>
  <c r="AK120" i="46"/>
  <c r="AJ120" i="46"/>
  <c r="AI120" i="46"/>
  <c r="AH120" i="46"/>
  <c r="AG120" i="46"/>
  <c r="AS119" i="46"/>
  <c r="AR119" i="46"/>
  <c r="AQ119" i="46"/>
  <c r="AP119" i="46"/>
  <c r="AO119" i="46"/>
  <c r="AN119" i="46"/>
  <c r="AM119" i="46"/>
  <c r="AL119" i="46"/>
  <c r="AK119" i="46"/>
  <c r="AJ119" i="46"/>
  <c r="AI119" i="46"/>
  <c r="AH119" i="46"/>
  <c r="AG119" i="46"/>
  <c r="AS118" i="46"/>
  <c r="AR118" i="46"/>
  <c r="AQ118" i="46"/>
  <c r="AP118" i="46"/>
  <c r="AO118" i="46"/>
  <c r="AN118" i="46"/>
  <c r="AM118" i="46"/>
  <c r="AL118" i="46"/>
  <c r="AK118" i="46"/>
  <c r="AJ118" i="46"/>
  <c r="AI118" i="46"/>
  <c r="AH118" i="46"/>
  <c r="AG118" i="46"/>
  <c r="AS117" i="46"/>
  <c r="AR117" i="46"/>
  <c r="AQ117" i="46"/>
  <c r="AP117" i="46"/>
  <c r="AO117" i="46"/>
  <c r="AN117" i="46"/>
  <c r="AM117" i="46"/>
  <c r="AL117" i="46"/>
  <c r="AK117" i="46"/>
  <c r="AJ117" i="46"/>
  <c r="AI117" i="46"/>
  <c r="AH117" i="46"/>
  <c r="AG117" i="46"/>
  <c r="AS116" i="46"/>
  <c r="AR116" i="46"/>
  <c r="AQ116" i="46"/>
  <c r="AP116" i="46"/>
  <c r="AO116" i="46"/>
  <c r="AN116" i="46"/>
  <c r="AM116" i="46"/>
  <c r="AL116" i="46"/>
  <c r="AK116" i="46"/>
  <c r="AJ116" i="46"/>
  <c r="AI116" i="46"/>
  <c r="AH116" i="46"/>
  <c r="AG116" i="46"/>
  <c r="AS115" i="46"/>
  <c r="AR115" i="46"/>
  <c r="AQ115" i="46"/>
  <c r="AP115" i="46"/>
  <c r="AO115" i="46"/>
  <c r="AN115" i="46"/>
  <c r="AM115" i="46"/>
  <c r="AL115" i="46"/>
  <c r="AK115" i="46"/>
  <c r="AJ115" i="46"/>
  <c r="AI115" i="46"/>
  <c r="AH115" i="46"/>
  <c r="AG115" i="46"/>
  <c r="AS114" i="46"/>
  <c r="AR114" i="46"/>
  <c r="AQ114" i="46"/>
  <c r="AP114" i="46"/>
  <c r="AO114" i="46"/>
  <c r="AN114" i="46"/>
  <c r="AM114" i="46"/>
  <c r="AL114" i="46"/>
  <c r="AK114" i="46"/>
  <c r="AJ114" i="46"/>
  <c r="AI114" i="46"/>
  <c r="AH114" i="46"/>
  <c r="AG114" i="46"/>
  <c r="AS113" i="46"/>
  <c r="AR113" i="46"/>
  <c r="AQ113" i="46"/>
  <c r="AP113" i="46"/>
  <c r="AO113" i="46"/>
  <c r="AN113" i="46"/>
  <c r="AM113" i="46"/>
  <c r="AL113" i="46"/>
  <c r="AK113" i="46"/>
  <c r="AJ113" i="46"/>
  <c r="AI113" i="46"/>
  <c r="AH113" i="46"/>
  <c r="AG113" i="46"/>
  <c r="AS112" i="46"/>
  <c r="AR112" i="46"/>
  <c r="AQ112" i="46"/>
  <c r="AP112" i="46"/>
  <c r="AO112" i="46"/>
  <c r="AN112" i="46"/>
  <c r="AM112" i="46"/>
  <c r="AL112" i="46"/>
  <c r="AK112" i="46"/>
  <c r="AJ112" i="46"/>
  <c r="AI112" i="46"/>
  <c r="AH112" i="46"/>
  <c r="AG112" i="46"/>
  <c r="AS111" i="46"/>
  <c r="AR111" i="46"/>
  <c r="AQ111" i="46"/>
  <c r="AP111" i="46"/>
  <c r="AO111" i="46"/>
  <c r="AN111" i="46"/>
  <c r="AM111" i="46"/>
  <c r="AL111" i="46"/>
  <c r="AK111" i="46"/>
  <c r="AJ111" i="46"/>
  <c r="AI111" i="46"/>
  <c r="AH111" i="46"/>
  <c r="AG111" i="46"/>
  <c r="AS110" i="46"/>
  <c r="AR110" i="46"/>
  <c r="AQ110" i="46"/>
  <c r="AP110" i="46"/>
  <c r="AO110" i="46"/>
  <c r="AN110" i="46"/>
  <c r="AM110" i="46"/>
  <c r="AL110" i="46"/>
  <c r="AK110" i="46"/>
  <c r="AJ110" i="46"/>
  <c r="AI110" i="46"/>
  <c r="AH110" i="46"/>
  <c r="AG110" i="46"/>
  <c r="AS109" i="46"/>
  <c r="AR109" i="46"/>
  <c r="AQ109" i="46"/>
  <c r="AP109" i="46"/>
  <c r="AO109" i="46"/>
  <c r="AN109" i="46"/>
  <c r="AM109" i="46"/>
  <c r="AL109" i="46"/>
  <c r="AK109" i="46"/>
  <c r="AJ109" i="46"/>
  <c r="AI109" i="46"/>
  <c r="AH109" i="46"/>
  <c r="AG109" i="46"/>
  <c r="AS108" i="46"/>
  <c r="AR108" i="46"/>
  <c r="AQ108" i="46"/>
  <c r="AP108" i="46"/>
  <c r="AO108" i="46"/>
  <c r="AN108" i="46"/>
  <c r="AM108" i="46"/>
  <c r="AL108" i="46"/>
  <c r="AK108" i="46"/>
  <c r="AJ108" i="46"/>
  <c r="AI108" i="46"/>
  <c r="AH108" i="46"/>
  <c r="AG108" i="46"/>
  <c r="AS107" i="46"/>
  <c r="AR107" i="46"/>
  <c r="AQ107" i="46"/>
  <c r="AP107" i="46"/>
  <c r="AO107" i="46"/>
  <c r="AN107" i="46"/>
  <c r="AM107" i="46"/>
  <c r="AL107" i="46"/>
  <c r="AK107" i="46"/>
  <c r="AJ107" i="46"/>
  <c r="AI107" i="46"/>
  <c r="AH107" i="46"/>
  <c r="AG107" i="46"/>
  <c r="AS106" i="46"/>
  <c r="AR106" i="46"/>
  <c r="AQ106" i="46"/>
  <c r="AP106" i="46"/>
  <c r="AO106" i="46"/>
  <c r="AN106" i="46"/>
  <c r="AM106" i="46"/>
  <c r="AL106" i="46"/>
  <c r="AK106" i="46"/>
  <c r="AJ106" i="46"/>
  <c r="AI106" i="46"/>
  <c r="AH106" i="46"/>
  <c r="AG106" i="46"/>
  <c r="AS105" i="46"/>
  <c r="AR105" i="46"/>
  <c r="AQ105" i="46"/>
  <c r="AP105" i="46"/>
  <c r="AO105" i="46"/>
  <c r="AN105" i="46"/>
  <c r="AM105" i="46"/>
  <c r="AL105" i="46"/>
  <c r="AK105" i="46"/>
  <c r="AJ105" i="46"/>
  <c r="AI105" i="46"/>
  <c r="AH105" i="46"/>
  <c r="AG105" i="46"/>
  <c r="AS104" i="46"/>
  <c r="AR104" i="46"/>
  <c r="AQ104" i="46"/>
  <c r="AP104" i="46"/>
  <c r="AO104" i="46"/>
  <c r="AN104" i="46"/>
  <c r="AM104" i="46"/>
  <c r="AL104" i="46"/>
  <c r="AK104" i="46"/>
  <c r="AJ104" i="46"/>
  <c r="AI104" i="46"/>
  <c r="AH104" i="46"/>
  <c r="AG104" i="46"/>
  <c r="AS103" i="46"/>
  <c r="AR103" i="46"/>
  <c r="AQ103" i="46"/>
  <c r="AP103" i="46"/>
  <c r="AO103" i="46"/>
  <c r="AN103" i="46"/>
  <c r="AM103" i="46"/>
  <c r="AL103" i="46"/>
  <c r="AK103" i="46"/>
  <c r="AJ103" i="46"/>
  <c r="AI103" i="46"/>
  <c r="AH103" i="46"/>
  <c r="AG103" i="46"/>
  <c r="AS102" i="46"/>
  <c r="AR102" i="46"/>
  <c r="AQ102" i="46"/>
  <c r="AP102" i="46"/>
  <c r="AO102" i="46"/>
  <c r="AN102" i="46"/>
  <c r="AM102" i="46"/>
  <c r="AL102" i="46"/>
  <c r="AK102" i="46"/>
  <c r="AJ102" i="46"/>
  <c r="AI102" i="46"/>
  <c r="AH102" i="46"/>
  <c r="AG102" i="46"/>
  <c r="AS101" i="46"/>
  <c r="AR101" i="46"/>
  <c r="AQ101" i="46"/>
  <c r="AP101" i="46"/>
  <c r="AO101" i="46"/>
  <c r="AN101" i="46"/>
  <c r="AM101" i="46"/>
  <c r="AL101" i="46"/>
  <c r="AK101" i="46"/>
  <c r="AJ101" i="46"/>
  <c r="AI101" i="46"/>
  <c r="AH101" i="46"/>
  <c r="AG101" i="46"/>
  <c r="AS100" i="46"/>
  <c r="AR100" i="46"/>
  <c r="AQ100" i="46"/>
  <c r="AP100" i="46"/>
  <c r="AO100" i="46"/>
  <c r="AN100" i="46"/>
  <c r="AM100" i="46"/>
  <c r="AL100" i="46"/>
  <c r="AK100" i="46"/>
  <c r="AJ100" i="46"/>
  <c r="AI100" i="46"/>
  <c r="AH100" i="46"/>
  <c r="AG100" i="46"/>
  <c r="AS99" i="46"/>
  <c r="AR99" i="46"/>
  <c r="AQ99" i="46"/>
  <c r="AP99" i="46"/>
  <c r="AO99" i="46"/>
  <c r="AN99" i="46"/>
  <c r="AM99" i="46"/>
  <c r="AL99" i="46"/>
  <c r="AK99" i="46"/>
  <c r="AJ99" i="46"/>
  <c r="AI99" i="46"/>
  <c r="AH99" i="46"/>
  <c r="AG99" i="46"/>
  <c r="AS98" i="46"/>
  <c r="AR98" i="46"/>
  <c r="AQ98" i="46"/>
  <c r="AP98" i="46"/>
  <c r="AO98" i="46"/>
  <c r="AN98" i="46"/>
  <c r="AM98" i="46"/>
  <c r="AL98" i="46"/>
  <c r="AK98" i="46"/>
  <c r="AJ98" i="46"/>
  <c r="AI98" i="46"/>
  <c r="AH98" i="46"/>
  <c r="AG98" i="46"/>
  <c r="AS97" i="46"/>
  <c r="AR97" i="46"/>
  <c r="AQ97" i="46"/>
  <c r="AP97" i="46"/>
  <c r="AO97" i="46"/>
  <c r="AN97" i="46"/>
  <c r="AM97" i="46"/>
  <c r="AL97" i="46"/>
  <c r="AK97" i="46"/>
  <c r="AJ97" i="46"/>
  <c r="AI97" i="46"/>
  <c r="AH97" i="46"/>
  <c r="AG97" i="46"/>
  <c r="AS96" i="46"/>
  <c r="AR96" i="46"/>
  <c r="AQ96" i="46"/>
  <c r="AP96" i="46"/>
  <c r="AO96" i="46"/>
  <c r="AN96" i="46"/>
  <c r="AM96" i="46"/>
  <c r="AL96" i="46"/>
  <c r="AK96" i="46"/>
  <c r="AJ96" i="46"/>
  <c r="AI96" i="46"/>
  <c r="AH96" i="46"/>
  <c r="AG96" i="46"/>
  <c r="AS95" i="46"/>
  <c r="AR95" i="46"/>
  <c r="AQ95" i="46"/>
  <c r="AP95" i="46"/>
  <c r="AO95" i="46"/>
  <c r="AN95" i="46"/>
  <c r="AM95" i="46"/>
  <c r="AL95" i="46"/>
  <c r="AK95" i="46"/>
  <c r="AJ95" i="46"/>
  <c r="AI95" i="46"/>
  <c r="AH95" i="46"/>
  <c r="AG95" i="46"/>
  <c r="AS94" i="46"/>
  <c r="AR94" i="46"/>
  <c r="AQ94" i="46"/>
  <c r="AP94" i="46"/>
  <c r="AO94" i="46"/>
  <c r="AN94" i="46"/>
  <c r="AM94" i="46"/>
  <c r="AL94" i="46"/>
  <c r="AK94" i="46"/>
  <c r="AJ94" i="46"/>
  <c r="AI94" i="46"/>
  <c r="AH94" i="46"/>
  <c r="AG94" i="46"/>
  <c r="AS93" i="46"/>
  <c r="AR93" i="46"/>
  <c r="AQ93" i="46"/>
  <c r="AP93" i="46"/>
  <c r="AO93" i="46"/>
  <c r="AN93" i="46"/>
  <c r="AM93" i="46"/>
  <c r="AL93" i="46"/>
  <c r="AK93" i="46"/>
  <c r="AJ93" i="46"/>
  <c r="AI93" i="46"/>
  <c r="AH93" i="46"/>
  <c r="AG93" i="46"/>
  <c r="AS92" i="46"/>
  <c r="AR92" i="46"/>
  <c r="AQ92" i="46"/>
  <c r="AP92" i="46"/>
  <c r="AO92" i="46"/>
  <c r="AN92" i="46"/>
  <c r="AM92" i="46"/>
  <c r="AL92" i="46"/>
  <c r="AK92" i="46"/>
  <c r="AJ92" i="46"/>
  <c r="AI92" i="46"/>
  <c r="AH92" i="46"/>
  <c r="AG92" i="46"/>
  <c r="AS91" i="46"/>
  <c r="AR91" i="46"/>
  <c r="AQ91" i="46"/>
  <c r="AP91" i="46"/>
  <c r="AO91" i="46"/>
  <c r="AN91" i="46"/>
  <c r="AM91" i="46"/>
  <c r="AL91" i="46"/>
  <c r="AK91" i="46"/>
  <c r="AJ91" i="46"/>
  <c r="AI91" i="46"/>
  <c r="AH91" i="46"/>
  <c r="AG91" i="46"/>
  <c r="AS90" i="46"/>
  <c r="AR90" i="46"/>
  <c r="AQ90" i="46"/>
  <c r="AP90" i="46"/>
  <c r="AO90" i="46"/>
  <c r="AN90" i="46"/>
  <c r="AM90" i="46"/>
  <c r="AL90" i="46"/>
  <c r="AK90" i="46"/>
  <c r="AJ90" i="46"/>
  <c r="AI90" i="46"/>
  <c r="AH90" i="46"/>
  <c r="AG90" i="46"/>
  <c r="AS89" i="46"/>
  <c r="AR89" i="46"/>
  <c r="AQ89" i="46"/>
  <c r="AP89" i="46"/>
  <c r="AO89" i="46"/>
  <c r="AN89" i="46"/>
  <c r="AM89" i="46"/>
  <c r="AL89" i="46"/>
  <c r="AK89" i="46"/>
  <c r="AJ89" i="46"/>
  <c r="AI89" i="46"/>
  <c r="AH89" i="46"/>
  <c r="AG89" i="46"/>
  <c r="AS88" i="46"/>
  <c r="AR88" i="46"/>
  <c r="AQ88" i="46"/>
  <c r="AP88" i="46"/>
  <c r="AO88" i="46"/>
  <c r="AN88" i="46"/>
  <c r="AM88" i="46"/>
  <c r="AL88" i="46"/>
  <c r="AK88" i="46"/>
  <c r="AJ88" i="46"/>
  <c r="AI88" i="46"/>
  <c r="AH88" i="46"/>
  <c r="AG88" i="46"/>
  <c r="AS87" i="46"/>
  <c r="AR87" i="46"/>
  <c r="AQ87" i="46"/>
  <c r="AP87" i="46"/>
  <c r="AO87" i="46"/>
  <c r="AN87" i="46"/>
  <c r="AM87" i="46"/>
  <c r="AL87" i="46"/>
  <c r="AK87" i="46"/>
  <c r="AJ87" i="46"/>
  <c r="AI87" i="46"/>
  <c r="AH87" i="46"/>
  <c r="AG87" i="46"/>
  <c r="AS86" i="46"/>
  <c r="AR86" i="46"/>
  <c r="AQ86" i="46"/>
  <c r="AP86" i="46"/>
  <c r="AO86" i="46"/>
  <c r="AN86" i="46"/>
  <c r="AM86" i="46"/>
  <c r="AL86" i="46"/>
  <c r="AK86" i="46"/>
  <c r="AJ86" i="46"/>
  <c r="AI86" i="46"/>
  <c r="AH86" i="46"/>
  <c r="AG86" i="46"/>
  <c r="AS85" i="46"/>
  <c r="AR85" i="46"/>
  <c r="AQ85" i="46"/>
  <c r="AP85" i="46"/>
  <c r="AO85" i="46"/>
  <c r="AN85" i="46"/>
  <c r="AM85" i="46"/>
  <c r="AL85" i="46"/>
  <c r="AK85" i="46"/>
  <c r="AJ85" i="46"/>
  <c r="AI85" i="46"/>
  <c r="AH85" i="46"/>
  <c r="AG85" i="46"/>
  <c r="AS84" i="46"/>
  <c r="AR84" i="46"/>
  <c r="AQ84" i="46"/>
  <c r="AP84" i="46"/>
  <c r="AO84" i="46"/>
  <c r="AN84" i="46"/>
  <c r="AM84" i="46"/>
  <c r="AL84" i="46"/>
  <c r="AK84" i="46"/>
  <c r="AJ84" i="46"/>
  <c r="AI84" i="46"/>
  <c r="AH84" i="46"/>
  <c r="AG84" i="46"/>
  <c r="AS83" i="46"/>
  <c r="AR83" i="46"/>
  <c r="AQ83" i="46"/>
  <c r="AP83" i="46"/>
  <c r="AO83" i="46"/>
  <c r="AN83" i="46"/>
  <c r="AM83" i="46"/>
  <c r="AL83" i="46"/>
  <c r="AK83" i="46"/>
  <c r="AJ83" i="46"/>
  <c r="AI83" i="46"/>
  <c r="AH83" i="46"/>
  <c r="AG83" i="46"/>
  <c r="AS82" i="46"/>
  <c r="AR82" i="46"/>
  <c r="AQ82" i="46"/>
  <c r="AP82" i="46"/>
  <c r="AO82" i="46"/>
  <c r="AN82" i="46"/>
  <c r="AM82" i="46"/>
  <c r="AL82" i="46"/>
  <c r="AK82" i="46"/>
  <c r="AJ82" i="46"/>
  <c r="AI82" i="46"/>
  <c r="AH82" i="46"/>
  <c r="AG82" i="46"/>
  <c r="AS81" i="46"/>
  <c r="AR81" i="46"/>
  <c r="AQ81" i="46"/>
  <c r="AP81" i="46"/>
  <c r="AO81" i="46"/>
  <c r="AN81" i="46"/>
  <c r="AM81" i="46"/>
  <c r="AL81" i="46"/>
  <c r="AK81" i="46"/>
  <c r="AJ81" i="46"/>
  <c r="AI81" i="46"/>
  <c r="AH81" i="46"/>
  <c r="AG81" i="46"/>
  <c r="AS80" i="46"/>
  <c r="AR80" i="46"/>
  <c r="AQ80" i="46"/>
  <c r="AP80" i="46"/>
  <c r="AO80" i="46"/>
  <c r="AN80" i="46"/>
  <c r="AM80" i="46"/>
  <c r="AL80" i="46"/>
  <c r="AK80" i="46"/>
  <c r="AJ80" i="46"/>
  <c r="AI80" i="46"/>
  <c r="AH80" i="46"/>
  <c r="AG80" i="46"/>
  <c r="AS79" i="46"/>
  <c r="AR79" i="46"/>
  <c r="AQ79" i="46"/>
  <c r="AP79" i="46"/>
  <c r="AO79" i="46"/>
  <c r="AN79" i="46"/>
  <c r="AM79" i="46"/>
  <c r="AL79" i="46"/>
  <c r="AK79" i="46"/>
  <c r="AJ79" i="46"/>
  <c r="AI79" i="46"/>
  <c r="AH79" i="46"/>
  <c r="AG79" i="46"/>
  <c r="AS78" i="46"/>
  <c r="AR78" i="46"/>
  <c r="AQ78" i="46"/>
  <c r="AP78" i="46"/>
  <c r="AO78" i="46"/>
  <c r="AN78" i="46"/>
  <c r="AM78" i="46"/>
  <c r="AL78" i="46"/>
  <c r="AK78" i="46"/>
  <c r="AJ78" i="46"/>
  <c r="AI78" i="46"/>
  <c r="AH78" i="46"/>
  <c r="AG78" i="46"/>
  <c r="AS77" i="46"/>
  <c r="AR77" i="46"/>
  <c r="AQ77" i="46"/>
  <c r="AP77" i="46"/>
  <c r="AO77" i="46"/>
  <c r="AN77" i="46"/>
  <c r="AM77" i="46"/>
  <c r="AL77" i="46"/>
  <c r="AK77" i="46"/>
  <c r="AJ77" i="46"/>
  <c r="AI77" i="46"/>
  <c r="AH77" i="46"/>
  <c r="AG77" i="46"/>
  <c r="AS76" i="46"/>
  <c r="AR76" i="46"/>
  <c r="AQ76" i="46"/>
  <c r="AP76" i="46"/>
  <c r="AO76" i="46"/>
  <c r="AN76" i="46"/>
  <c r="AM76" i="46"/>
  <c r="AL76" i="46"/>
  <c r="AK76" i="46"/>
  <c r="AJ76" i="46"/>
  <c r="AI76" i="46"/>
  <c r="AH76" i="46"/>
  <c r="AG76" i="46"/>
  <c r="AS75" i="46"/>
  <c r="AR75" i="46"/>
  <c r="AQ75" i="46"/>
  <c r="AP75" i="46"/>
  <c r="AO75" i="46"/>
  <c r="AN75" i="46"/>
  <c r="AM75" i="46"/>
  <c r="AL75" i="46"/>
  <c r="AK75" i="46"/>
  <c r="AJ75" i="46"/>
  <c r="AI75" i="46"/>
  <c r="AH75" i="46"/>
  <c r="AG75" i="46"/>
  <c r="AS74" i="46"/>
  <c r="AR74" i="46"/>
  <c r="AQ74" i="46"/>
  <c r="AP74" i="46"/>
  <c r="AO74" i="46"/>
  <c r="AN74" i="46"/>
  <c r="AM74" i="46"/>
  <c r="AL74" i="46"/>
  <c r="AK74" i="46"/>
  <c r="AJ74" i="46"/>
  <c r="AI74" i="46"/>
  <c r="AH74" i="46"/>
  <c r="AG74" i="46"/>
  <c r="AS73" i="46"/>
  <c r="AR73" i="46"/>
  <c r="AQ73" i="46"/>
  <c r="AP73" i="46"/>
  <c r="AO73" i="46"/>
  <c r="AN73" i="46"/>
  <c r="AM73" i="46"/>
  <c r="AL73" i="46"/>
  <c r="AK73" i="46"/>
  <c r="AJ73" i="46"/>
  <c r="AI73" i="46"/>
  <c r="AH73" i="46"/>
  <c r="AG73" i="46"/>
  <c r="AS72" i="46"/>
  <c r="AR72" i="46"/>
  <c r="AQ72" i="46"/>
  <c r="AP72" i="46"/>
  <c r="AO72" i="46"/>
  <c r="AN72" i="46"/>
  <c r="AM72" i="46"/>
  <c r="AL72" i="46"/>
  <c r="AK72" i="46"/>
  <c r="AJ72" i="46"/>
  <c r="AI72" i="46"/>
  <c r="AH72" i="46"/>
  <c r="AG72" i="46"/>
  <c r="AS71" i="46"/>
  <c r="AR71" i="46"/>
  <c r="AQ71" i="46"/>
  <c r="AP71" i="46"/>
  <c r="AO71" i="46"/>
  <c r="AN71" i="46"/>
  <c r="AM71" i="46"/>
  <c r="AL71" i="46"/>
  <c r="AK71" i="46"/>
  <c r="AJ71" i="46"/>
  <c r="AI71" i="46"/>
  <c r="AH71" i="46"/>
  <c r="AG71" i="46"/>
  <c r="AS70" i="46"/>
  <c r="AR70" i="46"/>
  <c r="AQ70" i="46"/>
  <c r="AP70" i="46"/>
  <c r="AO70" i="46"/>
  <c r="AN70" i="46"/>
  <c r="AM70" i="46"/>
  <c r="AL70" i="46"/>
  <c r="AK70" i="46"/>
  <c r="AJ70" i="46"/>
  <c r="AI70" i="46"/>
  <c r="AH70" i="46"/>
  <c r="AG70" i="46"/>
  <c r="AS69" i="46"/>
  <c r="AR69" i="46"/>
  <c r="AQ69" i="46"/>
  <c r="AP69" i="46"/>
  <c r="AO69" i="46"/>
  <c r="AN69" i="46"/>
  <c r="AM69" i="46"/>
  <c r="AL69" i="46"/>
  <c r="AK69" i="46"/>
  <c r="AJ69" i="46"/>
  <c r="AI69" i="46"/>
  <c r="AH69" i="46"/>
  <c r="AG69" i="46"/>
  <c r="AS68" i="46"/>
  <c r="AR68" i="46"/>
  <c r="AQ68" i="46"/>
  <c r="AP68" i="46"/>
  <c r="AO68" i="46"/>
  <c r="AN68" i="46"/>
  <c r="AM68" i="46"/>
  <c r="AL68" i="46"/>
  <c r="AK68" i="46"/>
  <c r="AJ68" i="46"/>
  <c r="AI68" i="46"/>
  <c r="AH68" i="46"/>
  <c r="AG68" i="46"/>
  <c r="AS67" i="46"/>
  <c r="AR67" i="46"/>
  <c r="AQ67" i="46"/>
  <c r="AP67" i="46"/>
  <c r="AO67" i="46"/>
  <c r="AN67" i="46"/>
  <c r="AM67" i="46"/>
  <c r="AL67" i="46"/>
  <c r="AK67" i="46"/>
  <c r="AJ67" i="46"/>
  <c r="AI67" i="46"/>
  <c r="AH67" i="46"/>
  <c r="AG67" i="46"/>
  <c r="AS66" i="46"/>
  <c r="AR66" i="46"/>
  <c r="AQ66" i="46"/>
  <c r="AP66" i="46"/>
  <c r="AO66" i="46"/>
  <c r="AN66" i="46"/>
  <c r="AM66" i="46"/>
  <c r="AL66" i="46"/>
  <c r="AK66" i="46"/>
  <c r="AJ66" i="46"/>
  <c r="AI66" i="46"/>
  <c r="AH66" i="46"/>
  <c r="AG66" i="46"/>
  <c r="AS65" i="46"/>
  <c r="AR65" i="46"/>
  <c r="AQ65" i="46"/>
  <c r="AP65" i="46"/>
  <c r="AO65" i="46"/>
  <c r="AN65" i="46"/>
  <c r="AM65" i="46"/>
  <c r="AL65" i="46"/>
  <c r="AK65" i="46"/>
  <c r="AJ65" i="46"/>
  <c r="AI65" i="46"/>
  <c r="AH65" i="46"/>
  <c r="AG65" i="46"/>
  <c r="AS64" i="46"/>
  <c r="AR64" i="46"/>
  <c r="AQ64" i="46"/>
  <c r="AP64" i="46"/>
  <c r="AO64" i="46"/>
  <c r="AN64" i="46"/>
  <c r="AM64" i="46"/>
  <c r="AL64" i="46"/>
  <c r="AK64" i="46"/>
  <c r="AJ64" i="46"/>
  <c r="AI64" i="46"/>
  <c r="AH64" i="46"/>
  <c r="AG64" i="46"/>
  <c r="AS63" i="46"/>
  <c r="AR63" i="46"/>
  <c r="AQ63" i="46"/>
  <c r="AP63" i="46"/>
  <c r="AO63" i="46"/>
  <c r="AN63" i="46"/>
  <c r="AM63" i="46"/>
  <c r="AL63" i="46"/>
  <c r="AK63" i="46"/>
  <c r="AJ63" i="46"/>
  <c r="AI63" i="46"/>
  <c r="AH63" i="46"/>
  <c r="AG63" i="46"/>
  <c r="AS62" i="46"/>
  <c r="AR62" i="46"/>
  <c r="AQ62" i="46"/>
  <c r="AP62" i="46"/>
  <c r="AO62" i="46"/>
  <c r="AN62" i="46"/>
  <c r="AM62" i="46"/>
  <c r="AL62" i="46"/>
  <c r="AK62" i="46"/>
  <c r="AJ62" i="46"/>
  <c r="AI62" i="46"/>
  <c r="AH62" i="46"/>
  <c r="AG62" i="46"/>
  <c r="AS61" i="46"/>
  <c r="AR61" i="46"/>
  <c r="AQ61" i="46"/>
  <c r="AP61" i="46"/>
  <c r="AO61" i="46"/>
  <c r="AN61" i="46"/>
  <c r="AM61" i="46"/>
  <c r="AL61" i="46"/>
  <c r="AK61" i="46"/>
  <c r="AJ61" i="46"/>
  <c r="AI61" i="46"/>
  <c r="AH61" i="46"/>
  <c r="AG61" i="46"/>
  <c r="AS60" i="46"/>
  <c r="AR60" i="46"/>
  <c r="AQ60" i="46"/>
  <c r="AP60" i="46"/>
  <c r="AO60" i="46"/>
  <c r="AN60" i="46"/>
  <c r="AM60" i="46"/>
  <c r="AL60" i="46"/>
  <c r="AK60" i="46"/>
  <c r="AJ60" i="46"/>
  <c r="AI60" i="46"/>
  <c r="AH60" i="46"/>
  <c r="AG60" i="46"/>
  <c r="AS59" i="46"/>
  <c r="AR59" i="46"/>
  <c r="AQ59" i="46"/>
  <c r="AP59" i="46"/>
  <c r="AO59" i="46"/>
  <c r="AN59" i="46"/>
  <c r="AM59" i="46"/>
  <c r="AL59" i="46"/>
  <c r="AK59" i="46"/>
  <c r="AJ59" i="46"/>
  <c r="AI59" i="46"/>
  <c r="AH59" i="46"/>
  <c r="AG59" i="46"/>
  <c r="AS58" i="46"/>
  <c r="AR58" i="46"/>
  <c r="AQ58" i="46"/>
  <c r="AP58" i="46"/>
  <c r="AO58" i="46"/>
  <c r="AN58" i="46"/>
  <c r="AM58" i="46"/>
  <c r="AL58" i="46"/>
  <c r="AK58" i="46"/>
  <c r="AJ58" i="46"/>
  <c r="AI58" i="46"/>
  <c r="AH58" i="46"/>
  <c r="AG58" i="46"/>
  <c r="AS57" i="46"/>
  <c r="AR57" i="46"/>
  <c r="AQ57" i="46"/>
  <c r="AP57" i="46"/>
  <c r="AO57" i="46"/>
  <c r="AN57" i="46"/>
  <c r="AM57" i="46"/>
  <c r="AL57" i="46"/>
  <c r="AK57" i="46"/>
  <c r="AJ57" i="46"/>
  <c r="AI57" i="46"/>
  <c r="AH57" i="46"/>
  <c r="AG57" i="46"/>
  <c r="AS56" i="46"/>
  <c r="AR56" i="46"/>
  <c r="AQ56" i="46"/>
  <c r="AP56" i="46"/>
  <c r="AO56" i="46"/>
  <c r="AN56" i="46"/>
  <c r="AM56" i="46"/>
  <c r="AL56" i="46"/>
  <c r="AK56" i="46"/>
  <c r="AJ56" i="46"/>
  <c r="AI56" i="46"/>
  <c r="AH56" i="46"/>
  <c r="AG56" i="46"/>
  <c r="AS55" i="46"/>
  <c r="AR55" i="46"/>
  <c r="AQ55" i="46"/>
  <c r="AP55" i="46"/>
  <c r="AO55" i="46"/>
  <c r="AN55" i="46"/>
  <c r="AM55" i="46"/>
  <c r="AL55" i="46"/>
  <c r="AK55" i="46"/>
  <c r="AJ55" i="46"/>
  <c r="AI55" i="46"/>
  <c r="AH55" i="46"/>
  <c r="AG55" i="46"/>
  <c r="AS54" i="46"/>
  <c r="AR54" i="46"/>
  <c r="AQ54" i="46"/>
  <c r="AP54" i="46"/>
  <c r="AO54" i="46"/>
  <c r="AN54" i="46"/>
  <c r="AM54" i="46"/>
  <c r="AL54" i="46"/>
  <c r="AK54" i="46"/>
  <c r="AJ54" i="46"/>
  <c r="AI54" i="46"/>
  <c r="AH54" i="46"/>
  <c r="AG54" i="46"/>
  <c r="AS53" i="46"/>
  <c r="AR53" i="46"/>
  <c r="AQ53" i="46"/>
  <c r="AP53" i="46"/>
  <c r="AO53" i="46"/>
  <c r="AN53" i="46"/>
  <c r="AM53" i="46"/>
  <c r="AL53" i="46"/>
  <c r="AK53" i="46"/>
  <c r="AJ53" i="46"/>
  <c r="AI53" i="46"/>
  <c r="AH53" i="46"/>
  <c r="AG53" i="46"/>
  <c r="AS52" i="46"/>
  <c r="AR52" i="46"/>
  <c r="AQ52" i="46"/>
  <c r="AP52" i="46"/>
  <c r="AO52" i="46"/>
  <c r="AN52" i="46"/>
  <c r="AM52" i="46"/>
  <c r="AL52" i="46"/>
  <c r="AK52" i="46"/>
  <c r="AJ52" i="46"/>
  <c r="AI52" i="46"/>
  <c r="AH52" i="46"/>
  <c r="AG52" i="46"/>
  <c r="AS51" i="46"/>
  <c r="AR51" i="46"/>
  <c r="AQ51" i="46"/>
  <c r="AP51" i="46"/>
  <c r="AO51" i="46"/>
  <c r="AN51" i="46"/>
  <c r="AM51" i="46"/>
  <c r="AL51" i="46"/>
  <c r="AK51" i="46"/>
  <c r="AJ51" i="46"/>
  <c r="AI51" i="46"/>
  <c r="AH51" i="46"/>
  <c r="AG51" i="46"/>
  <c r="AS50" i="46"/>
  <c r="AR50" i="46"/>
  <c r="AQ50" i="46"/>
  <c r="AP50" i="46"/>
  <c r="AO50" i="46"/>
  <c r="AN50" i="46"/>
  <c r="AM50" i="46"/>
  <c r="AL50" i="46"/>
  <c r="AK50" i="46"/>
  <c r="AJ50" i="46"/>
  <c r="AI50" i="46"/>
  <c r="AH50" i="46"/>
  <c r="AG50" i="46"/>
  <c r="AS49" i="46"/>
  <c r="AR49" i="46"/>
  <c r="AQ49" i="46"/>
  <c r="AP49" i="46"/>
  <c r="AO49" i="46"/>
  <c r="AN49" i="46"/>
  <c r="AM49" i="46"/>
  <c r="AL49" i="46"/>
  <c r="AK49" i="46"/>
  <c r="AJ49" i="46"/>
  <c r="AI49" i="46"/>
  <c r="AH49" i="46"/>
  <c r="AG49" i="46"/>
  <c r="AS48" i="46"/>
  <c r="AR48" i="46"/>
  <c r="AQ48" i="46"/>
  <c r="AP48" i="46"/>
  <c r="AO48" i="46"/>
  <c r="AN48" i="46"/>
  <c r="AM48" i="46"/>
  <c r="AL48" i="46"/>
  <c r="AK48" i="46"/>
  <c r="AJ48" i="46"/>
  <c r="AI48" i="46"/>
  <c r="AH48" i="46"/>
  <c r="AG48" i="46"/>
  <c r="AS47" i="46"/>
  <c r="AR47" i="46"/>
  <c r="AQ47" i="46"/>
  <c r="AP47" i="46"/>
  <c r="AO47" i="46"/>
  <c r="AN47" i="46"/>
  <c r="AM47" i="46"/>
  <c r="AL47" i="46"/>
  <c r="AK47" i="46"/>
  <c r="AJ47" i="46"/>
  <c r="AI47" i="46"/>
  <c r="AH47" i="46"/>
  <c r="AG47" i="46"/>
  <c r="AS46" i="46"/>
  <c r="AR46" i="46"/>
  <c r="AQ46" i="46"/>
  <c r="AP46" i="46"/>
  <c r="AO46" i="46"/>
  <c r="AN46" i="46"/>
  <c r="AM46" i="46"/>
  <c r="AL46" i="46"/>
  <c r="AK46" i="46"/>
  <c r="AJ46" i="46"/>
  <c r="AI46" i="46"/>
  <c r="AH46" i="46"/>
  <c r="AG46" i="46"/>
  <c r="AS45" i="46"/>
  <c r="AR45" i="46"/>
  <c r="AQ45" i="46"/>
  <c r="AP45" i="46"/>
  <c r="AO45" i="46"/>
  <c r="AN45" i="46"/>
  <c r="AM45" i="46"/>
  <c r="AL45" i="46"/>
  <c r="AK45" i="46"/>
  <c r="AJ45" i="46"/>
  <c r="AI45" i="46"/>
  <c r="AH45" i="46"/>
  <c r="AG45" i="46"/>
  <c r="AS44" i="46"/>
  <c r="AR44" i="46"/>
  <c r="AQ44" i="46"/>
  <c r="AP44" i="46"/>
  <c r="AO44" i="46"/>
  <c r="AN44" i="46"/>
  <c r="AM44" i="46"/>
  <c r="AL44" i="46"/>
  <c r="AK44" i="46"/>
  <c r="AJ44" i="46"/>
  <c r="AI44" i="46"/>
  <c r="AH44" i="46"/>
  <c r="AG44" i="46"/>
  <c r="AS43" i="46"/>
  <c r="AR43" i="46"/>
  <c r="AQ43" i="46"/>
  <c r="AP43" i="46"/>
  <c r="AO43" i="46"/>
  <c r="AN43" i="46"/>
  <c r="AM43" i="46"/>
  <c r="AL43" i="46"/>
  <c r="AK43" i="46"/>
  <c r="AJ43" i="46"/>
  <c r="AI43" i="46"/>
  <c r="AH43" i="46"/>
  <c r="AG43" i="46"/>
  <c r="AS42" i="46"/>
  <c r="AR42" i="46"/>
  <c r="AQ42" i="46"/>
  <c r="AP42" i="46"/>
  <c r="AO42" i="46"/>
  <c r="AN42" i="46"/>
  <c r="AM42" i="46"/>
  <c r="AL42" i="46"/>
  <c r="AK42" i="46"/>
  <c r="AJ42" i="46"/>
  <c r="AI42" i="46"/>
  <c r="AH42" i="46"/>
  <c r="AG42" i="46"/>
  <c r="AS41" i="46"/>
  <c r="AR41" i="46"/>
  <c r="AQ41" i="46"/>
  <c r="AP41" i="46"/>
  <c r="AO41" i="46"/>
  <c r="AN41" i="46"/>
  <c r="AM41" i="46"/>
  <c r="AL41" i="46"/>
  <c r="AK41" i="46"/>
  <c r="AJ41" i="46"/>
  <c r="AI41" i="46"/>
  <c r="AH41" i="46"/>
  <c r="AG41" i="46"/>
  <c r="AS40" i="46"/>
  <c r="AR40" i="46"/>
  <c r="AQ40" i="46"/>
  <c r="AP40" i="46"/>
  <c r="AO40" i="46"/>
  <c r="AN40" i="46"/>
  <c r="AM40" i="46"/>
  <c r="AL40" i="46"/>
  <c r="AK40" i="46"/>
  <c r="AJ40" i="46"/>
  <c r="AI40" i="46"/>
  <c r="AH40" i="46"/>
  <c r="AG40" i="46"/>
  <c r="AS39" i="46"/>
  <c r="AR39" i="46"/>
  <c r="AQ39" i="46"/>
  <c r="AP39" i="46"/>
  <c r="AO39" i="46"/>
  <c r="AN39" i="46"/>
  <c r="AM39" i="46"/>
  <c r="AL39" i="46"/>
  <c r="AK39" i="46"/>
  <c r="AJ39" i="46"/>
  <c r="AI39" i="46"/>
  <c r="AH39" i="46"/>
  <c r="AG39" i="46"/>
  <c r="AS38" i="46"/>
  <c r="AR38" i="46"/>
  <c r="AQ38" i="46"/>
  <c r="AP38" i="46"/>
  <c r="AO38" i="46"/>
  <c r="AN38" i="46"/>
  <c r="AM38" i="46"/>
  <c r="AL38" i="46"/>
  <c r="AK38" i="46"/>
  <c r="AJ38" i="46"/>
  <c r="AI38" i="46"/>
  <c r="AH38" i="46"/>
  <c r="AG38" i="46"/>
  <c r="AS37" i="46"/>
  <c r="AR37" i="46"/>
  <c r="AQ37" i="46"/>
  <c r="AP37" i="46"/>
  <c r="AO37" i="46"/>
  <c r="AN37" i="46"/>
  <c r="AM37" i="46"/>
  <c r="AL37" i="46"/>
  <c r="AK37" i="46"/>
  <c r="AJ37" i="46"/>
  <c r="AI37" i="46"/>
  <c r="AH37" i="46"/>
  <c r="AG37" i="46"/>
  <c r="AS36" i="46"/>
  <c r="AR36" i="46"/>
  <c r="AQ36" i="46"/>
  <c r="AP36" i="46"/>
  <c r="AO36" i="46"/>
  <c r="AN36" i="46"/>
  <c r="AM36" i="46"/>
  <c r="AL36" i="46"/>
  <c r="AK36" i="46"/>
  <c r="AJ36" i="46"/>
  <c r="AI36" i="46"/>
  <c r="AH36" i="46"/>
  <c r="AG36" i="46"/>
  <c r="AS35" i="46"/>
  <c r="AR35" i="46"/>
  <c r="AQ35" i="46"/>
  <c r="AP35" i="46"/>
  <c r="AO35" i="46"/>
  <c r="AN35" i="46"/>
  <c r="AM35" i="46"/>
  <c r="AL35" i="46"/>
  <c r="AK35" i="46"/>
  <c r="AJ35" i="46"/>
  <c r="AI35" i="46"/>
  <c r="AH35" i="46"/>
  <c r="AG35" i="46"/>
  <c r="AS34" i="46"/>
  <c r="AR34" i="46"/>
  <c r="AQ34" i="46"/>
  <c r="AP34" i="46"/>
  <c r="AO34" i="46"/>
  <c r="AN34" i="46"/>
  <c r="AM34" i="46"/>
  <c r="AL34" i="46"/>
  <c r="AK34" i="46"/>
  <c r="AJ34" i="46"/>
  <c r="AI34" i="46"/>
  <c r="AH34" i="46"/>
  <c r="AG34" i="46"/>
  <c r="AS33" i="46"/>
  <c r="AR33" i="46"/>
  <c r="AQ33" i="46"/>
  <c r="AP33" i="46"/>
  <c r="AO33" i="46"/>
  <c r="AN33" i="46"/>
  <c r="AM33" i="46"/>
  <c r="AL33" i="46"/>
  <c r="AK33" i="46"/>
  <c r="AJ33" i="46"/>
  <c r="AI33" i="46"/>
  <c r="AH33" i="46"/>
  <c r="AG33" i="46"/>
  <c r="AS32" i="46"/>
  <c r="AR32" i="46"/>
  <c r="AQ32" i="46"/>
  <c r="AP32" i="46"/>
  <c r="AO32" i="46"/>
  <c r="AN32" i="46"/>
  <c r="AM32" i="46"/>
  <c r="AL32" i="46"/>
  <c r="AK32" i="46"/>
  <c r="AJ32" i="46"/>
  <c r="AI32" i="46"/>
  <c r="AH32" i="46"/>
  <c r="AG32" i="46"/>
  <c r="AS31" i="46"/>
  <c r="AR31" i="46"/>
  <c r="AQ31" i="46"/>
  <c r="AP31" i="46"/>
  <c r="AO31" i="46"/>
  <c r="AN31" i="46"/>
  <c r="AM31" i="46"/>
  <c r="AL31" i="46"/>
  <c r="AK31" i="46"/>
  <c r="AJ31" i="46"/>
  <c r="AI31" i="46"/>
  <c r="AH31" i="46"/>
  <c r="AG31" i="46"/>
  <c r="AS30" i="46"/>
  <c r="AR30" i="46"/>
  <c r="AQ30" i="46"/>
  <c r="AP30" i="46"/>
  <c r="AO30" i="46"/>
  <c r="AN30" i="46"/>
  <c r="AM30" i="46"/>
  <c r="AL30" i="46"/>
  <c r="AK30" i="46"/>
  <c r="AJ30" i="46"/>
  <c r="AI30" i="46"/>
  <c r="AH30" i="46"/>
  <c r="AG30" i="46"/>
  <c r="AS29" i="46"/>
  <c r="AR29" i="46"/>
  <c r="AQ29" i="46"/>
  <c r="AP29" i="46"/>
  <c r="AO29" i="46"/>
  <c r="AN29" i="46"/>
  <c r="AM29" i="46"/>
  <c r="AL29" i="46"/>
  <c r="AK29" i="46"/>
  <c r="AJ29" i="46"/>
  <c r="AI29" i="46"/>
  <c r="AH29" i="46"/>
  <c r="AG29" i="46"/>
  <c r="AS28" i="46"/>
  <c r="AR28" i="46"/>
  <c r="AQ28" i="46"/>
  <c r="AP28" i="46"/>
  <c r="AO28" i="46"/>
  <c r="AN28" i="46"/>
  <c r="AM28" i="46"/>
  <c r="AL28" i="46"/>
  <c r="AK28" i="46"/>
  <c r="AJ28" i="46"/>
  <c r="AI28" i="46"/>
  <c r="AH28" i="46"/>
  <c r="AG28" i="46"/>
  <c r="AS27" i="46"/>
  <c r="AR27" i="46"/>
  <c r="AQ27" i="46"/>
  <c r="AP27" i="46"/>
  <c r="AO27" i="46"/>
  <c r="AN27" i="46"/>
  <c r="AM27" i="46"/>
  <c r="AL27" i="46"/>
  <c r="AK27" i="46"/>
  <c r="AJ27" i="46"/>
  <c r="AI27" i="46"/>
  <c r="AH27" i="46"/>
  <c r="AG27" i="46"/>
  <c r="AS26" i="46"/>
  <c r="AR26" i="46"/>
  <c r="AQ26" i="46"/>
  <c r="AP26" i="46"/>
  <c r="AO26" i="46"/>
  <c r="AN26" i="46"/>
  <c r="AM26" i="46"/>
  <c r="AL26" i="46"/>
  <c r="AK26" i="46"/>
  <c r="AJ26" i="46"/>
  <c r="AI26" i="46"/>
  <c r="AH26" i="46"/>
  <c r="AG26" i="46"/>
  <c r="AS25" i="46"/>
  <c r="AR25" i="46"/>
  <c r="AQ25" i="46"/>
  <c r="AP25" i="46"/>
  <c r="AO25" i="46"/>
  <c r="AN25" i="46"/>
  <c r="AM25" i="46"/>
  <c r="AL25" i="46"/>
  <c r="AK25" i="46"/>
  <c r="AJ25" i="46"/>
  <c r="AI25" i="46"/>
  <c r="AH25" i="46"/>
  <c r="AG25" i="46"/>
  <c r="AS24" i="46"/>
  <c r="AR24" i="46"/>
  <c r="AQ24" i="46"/>
  <c r="AP24" i="46"/>
  <c r="AO24" i="46"/>
  <c r="AN24" i="46"/>
  <c r="AM24" i="46"/>
  <c r="AL24" i="46"/>
  <c r="AK24" i="46"/>
  <c r="AJ24" i="46"/>
  <c r="AI24" i="46"/>
  <c r="AH24" i="46"/>
  <c r="AG24" i="46"/>
  <c r="AS23" i="46"/>
  <c r="AR23" i="46"/>
  <c r="AQ23" i="46"/>
  <c r="AP23" i="46"/>
  <c r="AO23" i="46"/>
  <c r="AN23" i="46"/>
  <c r="AM23" i="46"/>
  <c r="AL23" i="46"/>
  <c r="AK23" i="46"/>
  <c r="AJ23" i="46"/>
  <c r="AI23" i="46"/>
  <c r="AH23" i="46"/>
  <c r="AG23" i="46"/>
  <c r="AS22" i="46"/>
  <c r="AR22" i="46"/>
  <c r="AQ22" i="46"/>
  <c r="AP22" i="46"/>
  <c r="AO22" i="46"/>
  <c r="AN22" i="46"/>
  <c r="AM22" i="46"/>
  <c r="AL22" i="46"/>
  <c r="AK22" i="46"/>
  <c r="AJ22" i="46"/>
  <c r="AI22" i="46"/>
  <c r="AH22" i="46"/>
  <c r="AG22" i="46"/>
  <c r="AS21" i="46"/>
  <c r="AR21" i="46"/>
  <c r="AQ21" i="46"/>
  <c r="AP21" i="46"/>
  <c r="AO21" i="46"/>
  <c r="AN21" i="46"/>
  <c r="AM21" i="46"/>
  <c r="AL21" i="46"/>
  <c r="AK21" i="46"/>
  <c r="AJ21" i="46"/>
  <c r="AI21" i="46"/>
  <c r="AH21" i="46"/>
  <c r="AG21" i="46"/>
  <c r="AS20" i="46"/>
  <c r="AR20" i="46"/>
  <c r="AQ20" i="46"/>
  <c r="AP20" i="46"/>
  <c r="AO20" i="46"/>
  <c r="AN20" i="46"/>
  <c r="AM20" i="46"/>
  <c r="AL20" i="46"/>
  <c r="AK20" i="46"/>
  <c r="AJ20" i="46"/>
  <c r="AI20" i="46"/>
  <c r="AH20" i="46"/>
  <c r="AG20" i="46"/>
  <c r="AS19" i="46"/>
  <c r="AR19" i="46"/>
  <c r="AQ19" i="46"/>
  <c r="AP19" i="46"/>
  <c r="AO19" i="46"/>
  <c r="AN19" i="46"/>
  <c r="AM19" i="46"/>
  <c r="AL19" i="46"/>
  <c r="AK19" i="46"/>
  <c r="AJ19" i="46"/>
  <c r="AI19" i="46"/>
  <c r="AH19" i="46"/>
  <c r="AG19" i="46"/>
  <c r="AS18" i="46"/>
  <c r="AR18" i="46"/>
  <c r="AQ18" i="46"/>
  <c r="AP18" i="46"/>
  <c r="AO18" i="46"/>
  <c r="AN18" i="46"/>
  <c r="AM18" i="46"/>
  <c r="AL18" i="46"/>
  <c r="AK18" i="46"/>
  <c r="AJ18" i="46"/>
  <c r="AI18" i="46"/>
  <c r="AH18" i="46"/>
  <c r="AG18" i="46"/>
  <c r="AS17" i="46"/>
  <c r="AR17" i="46"/>
  <c r="AQ17" i="46"/>
  <c r="AP17" i="46"/>
  <c r="AO17" i="46"/>
  <c r="AN17" i="46"/>
  <c r="AM17" i="46"/>
  <c r="AL17" i="46"/>
  <c r="AK17" i="46"/>
  <c r="AJ17" i="46"/>
  <c r="AI17" i="46"/>
  <c r="AH17" i="46"/>
  <c r="AG17" i="46"/>
  <c r="AS16" i="46"/>
  <c r="AR16" i="46"/>
  <c r="AQ16" i="46"/>
  <c r="AP16" i="46"/>
  <c r="AO16" i="46"/>
  <c r="AN16" i="46"/>
  <c r="AM16" i="46"/>
  <c r="AL16" i="46"/>
  <c r="AK16" i="46"/>
  <c r="AJ16" i="46"/>
  <c r="AI16" i="46"/>
  <c r="AH16" i="46"/>
  <c r="AG16" i="46"/>
  <c r="AS15" i="46"/>
  <c r="AR15" i="46"/>
  <c r="AQ15" i="46"/>
  <c r="AP15" i="46"/>
  <c r="AO15" i="46"/>
  <c r="AN15" i="46"/>
  <c r="AM15" i="46"/>
  <c r="AL15" i="46"/>
  <c r="AK15" i="46"/>
  <c r="AJ15" i="46"/>
  <c r="AI15" i="46"/>
  <c r="AH15" i="46"/>
  <c r="AG15" i="46"/>
  <c r="AS14" i="46"/>
  <c r="AR14" i="46"/>
  <c r="AQ14" i="46"/>
  <c r="AP14" i="46"/>
  <c r="AO14" i="46"/>
  <c r="AN14" i="46"/>
  <c r="AM14" i="46"/>
  <c r="AL14" i="46"/>
  <c r="AK14" i="46"/>
  <c r="AJ14" i="46"/>
  <c r="AI14" i="46"/>
  <c r="AH14" i="46"/>
  <c r="AG14" i="46"/>
  <c r="AS13" i="46"/>
  <c r="AR13" i="46"/>
  <c r="AQ13" i="46"/>
  <c r="AP13" i="46"/>
  <c r="AO13" i="46"/>
  <c r="AN13" i="46"/>
  <c r="AM13" i="46"/>
  <c r="AL13" i="46"/>
  <c r="AK13" i="46"/>
  <c r="AJ13" i="46"/>
  <c r="AI13" i="46"/>
  <c r="AH13" i="46"/>
  <c r="AG13" i="46"/>
  <c r="AS12" i="46"/>
  <c r="AR12" i="46"/>
  <c r="AQ12" i="46"/>
  <c r="AP12" i="46"/>
  <c r="AO12" i="46"/>
  <c r="AN12" i="46"/>
  <c r="AM12" i="46"/>
  <c r="AL12" i="46"/>
  <c r="AK12" i="46"/>
  <c r="AJ12" i="46"/>
  <c r="AI12" i="46"/>
  <c r="AH12" i="46"/>
  <c r="AG12" i="46"/>
  <c r="AS11" i="46"/>
  <c r="AR11" i="46"/>
  <c r="AQ11" i="46"/>
  <c r="AP11" i="46"/>
  <c r="AO11" i="46"/>
  <c r="AN11" i="46"/>
  <c r="AM11" i="46"/>
  <c r="AL11" i="46"/>
  <c r="AK11" i="46"/>
  <c r="AJ11" i="46"/>
  <c r="AI11" i="46"/>
  <c r="AH11" i="46"/>
  <c r="AG11" i="46"/>
  <c r="AS10" i="46"/>
  <c r="AR10" i="46"/>
  <c r="AQ10" i="46"/>
  <c r="AP10" i="46"/>
  <c r="AO10" i="46"/>
  <c r="AN10" i="46"/>
  <c r="AM10" i="46"/>
  <c r="AL10" i="46"/>
  <c r="AK10" i="46"/>
  <c r="AJ10" i="46"/>
  <c r="AI10" i="46"/>
  <c r="AH10" i="46"/>
  <c r="AG10" i="46"/>
  <c r="AS9" i="46"/>
  <c r="AR9" i="46"/>
  <c r="AQ9" i="46"/>
  <c r="AP9" i="46"/>
  <c r="AO9" i="46"/>
  <c r="AN9" i="46"/>
  <c r="AM9" i="46"/>
  <c r="AL9" i="46"/>
  <c r="AK9" i="46"/>
  <c r="AJ9" i="46"/>
  <c r="AI9" i="46"/>
  <c r="AH9" i="46"/>
  <c r="AG9" i="46"/>
  <c r="AS8" i="46"/>
  <c r="AR8" i="46"/>
  <c r="AQ8" i="46"/>
  <c r="AP8" i="46"/>
  <c r="AO8" i="46"/>
  <c r="AN8" i="46"/>
  <c r="AM8" i="46"/>
  <c r="AL8" i="46"/>
  <c r="AK8" i="46"/>
  <c r="AJ8" i="46"/>
  <c r="AI8" i="46"/>
  <c r="AH8" i="46"/>
  <c r="AG8" i="46"/>
  <c r="AS7" i="46"/>
  <c r="AR7" i="46"/>
  <c r="AQ7" i="46"/>
  <c r="AP7" i="46"/>
  <c r="AO7" i="46"/>
  <c r="AN7" i="46"/>
  <c r="AM7" i="46"/>
  <c r="AL7" i="46"/>
  <c r="AK7" i="46"/>
  <c r="AJ7" i="46"/>
  <c r="AI7" i="46"/>
  <c r="AH7" i="46"/>
  <c r="AG7" i="46"/>
  <c r="AS6" i="46"/>
  <c r="AR6" i="46"/>
  <c r="AQ6" i="46"/>
  <c r="AP6" i="46"/>
  <c r="AO6" i="46"/>
  <c r="AN6" i="46"/>
  <c r="AM6" i="46"/>
  <c r="AL6" i="46"/>
  <c r="AK6" i="46"/>
  <c r="AJ6" i="46"/>
  <c r="AI6" i="46"/>
  <c r="AH6" i="46"/>
  <c r="AG6" i="46"/>
  <c r="AS5" i="46"/>
  <c r="AR5" i="46"/>
  <c r="AQ5" i="46"/>
  <c r="AP5" i="46"/>
  <c r="AO5" i="46"/>
  <c r="AN5" i="46"/>
  <c r="AM5" i="46"/>
  <c r="AL5" i="46"/>
  <c r="AK5" i="46"/>
  <c r="AJ5" i="46"/>
  <c r="AI5" i="46"/>
  <c r="AH5" i="46"/>
  <c r="AG5" i="46"/>
  <c r="AS4" i="46"/>
  <c r="AR4" i="46"/>
  <c r="AQ4" i="46"/>
  <c r="AP4" i="46"/>
  <c r="AO4" i="46"/>
  <c r="AN4" i="46"/>
  <c r="AM4" i="46"/>
  <c r="AL4" i="46"/>
  <c r="AK4" i="46"/>
  <c r="AJ4" i="46"/>
  <c r="AI4" i="46"/>
  <c r="AH4" i="46"/>
  <c r="AG4" i="46"/>
  <c r="AS3" i="46"/>
  <c r="AR3" i="46"/>
  <c r="AQ3" i="46"/>
  <c r="AP3" i="46"/>
  <c r="AO3" i="46"/>
  <c r="AN3" i="46"/>
  <c r="AM3" i="46"/>
  <c r="AL3" i="46"/>
  <c r="AK3" i="46"/>
  <c r="AJ3" i="46"/>
  <c r="AI3" i="46"/>
  <c r="AH3" i="46"/>
  <c r="AG3" i="46"/>
  <c r="AS24" i="36"/>
  <c r="AR24" i="36"/>
  <c r="AQ24" i="36"/>
  <c r="AP24" i="36"/>
  <c r="AO24" i="36"/>
  <c r="AN24" i="36"/>
  <c r="AM24" i="36"/>
  <c r="AL24" i="36"/>
  <c r="AK24" i="36"/>
  <c r="AJ24" i="36"/>
  <c r="AI24" i="36"/>
  <c r="AH24" i="36"/>
  <c r="AG24" i="36"/>
  <c r="AS23" i="36"/>
  <c r="AR23" i="36"/>
  <c r="AQ23" i="36"/>
  <c r="AP23" i="36"/>
  <c r="AO23" i="36"/>
  <c r="AN23" i="36"/>
  <c r="AM23" i="36"/>
  <c r="AL23" i="36"/>
  <c r="AK23" i="36"/>
  <c r="AJ23" i="36"/>
  <c r="AI23" i="36"/>
  <c r="AH23" i="36"/>
  <c r="AG23" i="36"/>
  <c r="AS22" i="36"/>
  <c r="AR22" i="36"/>
  <c r="AQ22" i="36"/>
  <c r="AP22" i="36"/>
  <c r="AO22" i="36"/>
  <c r="AN22" i="36"/>
  <c r="AM22" i="36"/>
  <c r="AL22" i="36"/>
  <c r="AK22" i="36"/>
  <c r="AJ22" i="36"/>
  <c r="AI22" i="36"/>
  <c r="AH22" i="36"/>
  <c r="AG22" i="36"/>
  <c r="AS21" i="36"/>
  <c r="AR21" i="36"/>
  <c r="AQ21" i="36"/>
  <c r="AP21" i="36"/>
  <c r="AO21" i="36"/>
  <c r="AN21" i="36"/>
  <c r="AM21" i="36"/>
  <c r="AL21" i="36"/>
  <c r="AK21" i="36"/>
  <c r="AJ21" i="36"/>
  <c r="AI21" i="36"/>
  <c r="AH21" i="36"/>
  <c r="AG21" i="36"/>
  <c r="AS20" i="36"/>
  <c r="AR20" i="36"/>
  <c r="AQ20" i="36"/>
  <c r="AP20" i="36"/>
  <c r="AO20" i="36"/>
  <c r="AN20" i="36"/>
  <c r="AM20" i="36"/>
  <c r="AL20" i="36"/>
  <c r="AK20" i="36"/>
  <c r="AJ20" i="36"/>
  <c r="AI20" i="36"/>
  <c r="AH20" i="36"/>
  <c r="AG20" i="36"/>
  <c r="AS19" i="36"/>
  <c r="AR19" i="36"/>
  <c r="AQ19" i="36"/>
  <c r="AP19" i="36"/>
  <c r="AO19" i="36"/>
  <c r="AN19" i="36"/>
  <c r="AM19" i="36"/>
  <c r="AL19" i="36"/>
  <c r="AK19" i="36"/>
  <c r="AJ19" i="36"/>
  <c r="AI19" i="36"/>
  <c r="AH19" i="36"/>
  <c r="AG19" i="36"/>
  <c r="AS18" i="36"/>
  <c r="AR18" i="36"/>
  <c r="AQ18" i="36"/>
  <c r="AP18" i="36"/>
  <c r="AO18" i="36"/>
  <c r="AN18" i="36"/>
  <c r="AM18" i="36"/>
  <c r="AL18" i="36"/>
  <c r="AK18" i="36"/>
  <c r="AJ18" i="36"/>
  <c r="AI18" i="36"/>
  <c r="AH18" i="36"/>
  <c r="AG18" i="36"/>
  <c r="AS17" i="36"/>
  <c r="AR17" i="36"/>
  <c r="AQ17" i="36"/>
  <c r="AP17" i="36"/>
  <c r="AO17" i="36"/>
  <c r="AN17" i="36"/>
  <c r="AM17" i="36"/>
  <c r="AL17" i="36"/>
  <c r="AK17" i="36"/>
  <c r="AJ17" i="36"/>
  <c r="AI17" i="36"/>
  <c r="AH17" i="36"/>
  <c r="AG17" i="36"/>
  <c r="AS16" i="36"/>
  <c r="AR16" i="36"/>
  <c r="AQ16" i="36"/>
  <c r="AP16" i="36"/>
  <c r="AO16" i="36"/>
  <c r="AN16" i="36"/>
  <c r="AM16" i="36"/>
  <c r="AL16" i="36"/>
  <c r="AK16" i="36"/>
  <c r="AJ16" i="36"/>
  <c r="AI16" i="36"/>
  <c r="AH16" i="36"/>
  <c r="AG16" i="36"/>
  <c r="AS15" i="36"/>
  <c r="AR15" i="36"/>
  <c r="AQ15" i="36"/>
  <c r="AP15" i="36"/>
  <c r="AO15" i="36"/>
  <c r="AN15" i="36"/>
  <c r="AM15" i="36"/>
  <c r="AL15" i="36"/>
  <c r="AK15" i="36"/>
  <c r="AJ15" i="36"/>
  <c r="AI15" i="36"/>
  <c r="AH15" i="36"/>
  <c r="AG15" i="36"/>
  <c r="AS14" i="36"/>
  <c r="AR14" i="36"/>
  <c r="AQ14" i="36"/>
  <c r="AP14" i="36"/>
  <c r="AO14" i="36"/>
  <c r="AN14" i="36"/>
  <c r="AM14" i="36"/>
  <c r="AL14" i="36"/>
  <c r="AK14" i="36"/>
  <c r="AJ14" i="36"/>
  <c r="AI14" i="36"/>
  <c r="AH14" i="36"/>
  <c r="AG14" i="36"/>
  <c r="AS13" i="36"/>
  <c r="AR13" i="36"/>
  <c r="AQ13" i="36"/>
  <c r="AP13" i="36"/>
  <c r="AO13" i="36"/>
  <c r="AN13" i="36"/>
  <c r="AM13" i="36"/>
  <c r="AL13" i="36"/>
  <c r="AK13" i="36"/>
  <c r="AJ13" i="36"/>
  <c r="AI13" i="36"/>
  <c r="AH13" i="36"/>
  <c r="AG13" i="36"/>
  <c r="AS12" i="36"/>
  <c r="AR12" i="36"/>
  <c r="AQ12" i="36"/>
  <c r="AP12" i="36"/>
  <c r="AO12" i="36"/>
  <c r="AN12" i="36"/>
  <c r="AM12" i="36"/>
  <c r="AL12" i="36"/>
  <c r="AK12" i="36"/>
  <c r="AJ12" i="36"/>
  <c r="AI12" i="36"/>
  <c r="AH12" i="36"/>
  <c r="AG12" i="36"/>
  <c r="AS11" i="36"/>
  <c r="AR11" i="36"/>
  <c r="AQ11" i="36"/>
  <c r="AP11" i="36"/>
  <c r="AO11" i="36"/>
  <c r="AN11" i="36"/>
  <c r="AM11" i="36"/>
  <c r="AL11" i="36"/>
  <c r="AK11" i="36"/>
  <c r="AJ11" i="36"/>
  <c r="AI11" i="36"/>
  <c r="AH11" i="36"/>
  <c r="AG11" i="36"/>
  <c r="AS10" i="36"/>
  <c r="AR10" i="36"/>
  <c r="AQ10" i="36"/>
  <c r="AP10" i="36"/>
  <c r="AO10" i="36"/>
  <c r="AN10" i="36"/>
  <c r="AM10" i="36"/>
  <c r="AL10" i="36"/>
  <c r="AK10" i="36"/>
  <c r="AJ10" i="36"/>
  <c r="AI10" i="36"/>
  <c r="AH10" i="36"/>
  <c r="AG10" i="36"/>
  <c r="AS9" i="36"/>
  <c r="AR9" i="36"/>
  <c r="AQ9" i="36"/>
  <c r="AP9" i="36"/>
  <c r="AO9" i="36"/>
  <c r="AN9" i="36"/>
  <c r="AM9" i="36"/>
  <c r="AL9" i="36"/>
  <c r="AK9" i="36"/>
  <c r="AJ9" i="36"/>
  <c r="AI9" i="36"/>
  <c r="AH9" i="36"/>
  <c r="AG9" i="36"/>
  <c r="AS8" i="36"/>
  <c r="AR8" i="36"/>
  <c r="AQ8" i="36"/>
  <c r="AP8" i="36"/>
  <c r="AO8" i="36"/>
  <c r="AN8" i="36"/>
  <c r="AM8" i="36"/>
  <c r="AL8" i="36"/>
  <c r="AK8" i="36"/>
  <c r="AJ8" i="36"/>
  <c r="AI8" i="36"/>
  <c r="AH8" i="36"/>
  <c r="AG8" i="36"/>
  <c r="AS7" i="36"/>
  <c r="AR7" i="36"/>
  <c r="AQ7" i="36"/>
  <c r="AP7" i="36"/>
  <c r="AO7" i="36"/>
  <c r="AN7" i="36"/>
  <c r="AM7" i="36"/>
  <c r="AL7" i="36"/>
  <c r="AK7" i="36"/>
  <c r="AJ7" i="36"/>
  <c r="AI7" i="36"/>
  <c r="AH7" i="36"/>
  <c r="AG7" i="36"/>
  <c r="AS6" i="36"/>
  <c r="AR6" i="36"/>
  <c r="AQ6" i="36"/>
  <c r="AP6" i="36"/>
  <c r="AO6" i="36"/>
  <c r="AN6" i="36"/>
  <c r="AM6" i="36"/>
  <c r="AL6" i="36"/>
  <c r="AK6" i="36"/>
  <c r="AJ6" i="36"/>
  <c r="AI6" i="36"/>
  <c r="AH6" i="36"/>
  <c r="AG6" i="36"/>
  <c r="AS5" i="36"/>
  <c r="AR5" i="36"/>
  <c r="AQ5" i="36"/>
  <c r="AP5" i="36"/>
  <c r="AO5" i="36"/>
  <c r="AN5" i="36"/>
  <c r="AM5" i="36"/>
  <c r="AL5" i="36"/>
  <c r="AK5" i="36"/>
  <c r="AJ5" i="36"/>
  <c r="AI5" i="36"/>
  <c r="AH5" i="36"/>
  <c r="AG5" i="36"/>
  <c r="AS4" i="36"/>
  <c r="AR4" i="36"/>
  <c r="AQ4" i="36"/>
  <c r="AP4" i="36"/>
  <c r="AO4" i="36"/>
  <c r="AN4" i="36"/>
  <c r="AM4" i="36"/>
  <c r="AL4" i="36"/>
  <c r="AK4" i="36"/>
  <c r="AJ4" i="36"/>
  <c r="AI4" i="36"/>
  <c r="AH4" i="36"/>
  <c r="AG4" i="36"/>
  <c r="AS3" i="36"/>
  <c r="AR3" i="36"/>
  <c r="AQ3" i="36"/>
  <c r="AP3" i="36"/>
  <c r="AO3" i="36"/>
  <c r="AN3" i="36"/>
  <c r="AM3" i="36"/>
  <c r="AL3" i="36"/>
  <c r="AK3" i="36"/>
  <c r="AJ3" i="36"/>
  <c r="AI3" i="36"/>
  <c r="AH3" i="36"/>
  <c r="AG3" i="36"/>
  <c r="AS9" i="35"/>
  <c r="AR9" i="35"/>
  <c r="AQ9" i="35"/>
  <c r="AP9" i="35"/>
  <c r="AO9" i="35"/>
  <c r="AN9" i="35"/>
  <c r="AM9" i="35"/>
  <c r="AL9" i="35"/>
  <c r="AK9" i="35"/>
  <c r="AJ9" i="35"/>
  <c r="AI9" i="35"/>
  <c r="AH9" i="35"/>
  <c r="AG9" i="35"/>
  <c r="AS8" i="35"/>
  <c r="AR8" i="35"/>
  <c r="AQ8" i="35"/>
  <c r="AP8" i="35"/>
  <c r="AO8" i="35"/>
  <c r="AN8" i="35"/>
  <c r="AM8" i="35"/>
  <c r="AL8" i="35"/>
  <c r="AK8" i="35"/>
  <c r="AJ8" i="35"/>
  <c r="AI8" i="35"/>
  <c r="AH8" i="35"/>
  <c r="AG8" i="35"/>
  <c r="AS7" i="35"/>
  <c r="AR7" i="35"/>
  <c r="AQ7" i="35"/>
  <c r="AP7" i="35"/>
  <c r="AO7" i="35"/>
  <c r="AN7" i="35"/>
  <c r="AM7" i="35"/>
  <c r="AL7" i="35"/>
  <c r="AK7" i="35"/>
  <c r="AJ7" i="35"/>
  <c r="AI7" i="35"/>
  <c r="AH7" i="35"/>
  <c r="AG7" i="35"/>
  <c r="AS6" i="35"/>
  <c r="AR6" i="35"/>
  <c r="AQ6" i="35"/>
  <c r="AP6" i="35"/>
  <c r="AO6" i="35"/>
  <c r="AN6" i="35"/>
  <c r="AM6" i="35"/>
  <c r="AL6" i="35"/>
  <c r="AK6" i="35"/>
  <c r="AJ6" i="35"/>
  <c r="AI6" i="35"/>
  <c r="AH6" i="35"/>
  <c r="AG6" i="35"/>
  <c r="AS5" i="35"/>
  <c r="AR5" i="35"/>
  <c r="AQ5" i="35"/>
  <c r="AP5" i="35"/>
  <c r="AO5" i="35"/>
  <c r="AN5" i="35"/>
  <c r="AM5" i="35"/>
  <c r="AL5" i="35"/>
  <c r="AK5" i="35"/>
  <c r="AJ5" i="35"/>
  <c r="AI5" i="35"/>
  <c r="AH5" i="35"/>
  <c r="AG5" i="35"/>
  <c r="AS4" i="35"/>
  <c r="AR4" i="35"/>
  <c r="AQ4" i="35"/>
  <c r="AP4" i="35"/>
  <c r="AO4" i="35"/>
  <c r="AN4" i="35"/>
  <c r="AM4" i="35"/>
  <c r="AL4" i="35"/>
  <c r="AK4" i="35"/>
  <c r="AJ4" i="35"/>
  <c r="AI4" i="35"/>
  <c r="AH4" i="35"/>
  <c r="AG4" i="35"/>
  <c r="AS3" i="35"/>
  <c r="AR3" i="35"/>
  <c r="AQ3" i="35"/>
  <c r="AP3" i="35"/>
  <c r="AO3" i="35"/>
  <c r="AN3" i="35"/>
  <c r="AM3" i="35"/>
  <c r="AL3" i="35"/>
  <c r="AK3" i="35"/>
  <c r="AJ3" i="35"/>
  <c r="AI3" i="35"/>
  <c r="AH3" i="35"/>
  <c r="AG3" i="35"/>
  <c r="AS26" i="34"/>
  <c r="AR26" i="34"/>
  <c r="AQ26" i="34"/>
  <c r="AP26" i="34"/>
  <c r="AO26" i="34"/>
  <c r="AN26" i="34"/>
  <c r="AM26" i="34"/>
  <c r="AL26" i="34"/>
  <c r="AK26" i="34"/>
  <c r="AJ26" i="34"/>
  <c r="AI26" i="34"/>
  <c r="AH26" i="34"/>
  <c r="AG26" i="34"/>
  <c r="AS25" i="34"/>
  <c r="AR25" i="34"/>
  <c r="AQ25" i="34"/>
  <c r="AP25" i="34"/>
  <c r="AO25" i="34"/>
  <c r="AN25" i="34"/>
  <c r="AM25" i="34"/>
  <c r="AL25" i="34"/>
  <c r="AK25" i="34"/>
  <c r="AJ25" i="34"/>
  <c r="AI25" i="34"/>
  <c r="AH25" i="34"/>
  <c r="AG25" i="34"/>
  <c r="AS24" i="34"/>
  <c r="AR24" i="34"/>
  <c r="AQ24" i="34"/>
  <c r="AP24" i="34"/>
  <c r="AO24" i="34"/>
  <c r="AN24" i="34"/>
  <c r="AM24" i="34"/>
  <c r="AL24" i="34"/>
  <c r="AK24" i="34"/>
  <c r="AJ24" i="34"/>
  <c r="AI24" i="34"/>
  <c r="AH24" i="34"/>
  <c r="AG24" i="34"/>
  <c r="AS23" i="34"/>
  <c r="AR23" i="34"/>
  <c r="AQ23" i="34"/>
  <c r="AP23" i="34"/>
  <c r="AO23" i="34"/>
  <c r="AN23" i="34"/>
  <c r="AM23" i="34"/>
  <c r="AL23" i="34"/>
  <c r="AK23" i="34"/>
  <c r="AJ23" i="34"/>
  <c r="AI23" i="34"/>
  <c r="AH23" i="34"/>
  <c r="AG23" i="34"/>
  <c r="AS22" i="34"/>
  <c r="AR22" i="34"/>
  <c r="AQ22" i="34"/>
  <c r="AP22" i="34"/>
  <c r="AO22" i="34"/>
  <c r="AN22" i="34"/>
  <c r="AM22" i="34"/>
  <c r="AL22" i="34"/>
  <c r="AK22" i="34"/>
  <c r="AJ22" i="34"/>
  <c r="AI22" i="34"/>
  <c r="AH22" i="34"/>
  <c r="AG22" i="34"/>
  <c r="AS21" i="34"/>
  <c r="AR21" i="34"/>
  <c r="AQ21" i="34"/>
  <c r="AP21" i="34"/>
  <c r="AO21" i="34"/>
  <c r="AN21" i="34"/>
  <c r="AM21" i="34"/>
  <c r="AL21" i="34"/>
  <c r="AK21" i="34"/>
  <c r="AJ21" i="34"/>
  <c r="AI21" i="34"/>
  <c r="AH21" i="34"/>
  <c r="AG21" i="34"/>
  <c r="AS20" i="34"/>
  <c r="AR20" i="34"/>
  <c r="AQ20" i="34"/>
  <c r="AP20" i="34"/>
  <c r="AO20" i="34"/>
  <c r="AN20" i="34"/>
  <c r="AM20" i="34"/>
  <c r="AL20" i="34"/>
  <c r="AK20" i="34"/>
  <c r="AJ20" i="34"/>
  <c r="AI20" i="34"/>
  <c r="AH20" i="34"/>
  <c r="AG20" i="34"/>
  <c r="AS19" i="34"/>
  <c r="AR19" i="34"/>
  <c r="AQ19" i="34"/>
  <c r="AP19" i="34"/>
  <c r="AO19" i="34"/>
  <c r="AN19" i="34"/>
  <c r="AM19" i="34"/>
  <c r="AL19" i="34"/>
  <c r="AK19" i="34"/>
  <c r="AJ19" i="34"/>
  <c r="AI19" i="34"/>
  <c r="AH19" i="34"/>
  <c r="AG19" i="34"/>
  <c r="AS18" i="34"/>
  <c r="AR18" i="34"/>
  <c r="AQ18" i="34"/>
  <c r="AP18" i="34"/>
  <c r="AO18" i="34"/>
  <c r="AN18" i="34"/>
  <c r="AM18" i="34"/>
  <c r="AL18" i="34"/>
  <c r="AK18" i="34"/>
  <c r="AJ18" i="34"/>
  <c r="AI18" i="34"/>
  <c r="AH18" i="34"/>
  <c r="AG18" i="34"/>
  <c r="AS17" i="34"/>
  <c r="AR17" i="34"/>
  <c r="AQ17" i="34"/>
  <c r="AP17" i="34"/>
  <c r="AO17" i="34"/>
  <c r="AN17" i="34"/>
  <c r="AM17" i="34"/>
  <c r="AL17" i="34"/>
  <c r="AK17" i="34"/>
  <c r="AJ17" i="34"/>
  <c r="AI17" i="34"/>
  <c r="AH17" i="34"/>
  <c r="AG17" i="34"/>
  <c r="AS16" i="34"/>
  <c r="AR16" i="34"/>
  <c r="AQ16" i="34"/>
  <c r="AP16" i="34"/>
  <c r="AO16" i="34"/>
  <c r="AN16" i="34"/>
  <c r="AM16" i="34"/>
  <c r="AL16" i="34"/>
  <c r="AK16" i="34"/>
  <c r="AJ16" i="34"/>
  <c r="AI16" i="34"/>
  <c r="AH16" i="34"/>
  <c r="AG16" i="34"/>
  <c r="AS15" i="34"/>
  <c r="AR15" i="34"/>
  <c r="AQ15" i="34"/>
  <c r="AP15" i="34"/>
  <c r="AO15" i="34"/>
  <c r="AN15" i="34"/>
  <c r="AM15" i="34"/>
  <c r="AL15" i="34"/>
  <c r="AK15" i="34"/>
  <c r="AJ15" i="34"/>
  <c r="AI15" i="34"/>
  <c r="AH15" i="34"/>
  <c r="AG15" i="34"/>
  <c r="AS14" i="34"/>
  <c r="AR14" i="34"/>
  <c r="AQ14" i="34"/>
  <c r="AP14" i="34"/>
  <c r="AO14" i="34"/>
  <c r="AN14" i="34"/>
  <c r="AM14" i="34"/>
  <c r="AL14" i="34"/>
  <c r="AK14" i="34"/>
  <c r="AJ14" i="34"/>
  <c r="AI14" i="34"/>
  <c r="AH14" i="34"/>
  <c r="AG14" i="34"/>
  <c r="AS13" i="34"/>
  <c r="AR13" i="34"/>
  <c r="AQ13" i="34"/>
  <c r="AP13" i="34"/>
  <c r="AO13" i="34"/>
  <c r="AN13" i="34"/>
  <c r="AM13" i="34"/>
  <c r="AL13" i="34"/>
  <c r="AK13" i="34"/>
  <c r="AJ13" i="34"/>
  <c r="AI13" i="34"/>
  <c r="AH13" i="34"/>
  <c r="AG13" i="34"/>
  <c r="AS12" i="34"/>
  <c r="AR12" i="34"/>
  <c r="AQ12" i="34"/>
  <c r="AP12" i="34"/>
  <c r="AO12" i="34"/>
  <c r="AN12" i="34"/>
  <c r="AM12" i="34"/>
  <c r="AL12" i="34"/>
  <c r="AK12" i="34"/>
  <c r="AJ12" i="34"/>
  <c r="AI12" i="34"/>
  <c r="AH12" i="34"/>
  <c r="AG12" i="34"/>
  <c r="AS11" i="34"/>
  <c r="AR11" i="34"/>
  <c r="AQ11" i="34"/>
  <c r="AP11" i="34"/>
  <c r="AO11" i="34"/>
  <c r="AN11" i="34"/>
  <c r="AM11" i="34"/>
  <c r="AL11" i="34"/>
  <c r="AK11" i="34"/>
  <c r="AJ11" i="34"/>
  <c r="AI11" i="34"/>
  <c r="AH11" i="34"/>
  <c r="AG11" i="34"/>
  <c r="AS10" i="34"/>
  <c r="AR10" i="34"/>
  <c r="AQ10" i="34"/>
  <c r="AP10" i="34"/>
  <c r="AO10" i="34"/>
  <c r="AN10" i="34"/>
  <c r="AM10" i="34"/>
  <c r="AL10" i="34"/>
  <c r="AK10" i="34"/>
  <c r="AJ10" i="34"/>
  <c r="AI10" i="34"/>
  <c r="AH10" i="34"/>
  <c r="AG10" i="34"/>
  <c r="AS9" i="34"/>
  <c r="AR9" i="34"/>
  <c r="AQ9" i="34"/>
  <c r="AP9" i="34"/>
  <c r="AO9" i="34"/>
  <c r="AN9" i="34"/>
  <c r="AM9" i="34"/>
  <c r="AL9" i="34"/>
  <c r="AK9" i="34"/>
  <c r="AJ9" i="34"/>
  <c r="AI9" i="34"/>
  <c r="AH9" i="34"/>
  <c r="AG9" i="34"/>
  <c r="AS8" i="34"/>
  <c r="AR8" i="34"/>
  <c r="AQ8" i="34"/>
  <c r="AP8" i="34"/>
  <c r="AO8" i="34"/>
  <c r="AN8" i="34"/>
  <c r="AM8" i="34"/>
  <c r="AL8" i="34"/>
  <c r="AK8" i="34"/>
  <c r="AJ8" i="34"/>
  <c r="AI8" i="34"/>
  <c r="AH8" i="34"/>
  <c r="AG8" i="34"/>
  <c r="AS7" i="34"/>
  <c r="AR7" i="34"/>
  <c r="AQ7" i="34"/>
  <c r="AP7" i="34"/>
  <c r="AO7" i="34"/>
  <c r="AN7" i="34"/>
  <c r="AM7" i="34"/>
  <c r="AL7" i="34"/>
  <c r="AK7" i="34"/>
  <c r="AJ7" i="34"/>
  <c r="AI7" i="34"/>
  <c r="AH7" i="34"/>
  <c r="AG7" i="34"/>
  <c r="AS6" i="34"/>
  <c r="AR6" i="34"/>
  <c r="AQ6" i="34"/>
  <c r="AP6" i="34"/>
  <c r="AO6" i="34"/>
  <c r="AN6" i="34"/>
  <c r="AM6" i="34"/>
  <c r="AL6" i="34"/>
  <c r="AK6" i="34"/>
  <c r="AJ6" i="34"/>
  <c r="AI6" i="34"/>
  <c r="AH6" i="34"/>
  <c r="AG6" i="34"/>
  <c r="AS5" i="34"/>
  <c r="AR5" i="34"/>
  <c r="AQ5" i="34"/>
  <c r="AP5" i="34"/>
  <c r="AO5" i="34"/>
  <c r="AN5" i="34"/>
  <c r="AM5" i="34"/>
  <c r="AL5" i="34"/>
  <c r="AK5" i="34"/>
  <c r="AJ5" i="34"/>
  <c r="AI5" i="34"/>
  <c r="AH5" i="34"/>
  <c r="AG5" i="34"/>
  <c r="AS4" i="34"/>
  <c r="AR4" i="34"/>
  <c r="AQ4" i="34"/>
  <c r="AP4" i="34"/>
  <c r="AO4" i="34"/>
  <c r="AN4" i="34"/>
  <c r="AM4" i="34"/>
  <c r="AL4" i="34"/>
  <c r="AK4" i="34"/>
  <c r="AJ4" i="34"/>
  <c r="AI4" i="34"/>
  <c r="AH4" i="34"/>
  <c r="AG4" i="34"/>
  <c r="AS3" i="34"/>
  <c r="AR3" i="34"/>
  <c r="AQ3" i="34"/>
  <c r="AP3" i="34"/>
  <c r="AO3" i="34"/>
  <c r="AN3" i="34"/>
  <c r="AM3" i="34"/>
  <c r="AL3" i="34"/>
  <c r="AK3" i="34"/>
  <c r="AJ3" i="34"/>
  <c r="AI3" i="34"/>
  <c r="AH3" i="34"/>
  <c r="AG3" i="34"/>
  <c r="AS15" i="33"/>
  <c r="AR15" i="33"/>
  <c r="AQ15" i="33"/>
  <c r="AP15" i="33"/>
  <c r="AO15" i="33"/>
  <c r="AN15" i="33"/>
  <c r="AM15" i="33"/>
  <c r="AL15" i="33"/>
  <c r="AK15" i="33"/>
  <c r="AJ15" i="33"/>
  <c r="AI15" i="33"/>
  <c r="AH15" i="33"/>
  <c r="AG15" i="33"/>
  <c r="AS14" i="33"/>
  <c r="AR14" i="33"/>
  <c r="AQ14" i="33"/>
  <c r="AP14" i="33"/>
  <c r="AO14" i="33"/>
  <c r="AN14" i="33"/>
  <c r="AM14" i="33"/>
  <c r="AL14" i="33"/>
  <c r="AK14" i="33"/>
  <c r="AJ14" i="33"/>
  <c r="AI14" i="33"/>
  <c r="AH14" i="33"/>
  <c r="AG14" i="33"/>
  <c r="AS13" i="33"/>
  <c r="AR13" i="33"/>
  <c r="AQ13" i="33"/>
  <c r="AP13" i="33"/>
  <c r="AO13" i="33"/>
  <c r="AN13" i="33"/>
  <c r="AM13" i="33"/>
  <c r="AL13" i="33"/>
  <c r="AK13" i="33"/>
  <c r="AJ13" i="33"/>
  <c r="AI13" i="33"/>
  <c r="AH13" i="33"/>
  <c r="AG13" i="33"/>
  <c r="AS12" i="33"/>
  <c r="AR12" i="33"/>
  <c r="AQ12" i="33"/>
  <c r="AP12" i="33"/>
  <c r="AO12" i="33"/>
  <c r="AN12" i="33"/>
  <c r="AM12" i="33"/>
  <c r="AL12" i="33"/>
  <c r="AK12" i="33"/>
  <c r="AJ12" i="33"/>
  <c r="AI12" i="33"/>
  <c r="AH12" i="33"/>
  <c r="AG12" i="33"/>
  <c r="AS11" i="33"/>
  <c r="AR11" i="33"/>
  <c r="AQ11" i="33"/>
  <c r="AP11" i="33"/>
  <c r="AO11" i="33"/>
  <c r="AN11" i="33"/>
  <c r="AM11" i="33"/>
  <c r="AL11" i="33"/>
  <c r="AK11" i="33"/>
  <c r="AJ11" i="33"/>
  <c r="AI11" i="33"/>
  <c r="AH11" i="33"/>
  <c r="AG11" i="33"/>
  <c r="AS10" i="33"/>
  <c r="AR10" i="33"/>
  <c r="AQ10" i="33"/>
  <c r="AP10" i="33"/>
  <c r="AO10" i="33"/>
  <c r="AN10" i="33"/>
  <c r="AM10" i="33"/>
  <c r="AL10" i="33"/>
  <c r="AK10" i="33"/>
  <c r="AJ10" i="33"/>
  <c r="AI10" i="33"/>
  <c r="AH10" i="33"/>
  <c r="AG10" i="33"/>
  <c r="AS9" i="33"/>
  <c r="AR9" i="33"/>
  <c r="AQ9" i="33"/>
  <c r="AP9" i="33"/>
  <c r="AO9" i="33"/>
  <c r="AN9" i="33"/>
  <c r="AM9" i="33"/>
  <c r="AL9" i="33"/>
  <c r="AK9" i="33"/>
  <c r="AJ9" i="33"/>
  <c r="AI9" i="33"/>
  <c r="AH9" i="33"/>
  <c r="AG9" i="33"/>
  <c r="AS8" i="33"/>
  <c r="AR8" i="33"/>
  <c r="AQ8" i="33"/>
  <c r="AP8" i="33"/>
  <c r="AO8" i="33"/>
  <c r="AN8" i="33"/>
  <c r="AM8" i="33"/>
  <c r="AL8" i="33"/>
  <c r="AK8" i="33"/>
  <c r="AJ8" i="33"/>
  <c r="AI8" i="33"/>
  <c r="AH8" i="33"/>
  <c r="AG8" i="33"/>
  <c r="AS7" i="33"/>
  <c r="AR7" i="33"/>
  <c r="AQ7" i="33"/>
  <c r="AP7" i="33"/>
  <c r="AO7" i="33"/>
  <c r="AN7" i="33"/>
  <c r="AM7" i="33"/>
  <c r="AL7" i="33"/>
  <c r="AK7" i="33"/>
  <c r="AJ7" i="33"/>
  <c r="AI7" i="33"/>
  <c r="AH7" i="33"/>
  <c r="AG7" i="33"/>
  <c r="AS6" i="33"/>
  <c r="AR6" i="33"/>
  <c r="AQ6" i="33"/>
  <c r="AP6" i="33"/>
  <c r="AO6" i="33"/>
  <c r="AN6" i="33"/>
  <c r="AM6" i="33"/>
  <c r="AL6" i="33"/>
  <c r="AK6" i="33"/>
  <c r="AJ6" i="33"/>
  <c r="AI6" i="33"/>
  <c r="AH6" i="33"/>
  <c r="AG6" i="33"/>
  <c r="AS5" i="33"/>
  <c r="AR5" i="33"/>
  <c r="AQ5" i="33"/>
  <c r="AP5" i="33"/>
  <c r="AO5" i="33"/>
  <c r="AN5" i="33"/>
  <c r="AM5" i="33"/>
  <c r="AL5" i="33"/>
  <c r="AK5" i="33"/>
  <c r="AJ5" i="33"/>
  <c r="AI5" i="33"/>
  <c r="AH5" i="33"/>
  <c r="AG5" i="33"/>
  <c r="AS4" i="33"/>
  <c r="AR4" i="33"/>
  <c r="AQ4" i="33"/>
  <c r="AP4" i="33"/>
  <c r="AO4" i="33"/>
  <c r="AN4" i="33"/>
  <c r="AM4" i="33"/>
  <c r="AL4" i="33"/>
  <c r="AK4" i="33"/>
  <c r="AJ4" i="33"/>
  <c r="AI4" i="33"/>
  <c r="AH4" i="33"/>
  <c r="AG4" i="33"/>
  <c r="AS3" i="33"/>
  <c r="AR3" i="33"/>
  <c r="AQ3" i="33"/>
  <c r="AP3" i="33"/>
  <c r="AO3" i="33"/>
  <c r="AN3" i="33"/>
  <c r="AM3" i="33"/>
  <c r="AL3" i="33"/>
  <c r="AK3" i="33"/>
  <c r="AJ3" i="33"/>
  <c r="AI3" i="33"/>
  <c r="AH3" i="33"/>
  <c r="AG3" i="33"/>
  <c r="AS48" i="44"/>
  <c r="AR48" i="44"/>
  <c r="AQ48" i="44"/>
  <c r="AP48" i="44"/>
  <c r="AO48" i="44"/>
  <c r="AN48" i="44"/>
  <c r="AM48" i="44"/>
  <c r="AL48" i="44"/>
  <c r="AK48" i="44"/>
  <c r="AJ48" i="44"/>
  <c r="AI48" i="44"/>
  <c r="AH48" i="44"/>
  <c r="AG48" i="44"/>
  <c r="AS47" i="44"/>
  <c r="AR47" i="44"/>
  <c r="AQ47" i="44"/>
  <c r="AP47" i="44"/>
  <c r="AO47" i="44"/>
  <c r="AN47" i="44"/>
  <c r="AM47" i="44"/>
  <c r="AL47" i="44"/>
  <c r="AK47" i="44"/>
  <c r="AJ47" i="44"/>
  <c r="AI47" i="44"/>
  <c r="AH47" i="44"/>
  <c r="AG47" i="44"/>
  <c r="AS46" i="44"/>
  <c r="AR46" i="44"/>
  <c r="AQ46" i="44"/>
  <c r="AP46" i="44"/>
  <c r="AO46" i="44"/>
  <c r="AN46" i="44"/>
  <c r="AM46" i="44"/>
  <c r="AL46" i="44"/>
  <c r="AK46" i="44"/>
  <c r="AJ46" i="44"/>
  <c r="AI46" i="44"/>
  <c r="AH46" i="44"/>
  <c r="AG46" i="44"/>
  <c r="AS45" i="44"/>
  <c r="AR45" i="44"/>
  <c r="AQ45" i="44"/>
  <c r="AP45" i="44"/>
  <c r="AO45" i="44"/>
  <c r="AN45" i="44"/>
  <c r="AM45" i="44"/>
  <c r="AL45" i="44"/>
  <c r="AK45" i="44"/>
  <c r="AJ45" i="44"/>
  <c r="AI45" i="44"/>
  <c r="AH45" i="44"/>
  <c r="AG45" i="44"/>
  <c r="AS44" i="44"/>
  <c r="AR44" i="44"/>
  <c r="AQ44" i="44"/>
  <c r="AP44" i="44"/>
  <c r="AO44" i="44"/>
  <c r="AN44" i="44"/>
  <c r="AM44" i="44"/>
  <c r="AL44" i="44"/>
  <c r="AK44" i="44"/>
  <c r="AJ44" i="44"/>
  <c r="AI44" i="44"/>
  <c r="AH44" i="44"/>
  <c r="AG44" i="44"/>
  <c r="AS43" i="44"/>
  <c r="AR43" i="44"/>
  <c r="AQ43" i="44"/>
  <c r="AP43" i="44"/>
  <c r="AO43" i="44"/>
  <c r="AN43" i="44"/>
  <c r="AM43" i="44"/>
  <c r="AL43" i="44"/>
  <c r="AK43" i="44"/>
  <c r="AJ43" i="44"/>
  <c r="AI43" i="44"/>
  <c r="AH43" i="44"/>
  <c r="AG43" i="44"/>
  <c r="AS42" i="44"/>
  <c r="AR42" i="44"/>
  <c r="AQ42" i="44"/>
  <c r="AP42" i="44"/>
  <c r="AO42" i="44"/>
  <c r="AN42" i="44"/>
  <c r="AM42" i="44"/>
  <c r="AL42" i="44"/>
  <c r="AK42" i="44"/>
  <c r="AJ42" i="44"/>
  <c r="AI42" i="44"/>
  <c r="AH42" i="44"/>
  <c r="AG42" i="44"/>
  <c r="AS41" i="44"/>
  <c r="AR41" i="44"/>
  <c r="AQ41" i="44"/>
  <c r="AP41" i="44"/>
  <c r="AO41" i="44"/>
  <c r="AN41" i="44"/>
  <c r="AM41" i="44"/>
  <c r="AL41" i="44"/>
  <c r="AK41" i="44"/>
  <c r="AJ41" i="44"/>
  <c r="AI41" i="44"/>
  <c r="AH41" i="44"/>
  <c r="AG41" i="44"/>
  <c r="AS40" i="44"/>
  <c r="AR40" i="44"/>
  <c r="AQ40" i="44"/>
  <c r="AP40" i="44"/>
  <c r="AO40" i="44"/>
  <c r="AN40" i="44"/>
  <c r="AM40" i="44"/>
  <c r="AL40" i="44"/>
  <c r="AK40" i="44"/>
  <c r="AJ40" i="44"/>
  <c r="AI40" i="44"/>
  <c r="AH40" i="44"/>
  <c r="AG40" i="44"/>
  <c r="AS39" i="44"/>
  <c r="AR39" i="44"/>
  <c r="AQ39" i="44"/>
  <c r="AP39" i="44"/>
  <c r="AO39" i="44"/>
  <c r="AN39" i="44"/>
  <c r="AM39" i="44"/>
  <c r="AL39" i="44"/>
  <c r="AK39" i="44"/>
  <c r="AJ39" i="44"/>
  <c r="AI39" i="44"/>
  <c r="AH39" i="44"/>
  <c r="AG39" i="44"/>
  <c r="AS38" i="44"/>
  <c r="AR38" i="44"/>
  <c r="AQ38" i="44"/>
  <c r="AP38" i="44"/>
  <c r="AO38" i="44"/>
  <c r="AN38" i="44"/>
  <c r="AM38" i="44"/>
  <c r="AL38" i="44"/>
  <c r="AK38" i="44"/>
  <c r="AJ38" i="44"/>
  <c r="AI38" i="44"/>
  <c r="AH38" i="44"/>
  <c r="AG38" i="44"/>
  <c r="AS37" i="44"/>
  <c r="AR37" i="44"/>
  <c r="AQ37" i="44"/>
  <c r="AP37" i="44"/>
  <c r="AO37" i="44"/>
  <c r="AN37" i="44"/>
  <c r="AM37" i="44"/>
  <c r="AL37" i="44"/>
  <c r="AK37" i="44"/>
  <c r="AJ37" i="44"/>
  <c r="AI37" i="44"/>
  <c r="AH37" i="44"/>
  <c r="AG37" i="44"/>
  <c r="AS36" i="44"/>
  <c r="AR36" i="44"/>
  <c r="AQ36" i="44"/>
  <c r="AP36" i="44"/>
  <c r="AO36" i="44"/>
  <c r="AN36" i="44"/>
  <c r="AM36" i="44"/>
  <c r="AL36" i="44"/>
  <c r="AK36" i="44"/>
  <c r="AJ36" i="44"/>
  <c r="AI36" i="44"/>
  <c r="AH36" i="44"/>
  <c r="AG36" i="44"/>
  <c r="AS35" i="44"/>
  <c r="AR35" i="44"/>
  <c r="AQ35" i="44"/>
  <c r="AP35" i="44"/>
  <c r="AO35" i="44"/>
  <c r="AN35" i="44"/>
  <c r="AM35" i="44"/>
  <c r="AL35" i="44"/>
  <c r="AK35" i="44"/>
  <c r="AJ35" i="44"/>
  <c r="AI35" i="44"/>
  <c r="AH35" i="44"/>
  <c r="AG35" i="44"/>
  <c r="AS34" i="44"/>
  <c r="AR34" i="44"/>
  <c r="AQ34" i="44"/>
  <c r="AP34" i="44"/>
  <c r="AO34" i="44"/>
  <c r="AN34" i="44"/>
  <c r="AM34" i="44"/>
  <c r="AL34" i="44"/>
  <c r="AK34" i="44"/>
  <c r="AJ34" i="44"/>
  <c r="AI34" i="44"/>
  <c r="AH34" i="44"/>
  <c r="AG34" i="44"/>
  <c r="AS33" i="44"/>
  <c r="AR33" i="44"/>
  <c r="AQ33" i="44"/>
  <c r="AP33" i="44"/>
  <c r="AO33" i="44"/>
  <c r="AN33" i="44"/>
  <c r="AM33" i="44"/>
  <c r="AL33" i="44"/>
  <c r="AK33" i="44"/>
  <c r="AJ33" i="44"/>
  <c r="AI33" i="44"/>
  <c r="AH33" i="44"/>
  <c r="AG33" i="44"/>
  <c r="AS32" i="44"/>
  <c r="AR32" i="44"/>
  <c r="AQ32" i="44"/>
  <c r="AP32" i="44"/>
  <c r="AO32" i="44"/>
  <c r="AN32" i="44"/>
  <c r="AM32" i="44"/>
  <c r="AL32" i="44"/>
  <c r="AK32" i="44"/>
  <c r="AJ32" i="44"/>
  <c r="AI32" i="44"/>
  <c r="AH32" i="44"/>
  <c r="AG32" i="44"/>
  <c r="AS31" i="44"/>
  <c r="AR31" i="44"/>
  <c r="AQ31" i="44"/>
  <c r="AP31" i="44"/>
  <c r="AO31" i="44"/>
  <c r="AN31" i="44"/>
  <c r="AM31" i="44"/>
  <c r="AL31" i="44"/>
  <c r="AK31" i="44"/>
  <c r="AJ31" i="44"/>
  <c r="AI31" i="44"/>
  <c r="AH31" i="44"/>
  <c r="AG31" i="44"/>
  <c r="AS30" i="44"/>
  <c r="AR30" i="44"/>
  <c r="AQ30" i="44"/>
  <c r="AP30" i="44"/>
  <c r="AO30" i="44"/>
  <c r="AN30" i="44"/>
  <c r="AM30" i="44"/>
  <c r="AL30" i="44"/>
  <c r="AK30" i="44"/>
  <c r="AJ30" i="44"/>
  <c r="AI30" i="44"/>
  <c r="AH30" i="44"/>
  <c r="AG30" i="44"/>
  <c r="AS29" i="44"/>
  <c r="AR29" i="44"/>
  <c r="AQ29" i="44"/>
  <c r="AP29" i="44"/>
  <c r="AO29" i="44"/>
  <c r="AN29" i="44"/>
  <c r="AM29" i="44"/>
  <c r="AL29" i="44"/>
  <c r="AK29" i="44"/>
  <c r="AJ29" i="44"/>
  <c r="AI29" i="44"/>
  <c r="AH29" i="44"/>
  <c r="AG29" i="44"/>
  <c r="AS28" i="44"/>
  <c r="AR28" i="44"/>
  <c r="AQ28" i="44"/>
  <c r="AP28" i="44"/>
  <c r="AO28" i="44"/>
  <c r="AN28" i="44"/>
  <c r="AM28" i="44"/>
  <c r="AL28" i="44"/>
  <c r="AK28" i="44"/>
  <c r="AJ28" i="44"/>
  <c r="AI28" i="44"/>
  <c r="AH28" i="44"/>
  <c r="AG28" i="44"/>
  <c r="AS27" i="44"/>
  <c r="AR27" i="44"/>
  <c r="AQ27" i="44"/>
  <c r="AP27" i="44"/>
  <c r="AO27" i="44"/>
  <c r="AN27" i="44"/>
  <c r="AM27" i="44"/>
  <c r="AL27" i="44"/>
  <c r="AK27" i="44"/>
  <c r="AJ27" i="44"/>
  <c r="AI27" i="44"/>
  <c r="AH27" i="44"/>
  <c r="AG27" i="44"/>
  <c r="AS26" i="44"/>
  <c r="AR26" i="44"/>
  <c r="AQ26" i="44"/>
  <c r="AP26" i="44"/>
  <c r="AO26" i="44"/>
  <c r="AN26" i="44"/>
  <c r="AM26" i="44"/>
  <c r="AL26" i="44"/>
  <c r="AK26" i="44"/>
  <c r="AJ26" i="44"/>
  <c r="AI26" i="44"/>
  <c r="AH26" i="44"/>
  <c r="AG26" i="44"/>
  <c r="AS25" i="44"/>
  <c r="AR25" i="44"/>
  <c r="AQ25" i="44"/>
  <c r="AP25" i="44"/>
  <c r="AO25" i="44"/>
  <c r="AN25" i="44"/>
  <c r="AM25" i="44"/>
  <c r="AL25" i="44"/>
  <c r="AK25" i="44"/>
  <c r="AJ25" i="44"/>
  <c r="AI25" i="44"/>
  <c r="AH25" i="44"/>
  <c r="AG25" i="44"/>
  <c r="AS24" i="44"/>
  <c r="AR24" i="44"/>
  <c r="AQ24" i="44"/>
  <c r="AP24" i="44"/>
  <c r="AO24" i="44"/>
  <c r="AN24" i="44"/>
  <c r="AM24" i="44"/>
  <c r="AL24" i="44"/>
  <c r="AK24" i="44"/>
  <c r="AJ24" i="44"/>
  <c r="AI24" i="44"/>
  <c r="AH24" i="44"/>
  <c r="AG24" i="44"/>
  <c r="AS23" i="44"/>
  <c r="AR23" i="44"/>
  <c r="AQ23" i="44"/>
  <c r="AP23" i="44"/>
  <c r="AO23" i="44"/>
  <c r="AN23" i="44"/>
  <c r="AM23" i="44"/>
  <c r="AL23" i="44"/>
  <c r="AK23" i="44"/>
  <c r="AJ23" i="44"/>
  <c r="AI23" i="44"/>
  <c r="AH23" i="44"/>
  <c r="AG23" i="44"/>
  <c r="AS22" i="44"/>
  <c r="AR22" i="44"/>
  <c r="AQ22" i="44"/>
  <c r="AP22" i="44"/>
  <c r="AO22" i="44"/>
  <c r="AN22" i="44"/>
  <c r="AM22" i="44"/>
  <c r="AL22" i="44"/>
  <c r="AK22" i="44"/>
  <c r="AJ22" i="44"/>
  <c r="AI22" i="44"/>
  <c r="AH22" i="44"/>
  <c r="AG22" i="44"/>
  <c r="AS21" i="44"/>
  <c r="AR21" i="44"/>
  <c r="AQ21" i="44"/>
  <c r="AP21" i="44"/>
  <c r="AO21" i="44"/>
  <c r="AN21" i="44"/>
  <c r="AM21" i="44"/>
  <c r="AL21" i="44"/>
  <c r="AK21" i="44"/>
  <c r="AJ21" i="44"/>
  <c r="AI21" i="44"/>
  <c r="AH21" i="44"/>
  <c r="AG21" i="44"/>
  <c r="AS20" i="44"/>
  <c r="AR20" i="44"/>
  <c r="AQ20" i="44"/>
  <c r="AP20" i="44"/>
  <c r="AO20" i="44"/>
  <c r="AN20" i="44"/>
  <c r="AM20" i="44"/>
  <c r="AL20" i="44"/>
  <c r="AK20" i="44"/>
  <c r="AJ20" i="44"/>
  <c r="AI20" i="44"/>
  <c r="AH20" i="44"/>
  <c r="AG20" i="44"/>
  <c r="AS19" i="44"/>
  <c r="AR19" i="44"/>
  <c r="AQ19" i="44"/>
  <c r="AP19" i="44"/>
  <c r="AO19" i="44"/>
  <c r="AN19" i="44"/>
  <c r="AM19" i="44"/>
  <c r="AL19" i="44"/>
  <c r="AK19" i="44"/>
  <c r="AJ19" i="44"/>
  <c r="AI19" i="44"/>
  <c r="AH19" i="44"/>
  <c r="AG19" i="44"/>
  <c r="AS18" i="44"/>
  <c r="AR18" i="44"/>
  <c r="AQ18" i="44"/>
  <c r="AP18" i="44"/>
  <c r="AO18" i="44"/>
  <c r="AN18" i="44"/>
  <c r="AM18" i="44"/>
  <c r="AL18" i="44"/>
  <c r="AK18" i="44"/>
  <c r="AJ18" i="44"/>
  <c r="AI18" i="44"/>
  <c r="AH18" i="44"/>
  <c r="AG18" i="44"/>
  <c r="AS17" i="44"/>
  <c r="AR17" i="44"/>
  <c r="AQ17" i="44"/>
  <c r="AP17" i="44"/>
  <c r="AO17" i="44"/>
  <c r="AN17" i="44"/>
  <c r="AM17" i="44"/>
  <c r="AL17" i="44"/>
  <c r="AK17" i="44"/>
  <c r="AJ17" i="44"/>
  <c r="AI17" i="44"/>
  <c r="AH17" i="44"/>
  <c r="AG17" i="44"/>
  <c r="AS16" i="44"/>
  <c r="AR16" i="44"/>
  <c r="AQ16" i="44"/>
  <c r="AP16" i="44"/>
  <c r="AO16" i="44"/>
  <c r="AN16" i="44"/>
  <c r="AM16" i="44"/>
  <c r="AL16" i="44"/>
  <c r="AK16" i="44"/>
  <c r="AJ16" i="44"/>
  <c r="AI16" i="44"/>
  <c r="AH16" i="44"/>
  <c r="AG16" i="44"/>
  <c r="AS15" i="44"/>
  <c r="AR15" i="44"/>
  <c r="AQ15" i="44"/>
  <c r="AP15" i="44"/>
  <c r="AO15" i="44"/>
  <c r="AN15" i="44"/>
  <c r="AM15" i="44"/>
  <c r="AL15" i="44"/>
  <c r="AK15" i="44"/>
  <c r="AJ15" i="44"/>
  <c r="AI15" i="44"/>
  <c r="AH15" i="44"/>
  <c r="AG15" i="44"/>
  <c r="AS14" i="44"/>
  <c r="AR14" i="44"/>
  <c r="AQ14" i="44"/>
  <c r="AP14" i="44"/>
  <c r="AO14" i="44"/>
  <c r="AN14" i="44"/>
  <c r="AM14" i="44"/>
  <c r="AL14" i="44"/>
  <c r="AK14" i="44"/>
  <c r="AJ14" i="44"/>
  <c r="AI14" i="44"/>
  <c r="AH14" i="44"/>
  <c r="AG14" i="44"/>
  <c r="AS13" i="44"/>
  <c r="AR13" i="44"/>
  <c r="AQ13" i="44"/>
  <c r="AP13" i="44"/>
  <c r="AO13" i="44"/>
  <c r="AN13" i="44"/>
  <c r="AM13" i="44"/>
  <c r="AL13" i="44"/>
  <c r="AK13" i="44"/>
  <c r="AJ13" i="44"/>
  <c r="AI13" i="44"/>
  <c r="AH13" i="44"/>
  <c r="AG13" i="44"/>
  <c r="AS12" i="44"/>
  <c r="AR12" i="44"/>
  <c r="AQ12" i="44"/>
  <c r="AP12" i="44"/>
  <c r="AO12" i="44"/>
  <c r="AN12" i="44"/>
  <c r="AM12" i="44"/>
  <c r="AL12" i="44"/>
  <c r="AK12" i="44"/>
  <c r="AJ12" i="44"/>
  <c r="AI12" i="44"/>
  <c r="AH12" i="44"/>
  <c r="AG12" i="44"/>
  <c r="AS11" i="44"/>
  <c r="AR11" i="44"/>
  <c r="AQ11" i="44"/>
  <c r="AP11" i="44"/>
  <c r="AO11" i="44"/>
  <c r="AN11" i="44"/>
  <c r="AM11" i="44"/>
  <c r="AL11" i="44"/>
  <c r="AK11" i="44"/>
  <c r="AJ11" i="44"/>
  <c r="AI11" i="44"/>
  <c r="AH11" i="44"/>
  <c r="AG11" i="44"/>
  <c r="AS10" i="44"/>
  <c r="AR10" i="44"/>
  <c r="AQ10" i="44"/>
  <c r="AP10" i="44"/>
  <c r="AO10" i="44"/>
  <c r="AN10" i="44"/>
  <c r="AM10" i="44"/>
  <c r="AL10" i="44"/>
  <c r="AK10" i="44"/>
  <c r="AJ10" i="44"/>
  <c r="AI10" i="44"/>
  <c r="AH10" i="44"/>
  <c r="AG10" i="44"/>
  <c r="AS9" i="44"/>
  <c r="AR9" i="44"/>
  <c r="AQ9" i="44"/>
  <c r="AP9" i="44"/>
  <c r="AO9" i="44"/>
  <c r="AN9" i="44"/>
  <c r="AM9" i="44"/>
  <c r="AL9" i="44"/>
  <c r="AK9" i="44"/>
  <c r="AJ9" i="44"/>
  <c r="AI9" i="44"/>
  <c r="AH9" i="44"/>
  <c r="AG9" i="44"/>
  <c r="AS8" i="44"/>
  <c r="AR8" i="44"/>
  <c r="AQ8" i="44"/>
  <c r="AP8" i="44"/>
  <c r="AO8" i="44"/>
  <c r="AN8" i="44"/>
  <c r="AM8" i="44"/>
  <c r="AL8" i="44"/>
  <c r="AK8" i="44"/>
  <c r="AJ8" i="44"/>
  <c r="AI8" i="44"/>
  <c r="AH8" i="44"/>
  <c r="AG8" i="44"/>
  <c r="AS7" i="44"/>
  <c r="AR7" i="44"/>
  <c r="AQ7" i="44"/>
  <c r="AP7" i="44"/>
  <c r="AO7" i="44"/>
  <c r="AN7" i="44"/>
  <c r="AM7" i="44"/>
  <c r="AL7" i="44"/>
  <c r="AK7" i="44"/>
  <c r="AJ7" i="44"/>
  <c r="AI7" i="44"/>
  <c r="AH7" i="44"/>
  <c r="AG7" i="44"/>
  <c r="AS6" i="44"/>
  <c r="AR6" i="44"/>
  <c r="AQ6" i="44"/>
  <c r="AP6" i="44"/>
  <c r="AO6" i="44"/>
  <c r="AN6" i="44"/>
  <c r="AM6" i="44"/>
  <c r="AL6" i="44"/>
  <c r="AK6" i="44"/>
  <c r="AJ6" i="44"/>
  <c r="AI6" i="44"/>
  <c r="AH6" i="44"/>
  <c r="AG6" i="44"/>
  <c r="AS5" i="44"/>
  <c r="AR5" i="44"/>
  <c r="AQ5" i="44"/>
  <c r="AP5" i="44"/>
  <c r="AO5" i="44"/>
  <c r="AN5" i="44"/>
  <c r="AM5" i="44"/>
  <c r="AL5" i="44"/>
  <c r="AK5" i="44"/>
  <c r="AJ5" i="44"/>
  <c r="AI5" i="44"/>
  <c r="AH5" i="44"/>
  <c r="AG5" i="44"/>
  <c r="AS4" i="44"/>
  <c r="AR4" i="44"/>
  <c r="AQ4" i="44"/>
  <c r="AP4" i="44"/>
  <c r="AO4" i="44"/>
  <c r="AN4" i="44"/>
  <c r="AM4" i="44"/>
  <c r="AL4" i="44"/>
  <c r="AK4" i="44"/>
  <c r="AJ4" i="44"/>
  <c r="AI4" i="44"/>
  <c r="AH4" i="44"/>
  <c r="AG4" i="44"/>
  <c r="AS3" i="44"/>
  <c r="AR3" i="44"/>
  <c r="AQ3" i="44"/>
  <c r="AP3" i="44"/>
  <c r="AO3" i="44"/>
  <c r="AN3" i="44"/>
  <c r="AM3" i="44"/>
  <c r="AL3" i="44"/>
  <c r="AK3" i="44"/>
  <c r="AJ3" i="44"/>
  <c r="AI3" i="44"/>
  <c r="AH3" i="44"/>
  <c r="AG3" i="44"/>
  <c r="AS83" i="43"/>
  <c r="AR83" i="43"/>
  <c r="AQ83" i="43"/>
  <c r="AP83" i="43"/>
  <c r="AO83" i="43"/>
  <c r="AN83" i="43"/>
  <c r="AM83" i="43"/>
  <c r="AL83" i="43"/>
  <c r="AK83" i="43"/>
  <c r="AJ83" i="43"/>
  <c r="AI83" i="43"/>
  <c r="AH83" i="43"/>
  <c r="AG83" i="43"/>
  <c r="AS82" i="43"/>
  <c r="AR82" i="43"/>
  <c r="AQ82" i="43"/>
  <c r="AP82" i="43"/>
  <c r="AO82" i="43"/>
  <c r="AN82" i="43"/>
  <c r="AM82" i="43"/>
  <c r="AL82" i="43"/>
  <c r="AK82" i="43"/>
  <c r="AJ82" i="43"/>
  <c r="AI82" i="43"/>
  <c r="AH82" i="43"/>
  <c r="AG82" i="43"/>
  <c r="AS81" i="43"/>
  <c r="AR81" i="43"/>
  <c r="AQ81" i="43"/>
  <c r="AP81" i="43"/>
  <c r="AO81" i="43"/>
  <c r="AN81" i="43"/>
  <c r="AM81" i="43"/>
  <c r="AL81" i="43"/>
  <c r="AK81" i="43"/>
  <c r="AJ81" i="43"/>
  <c r="AI81" i="43"/>
  <c r="AH81" i="43"/>
  <c r="AG81" i="43"/>
  <c r="AS80" i="43"/>
  <c r="AR80" i="43"/>
  <c r="AQ80" i="43"/>
  <c r="AP80" i="43"/>
  <c r="AO80" i="43"/>
  <c r="AN80" i="43"/>
  <c r="AM80" i="43"/>
  <c r="AL80" i="43"/>
  <c r="AK80" i="43"/>
  <c r="AJ80" i="43"/>
  <c r="AI80" i="43"/>
  <c r="AH80" i="43"/>
  <c r="AG80" i="43"/>
  <c r="AS79" i="43"/>
  <c r="AR79" i="43"/>
  <c r="AQ79" i="43"/>
  <c r="AP79" i="43"/>
  <c r="AO79" i="43"/>
  <c r="AN79" i="43"/>
  <c r="AM79" i="43"/>
  <c r="AL79" i="43"/>
  <c r="AK79" i="43"/>
  <c r="AJ79" i="43"/>
  <c r="AI79" i="43"/>
  <c r="AH79" i="43"/>
  <c r="AG79" i="43"/>
  <c r="AS78" i="43"/>
  <c r="AR78" i="43"/>
  <c r="AQ78" i="43"/>
  <c r="AP78" i="43"/>
  <c r="AO78" i="43"/>
  <c r="AN78" i="43"/>
  <c r="AM78" i="43"/>
  <c r="AL78" i="43"/>
  <c r="AK78" i="43"/>
  <c r="AJ78" i="43"/>
  <c r="AI78" i="43"/>
  <c r="AH78" i="43"/>
  <c r="AG78" i="43"/>
  <c r="AS77" i="43"/>
  <c r="AR77" i="43"/>
  <c r="AQ77" i="43"/>
  <c r="AP77" i="43"/>
  <c r="AO77" i="43"/>
  <c r="AN77" i="43"/>
  <c r="AM77" i="43"/>
  <c r="AL77" i="43"/>
  <c r="AK77" i="43"/>
  <c r="AJ77" i="43"/>
  <c r="AI77" i="43"/>
  <c r="AH77" i="43"/>
  <c r="AG77" i="43"/>
  <c r="AS76" i="43"/>
  <c r="AR76" i="43"/>
  <c r="AQ76" i="43"/>
  <c r="AP76" i="43"/>
  <c r="AO76" i="43"/>
  <c r="AN76" i="43"/>
  <c r="AM76" i="43"/>
  <c r="AL76" i="43"/>
  <c r="AK76" i="43"/>
  <c r="AJ76" i="43"/>
  <c r="AI76" i="43"/>
  <c r="AH76" i="43"/>
  <c r="AG76" i="43"/>
  <c r="AS75" i="43"/>
  <c r="AR75" i="43"/>
  <c r="AQ75" i="43"/>
  <c r="AP75" i="43"/>
  <c r="AO75" i="43"/>
  <c r="AN75" i="43"/>
  <c r="AM75" i="43"/>
  <c r="AL75" i="43"/>
  <c r="AK75" i="43"/>
  <c r="AJ75" i="43"/>
  <c r="AI75" i="43"/>
  <c r="AH75" i="43"/>
  <c r="AG75" i="43"/>
  <c r="AS74" i="43"/>
  <c r="AR74" i="43"/>
  <c r="AQ74" i="43"/>
  <c r="AP74" i="43"/>
  <c r="AO74" i="43"/>
  <c r="AN74" i="43"/>
  <c r="AM74" i="43"/>
  <c r="AL74" i="43"/>
  <c r="AK74" i="43"/>
  <c r="AJ74" i="43"/>
  <c r="AI74" i="43"/>
  <c r="AH74" i="43"/>
  <c r="AG74" i="43"/>
  <c r="AS73" i="43"/>
  <c r="AR73" i="43"/>
  <c r="AQ73" i="43"/>
  <c r="AP73" i="43"/>
  <c r="AO73" i="43"/>
  <c r="AN73" i="43"/>
  <c r="AM73" i="43"/>
  <c r="AL73" i="43"/>
  <c r="AK73" i="43"/>
  <c r="AJ73" i="43"/>
  <c r="AI73" i="43"/>
  <c r="AH73" i="43"/>
  <c r="AG73" i="43"/>
  <c r="AS72" i="43"/>
  <c r="AR72" i="43"/>
  <c r="AQ72" i="43"/>
  <c r="AP72" i="43"/>
  <c r="AO72" i="43"/>
  <c r="AN72" i="43"/>
  <c r="AM72" i="43"/>
  <c r="AL72" i="43"/>
  <c r="AK72" i="43"/>
  <c r="AJ72" i="43"/>
  <c r="AI72" i="43"/>
  <c r="AH72" i="43"/>
  <c r="AG72" i="43"/>
  <c r="AS71" i="43"/>
  <c r="AR71" i="43"/>
  <c r="AQ71" i="43"/>
  <c r="AP71" i="43"/>
  <c r="AO71" i="43"/>
  <c r="AN71" i="43"/>
  <c r="AM71" i="43"/>
  <c r="AL71" i="43"/>
  <c r="AK71" i="43"/>
  <c r="AJ71" i="43"/>
  <c r="AI71" i="43"/>
  <c r="AH71" i="43"/>
  <c r="AG71" i="43"/>
  <c r="AS70" i="43"/>
  <c r="AR70" i="43"/>
  <c r="AQ70" i="43"/>
  <c r="AP70" i="43"/>
  <c r="AO70" i="43"/>
  <c r="AN70" i="43"/>
  <c r="AM70" i="43"/>
  <c r="AL70" i="43"/>
  <c r="AK70" i="43"/>
  <c r="AJ70" i="43"/>
  <c r="AI70" i="43"/>
  <c r="AH70" i="43"/>
  <c r="AG70" i="43"/>
  <c r="AS69" i="43"/>
  <c r="AR69" i="43"/>
  <c r="AQ69" i="43"/>
  <c r="AP69" i="43"/>
  <c r="AO69" i="43"/>
  <c r="AN69" i="43"/>
  <c r="AM69" i="43"/>
  <c r="AL69" i="43"/>
  <c r="AK69" i="43"/>
  <c r="AJ69" i="43"/>
  <c r="AI69" i="43"/>
  <c r="AH69" i="43"/>
  <c r="AG69" i="43"/>
  <c r="AS68" i="43"/>
  <c r="AR68" i="43"/>
  <c r="AQ68" i="43"/>
  <c r="AP68" i="43"/>
  <c r="AO68" i="43"/>
  <c r="AN68" i="43"/>
  <c r="AM68" i="43"/>
  <c r="AL68" i="43"/>
  <c r="AK68" i="43"/>
  <c r="AJ68" i="43"/>
  <c r="AI68" i="43"/>
  <c r="AH68" i="43"/>
  <c r="AG68" i="43"/>
  <c r="AS67" i="43"/>
  <c r="AR67" i="43"/>
  <c r="AQ67" i="43"/>
  <c r="AP67" i="43"/>
  <c r="AO67" i="43"/>
  <c r="AN67" i="43"/>
  <c r="AM67" i="43"/>
  <c r="AL67" i="43"/>
  <c r="AK67" i="43"/>
  <c r="AJ67" i="43"/>
  <c r="AI67" i="43"/>
  <c r="AH67" i="43"/>
  <c r="AG67" i="43"/>
  <c r="AS66" i="43"/>
  <c r="AR66" i="43"/>
  <c r="AQ66" i="43"/>
  <c r="AP66" i="43"/>
  <c r="AO66" i="43"/>
  <c r="AN66" i="43"/>
  <c r="AM66" i="43"/>
  <c r="AL66" i="43"/>
  <c r="AK66" i="43"/>
  <c r="AJ66" i="43"/>
  <c r="AI66" i="43"/>
  <c r="AH66" i="43"/>
  <c r="AG66" i="43"/>
  <c r="AS65" i="43"/>
  <c r="AR65" i="43"/>
  <c r="AQ65" i="43"/>
  <c r="AP65" i="43"/>
  <c r="AO65" i="43"/>
  <c r="AN65" i="43"/>
  <c r="AM65" i="43"/>
  <c r="AL65" i="43"/>
  <c r="AK65" i="43"/>
  <c r="AJ65" i="43"/>
  <c r="AI65" i="43"/>
  <c r="AH65" i="43"/>
  <c r="AG65" i="43"/>
  <c r="AS64" i="43"/>
  <c r="AR64" i="43"/>
  <c r="AQ64" i="43"/>
  <c r="AP64" i="43"/>
  <c r="AO64" i="43"/>
  <c r="AN64" i="43"/>
  <c r="AM64" i="43"/>
  <c r="AL64" i="43"/>
  <c r="AK64" i="43"/>
  <c r="AJ64" i="43"/>
  <c r="AI64" i="43"/>
  <c r="AH64" i="43"/>
  <c r="AG64" i="43"/>
  <c r="AS63" i="43"/>
  <c r="AR63" i="43"/>
  <c r="AQ63" i="43"/>
  <c r="AP63" i="43"/>
  <c r="AO63" i="43"/>
  <c r="AN63" i="43"/>
  <c r="AM63" i="43"/>
  <c r="AL63" i="43"/>
  <c r="AK63" i="43"/>
  <c r="AJ63" i="43"/>
  <c r="AI63" i="43"/>
  <c r="AH63" i="43"/>
  <c r="AG63" i="43"/>
  <c r="AS62" i="43"/>
  <c r="AR62" i="43"/>
  <c r="AQ62" i="43"/>
  <c r="AP62" i="43"/>
  <c r="AO62" i="43"/>
  <c r="AN62" i="43"/>
  <c r="AM62" i="43"/>
  <c r="AL62" i="43"/>
  <c r="AK62" i="43"/>
  <c r="AJ62" i="43"/>
  <c r="AI62" i="43"/>
  <c r="AH62" i="43"/>
  <c r="AG62" i="43"/>
  <c r="AS61" i="43"/>
  <c r="AR61" i="43"/>
  <c r="AQ61" i="43"/>
  <c r="AP61" i="43"/>
  <c r="AO61" i="43"/>
  <c r="AN61" i="43"/>
  <c r="AM61" i="43"/>
  <c r="AL61" i="43"/>
  <c r="AK61" i="43"/>
  <c r="AJ61" i="43"/>
  <c r="AI61" i="43"/>
  <c r="AH61" i="43"/>
  <c r="AG61" i="43"/>
  <c r="AS60" i="43"/>
  <c r="AR60" i="43"/>
  <c r="AQ60" i="43"/>
  <c r="AP60" i="43"/>
  <c r="AO60" i="43"/>
  <c r="AN60" i="43"/>
  <c r="AM60" i="43"/>
  <c r="AL60" i="43"/>
  <c r="AK60" i="43"/>
  <c r="AJ60" i="43"/>
  <c r="AI60" i="43"/>
  <c r="AH60" i="43"/>
  <c r="AG60" i="43"/>
  <c r="AS59" i="43"/>
  <c r="AR59" i="43"/>
  <c r="AQ59" i="43"/>
  <c r="AP59" i="43"/>
  <c r="AO59" i="43"/>
  <c r="AN59" i="43"/>
  <c r="AM59" i="43"/>
  <c r="AL59" i="43"/>
  <c r="AK59" i="43"/>
  <c r="AJ59" i="43"/>
  <c r="AI59" i="43"/>
  <c r="AH59" i="43"/>
  <c r="AG59" i="43"/>
  <c r="AS58" i="43"/>
  <c r="AR58" i="43"/>
  <c r="AQ58" i="43"/>
  <c r="AP58" i="43"/>
  <c r="AO58" i="43"/>
  <c r="AN58" i="43"/>
  <c r="AM58" i="43"/>
  <c r="AL58" i="43"/>
  <c r="AK58" i="43"/>
  <c r="AJ58" i="43"/>
  <c r="AI58" i="43"/>
  <c r="AH58" i="43"/>
  <c r="AG58" i="43"/>
  <c r="AS57" i="43"/>
  <c r="AR57" i="43"/>
  <c r="AQ57" i="43"/>
  <c r="AP57" i="43"/>
  <c r="AO57" i="43"/>
  <c r="AN57" i="43"/>
  <c r="AM57" i="43"/>
  <c r="AL57" i="43"/>
  <c r="AK57" i="43"/>
  <c r="AJ57" i="43"/>
  <c r="AI57" i="43"/>
  <c r="AH57" i="43"/>
  <c r="AG57" i="43"/>
  <c r="AS56" i="43"/>
  <c r="AR56" i="43"/>
  <c r="AQ56" i="43"/>
  <c r="AP56" i="43"/>
  <c r="AO56" i="43"/>
  <c r="AN56" i="43"/>
  <c r="AM56" i="43"/>
  <c r="AL56" i="43"/>
  <c r="AK56" i="43"/>
  <c r="AJ56" i="43"/>
  <c r="AI56" i="43"/>
  <c r="AH56" i="43"/>
  <c r="AG56" i="43"/>
  <c r="AS55" i="43"/>
  <c r="AR55" i="43"/>
  <c r="AQ55" i="43"/>
  <c r="AP55" i="43"/>
  <c r="AO55" i="43"/>
  <c r="AN55" i="43"/>
  <c r="AM55" i="43"/>
  <c r="AL55" i="43"/>
  <c r="AK55" i="43"/>
  <c r="AJ55" i="43"/>
  <c r="AI55" i="43"/>
  <c r="AH55" i="43"/>
  <c r="AG55" i="43"/>
  <c r="AS54" i="43"/>
  <c r="AR54" i="43"/>
  <c r="AQ54" i="43"/>
  <c r="AP54" i="43"/>
  <c r="AO54" i="43"/>
  <c r="AN54" i="43"/>
  <c r="AM54" i="43"/>
  <c r="AL54" i="43"/>
  <c r="AK54" i="43"/>
  <c r="AJ54" i="43"/>
  <c r="AI54" i="43"/>
  <c r="AH54" i="43"/>
  <c r="AG54" i="43"/>
  <c r="AS53" i="43"/>
  <c r="AR53" i="43"/>
  <c r="AQ53" i="43"/>
  <c r="AP53" i="43"/>
  <c r="AO53" i="43"/>
  <c r="AN53" i="43"/>
  <c r="AM53" i="43"/>
  <c r="AL53" i="43"/>
  <c r="AK53" i="43"/>
  <c r="AJ53" i="43"/>
  <c r="AI53" i="43"/>
  <c r="AH53" i="43"/>
  <c r="AG53" i="43"/>
  <c r="AS52" i="43"/>
  <c r="AR52" i="43"/>
  <c r="AQ52" i="43"/>
  <c r="AP52" i="43"/>
  <c r="AO52" i="43"/>
  <c r="AN52" i="43"/>
  <c r="AM52" i="43"/>
  <c r="AL52" i="43"/>
  <c r="AK52" i="43"/>
  <c r="AJ52" i="43"/>
  <c r="AI52" i="43"/>
  <c r="AH52" i="43"/>
  <c r="AG52" i="43"/>
  <c r="AS51" i="43"/>
  <c r="AR51" i="43"/>
  <c r="AQ51" i="43"/>
  <c r="AP51" i="43"/>
  <c r="AO51" i="43"/>
  <c r="AN51" i="43"/>
  <c r="AM51" i="43"/>
  <c r="AL51" i="43"/>
  <c r="AK51" i="43"/>
  <c r="AJ51" i="43"/>
  <c r="AI51" i="43"/>
  <c r="AH51" i="43"/>
  <c r="AG51" i="43"/>
  <c r="AS50" i="43"/>
  <c r="AR50" i="43"/>
  <c r="AQ50" i="43"/>
  <c r="AP50" i="43"/>
  <c r="AO50" i="43"/>
  <c r="AN50" i="43"/>
  <c r="AM50" i="43"/>
  <c r="AL50" i="43"/>
  <c r="AK50" i="43"/>
  <c r="AJ50" i="43"/>
  <c r="AI50" i="43"/>
  <c r="AH50" i="43"/>
  <c r="AG50" i="43"/>
  <c r="AS49" i="43"/>
  <c r="AR49" i="43"/>
  <c r="AQ49" i="43"/>
  <c r="AP49" i="43"/>
  <c r="AO49" i="43"/>
  <c r="AN49" i="43"/>
  <c r="AM49" i="43"/>
  <c r="AL49" i="43"/>
  <c r="AK49" i="43"/>
  <c r="AJ49" i="43"/>
  <c r="AI49" i="43"/>
  <c r="AH49" i="43"/>
  <c r="AG49" i="43"/>
  <c r="AS48" i="43"/>
  <c r="AR48" i="43"/>
  <c r="AQ48" i="43"/>
  <c r="AP48" i="43"/>
  <c r="AO48" i="43"/>
  <c r="AN48" i="43"/>
  <c r="AM48" i="43"/>
  <c r="AL48" i="43"/>
  <c r="AK48" i="43"/>
  <c r="AJ48" i="43"/>
  <c r="AI48" i="43"/>
  <c r="AH48" i="43"/>
  <c r="AG48" i="43"/>
  <c r="AS47" i="43"/>
  <c r="AR47" i="43"/>
  <c r="AQ47" i="43"/>
  <c r="AP47" i="43"/>
  <c r="AO47" i="43"/>
  <c r="AN47" i="43"/>
  <c r="AM47" i="43"/>
  <c r="AL47" i="43"/>
  <c r="AK47" i="43"/>
  <c r="AJ47" i="43"/>
  <c r="AI47" i="43"/>
  <c r="AH47" i="43"/>
  <c r="AG47" i="43"/>
  <c r="AS46" i="43"/>
  <c r="AR46" i="43"/>
  <c r="AQ46" i="43"/>
  <c r="AP46" i="43"/>
  <c r="AO46" i="43"/>
  <c r="AN46" i="43"/>
  <c r="AM46" i="43"/>
  <c r="AL46" i="43"/>
  <c r="AK46" i="43"/>
  <c r="AJ46" i="43"/>
  <c r="AI46" i="43"/>
  <c r="AH46" i="43"/>
  <c r="AG46" i="43"/>
  <c r="AS45" i="43"/>
  <c r="AR45" i="43"/>
  <c r="AQ45" i="43"/>
  <c r="AP45" i="43"/>
  <c r="AO45" i="43"/>
  <c r="AN45" i="43"/>
  <c r="AM45" i="43"/>
  <c r="AL45" i="43"/>
  <c r="AK45" i="43"/>
  <c r="AJ45" i="43"/>
  <c r="AI45" i="43"/>
  <c r="AH45" i="43"/>
  <c r="AG45" i="43"/>
  <c r="AS44" i="43"/>
  <c r="AR44" i="43"/>
  <c r="AQ44" i="43"/>
  <c r="AP44" i="43"/>
  <c r="AO44" i="43"/>
  <c r="AN44" i="43"/>
  <c r="AM44" i="43"/>
  <c r="AL44" i="43"/>
  <c r="AK44" i="43"/>
  <c r="AJ44" i="43"/>
  <c r="AI44" i="43"/>
  <c r="AH44" i="43"/>
  <c r="AG44" i="43"/>
  <c r="AS43" i="43"/>
  <c r="AR43" i="43"/>
  <c r="AQ43" i="43"/>
  <c r="AP43" i="43"/>
  <c r="AO43" i="43"/>
  <c r="AN43" i="43"/>
  <c r="AM43" i="43"/>
  <c r="AL43" i="43"/>
  <c r="AK43" i="43"/>
  <c r="AJ43" i="43"/>
  <c r="AI43" i="43"/>
  <c r="AH43" i="43"/>
  <c r="AG43" i="43"/>
  <c r="AS42" i="43"/>
  <c r="AR42" i="43"/>
  <c r="AQ42" i="43"/>
  <c r="AP42" i="43"/>
  <c r="AO42" i="43"/>
  <c r="AN42" i="43"/>
  <c r="AM42" i="43"/>
  <c r="AL42" i="43"/>
  <c r="AK42" i="43"/>
  <c r="AJ42" i="43"/>
  <c r="AI42" i="43"/>
  <c r="AH42" i="43"/>
  <c r="AG42" i="43"/>
  <c r="AS41" i="43"/>
  <c r="AR41" i="43"/>
  <c r="AQ41" i="43"/>
  <c r="AP41" i="43"/>
  <c r="AO41" i="43"/>
  <c r="AN41" i="43"/>
  <c r="AM41" i="43"/>
  <c r="AL41" i="43"/>
  <c r="AK41" i="43"/>
  <c r="AJ41" i="43"/>
  <c r="AI41" i="43"/>
  <c r="AH41" i="43"/>
  <c r="AG41" i="43"/>
  <c r="AS40" i="43"/>
  <c r="AR40" i="43"/>
  <c r="AQ40" i="43"/>
  <c r="AP40" i="43"/>
  <c r="AO40" i="43"/>
  <c r="AN40" i="43"/>
  <c r="AM40" i="43"/>
  <c r="AL40" i="43"/>
  <c r="AK40" i="43"/>
  <c r="AJ40" i="43"/>
  <c r="AI40" i="43"/>
  <c r="AH40" i="43"/>
  <c r="AG40" i="43"/>
  <c r="AS39" i="43"/>
  <c r="AR39" i="43"/>
  <c r="AQ39" i="43"/>
  <c r="AP39" i="43"/>
  <c r="AO39" i="43"/>
  <c r="AN39" i="43"/>
  <c r="AM39" i="43"/>
  <c r="AL39" i="43"/>
  <c r="AK39" i="43"/>
  <c r="AJ39" i="43"/>
  <c r="AI39" i="43"/>
  <c r="AH39" i="43"/>
  <c r="AG39" i="43"/>
  <c r="AS38" i="43"/>
  <c r="AR38" i="43"/>
  <c r="AQ38" i="43"/>
  <c r="AP38" i="43"/>
  <c r="AO38" i="43"/>
  <c r="AN38" i="43"/>
  <c r="AM38" i="43"/>
  <c r="AL38" i="43"/>
  <c r="AK38" i="43"/>
  <c r="AJ38" i="43"/>
  <c r="AI38" i="43"/>
  <c r="AH38" i="43"/>
  <c r="AG38" i="43"/>
  <c r="AS37" i="43"/>
  <c r="AR37" i="43"/>
  <c r="AQ37" i="43"/>
  <c r="AP37" i="43"/>
  <c r="AO37" i="43"/>
  <c r="AN37" i="43"/>
  <c r="AM37" i="43"/>
  <c r="AL37" i="43"/>
  <c r="AK37" i="43"/>
  <c r="AJ37" i="43"/>
  <c r="AI37" i="43"/>
  <c r="AH37" i="43"/>
  <c r="AG37" i="43"/>
  <c r="AS36" i="43"/>
  <c r="AR36" i="43"/>
  <c r="AQ36" i="43"/>
  <c r="AP36" i="43"/>
  <c r="AO36" i="43"/>
  <c r="AN36" i="43"/>
  <c r="AM36" i="43"/>
  <c r="AL36" i="43"/>
  <c r="AK36" i="43"/>
  <c r="AJ36" i="43"/>
  <c r="AI36" i="43"/>
  <c r="AH36" i="43"/>
  <c r="AG36" i="43"/>
  <c r="AS35" i="43"/>
  <c r="AR35" i="43"/>
  <c r="AQ35" i="43"/>
  <c r="AP35" i="43"/>
  <c r="AO35" i="43"/>
  <c r="AN35" i="43"/>
  <c r="AM35" i="43"/>
  <c r="AL35" i="43"/>
  <c r="AK35" i="43"/>
  <c r="AJ35" i="43"/>
  <c r="AI35" i="43"/>
  <c r="AH35" i="43"/>
  <c r="AG35" i="43"/>
  <c r="AS34" i="43"/>
  <c r="AR34" i="43"/>
  <c r="AQ34" i="43"/>
  <c r="AP34" i="43"/>
  <c r="AO34" i="43"/>
  <c r="AN34" i="43"/>
  <c r="AM34" i="43"/>
  <c r="AL34" i="43"/>
  <c r="AK34" i="43"/>
  <c r="AJ34" i="43"/>
  <c r="AI34" i="43"/>
  <c r="AH34" i="43"/>
  <c r="AG34" i="43"/>
  <c r="AS33" i="43"/>
  <c r="AR33" i="43"/>
  <c r="AQ33" i="43"/>
  <c r="AP33" i="43"/>
  <c r="AO33" i="43"/>
  <c r="AN33" i="43"/>
  <c r="AM33" i="43"/>
  <c r="AL33" i="43"/>
  <c r="AK33" i="43"/>
  <c r="AJ33" i="43"/>
  <c r="AI33" i="43"/>
  <c r="AH33" i="43"/>
  <c r="AG33" i="43"/>
  <c r="AS32" i="43"/>
  <c r="AR32" i="43"/>
  <c r="AQ32" i="43"/>
  <c r="AP32" i="43"/>
  <c r="AO32" i="43"/>
  <c r="AN32" i="43"/>
  <c r="AM32" i="43"/>
  <c r="AL32" i="43"/>
  <c r="AK32" i="43"/>
  <c r="AJ32" i="43"/>
  <c r="AI32" i="43"/>
  <c r="AH32" i="43"/>
  <c r="AG32" i="43"/>
  <c r="AS31" i="43"/>
  <c r="AR31" i="43"/>
  <c r="AQ31" i="43"/>
  <c r="AP31" i="43"/>
  <c r="AO31" i="43"/>
  <c r="AN31" i="43"/>
  <c r="AM31" i="43"/>
  <c r="AL31" i="43"/>
  <c r="AK31" i="43"/>
  <c r="AJ31" i="43"/>
  <c r="AI31" i="43"/>
  <c r="AH31" i="43"/>
  <c r="AG31" i="43"/>
  <c r="AS30" i="43"/>
  <c r="AR30" i="43"/>
  <c r="AQ30" i="43"/>
  <c r="AP30" i="43"/>
  <c r="AO30" i="43"/>
  <c r="AN30" i="43"/>
  <c r="AM30" i="43"/>
  <c r="AL30" i="43"/>
  <c r="AK30" i="43"/>
  <c r="AJ30" i="43"/>
  <c r="AI30" i="43"/>
  <c r="AH30" i="43"/>
  <c r="AG30" i="43"/>
  <c r="AS29" i="43"/>
  <c r="AR29" i="43"/>
  <c r="AQ29" i="43"/>
  <c r="AP29" i="43"/>
  <c r="AO29" i="43"/>
  <c r="AN29" i="43"/>
  <c r="AM29" i="43"/>
  <c r="AL29" i="43"/>
  <c r="AK29" i="43"/>
  <c r="AJ29" i="43"/>
  <c r="AI29" i="43"/>
  <c r="AH29" i="43"/>
  <c r="AG29" i="43"/>
  <c r="AS28" i="43"/>
  <c r="AR28" i="43"/>
  <c r="AQ28" i="43"/>
  <c r="AP28" i="43"/>
  <c r="AO28" i="43"/>
  <c r="AN28" i="43"/>
  <c r="AM28" i="43"/>
  <c r="AL28" i="43"/>
  <c r="AK28" i="43"/>
  <c r="AJ28" i="43"/>
  <c r="AI28" i="43"/>
  <c r="AH28" i="43"/>
  <c r="AG28" i="43"/>
  <c r="AS27" i="43"/>
  <c r="AR27" i="43"/>
  <c r="AQ27" i="43"/>
  <c r="AP27" i="43"/>
  <c r="AO27" i="43"/>
  <c r="AN27" i="43"/>
  <c r="AM27" i="43"/>
  <c r="AL27" i="43"/>
  <c r="AK27" i="43"/>
  <c r="AJ27" i="43"/>
  <c r="AI27" i="43"/>
  <c r="AH27" i="43"/>
  <c r="AG27" i="43"/>
  <c r="AS26" i="43"/>
  <c r="AR26" i="43"/>
  <c r="AQ26" i="43"/>
  <c r="AP26" i="43"/>
  <c r="AO26" i="43"/>
  <c r="AN26" i="43"/>
  <c r="AM26" i="43"/>
  <c r="AL26" i="43"/>
  <c r="AK26" i="43"/>
  <c r="AJ26" i="43"/>
  <c r="AI26" i="43"/>
  <c r="AH26" i="43"/>
  <c r="AG26" i="43"/>
  <c r="AS25" i="43"/>
  <c r="AR25" i="43"/>
  <c r="AQ25" i="43"/>
  <c r="AP25" i="43"/>
  <c r="AO25" i="43"/>
  <c r="AN25" i="43"/>
  <c r="AM25" i="43"/>
  <c r="AL25" i="43"/>
  <c r="AK25" i="43"/>
  <c r="AJ25" i="43"/>
  <c r="AI25" i="43"/>
  <c r="AH25" i="43"/>
  <c r="AG25" i="43"/>
  <c r="AS24" i="43"/>
  <c r="AR24" i="43"/>
  <c r="AQ24" i="43"/>
  <c r="AP24" i="43"/>
  <c r="AO24" i="43"/>
  <c r="AN24" i="43"/>
  <c r="AM24" i="43"/>
  <c r="AL24" i="43"/>
  <c r="AK24" i="43"/>
  <c r="AJ24" i="43"/>
  <c r="AI24" i="43"/>
  <c r="AH24" i="43"/>
  <c r="AG24" i="43"/>
  <c r="AS23" i="43"/>
  <c r="AR23" i="43"/>
  <c r="AQ23" i="43"/>
  <c r="AP23" i="43"/>
  <c r="AO23" i="43"/>
  <c r="AN23" i="43"/>
  <c r="AM23" i="43"/>
  <c r="AL23" i="43"/>
  <c r="AK23" i="43"/>
  <c r="AJ23" i="43"/>
  <c r="AI23" i="43"/>
  <c r="AH23" i="43"/>
  <c r="AG23" i="43"/>
  <c r="AS22" i="43"/>
  <c r="AR22" i="43"/>
  <c r="AQ22" i="43"/>
  <c r="AP22" i="43"/>
  <c r="AO22" i="43"/>
  <c r="AN22" i="43"/>
  <c r="AM22" i="43"/>
  <c r="AL22" i="43"/>
  <c r="AK22" i="43"/>
  <c r="AJ22" i="43"/>
  <c r="AI22" i="43"/>
  <c r="AH22" i="43"/>
  <c r="AG22" i="43"/>
  <c r="AS21" i="43"/>
  <c r="AR21" i="43"/>
  <c r="AQ21" i="43"/>
  <c r="AP21" i="43"/>
  <c r="AO21" i="43"/>
  <c r="AN21" i="43"/>
  <c r="AM21" i="43"/>
  <c r="AL21" i="43"/>
  <c r="AK21" i="43"/>
  <c r="AJ21" i="43"/>
  <c r="AI21" i="43"/>
  <c r="AH21" i="43"/>
  <c r="AG21" i="43"/>
  <c r="AS20" i="43"/>
  <c r="AR20" i="43"/>
  <c r="AQ20" i="43"/>
  <c r="AP20" i="43"/>
  <c r="AO20" i="43"/>
  <c r="AN20" i="43"/>
  <c r="AM20" i="43"/>
  <c r="AL20" i="43"/>
  <c r="AK20" i="43"/>
  <c r="AJ20" i="43"/>
  <c r="AI20" i="43"/>
  <c r="AH20" i="43"/>
  <c r="AG20" i="43"/>
  <c r="AS19" i="43"/>
  <c r="AR19" i="43"/>
  <c r="AQ19" i="43"/>
  <c r="AP19" i="43"/>
  <c r="AO19" i="43"/>
  <c r="AN19" i="43"/>
  <c r="AM19" i="43"/>
  <c r="AL19" i="43"/>
  <c r="AK19" i="43"/>
  <c r="AJ19" i="43"/>
  <c r="AI19" i="43"/>
  <c r="AH19" i="43"/>
  <c r="AG19" i="43"/>
  <c r="AS18" i="43"/>
  <c r="AR18" i="43"/>
  <c r="AQ18" i="43"/>
  <c r="AP18" i="43"/>
  <c r="AO18" i="43"/>
  <c r="AN18" i="43"/>
  <c r="AM18" i="43"/>
  <c r="AL18" i="43"/>
  <c r="AK18" i="43"/>
  <c r="AJ18" i="43"/>
  <c r="AI18" i="43"/>
  <c r="AH18" i="43"/>
  <c r="AG18" i="43"/>
  <c r="AS17" i="43"/>
  <c r="AR17" i="43"/>
  <c r="AQ17" i="43"/>
  <c r="AP17" i="43"/>
  <c r="AO17" i="43"/>
  <c r="AN17" i="43"/>
  <c r="AM17" i="43"/>
  <c r="AL17" i="43"/>
  <c r="AK17" i="43"/>
  <c r="AJ17" i="43"/>
  <c r="AI17" i="43"/>
  <c r="AH17" i="43"/>
  <c r="AG17" i="43"/>
  <c r="AS16" i="43"/>
  <c r="AR16" i="43"/>
  <c r="AQ16" i="43"/>
  <c r="AP16" i="43"/>
  <c r="AO16" i="43"/>
  <c r="AN16" i="43"/>
  <c r="AM16" i="43"/>
  <c r="AL16" i="43"/>
  <c r="AK16" i="43"/>
  <c r="AJ16" i="43"/>
  <c r="AI16" i="43"/>
  <c r="AH16" i="43"/>
  <c r="AG16" i="43"/>
  <c r="AS15" i="43"/>
  <c r="AR15" i="43"/>
  <c r="AQ15" i="43"/>
  <c r="AP15" i="43"/>
  <c r="AO15" i="43"/>
  <c r="AN15" i="43"/>
  <c r="AM15" i="43"/>
  <c r="AL15" i="43"/>
  <c r="AK15" i="43"/>
  <c r="AJ15" i="43"/>
  <c r="AI15" i="43"/>
  <c r="AH15" i="43"/>
  <c r="AG15" i="43"/>
  <c r="AS14" i="43"/>
  <c r="AR14" i="43"/>
  <c r="AQ14" i="43"/>
  <c r="AP14" i="43"/>
  <c r="AO14" i="43"/>
  <c r="AN14" i="43"/>
  <c r="AM14" i="43"/>
  <c r="AL14" i="43"/>
  <c r="AK14" i="43"/>
  <c r="AJ14" i="43"/>
  <c r="AI14" i="43"/>
  <c r="AH14" i="43"/>
  <c r="AG14" i="43"/>
  <c r="AS13" i="43"/>
  <c r="AR13" i="43"/>
  <c r="AQ13" i="43"/>
  <c r="AP13" i="43"/>
  <c r="AO13" i="43"/>
  <c r="AN13" i="43"/>
  <c r="AM13" i="43"/>
  <c r="AL13" i="43"/>
  <c r="AK13" i="43"/>
  <c r="AJ13" i="43"/>
  <c r="AI13" i="43"/>
  <c r="AH13" i="43"/>
  <c r="AG13" i="43"/>
  <c r="AS12" i="43"/>
  <c r="AR12" i="43"/>
  <c r="AQ12" i="43"/>
  <c r="AP12" i="43"/>
  <c r="AO12" i="43"/>
  <c r="AN12" i="43"/>
  <c r="AM12" i="43"/>
  <c r="AL12" i="43"/>
  <c r="AK12" i="43"/>
  <c r="AJ12" i="43"/>
  <c r="AI12" i="43"/>
  <c r="AH12" i="43"/>
  <c r="AG12" i="43"/>
  <c r="AS11" i="43"/>
  <c r="AR11" i="43"/>
  <c r="AQ11" i="43"/>
  <c r="AP11" i="43"/>
  <c r="AO11" i="43"/>
  <c r="AN11" i="43"/>
  <c r="AM11" i="43"/>
  <c r="AL11" i="43"/>
  <c r="AK11" i="43"/>
  <c r="AJ11" i="43"/>
  <c r="AI11" i="43"/>
  <c r="AH11" i="43"/>
  <c r="AG11" i="43"/>
  <c r="AS10" i="43"/>
  <c r="AR10" i="43"/>
  <c r="AQ10" i="43"/>
  <c r="AP10" i="43"/>
  <c r="AO10" i="43"/>
  <c r="AN10" i="43"/>
  <c r="AM10" i="43"/>
  <c r="AL10" i="43"/>
  <c r="AK10" i="43"/>
  <c r="AJ10" i="43"/>
  <c r="AI10" i="43"/>
  <c r="AH10" i="43"/>
  <c r="AG10" i="43"/>
  <c r="AS9" i="43"/>
  <c r="AR9" i="43"/>
  <c r="AQ9" i="43"/>
  <c r="AP9" i="43"/>
  <c r="AO9" i="43"/>
  <c r="AN9" i="43"/>
  <c r="AM9" i="43"/>
  <c r="AL9" i="43"/>
  <c r="AK9" i="43"/>
  <c r="AJ9" i="43"/>
  <c r="AI9" i="43"/>
  <c r="AH9" i="43"/>
  <c r="AG9" i="43"/>
  <c r="AS8" i="43"/>
  <c r="AR8" i="43"/>
  <c r="AQ8" i="43"/>
  <c r="AP8" i="43"/>
  <c r="AO8" i="43"/>
  <c r="AN8" i="43"/>
  <c r="AM8" i="43"/>
  <c r="AL8" i="43"/>
  <c r="AK8" i="43"/>
  <c r="AJ8" i="43"/>
  <c r="AI8" i="43"/>
  <c r="AH8" i="43"/>
  <c r="AG8" i="43"/>
  <c r="AS7" i="43"/>
  <c r="AR7" i="43"/>
  <c r="AQ7" i="43"/>
  <c r="AP7" i="43"/>
  <c r="AO7" i="43"/>
  <c r="AN7" i="43"/>
  <c r="AM7" i="43"/>
  <c r="AL7" i="43"/>
  <c r="AK7" i="43"/>
  <c r="AJ7" i="43"/>
  <c r="AI7" i="43"/>
  <c r="AH7" i="43"/>
  <c r="AG7" i="43"/>
  <c r="AS6" i="43"/>
  <c r="AR6" i="43"/>
  <c r="AQ6" i="43"/>
  <c r="AP6" i="43"/>
  <c r="AO6" i="43"/>
  <c r="AN6" i="43"/>
  <c r="AM6" i="43"/>
  <c r="AL6" i="43"/>
  <c r="AK6" i="43"/>
  <c r="AJ6" i="43"/>
  <c r="AI6" i="43"/>
  <c r="AH6" i="43"/>
  <c r="AG6" i="43"/>
  <c r="AS5" i="43"/>
  <c r="AR5" i="43"/>
  <c r="AQ5" i="43"/>
  <c r="AP5" i="43"/>
  <c r="AO5" i="43"/>
  <c r="AN5" i="43"/>
  <c r="AM5" i="43"/>
  <c r="AL5" i="43"/>
  <c r="AK5" i="43"/>
  <c r="AJ5" i="43"/>
  <c r="AI5" i="43"/>
  <c r="AH5" i="43"/>
  <c r="AG5" i="43"/>
  <c r="AS4" i="43"/>
  <c r="AR4" i="43"/>
  <c r="AQ4" i="43"/>
  <c r="AP4" i="43"/>
  <c r="AO4" i="43"/>
  <c r="AN4" i="43"/>
  <c r="AM4" i="43"/>
  <c r="AL4" i="43"/>
  <c r="AK4" i="43"/>
  <c r="AJ4" i="43"/>
  <c r="AI4" i="43"/>
  <c r="AH4" i="43"/>
  <c r="AG4" i="43"/>
  <c r="AS3" i="43"/>
  <c r="AR3" i="43"/>
  <c r="AQ3" i="43"/>
  <c r="AP3" i="43"/>
  <c r="AO3" i="43"/>
  <c r="AN3" i="43"/>
  <c r="AM3" i="43"/>
  <c r="AL3" i="43"/>
  <c r="AK3" i="43"/>
  <c r="AJ3" i="43"/>
  <c r="AI3" i="43"/>
  <c r="AH3" i="43"/>
  <c r="AG3" i="43"/>
  <c r="AS9" i="29"/>
  <c r="AR9" i="29"/>
  <c r="AQ9" i="29"/>
  <c r="AP9" i="29"/>
  <c r="AO9" i="29"/>
  <c r="AN9" i="29"/>
  <c r="AM9" i="29"/>
  <c r="AL9" i="29"/>
  <c r="AK9" i="29"/>
  <c r="AJ9" i="29"/>
  <c r="AI9" i="29"/>
  <c r="AH9" i="29"/>
  <c r="AG9" i="29"/>
  <c r="AS8" i="29"/>
  <c r="AR8" i="29"/>
  <c r="AQ8" i="29"/>
  <c r="AP8" i="29"/>
  <c r="AO8" i="29"/>
  <c r="AN8" i="29"/>
  <c r="AM8" i="29"/>
  <c r="AL8" i="29"/>
  <c r="AK8" i="29"/>
  <c r="AJ8" i="29"/>
  <c r="AI8" i="29"/>
  <c r="AH8" i="29"/>
  <c r="AG8" i="29"/>
  <c r="AS7" i="29"/>
  <c r="AR7" i="29"/>
  <c r="AQ7" i="29"/>
  <c r="AP7" i="29"/>
  <c r="AO7" i="29"/>
  <c r="AN7" i="29"/>
  <c r="AM7" i="29"/>
  <c r="AL7" i="29"/>
  <c r="AK7" i="29"/>
  <c r="AJ7" i="29"/>
  <c r="AI7" i="29"/>
  <c r="AH7" i="29"/>
  <c r="AG7" i="29"/>
  <c r="AS6" i="29"/>
  <c r="AR6" i="29"/>
  <c r="AQ6" i="29"/>
  <c r="AP6" i="29"/>
  <c r="AO6" i="29"/>
  <c r="AN6" i="29"/>
  <c r="AM6" i="29"/>
  <c r="AL6" i="29"/>
  <c r="AK6" i="29"/>
  <c r="AJ6" i="29"/>
  <c r="AI6" i="29"/>
  <c r="AH6" i="29"/>
  <c r="AG6" i="29"/>
  <c r="AS5" i="29"/>
  <c r="AR5" i="29"/>
  <c r="AQ5" i="29"/>
  <c r="AP5" i="29"/>
  <c r="AO5" i="29"/>
  <c r="AN5" i="29"/>
  <c r="AM5" i="29"/>
  <c r="AL5" i="29"/>
  <c r="AK5" i="29"/>
  <c r="AJ5" i="29"/>
  <c r="AI5" i="29"/>
  <c r="AH5" i="29"/>
  <c r="AG5" i="29"/>
  <c r="AS4" i="29"/>
  <c r="AR4" i="29"/>
  <c r="AQ4" i="29"/>
  <c r="AP4" i="29"/>
  <c r="AO4" i="29"/>
  <c r="AN4" i="29"/>
  <c r="AM4" i="29"/>
  <c r="AL4" i="29"/>
  <c r="AK4" i="29"/>
  <c r="AJ4" i="29"/>
  <c r="AI4" i="29"/>
  <c r="AH4" i="29"/>
  <c r="AG4" i="29"/>
  <c r="AS3" i="29"/>
  <c r="AR3" i="29"/>
  <c r="AQ3" i="29"/>
  <c r="AP3" i="29"/>
  <c r="AO3" i="29"/>
  <c r="AN3" i="29"/>
  <c r="AM3" i="29"/>
  <c r="AL3" i="29"/>
  <c r="AK3" i="29"/>
  <c r="AJ3" i="29"/>
  <c r="AI3" i="29"/>
  <c r="AH3" i="29"/>
  <c r="AG3" i="29"/>
  <c r="AS8" i="26"/>
  <c r="AR8" i="26"/>
  <c r="AQ8" i="26"/>
  <c r="AP8" i="26"/>
  <c r="AO8" i="26"/>
  <c r="AN8" i="26"/>
  <c r="AM8" i="26"/>
  <c r="AL8" i="26"/>
  <c r="AK8" i="26"/>
  <c r="AJ8" i="26"/>
  <c r="AI8" i="26"/>
  <c r="AH8" i="26"/>
  <c r="AG8" i="26"/>
  <c r="AS7" i="26"/>
  <c r="AR7" i="26"/>
  <c r="AQ7" i="26"/>
  <c r="AP7" i="26"/>
  <c r="AO7" i="26"/>
  <c r="AN7" i="26"/>
  <c r="AM7" i="26"/>
  <c r="AL7" i="26"/>
  <c r="AK7" i="26"/>
  <c r="AJ7" i="26"/>
  <c r="AI7" i="26"/>
  <c r="AH7" i="26"/>
  <c r="AG7" i="26"/>
  <c r="AS6" i="26"/>
  <c r="AR6" i="26"/>
  <c r="AQ6" i="26"/>
  <c r="AP6" i="26"/>
  <c r="AO6" i="26"/>
  <c r="AN6" i="26"/>
  <c r="AM6" i="26"/>
  <c r="AL6" i="26"/>
  <c r="AK6" i="26"/>
  <c r="AJ6" i="26"/>
  <c r="AI6" i="26"/>
  <c r="AH6" i="26"/>
  <c r="AG6" i="26"/>
  <c r="AS5" i="26"/>
  <c r="AR5" i="26"/>
  <c r="AQ5" i="26"/>
  <c r="AP5" i="26"/>
  <c r="AO5" i="26"/>
  <c r="AN5" i="26"/>
  <c r="AM5" i="26"/>
  <c r="AL5" i="26"/>
  <c r="AK5" i="26"/>
  <c r="AJ5" i="26"/>
  <c r="AI5" i="26"/>
  <c r="AH5" i="26"/>
  <c r="AG5" i="26"/>
  <c r="AS4" i="26"/>
  <c r="AR4" i="26"/>
  <c r="AQ4" i="26"/>
  <c r="AP4" i="26"/>
  <c r="AO4" i="26"/>
  <c r="AN4" i="26"/>
  <c r="AM4" i="26"/>
  <c r="AL4" i="26"/>
  <c r="AK4" i="26"/>
  <c r="AJ4" i="26"/>
  <c r="AI4" i="26"/>
  <c r="AH4" i="26"/>
  <c r="AG4" i="26"/>
  <c r="AS3" i="26"/>
  <c r="AR3" i="26"/>
  <c r="AQ3" i="26"/>
  <c r="AP3" i="26"/>
  <c r="AO3" i="26"/>
  <c r="AN3" i="26"/>
  <c r="AM3" i="26"/>
  <c r="AL3" i="26"/>
  <c r="AK3" i="26"/>
  <c r="AJ3" i="26"/>
  <c r="AI3" i="26"/>
  <c r="AH3" i="26"/>
  <c r="AG3" i="26"/>
  <c r="AS7" i="25"/>
  <c r="AR7" i="25"/>
  <c r="AQ7" i="25"/>
  <c r="AP7" i="25"/>
  <c r="AO7" i="25"/>
  <c r="AN7" i="25"/>
  <c r="AM7" i="25"/>
  <c r="AL7" i="25"/>
  <c r="AK7" i="25"/>
  <c r="AJ7" i="25"/>
  <c r="AI7" i="25"/>
  <c r="AH7" i="25"/>
  <c r="AG7" i="25"/>
  <c r="AS6" i="25"/>
  <c r="AR6" i="25"/>
  <c r="AQ6" i="25"/>
  <c r="AP6" i="25"/>
  <c r="AO6" i="25"/>
  <c r="AN6" i="25"/>
  <c r="AM6" i="25"/>
  <c r="AL6" i="25"/>
  <c r="AK6" i="25"/>
  <c r="AJ6" i="25"/>
  <c r="AI6" i="25"/>
  <c r="AH6" i="25"/>
  <c r="AG6" i="25"/>
  <c r="AS5" i="25"/>
  <c r="AR5" i="25"/>
  <c r="AQ5" i="25"/>
  <c r="AP5" i="25"/>
  <c r="AO5" i="25"/>
  <c r="AN5" i="25"/>
  <c r="AM5" i="25"/>
  <c r="AL5" i="25"/>
  <c r="AK5" i="25"/>
  <c r="AJ5" i="25"/>
  <c r="AI5" i="25"/>
  <c r="AH5" i="25"/>
  <c r="AG5" i="25"/>
  <c r="AS4" i="25"/>
  <c r="AR4" i="25"/>
  <c r="AQ4" i="25"/>
  <c r="AP4" i="25"/>
  <c r="AO4" i="25"/>
  <c r="AN4" i="25"/>
  <c r="AM4" i="25"/>
  <c r="AL4" i="25"/>
  <c r="AK4" i="25"/>
  <c r="AJ4" i="25"/>
  <c r="AI4" i="25"/>
  <c r="AH4" i="25"/>
  <c r="AG4" i="25"/>
  <c r="AS3" i="25"/>
  <c r="AR3" i="25"/>
  <c r="AQ3" i="25"/>
  <c r="AP3" i="25"/>
  <c r="AO3" i="25"/>
  <c r="AN3" i="25"/>
  <c r="AM3" i="25"/>
  <c r="AL3" i="25"/>
  <c r="AK3" i="25"/>
  <c r="AJ3" i="25"/>
  <c r="AI3" i="25"/>
  <c r="AH3" i="25"/>
  <c r="AG3" i="25"/>
  <c r="AS7" i="24"/>
  <c r="AR7" i="24"/>
  <c r="AQ7" i="24"/>
  <c r="AP7" i="24"/>
  <c r="AO7" i="24"/>
  <c r="AN7" i="24"/>
  <c r="AM7" i="24"/>
  <c r="AL7" i="24"/>
  <c r="AK7" i="24"/>
  <c r="AJ7" i="24"/>
  <c r="AI7" i="24"/>
  <c r="AH7" i="24"/>
  <c r="AG7" i="24"/>
  <c r="AS6" i="24"/>
  <c r="AR6" i="24"/>
  <c r="AQ6" i="24"/>
  <c r="AP6" i="24"/>
  <c r="AO6" i="24"/>
  <c r="AN6" i="24"/>
  <c r="AM6" i="24"/>
  <c r="AL6" i="24"/>
  <c r="AK6" i="24"/>
  <c r="AJ6" i="24"/>
  <c r="AI6" i="24"/>
  <c r="AH6" i="24"/>
  <c r="AG6" i="24"/>
  <c r="AS5" i="24"/>
  <c r="AR5" i="24"/>
  <c r="AQ5" i="24"/>
  <c r="AP5" i="24"/>
  <c r="AO5" i="24"/>
  <c r="AN5" i="24"/>
  <c r="AM5" i="24"/>
  <c r="AL5" i="24"/>
  <c r="AK5" i="24"/>
  <c r="AJ5" i="24"/>
  <c r="AI5" i="24"/>
  <c r="AH5" i="24"/>
  <c r="AG5" i="24"/>
  <c r="AS4" i="24"/>
  <c r="AR4" i="24"/>
  <c r="AQ4" i="24"/>
  <c r="AP4" i="24"/>
  <c r="AO4" i="24"/>
  <c r="AN4" i="24"/>
  <c r="AM4" i="24"/>
  <c r="AL4" i="24"/>
  <c r="AK4" i="24"/>
  <c r="AJ4" i="24"/>
  <c r="AI4" i="24"/>
  <c r="AH4" i="24"/>
  <c r="AG4" i="24"/>
  <c r="AS3" i="24"/>
  <c r="AR3" i="24"/>
  <c r="AQ3" i="24"/>
  <c r="AP3" i="24"/>
  <c r="AO3" i="24"/>
  <c r="AN3" i="24"/>
  <c r="AM3" i="24"/>
  <c r="AL3" i="24"/>
  <c r="AK3" i="24"/>
  <c r="AJ3" i="24"/>
  <c r="AI3" i="24"/>
  <c r="AH3" i="24"/>
  <c r="AG3" i="24"/>
  <c r="AS37" i="23"/>
  <c r="AR37" i="23"/>
  <c r="AQ37" i="23"/>
  <c r="AP37" i="23"/>
  <c r="AO37" i="23"/>
  <c r="AN37" i="23"/>
  <c r="AM37" i="23"/>
  <c r="AL37" i="23"/>
  <c r="AK37" i="23"/>
  <c r="AJ37" i="23"/>
  <c r="AI37" i="23"/>
  <c r="AH37" i="23"/>
  <c r="AG37" i="23"/>
  <c r="AS36" i="23"/>
  <c r="AR36" i="23"/>
  <c r="AQ36" i="23"/>
  <c r="AP36" i="23"/>
  <c r="AO36" i="23"/>
  <c r="AN36" i="23"/>
  <c r="AM36" i="23"/>
  <c r="AL36" i="23"/>
  <c r="AK36" i="23"/>
  <c r="AJ36" i="23"/>
  <c r="AI36" i="23"/>
  <c r="AH36" i="23"/>
  <c r="AG36" i="23"/>
  <c r="AS35" i="23"/>
  <c r="AR35" i="23"/>
  <c r="AQ35" i="23"/>
  <c r="AP35" i="23"/>
  <c r="AO35" i="23"/>
  <c r="AN35" i="23"/>
  <c r="AM35" i="23"/>
  <c r="AL35" i="23"/>
  <c r="AK35" i="23"/>
  <c r="AJ35" i="23"/>
  <c r="AI35" i="23"/>
  <c r="AH35" i="23"/>
  <c r="AG35" i="23"/>
  <c r="AS34" i="23"/>
  <c r="AR34" i="23"/>
  <c r="AQ34" i="23"/>
  <c r="AP34" i="23"/>
  <c r="AO34" i="23"/>
  <c r="AN34" i="23"/>
  <c r="AM34" i="23"/>
  <c r="AL34" i="23"/>
  <c r="AK34" i="23"/>
  <c r="AJ34" i="23"/>
  <c r="AI34" i="23"/>
  <c r="AH34" i="23"/>
  <c r="AG34" i="23"/>
  <c r="AS33" i="23"/>
  <c r="AR33" i="23"/>
  <c r="AQ33" i="23"/>
  <c r="AP33" i="23"/>
  <c r="AO33" i="23"/>
  <c r="AN33" i="23"/>
  <c r="AM33" i="23"/>
  <c r="AL33" i="23"/>
  <c r="AK33" i="23"/>
  <c r="AJ33" i="23"/>
  <c r="AI33" i="23"/>
  <c r="AH33" i="23"/>
  <c r="AG33" i="23"/>
  <c r="AS32" i="23"/>
  <c r="AR32" i="23"/>
  <c r="AQ32" i="23"/>
  <c r="AP32" i="23"/>
  <c r="AO32" i="23"/>
  <c r="AN32" i="23"/>
  <c r="AM32" i="23"/>
  <c r="AL32" i="23"/>
  <c r="AK32" i="23"/>
  <c r="AJ32" i="23"/>
  <c r="AI32" i="23"/>
  <c r="AH32" i="23"/>
  <c r="AG32" i="23"/>
  <c r="AS31" i="23"/>
  <c r="AR31" i="23"/>
  <c r="AQ31" i="23"/>
  <c r="AP31" i="23"/>
  <c r="AO31" i="23"/>
  <c r="AN31" i="23"/>
  <c r="AM31" i="23"/>
  <c r="AL31" i="23"/>
  <c r="AK31" i="23"/>
  <c r="AJ31" i="23"/>
  <c r="AI31" i="23"/>
  <c r="AH31" i="23"/>
  <c r="AG31" i="23"/>
  <c r="AS30" i="23"/>
  <c r="AR30" i="23"/>
  <c r="AQ30" i="23"/>
  <c r="AP30" i="23"/>
  <c r="AO30" i="23"/>
  <c r="AN30" i="23"/>
  <c r="AM30" i="23"/>
  <c r="AL30" i="23"/>
  <c r="AK30" i="23"/>
  <c r="AJ30" i="23"/>
  <c r="AI30" i="23"/>
  <c r="AH30" i="23"/>
  <c r="AG30" i="23"/>
  <c r="AS29" i="23"/>
  <c r="AR29" i="23"/>
  <c r="AQ29" i="23"/>
  <c r="AP29" i="23"/>
  <c r="AO29" i="23"/>
  <c r="AN29" i="23"/>
  <c r="AM29" i="23"/>
  <c r="AL29" i="23"/>
  <c r="AK29" i="23"/>
  <c r="AJ29" i="23"/>
  <c r="AI29" i="23"/>
  <c r="AH29" i="23"/>
  <c r="AG29" i="23"/>
  <c r="AS28" i="23"/>
  <c r="AR28" i="23"/>
  <c r="AQ28" i="23"/>
  <c r="AP28" i="23"/>
  <c r="AO28" i="23"/>
  <c r="AN28" i="23"/>
  <c r="AM28" i="23"/>
  <c r="AL28" i="23"/>
  <c r="AK28" i="23"/>
  <c r="AJ28" i="23"/>
  <c r="AI28" i="23"/>
  <c r="AH28" i="23"/>
  <c r="AG28" i="23"/>
  <c r="AS27" i="23"/>
  <c r="AR27" i="23"/>
  <c r="AQ27" i="23"/>
  <c r="AP27" i="23"/>
  <c r="AO27" i="23"/>
  <c r="AN27" i="23"/>
  <c r="AM27" i="23"/>
  <c r="AL27" i="23"/>
  <c r="AK27" i="23"/>
  <c r="AJ27" i="23"/>
  <c r="AI27" i="23"/>
  <c r="AH27" i="23"/>
  <c r="AG27" i="23"/>
  <c r="AS26" i="23"/>
  <c r="AR26" i="23"/>
  <c r="AQ26" i="23"/>
  <c r="AP26" i="23"/>
  <c r="AO26" i="23"/>
  <c r="AN26" i="23"/>
  <c r="AM26" i="23"/>
  <c r="AL26" i="23"/>
  <c r="AK26" i="23"/>
  <c r="AJ26" i="23"/>
  <c r="AI26" i="23"/>
  <c r="AH26" i="23"/>
  <c r="AG26" i="23"/>
  <c r="AS25" i="23"/>
  <c r="AR25" i="23"/>
  <c r="AQ25" i="23"/>
  <c r="AP25" i="23"/>
  <c r="AO25" i="23"/>
  <c r="AN25" i="23"/>
  <c r="AM25" i="23"/>
  <c r="AL25" i="23"/>
  <c r="AK25" i="23"/>
  <c r="AJ25" i="23"/>
  <c r="AI25" i="23"/>
  <c r="AH25" i="23"/>
  <c r="AG25" i="23"/>
  <c r="AS24" i="23"/>
  <c r="AR24" i="23"/>
  <c r="AQ24" i="23"/>
  <c r="AP24" i="23"/>
  <c r="AO24" i="23"/>
  <c r="AN24" i="23"/>
  <c r="AM24" i="23"/>
  <c r="AL24" i="23"/>
  <c r="AK24" i="23"/>
  <c r="AJ24" i="23"/>
  <c r="AI24" i="23"/>
  <c r="AH24" i="23"/>
  <c r="AG24" i="23"/>
  <c r="AS23" i="23"/>
  <c r="AR23" i="23"/>
  <c r="AQ23" i="23"/>
  <c r="AP23" i="23"/>
  <c r="AO23" i="23"/>
  <c r="AN23" i="23"/>
  <c r="AM23" i="23"/>
  <c r="AL23" i="23"/>
  <c r="AK23" i="23"/>
  <c r="AJ23" i="23"/>
  <c r="AI23" i="23"/>
  <c r="AH23" i="23"/>
  <c r="AG23" i="23"/>
  <c r="AS22" i="23"/>
  <c r="AR22" i="23"/>
  <c r="AQ22" i="23"/>
  <c r="AP22" i="23"/>
  <c r="AO22" i="23"/>
  <c r="AN22" i="23"/>
  <c r="AM22" i="23"/>
  <c r="AL22" i="23"/>
  <c r="AK22" i="23"/>
  <c r="AJ22" i="23"/>
  <c r="AI22" i="23"/>
  <c r="AH22" i="23"/>
  <c r="AG22" i="23"/>
  <c r="AS21" i="23"/>
  <c r="AR21" i="23"/>
  <c r="AQ21" i="23"/>
  <c r="AP21" i="23"/>
  <c r="AO21" i="23"/>
  <c r="AN21" i="23"/>
  <c r="AM21" i="23"/>
  <c r="AL21" i="23"/>
  <c r="AK21" i="23"/>
  <c r="AJ21" i="23"/>
  <c r="AI21" i="23"/>
  <c r="AH21" i="23"/>
  <c r="AG21" i="23"/>
  <c r="AS20" i="23"/>
  <c r="AR20" i="23"/>
  <c r="AQ20" i="23"/>
  <c r="AP20" i="23"/>
  <c r="AO20" i="23"/>
  <c r="AN20" i="23"/>
  <c r="AM20" i="23"/>
  <c r="AL20" i="23"/>
  <c r="AK20" i="23"/>
  <c r="AJ20" i="23"/>
  <c r="AI20" i="23"/>
  <c r="AH20" i="23"/>
  <c r="AG20" i="23"/>
  <c r="AS19" i="23"/>
  <c r="AR19" i="23"/>
  <c r="AQ19" i="23"/>
  <c r="AP19" i="23"/>
  <c r="AO19" i="23"/>
  <c r="AN19" i="23"/>
  <c r="AM19" i="23"/>
  <c r="AL19" i="23"/>
  <c r="AK19" i="23"/>
  <c r="AJ19" i="23"/>
  <c r="AI19" i="23"/>
  <c r="AH19" i="23"/>
  <c r="AG19" i="23"/>
  <c r="AS18" i="23"/>
  <c r="AR18" i="23"/>
  <c r="AQ18" i="23"/>
  <c r="AP18" i="23"/>
  <c r="AO18" i="23"/>
  <c r="AN18" i="23"/>
  <c r="AM18" i="23"/>
  <c r="AL18" i="23"/>
  <c r="AK18" i="23"/>
  <c r="AJ18" i="23"/>
  <c r="AI18" i="23"/>
  <c r="AH18" i="23"/>
  <c r="AG18" i="23"/>
  <c r="AS17" i="23"/>
  <c r="AR17" i="23"/>
  <c r="AQ17" i="23"/>
  <c r="AP17" i="23"/>
  <c r="AO17" i="23"/>
  <c r="AN17" i="23"/>
  <c r="AM17" i="23"/>
  <c r="AL17" i="23"/>
  <c r="AK17" i="23"/>
  <c r="AJ17" i="23"/>
  <c r="AI17" i="23"/>
  <c r="AH17" i="23"/>
  <c r="AG17" i="23"/>
  <c r="AS16" i="23"/>
  <c r="AR16" i="23"/>
  <c r="AQ16" i="23"/>
  <c r="AP16" i="23"/>
  <c r="AO16" i="23"/>
  <c r="AN16" i="23"/>
  <c r="AM16" i="23"/>
  <c r="AL16" i="23"/>
  <c r="AK16" i="23"/>
  <c r="AJ16" i="23"/>
  <c r="AI16" i="23"/>
  <c r="AH16" i="23"/>
  <c r="AG16" i="23"/>
  <c r="AS15" i="23"/>
  <c r="AR15" i="23"/>
  <c r="AQ15" i="23"/>
  <c r="AP15" i="23"/>
  <c r="AO15" i="23"/>
  <c r="AN15" i="23"/>
  <c r="AM15" i="23"/>
  <c r="AL15" i="23"/>
  <c r="AK15" i="23"/>
  <c r="AJ15" i="23"/>
  <c r="AI15" i="23"/>
  <c r="AH15" i="23"/>
  <c r="AG15" i="23"/>
  <c r="AS14" i="23"/>
  <c r="AR14" i="23"/>
  <c r="AQ14" i="23"/>
  <c r="AP14" i="23"/>
  <c r="AO14" i="23"/>
  <c r="AN14" i="23"/>
  <c r="AM14" i="23"/>
  <c r="AL14" i="23"/>
  <c r="AK14" i="23"/>
  <c r="AJ14" i="23"/>
  <c r="AI14" i="23"/>
  <c r="AH14" i="23"/>
  <c r="AG14" i="23"/>
  <c r="AS13" i="23"/>
  <c r="AR13" i="23"/>
  <c r="AQ13" i="23"/>
  <c r="AP13" i="23"/>
  <c r="AO13" i="23"/>
  <c r="AN13" i="23"/>
  <c r="AM13" i="23"/>
  <c r="AL13" i="23"/>
  <c r="AK13" i="23"/>
  <c r="AJ13" i="23"/>
  <c r="AI13" i="23"/>
  <c r="AH13" i="23"/>
  <c r="AG13" i="23"/>
  <c r="AS12" i="23"/>
  <c r="AR12" i="23"/>
  <c r="AQ12" i="23"/>
  <c r="AP12" i="23"/>
  <c r="AO12" i="23"/>
  <c r="AN12" i="23"/>
  <c r="AM12" i="23"/>
  <c r="AL12" i="23"/>
  <c r="AK12" i="23"/>
  <c r="AJ12" i="23"/>
  <c r="AI12" i="23"/>
  <c r="AH12" i="23"/>
  <c r="AG12" i="23"/>
  <c r="AS11" i="23"/>
  <c r="AR11" i="23"/>
  <c r="AQ11" i="23"/>
  <c r="AP11" i="23"/>
  <c r="AO11" i="23"/>
  <c r="AN11" i="23"/>
  <c r="AM11" i="23"/>
  <c r="AL11" i="23"/>
  <c r="AK11" i="23"/>
  <c r="AJ11" i="23"/>
  <c r="AI11" i="23"/>
  <c r="AH11" i="23"/>
  <c r="AG11" i="23"/>
  <c r="AS10" i="23"/>
  <c r="AR10" i="23"/>
  <c r="AQ10" i="23"/>
  <c r="AP10" i="23"/>
  <c r="AO10" i="23"/>
  <c r="AN10" i="23"/>
  <c r="AM10" i="23"/>
  <c r="AL10" i="23"/>
  <c r="AK10" i="23"/>
  <c r="AJ10" i="23"/>
  <c r="AI10" i="23"/>
  <c r="AH10" i="23"/>
  <c r="AG10" i="23"/>
  <c r="AS9" i="23"/>
  <c r="AR9" i="23"/>
  <c r="AQ9" i="23"/>
  <c r="AP9" i="23"/>
  <c r="AO9" i="23"/>
  <c r="AN9" i="23"/>
  <c r="AM9" i="23"/>
  <c r="AL9" i="23"/>
  <c r="AK9" i="23"/>
  <c r="AJ9" i="23"/>
  <c r="AI9" i="23"/>
  <c r="AH9" i="23"/>
  <c r="AG9" i="23"/>
  <c r="AS8" i="23"/>
  <c r="AR8" i="23"/>
  <c r="AQ8" i="23"/>
  <c r="AP8" i="23"/>
  <c r="AO8" i="23"/>
  <c r="AN8" i="23"/>
  <c r="AM8" i="23"/>
  <c r="AL8" i="23"/>
  <c r="AK8" i="23"/>
  <c r="AJ8" i="23"/>
  <c r="AI8" i="23"/>
  <c r="AH8" i="23"/>
  <c r="AG8" i="23"/>
  <c r="AS7" i="23"/>
  <c r="AR7" i="23"/>
  <c r="AQ7" i="23"/>
  <c r="AP7" i="23"/>
  <c r="AO7" i="23"/>
  <c r="AN7" i="23"/>
  <c r="AM7" i="23"/>
  <c r="AL7" i="23"/>
  <c r="AK7" i="23"/>
  <c r="AJ7" i="23"/>
  <c r="AI7" i="23"/>
  <c r="AH7" i="23"/>
  <c r="AG7" i="23"/>
  <c r="AS6" i="23"/>
  <c r="AR6" i="23"/>
  <c r="AQ6" i="23"/>
  <c r="AP6" i="23"/>
  <c r="AO6" i="23"/>
  <c r="AN6" i="23"/>
  <c r="AM6" i="23"/>
  <c r="AL6" i="23"/>
  <c r="AK6" i="23"/>
  <c r="AJ6" i="23"/>
  <c r="AI6" i="23"/>
  <c r="AH6" i="23"/>
  <c r="AG6" i="23"/>
  <c r="AS5" i="23"/>
  <c r="AR5" i="23"/>
  <c r="AQ5" i="23"/>
  <c r="AP5" i="23"/>
  <c r="AO5" i="23"/>
  <c r="AN5" i="23"/>
  <c r="AM5" i="23"/>
  <c r="AL5" i="23"/>
  <c r="AK5" i="23"/>
  <c r="AJ5" i="23"/>
  <c r="AI5" i="23"/>
  <c r="AH5" i="23"/>
  <c r="AG5" i="23"/>
  <c r="AS4" i="23"/>
  <c r="AR4" i="23"/>
  <c r="AQ4" i="23"/>
  <c r="AP4" i="23"/>
  <c r="AO4" i="23"/>
  <c r="AN4" i="23"/>
  <c r="AM4" i="23"/>
  <c r="AL4" i="23"/>
  <c r="AK4" i="23"/>
  <c r="AJ4" i="23"/>
  <c r="AI4" i="23"/>
  <c r="AH4" i="23"/>
  <c r="AG4" i="23"/>
  <c r="AS3" i="23"/>
  <c r="AR3" i="23"/>
  <c r="AQ3" i="23"/>
  <c r="AP3" i="23"/>
  <c r="AO3" i="23"/>
  <c r="AN3" i="23"/>
  <c r="AM3" i="23"/>
  <c r="AL3" i="23"/>
  <c r="AK3" i="23"/>
  <c r="AJ3" i="23"/>
  <c r="AI3" i="23"/>
  <c r="AH3" i="23"/>
  <c r="AG3" i="23"/>
  <c r="AS54" i="22"/>
  <c r="AR54" i="22"/>
  <c r="AQ54" i="22"/>
  <c r="AP54" i="22"/>
  <c r="AO54" i="22"/>
  <c r="AN54" i="22"/>
  <c r="AM54" i="22"/>
  <c r="AL54" i="22"/>
  <c r="AK54" i="22"/>
  <c r="AJ54" i="22"/>
  <c r="AI54" i="22"/>
  <c r="AH54" i="22"/>
  <c r="AG54" i="22"/>
  <c r="AS53" i="22"/>
  <c r="AR53" i="22"/>
  <c r="AQ53" i="22"/>
  <c r="AP53" i="22"/>
  <c r="AO53" i="22"/>
  <c r="AN53" i="22"/>
  <c r="AM53" i="22"/>
  <c r="AL53" i="22"/>
  <c r="AK53" i="22"/>
  <c r="AJ53" i="22"/>
  <c r="AI53" i="22"/>
  <c r="AH53" i="22"/>
  <c r="AG53" i="22"/>
  <c r="AS52" i="22"/>
  <c r="AR52" i="22"/>
  <c r="AQ52" i="22"/>
  <c r="AP52" i="22"/>
  <c r="AO52" i="22"/>
  <c r="AN52" i="22"/>
  <c r="AM52" i="22"/>
  <c r="AL52" i="22"/>
  <c r="AK52" i="22"/>
  <c r="AJ52" i="22"/>
  <c r="AI52" i="22"/>
  <c r="AH52" i="22"/>
  <c r="AG52" i="22"/>
  <c r="AS51" i="22"/>
  <c r="AR51" i="22"/>
  <c r="AQ51" i="22"/>
  <c r="AP51" i="22"/>
  <c r="AO51" i="22"/>
  <c r="AN51" i="22"/>
  <c r="AM51" i="22"/>
  <c r="AL51" i="22"/>
  <c r="AK51" i="22"/>
  <c r="AJ51" i="22"/>
  <c r="AI51" i="22"/>
  <c r="AH51" i="22"/>
  <c r="AG51" i="22"/>
  <c r="AS50" i="22"/>
  <c r="AR50" i="22"/>
  <c r="AQ50" i="22"/>
  <c r="AP50" i="22"/>
  <c r="AO50" i="22"/>
  <c r="AN50" i="22"/>
  <c r="AM50" i="22"/>
  <c r="AL50" i="22"/>
  <c r="AK50" i="22"/>
  <c r="AJ50" i="22"/>
  <c r="AI50" i="22"/>
  <c r="AH50" i="22"/>
  <c r="AG50" i="22"/>
  <c r="AS49" i="22"/>
  <c r="AR49" i="22"/>
  <c r="AQ49" i="22"/>
  <c r="AP49" i="22"/>
  <c r="AO49" i="22"/>
  <c r="AN49" i="22"/>
  <c r="AM49" i="22"/>
  <c r="AL49" i="22"/>
  <c r="AK49" i="22"/>
  <c r="AJ49" i="22"/>
  <c r="AI49" i="22"/>
  <c r="AH49" i="22"/>
  <c r="AG49" i="22"/>
  <c r="AS48" i="22"/>
  <c r="AR48" i="22"/>
  <c r="AQ48" i="22"/>
  <c r="AP48" i="22"/>
  <c r="AO48" i="22"/>
  <c r="AN48" i="22"/>
  <c r="AM48" i="22"/>
  <c r="AL48" i="22"/>
  <c r="AK48" i="22"/>
  <c r="AJ48" i="22"/>
  <c r="AI48" i="22"/>
  <c r="AH48" i="22"/>
  <c r="AG48" i="22"/>
  <c r="AS47" i="22"/>
  <c r="AR47" i="22"/>
  <c r="AQ47" i="22"/>
  <c r="AP47" i="22"/>
  <c r="AO47" i="22"/>
  <c r="AN47" i="22"/>
  <c r="AM47" i="22"/>
  <c r="AL47" i="22"/>
  <c r="AK47" i="22"/>
  <c r="AJ47" i="22"/>
  <c r="AI47" i="22"/>
  <c r="AH47" i="22"/>
  <c r="AG47" i="22"/>
  <c r="AS46" i="22"/>
  <c r="AR46" i="22"/>
  <c r="AQ46" i="22"/>
  <c r="AP46" i="22"/>
  <c r="AO46" i="22"/>
  <c r="AN46" i="22"/>
  <c r="AM46" i="22"/>
  <c r="AL46" i="22"/>
  <c r="AK46" i="22"/>
  <c r="AJ46" i="22"/>
  <c r="AI46" i="22"/>
  <c r="AH46" i="22"/>
  <c r="AG46" i="22"/>
  <c r="AS45" i="22"/>
  <c r="AR45" i="22"/>
  <c r="AQ45" i="22"/>
  <c r="AP45" i="22"/>
  <c r="AO45" i="22"/>
  <c r="AN45" i="22"/>
  <c r="AM45" i="22"/>
  <c r="AL45" i="22"/>
  <c r="AK45" i="22"/>
  <c r="AJ45" i="22"/>
  <c r="AI45" i="22"/>
  <c r="AH45" i="22"/>
  <c r="AG45" i="22"/>
  <c r="AS44" i="22"/>
  <c r="AR44" i="22"/>
  <c r="AQ44" i="22"/>
  <c r="AP44" i="22"/>
  <c r="AO44" i="22"/>
  <c r="AN44" i="22"/>
  <c r="AM44" i="22"/>
  <c r="AL44" i="22"/>
  <c r="AK44" i="22"/>
  <c r="AJ44" i="22"/>
  <c r="AI44" i="22"/>
  <c r="AH44" i="22"/>
  <c r="AG44" i="22"/>
  <c r="AS43" i="22"/>
  <c r="AR43" i="22"/>
  <c r="AQ43" i="22"/>
  <c r="AP43" i="22"/>
  <c r="AO43" i="22"/>
  <c r="AN43" i="22"/>
  <c r="AM43" i="22"/>
  <c r="AL43" i="22"/>
  <c r="AK43" i="22"/>
  <c r="AJ43" i="22"/>
  <c r="AI43" i="22"/>
  <c r="AH43" i="22"/>
  <c r="AG43" i="22"/>
  <c r="AS42" i="22"/>
  <c r="AR42" i="22"/>
  <c r="AQ42" i="22"/>
  <c r="AP42" i="22"/>
  <c r="AO42" i="22"/>
  <c r="AN42" i="22"/>
  <c r="AM42" i="22"/>
  <c r="AL42" i="22"/>
  <c r="AK42" i="22"/>
  <c r="AJ42" i="22"/>
  <c r="AI42" i="22"/>
  <c r="AH42" i="22"/>
  <c r="AG42" i="22"/>
  <c r="AS41" i="22"/>
  <c r="AR41" i="22"/>
  <c r="AQ41" i="22"/>
  <c r="AP41" i="22"/>
  <c r="AO41" i="22"/>
  <c r="AN41" i="22"/>
  <c r="AM41" i="22"/>
  <c r="AL41" i="22"/>
  <c r="AK41" i="22"/>
  <c r="AJ41" i="22"/>
  <c r="AI41" i="22"/>
  <c r="AH41" i="22"/>
  <c r="AG41" i="22"/>
  <c r="AS40" i="22"/>
  <c r="AR40" i="22"/>
  <c r="AQ40" i="22"/>
  <c r="AP40" i="22"/>
  <c r="AO40" i="22"/>
  <c r="AN40" i="22"/>
  <c r="AM40" i="22"/>
  <c r="AL40" i="22"/>
  <c r="AK40" i="22"/>
  <c r="AJ40" i="22"/>
  <c r="AI40" i="22"/>
  <c r="AH40" i="22"/>
  <c r="AG40" i="22"/>
  <c r="AS39" i="22"/>
  <c r="AR39" i="22"/>
  <c r="AQ39" i="22"/>
  <c r="AP39" i="22"/>
  <c r="AO39" i="22"/>
  <c r="AN39" i="22"/>
  <c r="AM39" i="22"/>
  <c r="AL39" i="22"/>
  <c r="AK39" i="22"/>
  <c r="AJ39" i="22"/>
  <c r="AI39" i="22"/>
  <c r="AH39" i="22"/>
  <c r="AG39" i="22"/>
  <c r="AS38" i="22"/>
  <c r="AR38" i="22"/>
  <c r="AQ38" i="22"/>
  <c r="AP38" i="22"/>
  <c r="AO38" i="22"/>
  <c r="AN38" i="22"/>
  <c r="AM38" i="22"/>
  <c r="AL38" i="22"/>
  <c r="AK38" i="22"/>
  <c r="AJ38" i="22"/>
  <c r="AI38" i="22"/>
  <c r="AH38" i="22"/>
  <c r="AG38" i="22"/>
  <c r="AS37" i="22"/>
  <c r="AR37" i="22"/>
  <c r="AQ37" i="22"/>
  <c r="AP37" i="22"/>
  <c r="AO37" i="22"/>
  <c r="AN37" i="22"/>
  <c r="AM37" i="22"/>
  <c r="AL37" i="22"/>
  <c r="AK37" i="22"/>
  <c r="AJ37" i="22"/>
  <c r="AI37" i="22"/>
  <c r="AH37" i="22"/>
  <c r="AG37" i="22"/>
  <c r="AS36" i="22"/>
  <c r="AR36" i="22"/>
  <c r="AQ36" i="22"/>
  <c r="AP36" i="22"/>
  <c r="AO36" i="22"/>
  <c r="AN36" i="22"/>
  <c r="AM36" i="22"/>
  <c r="AL36" i="22"/>
  <c r="AK36" i="22"/>
  <c r="AJ36" i="22"/>
  <c r="AI36" i="22"/>
  <c r="AH36" i="22"/>
  <c r="AG36" i="22"/>
  <c r="AS35" i="22"/>
  <c r="AR35" i="22"/>
  <c r="AQ35" i="22"/>
  <c r="AP35" i="22"/>
  <c r="AO35" i="22"/>
  <c r="AN35" i="22"/>
  <c r="AM35" i="22"/>
  <c r="AL35" i="22"/>
  <c r="AK35" i="22"/>
  <c r="AJ35" i="22"/>
  <c r="AI35" i="22"/>
  <c r="AH35" i="22"/>
  <c r="AG35" i="22"/>
  <c r="AS34" i="22"/>
  <c r="AR34" i="22"/>
  <c r="AQ34" i="22"/>
  <c r="AP34" i="22"/>
  <c r="AO34" i="22"/>
  <c r="AN34" i="22"/>
  <c r="AM34" i="22"/>
  <c r="AL34" i="22"/>
  <c r="AK34" i="22"/>
  <c r="AJ34" i="22"/>
  <c r="AI34" i="22"/>
  <c r="AH34" i="22"/>
  <c r="AG34" i="22"/>
  <c r="AS33" i="22"/>
  <c r="AR33" i="22"/>
  <c r="AQ33" i="22"/>
  <c r="AP33" i="22"/>
  <c r="AO33" i="22"/>
  <c r="AN33" i="22"/>
  <c r="AM33" i="22"/>
  <c r="AL33" i="22"/>
  <c r="AK33" i="22"/>
  <c r="AJ33" i="22"/>
  <c r="AI33" i="22"/>
  <c r="AH33" i="22"/>
  <c r="AG33" i="22"/>
  <c r="AS32" i="22"/>
  <c r="AR32" i="22"/>
  <c r="AQ32" i="22"/>
  <c r="AP32" i="22"/>
  <c r="AO32" i="22"/>
  <c r="AN32" i="22"/>
  <c r="AM32" i="22"/>
  <c r="AL32" i="22"/>
  <c r="AK32" i="22"/>
  <c r="AJ32" i="22"/>
  <c r="AI32" i="22"/>
  <c r="AH32" i="22"/>
  <c r="AG32" i="22"/>
  <c r="AS31" i="22"/>
  <c r="AR31" i="22"/>
  <c r="AQ31" i="22"/>
  <c r="AP31" i="22"/>
  <c r="AO31" i="22"/>
  <c r="AN31" i="22"/>
  <c r="AM31" i="22"/>
  <c r="AL31" i="22"/>
  <c r="AK31" i="22"/>
  <c r="AJ31" i="22"/>
  <c r="AI31" i="22"/>
  <c r="AH31" i="22"/>
  <c r="AG31" i="22"/>
  <c r="AS30" i="22"/>
  <c r="AR30" i="22"/>
  <c r="AQ30" i="22"/>
  <c r="AP30" i="22"/>
  <c r="AO30" i="22"/>
  <c r="AN30" i="22"/>
  <c r="AM30" i="22"/>
  <c r="AL30" i="22"/>
  <c r="AK30" i="22"/>
  <c r="AJ30" i="22"/>
  <c r="AI30" i="22"/>
  <c r="AH30" i="22"/>
  <c r="AG30" i="22"/>
  <c r="AS29" i="22"/>
  <c r="AR29" i="22"/>
  <c r="AQ29" i="22"/>
  <c r="AP29" i="22"/>
  <c r="AO29" i="22"/>
  <c r="AN29" i="22"/>
  <c r="AM29" i="22"/>
  <c r="AL29" i="22"/>
  <c r="AK29" i="22"/>
  <c r="AJ29" i="22"/>
  <c r="AI29" i="22"/>
  <c r="AH29" i="22"/>
  <c r="AG29" i="22"/>
  <c r="AS28" i="22"/>
  <c r="AR28" i="22"/>
  <c r="AQ28" i="22"/>
  <c r="AP28" i="22"/>
  <c r="AO28" i="22"/>
  <c r="AN28" i="22"/>
  <c r="AM28" i="22"/>
  <c r="AL28" i="22"/>
  <c r="AK28" i="22"/>
  <c r="AJ28" i="22"/>
  <c r="AI28" i="22"/>
  <c r="AH28" i="22"/>
  <c r="AG28" i="22"/>
  <c r="AS27" i="22"/>
  <c r="AR27" i="22"/>
  <c r="AQ27" i="22"/>
  <c r="AP27" i="22"/>
  <c r="AO27" i="22"/>
  <c r="AN27" i="22"/>
  <c r="AM27" i="22"/>
  <c r="AL27" i="22"/>
  <c r="AK27" i="22"/>
  <c r="AJ27" i="22"/>
  <c r="AI27" i="22"/>
  <c r="AH27" i="22"/>
  <c r="AG27" i="22"/>
  <c r="AS26" i="22"/>
  <c r="AR26" i="22"/>
  <c r="AQ26" i="22"/>
  <c r="AP26" i="22"/>
  <c r="AO26" i="22"/>
  <c r="AN26" i="22"/>
  <c r="AM26" i="22"/>
  <c r="AL26" i="22"/>
  <c r="AK26" i="22"/>
  <c r="AJ26" i="22"/>
  <c r="AI26" i="22"/>
  <c r="AH26" i="22"/>
  <c r="AG26" i="22"/>
  <c r="AS25" i="22"/>
  <c r="AR25" i="22"/>
  <c r="AQ25" i="22"/>
  <c r="AP25" i="22"/>
  <c r="AO25" i="22"/>
  <c r="AN25" i="22"/>
  <c r="AM25" i="22"/>
  <c r="AL25" i="22"/>
  <c r="AK25" i="22"/>
  <c r="AJ25" i="22"/>
  <c r="AI25" i="22"/>
  <c r="AH25" i="22"/>
  <c r="AG25" i="22"/>
  <c r="AS24" i="22"/>
  <c r="AR24" i="22"/>
  <c r="AQ24" i="22"/>
  <c r="AP24" i="22"/>
  <c r="AO24" i="22"/>
  <c r="AN24" i="22"/>
  <c r="AM24" i="22"/>
  <c r="AL24" i="22"/>
  <c r="AK24" i="22"/>
  <c r="AJ24" i="22"/>
  <c r="AI24" i="22"/>
  <c r="AH24" i="22"/>
  <c r="AG24" i="22"/>
  <c r="AS23" i="22"/>
  <c r="AR23" i="22"/>
  <c r="AQ23" i="22"/>
  <c r="AP23" i="22"/>
  <c r="AO23" i="22"/>
  <c r="AN23" i="22"/>
  <c r="AM23" i="22"/>
  <c r="AL23" i="22"/>
  <c r="AK23" i="22"/>
  <c r="AJ23" i="22"/>
  <c r="AI23" i="22"/>
  <c r="AH23" i="22"/>
  <c r="AG23" i="22"/>
  <c r="AS22" i="22"/>
  <c r="AR22" i="22"/>
  <c r="AQ22" i="22"/>
  <c r="AP22" i="22"/>
  <c r="AO22" i="22"/>
  <c r="AN22" i="22"/>
  <c r="AM22" i="22"/>
  <c r="AL22" i="22"/>
  <c r="AK22" i="22"/>
  <c r="AJ22" i="22"/>
  <c r="AI22" i="22"/>
  <c r="AH22" i="22"/>
  <c r="AG22" i="22"/>
  <c r="AS21" i="22"/>
  <c r="AR21" i="22"/>
  <c r="AQ21" i="22"/>
  <c r="AP21" i="22"/>
  <c r="AO21" i="22"/>
  <c r="AN21" i="22"/>
  <c r="AM21" i="22"/>
  <c r="AL21" i="22"/>
  <c r="AK21" i="22"/>
  <c r="AJ21" i="22"/>
  <c r="AI21" i="22"/>
  <c r="AH21" i="22"/>
  <c r="AG21" i="22"/>
  <c r="AS20" i="22"/>
  <c r="AR20" i="22"/>
  <c r="AQ20" i="22"/>
  <c r="AP20" i="22"/>
  <c r="AO20" i="22"/>
  <c r="AN20" i="22"/>
  <c r="AM20" i="22"/>
  <c r="AL20" i="22"/>
  <c r="AK20" i="22"/>
  <c r="AJ20" i="22"/>
  <c r="AI20" i="22"/>
  <c r="AH20" i="22"/>
  <c r="AG20" i="22"/>
  <c r="AS19" i="22"/>
  <c r="AR19" i="22"/>
  <c r="AQ19" i="22"/>
  <c r="AP19" i="22"/>
  <c r="AO19" i="22"/>
  <c r="AN19" i="22"/>
  <c r="AM19" i="22"/>
  <c r="AL19" i="22"/>
  <c r="AK19" i="22"/>
  <c r="AJ19" i="22"/>
  <c r="AI19" i="22"/>
  <c r="AH19" i="22"/>
  <c r="AG19" i="22"/>
  <c r="AS18" i="22"/>
  <c r="AR18" i="22"/>
  <c r="AQ18" i="22"/>
  <c r="AP18" i="22"/>
  <c r="AO18" i="22"/>
  <c r="AN18" i="22"/>
  <c r="AM18" i="22"/>
  <c r="AL18" i="22"/>
  <c r="AK18" i="22"/>
  <c r="AJ18" i="22"/>
  <c r="AI18" i="22"/>
  <c r="AH18" i="22"/>
  <c r="AG18" i="22"/>
  <c r="AS17" i="22"/>
  <c r="AR17" i="22"/>
  <c r="AQ17" i="22"/>
  <c r="AP17" i="22"/>
  <c r="AO17" i="22"/>
  <c r="AN17" i="22"/>
  <c r="AM17" i="22"/>
  <c r="AL17" i="22"/>
  <c r="AK17" i="22"/>
  <c r="AJ17" i="22"/>
  <c r="AI17" i="22"/>
  <c r="AH17" i="22"/>
  <c r="AG17" i="22"/>
  <c r="AS16" i="22"/>
  <c r="AR16" i="22"/>
  <c r="AQ16" i="22"/>
  <c r="AP16" i="22"/>
  <c r="AO16" i="22"/>
  <c r="AN16" i="22"/>
  <c r="AM16" i="22"/>
  <c r="AL16" i="22"/>
  <c r="AK16" i="22"/>
  <c r="AJ16" i="22"/>
  <c r="AI16" i="22"/>
  <c r="AH16" i="22"/>
  <c r="AG16" i="22"/>
  <c r="AS15" i="22"/>
  <c r="AR15" i="22"/>
  <c r="AQ15" i="22"/>
  <c r="AP15" i="22"/>
  <c r="AO15" i="22"/>
  <c r="AN15" i="22"/>
  <c r="AM15" i="22"/>
  <c r="AL15" i="22"/>
  <c r="AK15" i="22"/>
  <c r="AJ15" i="22"/>
  <c r="AI15" i="22"/>
  <c r="AH15" i="22"/>
  <c r="AG15" i="22"/>
  <c r="AS14" i="22"/>
  <c r="AR14" i="22"/>
  <c r="AQ14" i="22"/>
  <c r="AP14" i="22"/>
  <c r="AO14" i="22"/>
  <c r="AN14" i="22"/>
  <c r="AM14" i="22"/>
  <c r="AL14" i="22"/>
  <c r="AK14" i="22"/>
  <c r="AJ14" i="22"/>
  <c r="AI14" i="22"/>
  <c r="AH14" i="22"/>
  <c r="AG14" i="22"/>
  <c r="AS13" i="22"/>
  <c r="AR13" i="22"/>
  <c r="AQ13" i="22"/>
  <c r="AP13" i="22"/>
  <c r="AO13" i="22"/>
  <c r="AN13" i="22"/>
  <c r="AM13" i="22"/>
  <c r="AL13" i="22"/>
  <c r="AK13" i="22"/>
  <c r="AJ13" i="22"/>
  <c r="AI13" i="22"/>
  <c r="AH13" i="22"/>
  <c r="AG13" i="22"/>
  <c r="AS12" i="22"/>
  <c r="AR12" i="22"/>
  <c r="AQ12" i="22"/>
  <c r="AP12" i="22"/>
  <c r="AO12" i="22"/>
  <c r="AN12" i="22"/>
  <c r="AM12" i="22"/>
  <c r="AL12" i="22"/>
  <c r="AK12" i="22"/>
  <c r="AJ12" i="22"/>
  <c r="AI12" i="22"/>
  <c r="AH12" i="22"/>
  <c r="AG12" i="22"/>
  <c r="AS11" i="22"/>
  <c r="AR11" i="22"/>
  <c r="AQ11" i="22"/>
  <c r="AP11" i="22"/>
  <c r="AO11" i="22"/>
  <c r="AN11" i="22"/>
  <c r="AM11" i="22"/>
  <c r="AL11" i="22"/>
  <c r="AK11" i="22"/>
  <c r="AJ11" i="22"/>
  <c r="AI11" i="22"/>
  <c r="AH11" i="22"/>
  <c r="AG11" i="22"/>
  <c r="AS10" i="22"/>
  <c r="AR10" i="22"/>
  <c r="AQ10" i="22"/>
  <c r="AP10" i="22"/>
  <c r="AO10" i="22"/>
  <c r="AN10" i="22"/>
  <c r="AM10" i="22"/>
  <c r="AL10" i="22"/>
  <c r="AK10" i="22"/>
  <c r="AJ10" i="22"/>
  <c r="AI10" i="22"/>
  <c r="AH10" i="22"/>
  <c r="AG10" i="22"/>
  <c r="AS9" i="22"/>
  <c r="AR9" i="22"/>
  <c r="AQ9" i="22"/>
  <c r="AP9" i="22"/>
  <c r="AO9" i="22"/>
  <c r="AN9" i="22"/>
  <c r="AM9" i="22"/>
  <c r="AL9" i="22"/>
  <c r="AK9" i="22"/>
  <c r="AJ9" i="22"/>
  <c r="AI9" i="22"/>
  <c r="AH9" i="22"/>
  <c r="AG9" i="22"/>
  <c r="AS8" i="22"/>
  <c r="AR8" i="22"/>
  <c r="AQ8" i="22"/>
  <c r="AP8" i="22"/>
  <c r="AO8" i="22"/>
  <c r="AN8" i="22"/>
  <c r="AM8" i="22"/>
  <c r="AL8" i="22"/>
  <c r="AK8" i="22"/>
  <c r="AJ8" i="22"/>
  <c r="AI8" i="22"/>
  <c r="AH8" i="22"/>
  <c r="AG8" i="22"/>
  <c r="AS7" i="22"/>
  <c r="AR7" i="22"/>
  <c r="AQ7" i="22"/>
  <c r="AP7" i="22"/>
  <c r="AO7" i="22"/>
  <c r="AN7" i="22"/>
  <c r="AM7" i="22"/>
  <c r="AL7" i="22"/>
  <c r="AK7" i="22"/>
  <c r="AJ7" i="22"/>
  <c r="AI7" i="22"/>
  <c r="AH7" i="22"/>
  <c r="AG7" i="22"/>
  <c r="AS6" i="22"/>
  <c r="AR6" i="22"/>
  <c r="AQ6" i="22"/>
  <c r="AP6" i="22"/>
  <c r="AO6" i="22"/>
  <c r="AN6" i="22"/>
  <c r="AM6" i="22"/>
  <c r="AL6" i="22"/>
  <c r="AK6" i="22"/>
  <c r="AJ6" i="22"/>
  <c r="AI6" i="22"/>
  <c r="AH6" i="22"/>
  <c r="AG6" i="22"/>
  <c r="AS5" i="22"/>
  <c r="AR5" i="22"/>
  <c r="AQ5" i="22"/>
  <c r="AP5" i="22"/>
  <c r="AO5" i="22"/>
  <c r="AN5" i="22"/>
  <c r="AM5" i="22"/>
  <c r="AL5" i="22"/>
  <c r="AK5" i="22"/>
  <c r="AJ5" i="22"/>
  <c r="AI5" i="22"/>
  <c r="AH5" i="22"/>
  <c r="AG5" i="22"/>
  <c r="AS4" i="22"/>
  <c r="AR4" i="22"/>
  <c r="AQ4" i="22"/>
  <c r="AP4" i="22"/>
  <c r="AO4" i="22"/>
  <c r="AN4" i="22"/>
  <c r="AM4" i="22"/>
  <c r="AL4" i="22"/>
  <c r="AK4" i="22"/>
  <c r="AJ4" i="22"/>
  <c r="AI4" i="22"/>
  <c r="AH4" i="22"/>
  <c r="AG4" i="22"/>
  <c r="AS3" i="22"/>
  <c r="AR3" i="22"/>
  <c r="AQ3" i="22"/>
  <c r="AP3" i="22"/>
  <c r="AO3" i="22"/>
  <c r="AN3" i="22"/>
  <c r="AM3" i="22"/>
  <c r="AL3" i="22"/>
  <c r="AK3" i="22"/>
  <c r="AJ3" i="22"/>
  <c r="AI3" i="22"/>
  <c r="AH3" i="22"/>
  <c r="AG3" i="22"/>
  <c r="AS7" i="21"/>
  <c r="AR7" i="21"/>
  <c r="AQ7" i="21"/>
  <c r="AP7" i="21"/>
  <c r="AO7" i="21"/>
  <c r="AN7" i="21"/>
  <c r="AM7" i="21"/>
  <c r="AL7" i="21"/>
  <c r="AK7" i="21"/>
  <c r="AJ7" i="21"/>
  <c r="AI7" i="21"/>
  <c r="AH7" i="21"/>
  <c r="AG7" i="21"/>
  <c r="AS6" i="21"/>
  <c r="AR6" i="21"/>
  <c r="AQ6" i="21"/>
  <c r="AP6" i="21"/>
  <c r="AO6" i="21"/>
  <c r="AN6" i="21"/>
  <c r="AM6" i="21"/>
  <c r="AL6" i="21"/>
  <c r="AK6" i="21"/>
  <c r="AJ6" i="21"/>
  <c r="AI6" i="21"/>
  <c r="AH6" i="21"/>
  <c r="AG6" i="21"/>
  <c r="AS5" i="21"/>
  <c r="AR5" i="21"/>
  <c r="AQ5" i="21"/>
  <c r="AP5" i="21"/>
  <c r="AO5" i="21"/>
  <c r="AN5" i="21"/>
  <c r="AM5" i="21"/>
  <c r="AL5" i="21"/>
  <c r="AK5" i="21"/>
  <c r="AJ5" i="21"/>
  <c r="AI5" i="21"/>
  <c r="AH5" i="21"/>
  <c r="AG5" i="21"/>
  <c r="AS4" i="21"/>
  <c r="AR4" i="21"/>
  <c r="AQ4" i="21"/>
  <c r="AP4" i="21"/>
  <c r="AO4" i="21"/>
  <c r="AN4" i="21"/>
  <c r="AM4" i="21"/>
  <c r="AL4" i="21"/>
  <c r="AK4" i="21"/>
  <c r="AJ4" i="21"/>
  <c r="AI4" i="21"/>
  <c r="AH4" i="21"/>
  <c r="AG4" i="21"/>
  <c r="AS3" i="21"/>
  <c r="AR3" i="21"/>
  <c r="AQ3" i="21"/>
  <c r="AP3" i="21"/>
  <c r="AO3" i="21"/>
  <c r="AN3" i="21"/>
  <c r="AM3" i="21"/>
  <c r="AL3" i="21"/>
  <c r="AK3" i="21"/>
  <c r="AJ3" i="21"/>
  <c r="AI3" i="21"/>
  <c r="AH3" i="21"/>
  <c r="AG3" i="21"/>
  <c r="AS7" i="20"/>
  <c r="AR7" i="20"/>
  <c r="AQ7" i="20"/>
  <c r="AP7" i="20"/>
  <c r="AO7" i="20"/>
  <c r="AN7" i="20"/>
  <c r="AM7" i="20"/>
  <c r="AL7" i="20"/>
  <c r="AK7" i="20"/>
  <c r="AJ7" i="20"/>
  <c r="AI7" i="20"/>
  <c r="AH7" i="20"/>
  <c r="AG7" i="20"/>
  <c r="AS6" i="20"/>
  <c r="AR6" i="20"/>
  <c r="AQ6" i="20"/>
  <c r="AP6" i="20"/>
  <c r="AO6" i="20"/>
  <c r="AN6" i="20"/>
  <c r="AM6" i="20"/>
  <c r="AL6" i="20"/>
  <c r="AK6" i="20"/>
  <c r="AJ6" i="20"/>
  <c r="AI6" i="20"/>
  <c r="AH6" i="20"/>
  <c r="AG6" i="20"/>
  <c r="AS5" i="20"/>
  <c r="AR5" i="20"/>
  <c r="AQ5" i="20"/>
  <c r="AP5" i="20"/>
  <c r="AO5" i="20"/>
  <c r="AN5" i="20"/>
  <c r="AM5" i="20"/>
  <c r="AL5" i="20"/>
  <c r="AK5" i="20"/>
  <c r="AJ5" i="20"/>
  <c r="AI5" i="20"/>
  <c r="AH5" i="20"/>
  <c r="AG5" i="20"/>
  <c r="AS4" i="20"/>
  <c r="AR4" i="20"/>
  <c r="AQ4" i="20"/>
  <c r="AP4" i="20"/>
  <c r="AO4" i="20"/>
  <c r="AN4" i="20"/>
  <c r="AM4" i="20"/>
  <c r="AL4" i="20"/>
  <c r="AK4" i="20"/>
  <c r="AJ4" i="20"/>
  <c r="AI4" i="20"/>
  <c r="AH4" i="20"/>
  <c r="AG4" i="20"/>
  <c r="AS3" i="20"/>
  <c r="AR3" i="20"/>
  <c r="AQ3" i="20"/>
  <c r="AP3" i="20"/>
  <c r="AO3" i="20"/>
  <c r="AN3" i="20"/>
  <c r="AM3" i="20"/>
  <c r="AL3" i="20"/>
  <c r="AK3" i="20"/>
  <c r="AJ3" i="20"/>
  <c r="AI3" i="20"/>
  <c r="AH3" i="20"/>
  <c r="AG3" i="20"/>
  <c r="AS16" i="16"/>
  <c r="AR16" i="16"/>
  <c r="AQ16" i="16"/>
  <c r="AP16" i="16"/>
  <c r="AO16" i="16"/>
  <c r="AN16" i="16"/>
  <c r="AM16" i="16"/>
  <c r="AL16" i="16"/>
  <c r="AK16" i="16"/>
  <c r="AJ16" i="16"/>
  <c r="AI16" i="16"/>
  <c r="AH16" i="16"/>
  <c r="AG16" i="16"/>
  <c r="AS15" i="16"/>
  <c r="AR15" i="16"/>
  <c r="AQ15" i="16"/>
  <c r="AP15" i="16"/>
  <c r="AO15" i="16"/>
  <c r="AN15" i="16"/>
  <c r="AM15" i="16"/>
  <c r="AL15" i="16"/>
  <c r="AK15" i="16"/>
  <c r="AJ15" i="16"/>
  <c r="AI15" i="16"/>
  <c r="AH15" i="16"/>
  <c r="AG15" i="16"/>
  <c r="AS14" i="16"/>
  <c r="AR14" i="16"/>
  <c r="AQ14" i="16"/>
  <c r="AP14" i="16"/>
  <c r="AO14" i="16"/>
  <c r="AN14" i="16"/>
  <c r="AM14" i="16"/>
  <c r="AL14" i="16"/>
  <c r="AK14" i="16"/>
  <c r="AJ14" i="16"/>
  <c r="AI14" i="16"/>
  <c r="AH14" i="16"/>
  <c r="AG14" i="16"/>
  <c r="AS13" i="16"/>
  <c r="AR13" i="16"/>
  <c r="AQ13" i="16"/>
  <c r="AP13" i="16"/>
  <c r="AO13" i="16"/>
  <c r="AN13" i="16"/>
  <c r="AM13" i="16"/>
  <c r="AL13" i="16"/>
  <c r="AK13" i="16"/>
  <c r="AJ13" i="16"/>
  <c r="AI13" i="16"/>
  <c r="AH13" i="16"/>
  <c r="AG13" i="16"/>
  <c r="AS12" i="16"/>
  <c r="AR12" i="16"/>
  <c r="AQ12" i="16"/>
  <c r="AP12" i="16"/>
  <c r="AO12" i="16"/>
  <c r="AN12" i="16"/>
  <c r="AM12" i="16"/>
  <c r="AL12" i="16"/>
  <c r="AK12" i="16"/>
  <c r="AJ12" i="16"/>
  <c r="AI12" i="16"/>
  <c r="AH12" i="16"/>
  <c r="AG12" i="16"/>
  <c r="AS11" i="16"/>
  <c r="AR11" i="16"/>
  <c r="AQ11" i="16"/>
  <c r="AP11" i="16"/>
  <c r="AO11" i="16"/>
  <c r="AN11" i="16"/>
  <c r="AM11" i="16"/>
  <c r="AL11" i="16"/>
  <c r="AK11" i="16"/>
  <c r="AJ11" i="16"/>
  <c r="AI11" i="16"/>
  <c r="AH11" i="16"/>
  <c r="AG11" i="16"/>
  <c r="AS10" i="16"/>
  <c r="AR10" i="16"/>
  <c r="AQ10" i="16"/>
  <c r="AP10" i="16"/>
  <c r="AO10" i="16"/>
  <c r="AN10" i="16"/>
  <c r="AM10" i="16"/>
  <c r="AL10" i="16"/>
  <c r="AK10" i="16"/>
  <c r="AJ10" i="16"/>
  <c r="AI10" i="16"/>
  <c r="AH10" i="16"/>
  <c r="AG10" i="16"/>
  <c r="AS9" i="16"/>
  <c r="AR9" i="16"/>
  <c r="AQ9" i="16"/>
  <c r="AP9" i="16"/>
  <c r="AO9" i="16"/>
  <c r="AN9" i="16"/>
  <c r="AM9" i="16"/>
  <c r="AL9" i="16"/>
  <c r="AK9" i="16"/>
  <c r="AJ9" i="16"/>
  <c r="AI9" i="16"/>
  <c r="AH9" i="16"/>
  <c r="AG9" i="16"/>
  <c r="AS8" i="16"/>
  <c r="AR8" i="16"/>
  <c r="AQ8" i="16"/>
  <c r="AP8" i="16"/>
  <c r="AO8" i="16"/>
  <c r="AN8" i="16"/>
  <c r="AM8" i="16"/>
  <c r="AL8" i="16"/>
  <c r="AK8" i="16"/>
  <c r="AJ8" i="16"/>
  <c r="AI8" i="16"/>
  <c r="AH8" i="16"/>
  <c r="AG8" i="16"/>
  <c r="AS7" i="16"/>
  <c r="AR7" i="16"/>
  <c r="AQ7" i="16"/>
  <c r="AP7" i="16"/>
  <c r="AO7" i="16"/>
  <c r="AN7" i="16"/>
  <c r="AM7" i="16"/>
  <c r="AL7" i="16"/>
  <c r="AK7" i="16"/>
  <c r="AJ7" i="16"/>
  <c r="AI7" i="16"/>
  <c r="AH7" i="16"/>
  <c r="AG7" i="16"/>
  <c r="AS6" i="16"/>
  <c r="AR6" i="16"/>
  <c r="AQ6" i="16"/>
  <c r="AP6" i="16"/>
  <c r="AO6" i="16"/>
  <c r="AN6" i="16"/>
  <c r="AM6" i="16"/>
  <c r="AL6" i="16"/>
  <c r="AK6" i="16"/>
  <c r="AJ6" i="16"/>
  <c r="AI6" i="16"/>
  <c r="AH6" i="16"/>
  <c r="AG6" i="16"/>
  <c r="AS5" i="16"/>
  <c r="AR5" i="16"/>
  <c r="AQ5" i="16"/>
  <c r="AP5" i="16"/>
  <c r="AO5" i="16"/>
  <c r="AN5" i="16"/>
  <c r="AM5" i="16"/>
  <c r="AL5" i="16"/>
  <c r="AK5" i="16"/>
  <c r="AJ5" i="16"/>
  <c r="AI5" i="16"/>
  <c r="AH5" i="16"/>
  <c r="AG5" i="16"/>
  <c r="AS4" i="16"/>
  <c r="AR4" i="16"/>
  <c r="AQ4" i="16"/>
  <c r="AP4" i="16"/>
  <c r="AO4" i="16"/>
  <c r="AN4" i="16"/>
  <c r="AM4" i="16"/>
  <c r="AL4" i="16"/>
  <c r="AK4" i="16"/>
  <c r="AJ4" i="16"/>
  <c r="AI4" i="16"/>
  <c r="AH4" i="16"/>
  <c r="AG4" i="16"/>
  <c r="AS3" i="16"/>
  <c r="AR3" i="16"/>
  <c r="AQ3" i="16"/>
  <c r="AP3" i="16"/>
  <c r="AO3" i="16"/>
  <c r="AN3" i="16"/>
  <c r="AM3" i="16"/>
  <c r="AL3" i="16"/>
  <c r="AK3" i="16"/>
  <c r="AJ3" i="16"/>
  <c r="AI3" i="16"/>
  <c r="AH3" i="16"/>
  <c r="AG3" i="16"/>
  <c r="AS23" i="15"/>
  <c r="AR23" i="15"/>
  <c r="AQ23" i="15"/>
  <c r="AP23" i="15"/>
  <c r="AO23" i="15"/>
  <c r="AN23" i="15"/>
  <c r="AM23" i="15"/>
  <c r="AL23" i="15"/>
  <c r="AK23" i="15"/>
  <c r="AJ23" i="15"/>
  <c r="AI23" i="15"/>
  <c r="AH23" i="15"/>
  <c r="AG23" i="15"/>
  <c r="AS22" i="15"/>
  <c r="AR22" i="15"/>
  <c r="AQ22" i="15"/>
  <c r="AP22" i="15"/>
  <c r="AO22" i="15"/>
  <c r="AN22" i="15"/>
  <c r="AM22" i="15"/>
  <c r="AL22" i="15"/>
  <c r="AK22" i="15"/>
  <c r="AJ22" i="15"/>
  <c r="AI22" i="15"/>
  <c r="AH22" i="15"/>
  <c r="AG22" i="15"/>
  <c r="AS21" i="15"/>
  <c r="AR21" i="15"/>
  <c r="AQ21" i="15"/>
  <c r="AP21" i="15"/>
  <c r="AO21" i="15"/>
  <c r="AN21" i="15"/>
  <c r="AM21" i="15"/>
  <c r="AL21" i="15"/>
  <c r="AK21" i="15"/>
  <c r="AJ21" i="15"/>
  <c r="AI21" i="15"/>
  <c r="AH21" i="15"/>
  <c r="AG21" i="15"/>
  <c r="AS20" i="15"/>
  <c r="AR20" i="15"/>
  <c r="AQ20" i="15"/>
  <c r="AP20" i="15"/>
  <c r="AO20" i="15"/>
  <c r="AN20" i="15"/>
  <c r="AM20" i="15"/>
  <c r="AL20" i="15"/>
  <c r="AK20" i="15"/>
  <c r="AJ20" i="15"/>
  <c r="AI20" i="15"/>
  <c r="AH20" i="15"/>
  <c r="AG20" i="15"/>
  <c r="AS19" i="15"/>
  <c r="AR19" i="15"/>
  <c r="AQ19" i="15"/>
  <c r="AP19" i="15"/>
  <c r="AO19" i="15"/>
  <c r="AN19" i="15"/>
  <c r="AM19" i="15"/>
  <c r="AL19" i="15"/>
  <c r="AK19" i="15"/>
  <c r="AJ19" i="15"/>
  <c r="AI19" i="15"/>
  <c r="AH19" i="15"/>
  <c r="AG19" i="15"/>
  <c r="AS18" i="15"/>
  <c r="AR18" i="15"/>
  <c r="AQ18" i="15"/>
  <c r="AP18" i="15"/>
  <c r="AO18" i="15"/>
  <c r="AN18" i="15"/>
  <c r="AM18" i="15"/>
  <c r="AL18" i="15"/>
  <c r="AK18" i="15"/>
  <c r="AJ18" i="15"/>
  <c r="AI18" i="15"/>
  <c r="AH18" i="15"/>
  <c r="AG18" i="15"/>
  <c r="AS17" i="15"/>
  <c r="AR17" i="15"/>
  <c r="AQ17" i="15"/>
  <c r="AP17" i="15"/>
  <c r="AO17" i="15"/>
  <c r="AN17" i="15"/>
  <c r="AM17" i="15"/>
  <c r="AL17" i="15"/>
  <c r="AK17" i="15"/>
  <c r="AJ17" i="15"/>
  <c r="AI17" i="15"/>
  <c r="AH17" i="15"/>
  <c r="AG17" i="15"/>
  <c r="AS16" i="15"/>
  <c r="AR16" i="15"/>
  <c r="AQ16" i="15"/>
  <c r="AP16" i="15"/>
  <c r="AO16" i="15"/>
  <c r="AN16" i="15"/>
  <c r="AM16" i="15"/>
  <c r="AL16" i="15"/>
  <c r="AK16" i="15"/>
  <c r="AJ16" i="15"/>
  <c r="AI16" i="15"/>
  <c r="AH16" i="15"/>
  <c r="AG16" i="15"/>
  <c r="AS15" i="15"/>
  <c r="AR15" i="15"/>
  <c r="AQ15" i="15"/>
  <c r="AP15" i="15"/>
  <c r="AO15" i="15"/>
  <c r="AN15" i="15"/>
  <c r="AM15" i="15"/>
  <c r="AL15" i="15"/>
  <c r="AK15" i="15"/>
  <c r="AJ15" i="15"/>
  <c r="AI15" i="15"/>
  <c r="AH15" i="15"/>
  <c r="AG15" i="15"/>
  <c r="AS14" i="15"/>
  <c r="AR14" i="15"/>
  <c r="AQ14" i="15"/>
  <c r="AP14" i="15"/>
  <c r="AO14" i="15"/>
  <c r="AN14" i="15"/>
  <c r="AM14" i="15"/>
  <c r="AL14" i="15"/>
  <c r="AK14" i="15"/>
  <c r="AJ14" i="15"/>
  <c r="AI14" i="15"/>
  <c r="AH14" i="15"/>
  <c r="AG14" i="15"/>
  <c r="AS13" i="15"/>
  <c r="AR13" i="15"/>
  <c r="AQ13" i="15"/>
  <c r="AP13" i="15"/>
  <c r="AO13" i="15"/>
  <c r="AN13" i="15"/>
  <c r="AM13" i="15"/>
  <c r="AL13" i="15"/>
  <c r="AK13" i="15"/>
  <c r="AJ13" i="15"/>
  <c r="AI13" i="15"/>
  <c r="AH13" i="15"/>
  <c r="AG13" i="15"/>
  <c r="AS12" i="15"/>
  <c r="AR12" i="15"/>
  <c r="AQ12" i="15"/>
  <c r="AP12" i="15"/>
  <c r="AO12" i="15"/>
  <c r="AN12" i="15"/>
  <c r="AM12" i="15"/>
  <c r="AL12" i="15"/>
  <c r="AK12" i="15"/>
  <c r="AJ12" i="15"/>
  <c r="AI12" i="15"/>
  <c r="AH12" i="15"/>
  <c r="AG12" i="15"/>
  <c r="AS11" i="15"/>
  <c r="AR11" i="15"/>
  <c r="AQ11" i="15"/>
  <c r="AP11" i="15"/>
  <c r="AO11" i="15"/>
  <c r="AN11" i="15"/>
  <c r="AM11" i="15"/>
  <c r="AL11" i="15"/>
  <c r="AK11" i="15"/>
  <c r="AJ11" i="15"/>
  <c r="AI11" i="15"/>
  <c r="AH11" i="15"/>
  <c r="AG11" i="15"/>
  <c r="AS10" i="15"/>
  <c r="AR10" i="15"/>
  <c r="AQ10" i="15"/>
  <c r="AP10" i="15"/>
  <c r="AO10" i="15"/>
  <c r="AN10" i="15"/>
  <c r="AM10" i="15"/>
  <c r="AL10" i="15"/>
  <c r="AK10" i="15"/>
  <c r="AJ10" i="15"/>
  <c r="AI10" i="15"/>
  <c r="AH10" i="15"/>
  <c r="AG10" i="15"/>
  <c r="AS9" i="15"/>
  <c r="AR9" i="15"/>
  <c r="AQ9" i="15"/>
  <c r="AP9" i="15"/>
  <c r="AO9" i="15"/>
  <c r="AN9" i="15"/>
  <c r="AM9" i="15"/>
  <c r="AL9" i="15"/>
  <c r="AK9" i="15"/>
  <c r="AJ9" i="15"/>
  <c r="AI9" i="15"/>
  <c r="AH9" i="15"/>
  <c r="AG9" i="15"/>
  <c r="AS8" i="15"/>
  <c r="AR8" i="15"/>
  <c r="AQ8" i="15"/>
  <c r="AP8" i="15"/>
  <c r="AO8" i="15"/>
  <c r="AN8" i="15"/>
  <c r="AM8" i="15"/>
  <c r="AL8" i="15"/>
  <c r="AK8" i="15"/>
  <c r="AJ8" i="15"/>
  <c r="AI8" i="15"/>
  <c r="AH8" i="15"/>
  <c r="AG8" i="15"/>
  <c r="AS7" i="15"/>
  <c r="AR7" i="15"/>
  <c r="AQ7" i="15"/>
  <c r="AP7" i="15"/>
  <c r="AO7" i="15"/>
  <c r="AN7" i="15"/>
  <c r="AM7" i="15"/>
  <c r="AL7" i="15"/>
  <c r="AK7" i="15"/>
  <c r="AJ7" i="15"/>
  <c r="AI7" i="15"/>
  <c r="AH7" i="15"/>
  <c r="AG7" i="15"/>
  <c r="AS6" i="15"/>
  <c r="AR6" i="15"/>
  <c r="AQ6" i="15"/>
  <c r="AP6" i="15"/>
  <c r="AO6" i="15"/>
  <c r="AN6" i="15"/>
  <c r="AM6" i="15"/>
  <c r="AL6" i="15"/>
  <c r="AK6" i="15"/>
  <c r="AJ6" i="15"/>
  <c r="AI6" i="15"/>
  <c r="AH6" i="15"/>
  <c r="AG6" i="15"/>
  <c r="AS5" i="15"/>
  <c r="AR5" i="15"/>
  <c r="AQ5" i="15"/>
  <c r="AP5" i="15"/>
  <c r="AO5" i="15"/>
  <c r="AN5" i="15"/>
  <c r="AM5" i="15"/>
  <c r="AL5" i="15"/>
  <c r="AK5" i="15"/>
  <c r="AJ5" i="15"/>
  <c r="AI5" i="15"/>
  <c r="AH5" i="15"/>
  <c r="AG5" i="15"/>
  <c r="AS4" i="15"/>
  <c r="AR4" i="15"/>
  <c r="AQ4" i="15"/>
  <c r="AP4" i="15"/>
  <c r="AO4" i="15"/>
  <c r="AN4" i="15"/>
  <c r="AM4" i="15"/>
  <c r="AL4" i="15"/>
  <c r="AK4" i="15"/>
  <c r="AJ4" i="15"/>
  <c r="AI4" i="15"/>
  <c r="AH4" i="15"/>
  <c r="AG4" i="15"/>
  <c r="AS3" i="15"/>
  <c r="AR3" i="15"/>
  <c r="AQ3" i="15"/>
  <c r="AP3" i="15"/>
  <c r="AO3" i="15"/>
  <c r="AN3" i="15"/>
  <c r="AM3" i="15"/>
  <c r="AL3" i="15"/>
  <c r="AK3" i="15"/>
  <c r="AJ3" i="15"/>
  <c r="AI3" i="15"/>
  <c r="AH3" i="15"/>
  <c r="AG3" i="15"/>
  <c r="AS41" i="45"/>
  <c r="AR41" i="45"/>
  <c r="AQ41" i="45"/>
  <c r="AP41" i="45"/>
  <c r="AO41" i="45"/>
  <c r="AN41" i="45"/>
  <c r="AM41" i="45"/>
  <c r="AL41" i="45"/>
  <c r="AK41" i="45"/>
  <c r="AJ41" i="45"/>
  <c r="AI41" i="45"/>
  <c r="AH41" i="45"/>
  <c r="AG41" i="45"/>
  <c r="AS40" i="45"/>
  <c r="AR40" i="45"/>
  <c r="AQ40" i="45"/>
  <c r="AP40" i="45"/>
  <c r="AO40" i="45"/>
  <c r="AN40" i="45"/>
  <c r="AM40" i="45"/>
  <c r="AL40" i="45"/>
  <c r="AK40" i="45"/>
  <c r="AJ40" i="45"/>
  <c r="AI40" i="45"/>
  <c r="AH40" i="45"/>
  <c r="AG40" i="45"/>
  <c r="AS39" i="45"/>
  <c r="AR39" i="45"/>
  <c r="AQ39" i="45"/>
  <c r="AP39" i="45"/>
  <c r="AO39" i="45"/>
  <c r="AN39" i="45"/>
  <c r="AM39" i="45"/>
  <c r="AL39" i="45"/>
  <c r="AK39" i="45"/>
  <c r="AJ39" i="45"/>
  <c r="AI39" i="45"/>
  <c r="AH39" i="45"/>
  <c r="AG39" i="45"/>
  <c r="AS38" i="45"/>
  <c r="AR38" i="45"/>
  <c r="AQ38" i="45"/>
  <c r="AP38" i="45"/>
  <c r="AO38" i="45"/>
  <c r="AN38" i="45"/>
  <c r="AM38" i="45"/>
  <c r="AL38" i="45"/>
  <c r="AK38" i="45"/>
  <c r="AJ38" i="45"/>
  <c r="AI38" i="45"/>
  <c r="AH38" i="45"/>
  <c r="AG38" i="45"/>
  <c r="AS37" i="45"/>
  <c r="AR37" i="45"/>
  <c r="AQ37" i="45"/>
  <c r="AP37" i="45"/>
  <c r="AO37" i="45"/>
  <c r="AN37" i="45"/>
  <c r="AM37" i="45"/>
  <c r="AL37" i="45"/>
  <c r="AK37" i="45"/>
  <c r="AJ37" i="45"/>
  <c r="AI37" i="45"/>
  <c r="AH37" i="45"/>
  <c r="AG37" i="45"/>
  <c r="AS36" i="45"/>
  <c r="AR36" i="45"/>
  <c r="AQ36" i="45"/>
  <c r="AP36" i="45"/>
  <c r="AO36" i="45"/>
  <c r="AN36" i="45"/>
  <c r="AM36" i="45"/>
  <c r="AL36" i="45"/>
  <c r="AK36" i="45"/>
  <c r="AJ36" i="45"/>
  <c r="AI36" i="45"/>
  <c r="AH36" i="45"/>
  <c r="AG36" i="45"/>
  <c r="AS35" i="45"/>
  <c r="AR35" i="45"/>
  <c r="AQ35" i="45"/>
  <c r="AP35" i="45"/>
  <c r="AO35" i="45"/>
  <c r="AN35" i="45"/>
  <c r="AM35" i="45"/>
  <c r="AL35" i="45"/>
  <c r="AK35" i="45"/>
  <c r="AJ35" i="45"/>
  <c r="AI35" i="45"/>
  <c r="AH35" i="45"/>
  <c r="AG35" i="45"/>
  <c r="AS34" i="45"/>
  <c r="AR34" i="45"/>
  <c r="AQ34" i="45"/>
  <c r="AP34" i="45"/>
  <c r="AO34" i="45"/>
  <c r="AN34" i="45"/>
  <c r="AM34" i="45"/>
  <c r="AL34" i="45"/>
  <c r="AK34" i="45"/>
  <c r="AJ34" i="45"/>
  <c r="AI34" i="45"/>
  <c r="AH34" i="45"/>
  <c r="AG34" i="45"/>
  <c r="AS33" i="45"/>
  <c r="AR33" i="45"/>
  <c r="AQ33" i="45"/>
  <c r="AP33" i="45"/>
  <c r="AO33" i="45"/>
  <c r="AN33" i="45"/>
  <c r="AM33" i="45"/>
  <c r="AL33" i="45"/>
  <c r="AK33" i="45"/>
  <c r="AJ33" i="45"/>
  <c r="AI33" i="45"/>
  <c r="AH33" i="45"/>
  <c r="AG33" i="45"/>
  <c r="AS32" i="45"/>
  <c r="AR32" i="45"/>
  <c r="AQ32" i="45"/>
  <c r="AP32" i="45"/>
  <c r="AO32" i="45"/>
  <c r="AN32" i="45"/>
  <c r="AM32" i="45"/>
  <c r="AL32" i="45"/>
  <c r="AK32" i="45"/>
  <c r="AJ32" i="45"/>
  <c r="AI32" i="45"/>
  <c r="AH32" i="45"/>
  <c r="AG32" i="45"/>
  <c r="AS31" i="45"/>
  <c r="AR31" i="45"/>
  <c r="AQ31" i="45"/>
  <c r="AP31" i="45"/>
  <c r="AO31" i="45"/>
  <c r="AN31" i="45"/>
  <c r="AM31" i="45"/>
  <c r="AL31" i="45"/>
  <c r="AK31" i="45"/>
  <c r="AJ31" i="45"/>
  <c r="AI31" i="45"/>
  <c r="AH31" i="45"/>
  <c r="AG31" i="45"/>
  <c r="AS30" i="45"/>
  <c r="AR30" i="45"/>
  <c r="AQ30" i="45"/>
  <c r="AP30" i="45"/>
  <c r="AO30" i="45"/>
  <c r="AN30" i="45"/>
  <c r="AM30" i="45"/>
  <c r="AL30" i="45"/>
  <c r="AK30" i="45"/>
  <c r="AJ30" i="45"/>
  <c r="AI30" i="45"/>
  <c r="AH30" i="45"/>
  <c r="AG30" i="45"/>
  <c r="AS29" i="45"/>
  <c r="AR29" i="45"/>
  <c r="AQ29" i="45"/>
  <c r="AP29" i="45"/>
  <c r="AO29" i="45"/>
  <c r="AN29" i="45"/>
  <c r="AM29" i="45"/>
  <c r="AL29" i="45"/>
  <c r="AK29" i="45"/>
  <c r="AJ29" i="45"/>
  <c r="AI29" i="45"/>
  <c r="AH29" i="45"/>
  <c r="AG29" i="45"/>
  <c r="AS28" i="45"/>
  <c r="AR28" i="45"/>
  <c r="AQ28" i="45"/>
  <c r="AP28" i="45"/>
  <c r="AO28" i="45"/>
  <c r="AN28" i="45"/>
  <c r="AM28" i="45"/>
  <c r="AL28" i="45"/>
  <c r="AK28" i="45"/>
  <c r="AJ28" i="45"/>
  <c r="AI28" i="45"/>
  <c r="AH28" i="45"/>
  <c r="AG28" i="45"/>
  <c r="AS27" i="45"/>
  <c r="AR27" i="45"/>
  <c r="AQ27" i="45"/>
  <c r="AP27" i="45"/>
  <c r="AO27" i="45"/>
  <c r="AN27" i="45"/>
  <c r="AM27" i="45"/>
  <c r="AL27" i="45"/>
  <c r="AK27" i="45"/>
  <c r="AJ27" i="45"/>
  <c r="AI27" i="45"/>
  <c r="AH27" i="45"/>
  <c r="AG27" i="45"/>
  <c r="AS26" i="45"/>
  <c r="AR26" i="45"/>
  <c r="AQ26" i="45"/>
  <c r="AP26" i="45"/>
  <c r="AO26" i="45"/>
  <c r="AN26" i="45"/>
  <c r="AM26" i="45"/>
  <c r="AL26" i="45"/>
  <c r="AK26" i="45"/>
  <c r="AJ26" i="45"/>
  <c r="AI26" i="45"/>
  <c r="AH26" i="45"/>
  <c r="AG26" i="45"/>
  <c r="AS25" i="45"/>
  <c r="AR25" i="45"/>
  <c r="AQ25" i="45"/>
  <c r="AP25" i="45"/>
  <c r="AO25" i="45"/>
  <c r="AN25" i="45"/>
  <c r="AM25" i="45"/>
  <c r="AL25" i="45"/>
  <c r="AK25" i="45"/>
  <c r="AJ25" i="45"/>
  <c r="AI25" i="45"/>
  <c r="AH25" i="45"/>
  <c r="AG25" i="45"/>
  <c r="AS24" i="45"/>
  <c r="AR24" i="45"/>
  <c r="AQ24" i="45"/>
  <c r="AP24" i="45"/>
  <c r="AO24" i="45"/>
  <c r="AN24" i="45"/>
  <c r="AM24" i="45"/>
  <c r="AL24" i="45"/>
  <c r="AK24" i="45"/>
  <c r="AJ24" i="45"/>
  <c r="AI24" i="45"/>
  <c r="AH24" i="45"/>
  <c r="AG24" i="45"/>
  <c r="AS23" i="45"/>
  <c r="AR23" i="45"/>
  <c r="AQ23" i="45"/>
  <c r="AP23" i="45"/>
  <c r="AO23" i="45"/>
  <c r="AN23" i="45"/>
  <c r="AM23" i="45"/>
  <c r="AL23" i="45"/>
  <c r="AK23" i="45"/>
  <c r="AJ23" i="45"/>
  <c r="AI23" i="45"/>
  <c r="AH23" i="45"/>
  <c r="AG23" i="45"/>
  <c r="AS22" i="45"/>
  <c r="AR22" i="45"/>
  <c r="AQ22" i="45"/>
  <c r="AP22" i="45"/>
  <c r="AO22" i="45"/>
  <c r="AN22" i="45"/>
  <c r="AM22" i="45"/>
  <c r="AL22" i="45"/>
  <c r="AK22" i="45"/>
  <c r="AJ22" i="45"/>
  <c r="AI22" i="45"/>
  <c r="AH22" i="45"/>
  <c r="AG22" i="45"/>
  <c r="AS21" i="45"/>
  <c r="AR21" i="45"/>
  <c r="AQ21" i="45"/>
  <c r="AP21" i="45"/>
  <c r="AO21" i="45"/>
  <c r="AN21" i="45"/>
  <c r="AM21" i="45"/>
  <c r="AL21" i="45"/>
  <c r="AK21" i="45"/>
  <c r="AJ21" i="45"/>
  <c r="AI21" i="45"/>
  <c r="AH21" i="45"/>
  <c r="AG21" i="45"/>
  <c r="AS20" i="45"/>
  <c r="AR20" i="45"/>
  <c r="AQ20" i="45"/>
  <c r="AP20" i="45"/>
  <c r="AO20" i="45"/>
  <c r="AN20" i="45"/>
  <c r="AM20" i="45"/>
  <c r="AL20" i="45"/>
  <c r="AK20" i="45"/>
  <c r="AJ20" i="45"/>
  <c r="AI20" i="45"/>
  <c r="AH20" i="45"/>
  <c r="AG20" i="45"/>
  <c r="AS19" i="45"/>
  <c r="AR19" i="45"/>
  <c r="AQ19" i="45"/>
  <c r="AP19" i="45"/>
  <c r="AO19" i="45"/>
  <c r="AN19" i="45"/>
  <c r="AM19" i="45"/>
  <c r="AL19" i="45"/>
  <c r="AK19" i="45"/>
  <c r="AJ19" i="45"/>
  <c r="AI19" i="45"/>
  <c r="AH19" i="45"/>
  <c r="AG19" i="45"/>
  <c r="AS18" i="45"/>
  <c r="AR18" i="45"/>
  <c r="AQ18" i="45"/>
  <c r="AP18" i="45"/>
  <c r="AO18" i="45"/>
  <c r="AN18" i="45"/>
  <c r="AM18" i="45"/>
  <c r="AL18" i="45"/>
  <c r="AK18" i="45"/>
  <c r="AJ18" i="45"/>
  <c r="AI18" i="45"/>
  <c r="AH18" i="45"/>
  <c r="AG18" i="45"/>
  <c r="AS17" i="45"/>
  <c r="AR17" i="45"/>
  <c r="AQ17" i="45"/>
  <c r="AP17" i="45"/>
  <c r="AO17" i="45"/>
  <c r="AN17" i="45"/>
  <c r="AM17" i="45"/>
  <c r="AL17" i="45"/>
  <c r="AK17" i="45"/>
  <c r="AJ17" i="45"/>
  <c r="AI17" i="45"/>
  <c r="AH17" i="45"/>
  <c r="AG17" i="45"/>
  <c r="AS16" i="45"/>
  <c r="AR16" i="45"/>
  <c r="AQ16" i="45"/>
  <c r="AP16" i="45"/>
  <c r="AO16" i="45"/>
  <c r="AN16" i="45"/>
  <c r="AM16" i="45"/>
  <c r="AL16" i="45"/>
  <c r="AK16" i="45"/>
  <c r="AJ16" i="45"/>
  <c r="AI16" i="45"/>
  <c r="AH16" i="45"/>
  <c r="AG16" i="45"/>
  <c r="AS15" i="45"/>
  <c r="AR15" i="45"/>
  <c r="AQ15" i="45"/>
  <c r="AP15" i="45"/>
  <c r="AO15" i="45"/>
  <c r="AN15" i="45"/>
  <c r="AM15" i="45"/>
  <c r="AL15" i="45"/>
  <c r="AK15" i="45"/>
  <c r="AJ15" i="45"/>
  <c r="AI15" i="45"/>
  <c r="AH15" i="45"/>
  <c r="AG15" i="45"/>
  <c r="AS14" i="45"/>
  <c r="AR14" i="45"/>
  <c r="AQ14" i="45"/>
  <c r="AP14" i="45"/>
  <c r="AO14" i="45"/>
  <c r="AN14" i="45"/>
  <c r="AM14" i="45"/>
  <c r="AL14" i="45"/>
  <c r="AK14" i="45"/>
  <c r="AJ14" i="45"/>
  <c r="AI14" i="45"/>
  <c r="AH14" i="45"/>
  <c r="AG14" i="45"/>
  <c r="AS13" i="45"/>
  <c r="AR13" i="45"/>
  <c r="AQ13" i="45"/>
  <c r="AP13" i="45"/>
  <c r="AO13" i="45"/>
  <c r="AN13" i="45"/>
  <c r="AM13" i="45"/>
  <c r="AL13" i="45"/>
  <c r="AK13" i="45"/>
  <c r="AJ13" i="45"/>
  <c r="AI13" i="45"/>
  <c r="AH13" i="45"/>
  <c r="AG13" i="45"/>
  <c r="AS12" i="45"/>
  <c r="AR12" i="45"/>
  <c r="AQ12" i="45"/>
  <c r="AP12" i="45"/>
  <c r="AO12" i="45"/>
  <c r="AN12" i="45"/>
  <c r="AM12" i="45"/>
  <c r="AL12" i="45"/>
  <c r="AK12" i="45"/>
  <c r="AJ12" i="45"/>
  <c r="AI12" i="45"/>
  <c r="AH12" i="45"/>
  <c r="AG12" i="45"/>
  <c r="AS11" i="45"/>
  <c r="AR11" i="45"/>
  <c r="AQ11" i="45"/>
  <c r="AP11" i="45"/>
  <c r="AO11" i="45"/>
  <c r="AN11" i="45"/>
  <c r="AM11" i="45"/>
  <c r="AL11" i="45"/>
  <c r="AK11" i="45"/>
  <c r="AJ11" i="45"/>
  <c r="AI11" i="45"/>
  <c r="AH11" i="45"/>
  <c r="AG11" i="45"/>
  <c r="AS10" i="45"/>
  <c r="AR10" i="45"/>
  <c r="AQ10" i="45"/>
  <c r="AP10" i="45"/>
  <c r="AO10" i="45"/>
  <c r="AN10" i="45"/>
  <c r="AM10" i="45"/>
  <c r="AL10" i="45"/>
  <c r="AK10" i="45"/>
  <c r="AJ10" i="45"/>
  <c r="AI10" i="45"/>
  <c r="AH10" i="45"/>
  <c r="AG10" i="45"/>
  <c r="AS9" i="45"/>
  <c r="AR9" i="45"/>
  <c r="AQ9" i="45"/>
  <c r="AP9" i="45"/>
  <c r="AO9" i="45"/>
  <c r="AN9" i="45"/>
  <c r="AM9" i="45"/>
  <c r="AL9" i="45"/>
  <c r="AK9" i="45"/>
  <c r="AJ9" i="45"/>
  <c r="AI9" i="45"/>
  <c r="AH9" i="45"/>
  <c r="AG9" i="45"/>
  <c r="AS8" i="45"/>
  <c r="AR8" i="45"/>
  <c r="AQ8" i="45"/>
  <c r="AP8" i="45"/>
  <c r="AO8" i="45"/>
  <c r="AN8" i="45"/>
  <c r="AM8" i="45"/>
  <c r="AL8" i="45"/>
  <c r="AK8" i="45"/>
  <c r="AJ8" i="45"/>
  <c r="AI8" i="45"/>
  <c r="AH8" i="45"/>
  <c r="AG8" i="45"/>
  <c r="AS7" i="45"/>
  <c r="AR7" i="45"/>
  <c r="AQ7" i="45"/>
  <c r="AP7" i="45"/>
  <c r="AO7" i="45"/>
  <c r="AN7" i="45"/>
  <c r="AM7" i="45"/>
  <c r="AL7" i="45"/>
  <c r="AK7" i="45"/>
  <c r="AJ7" i="45"/>
  <c r="AI7" i="45"/>
  <c r="AH7" i="45"/>
  <c r="AG7" i="45"/>
  <c r="AS6" i="45"/>
  <c r="AR6" i="45"/>
  <c r="AQ6" i="45"/>
  <c r="AP6" i="45"/>
  <c r="AO6" i="45"/>
  <c r="AN6" i="45"/>
  <c r="AM6" i="45"/>
  <c r="AL6" i="45"/>
  <c r="AK6" i="45"/>
  <c r="AJ6" i="45"/>
  <c r="AI6" i="45"/>
  <c r="AH6" i="45"/>
  <c r="AG6" i="45"/>
  <c r="AS5" i="45"/>
  <c r="AR5" i="45"/>
  <c r="AQ5" i="45"/>
  <c r="AP5" i="45"/>
  <c r="AO5" i="45"/>
  <c r="AN5" i="45"/>
  <c r="AM5" i="45"/>
  <c r="AL5" i="45"/>
  <c r="AK5" i="45"/>
  <c r="AJ5" i="45"/>
  <c r="AI5" i="45"/>
  <c r="AH5" i="45"/>
  <c r="AG5" i="45"/>
  <c r="AS4" i="45"/>
  <c r="AR4" i="45"/>
  <c r="AQ4" i="45"/>
  <c r="AP4" i="45"/>
  <c r="AO4" i="45"/>
  <c r="AN4" i="45"/>
  <c r="AM4" i="45"/>
  <c r="AL4" i="45"/>
  <c r="AK4" i="45"/>
  <c r="AJ4" i="45"/>
  <c r="AI4" i="45"/>
  <c r="AH4" i="45"/>
  <c r="AG4" i="45"/>
  <c r="AS3" i="45"/>
  <c r="AR3" i="45"/>
  <c r="AQ3" i="45"/>
  <c r="AP3" i="45"/>
  <c r="AO3" i="45"/>
  <c r="AN3" i="45"/>
  <c r="AM3" i="45"/>
  <c r="AL3" i="45"/>
  <c r="AK3" i="45"/>
  <c r="AJ3" i="45"/>
  <c r="AI3" i="45"/>
  <c r="AH3" i="45"/>
  <c r="AG3" i="45"/>
  <c r="AS19" i="11"/>
  <c r="AR19" i="11"/>
  <c r="AQ19" i="11"/>
  <c r="AP19" i="11"/>
  <c r="AO19" i="11"/>
  <c r="AN19" i="11"/>
  <c r="AM19" i="11"/>
  <c r="AL19" i="11"/>
  <c r="AK19" i="11"/>
  <c r="AJ19" i="11"/>
  <c r="AI19" i="11"/>
  <c r="AH19" i="11"/>
  <c r="AG19" i="11"/>
  <c r="AS18" i="11"/>
  <c r="AR18" i="11"/>
  <c r="AQ18" i="11"/>
  <c r="AP18" i="11"/>
  <c r="AO18" i="11"/>
  <c r="AN18" i="11"/>
  <c r="AM18" i="11"/>
  <c r="AL18" i="11"/>
  <c r="AK18" i="11"/>
  <c r="AJ18" i="11"/>
  <c r="AI18" i="11"/>
  <c r="AH18" i="11"/>
  <c r="AG18" i="11"/>
  <c r="AS17" i="11"/>
  <c r="AR17" i="11"/>
  <c r="AQ17" i="11"/>
  <c r="AP17" i="11"/>
  <c r="AO17" i="11"/>
  <c r="AN17" i="11"/>
  <c r="AM17" i="11"/>
  <c r="AL17" i="11"/>
  <c r="AK17" i="11"/>
  <c r="AJ17" i="11"/>
  <c r="AI17" i="11"/>
  <c r="AH17" i="11"/>
  <c r="AG17" i="11"/>
  <c r="AS16" i="11"/>
  <c r="AR16" i="11"/>
  <c r="AQ16" i="11"/>
  <c r="AP16" i="11"/>
  <c r="AO16" i="11"/>
  <c r="AN16" i="11"/>
  <c r="AM16" i="11"/>
  <c r="AL16" i="11"/>
  <c r="AK16" i="11"/>
  <c r="AJ16" i="11"/>
  <c r="AI16" i="11"/>
  <c r="AH16" i="11"/>
  <c r="AG16" i="11"/>
  <c r="AS15" i="11"/>
  <c r="AR15" i="11"/>
  <c r="AQ15" i="11"/>
  <c r="AP15" i="11"/>
  <c r="AO15" i="11"/>
  <c r="AN15" i="11"/>
  <c r="AM15" i="11"/>
  <c r="AL15" i="11"/>
  <c r="AK15" i="11"/>
  <c r="AJ15" i="11"/>
  <c r="AI15" i="11"/>
  <c r="AH15" i="11"/>
  <c r="AG15" i="11"/>
  <c r="AS14" i="11"/>
  <c r="AR14" i="11"/>
  <c r="AQ14" i="11"/>
  <c r="AP14" i="11"/>
  <c r="AO14" i="11"/>
  <c r="AN14" i="11"/>
  <c r="AM14" i="11"/>
  <c r="AL14" i="11"/>
  <c r="AK14" i="11"/>
  <c r="AJ14" i="11"/>
  <c r="AI14" i="11"/>
  <c r="AH14" i="11"/>
  <c r="AG14" i="11"/>
  <c r="AS13" i="11"/>
  <c r="AR13" i="11"/>
  <c r="AQ13" i="11"/>
  <c r="AP13" i="11"/>
  <c r="AO13" i="11"/>
  <c r="AN13" i="11"/>
  <c r="AM13" i="11"/>
  <c r="AL13" i="11"/>
  <c r="AK13" i="11"/>
  <c r="AJ13" i="11"/>
  <c r="AI13" i="11"/>
  <c r="AH13" i="11"/>
  <c r="AG13" i="11"/>
  <c r="AS12" i="11"/>
  <c r="AR12" i="11"/>
  <c r="AQ12" i="11"/>
  <c r="AP12" i="11"/>
  <c r="AO12" i="11"/>
  <c r="AN12" i="11"/>
  <c r="AM12" i="11"/>
  <c r="AL12" i="11"/>
  <c r="AK12" i="11"/>
  <c r="AJ12" i="11"/>
  <c r="AI12" i="11"/>
  <c r="AH12" i="11"/>
  <c r="AG12" i="11"/>
  <c r="AS11" i="11"/>
  <c r="AR11" i="11"/>
  <c r="AQ11" i="11"/>
  <c r="AP11" i="11"/>
  <c r="AO11" i="11"/>
  <c r="AN11" i="11"/>
  <c r="AM11" i="11"/>
  <c r="AL11" i="11"/>
  <c r="AK11" i="11"/>
  <c r="AJ11" i="11"/>
  <c r="AI11" i="11"/>
  <c r="AH11" i="11"/>
  <c r="AG11" i="11"/>
  <c r="AS10" i="11"/>
  <c r="AR10" i="11"/>
  <c r="AQ10" i="11"/>
  <c r="AP10" i="11"/>
  <c r="AO10" i="11"/>
  <c r="AN10" i="11"/>
  <c r="AM10" i="11"/>
  <c r="AL10" i="11"/>
  <c r="AK10" i="11"/>
  <c r="AJ10" i="11"/>
  <c r="AI10" i="11"/>
  <c r="AH10" i="11"/>
  <c r="AG10" i="11"/>
  <c r="AS9" i="11"/>
  <c r="AR9" i="11"/>
  <c r="AQ9" i="11"/>
  <c r="AP9" i="11"/>
  <c r="AO9" i="11"/>
  <c r="AN9" i="11"/>
  <c r="AM9" i="11"/>
  <c r="AL9" i="11"/>
  <c r="AK9" i="11"/>
  <c r="AJ9" i="11"/>
  <c r="AI9" i="11"/>
  <c r="AH9" i="11"/>
  <c r="AG9" i="11"/>
  <c r="AS8" i="11"/>
  <c r="AR8" i="11"/>
  <c r="AQ8" i="11"/>
  <c r="AP8" i="11"/>
  <c r="AO8" i="11"/>
  <c r="AN8" i="11"/>
  <c r="AM8" i="11"/>
  <c r="AL8" i="11"/>
  <c r="AK8" i="11"/>
  <c r="AJ8" i="11"/>
  <c r="AI8" i="11"/>
  <c r="AH8" i="11"/>
  <c r="AG8" i="11"/>
  <c r="AS7" i="11"/>
  <c r="AR7" i="11"/>
  <c r="AQ7" i="11"/>
  <c r="AP7" i="11"/>
  <c r="AO7" i="11"/>
  <c r="AN7" i="11"/>
  <c r="AM7" i="11"/>
  <c r="AL7" i="11"/>
  <c r="AK7" i="11"/>
  <c r="AJ7" i="11"/>
  <c r="AI7" i="11"/>
  <c r="AH7" i="11"/>
  <c r="AG7" i="11"/>
  <c r="AS6" i="11"/>
  <c r="AR6" i="11"/>
  <c r="AQ6" i="11"/>
  <c r="AP6" i="11"/>
  <c r="AO6" i="11"/>
  <c r="AN6" i="11"/>
  <c r="AM6" i="11"/>
  <c r="AL6" i="11"/>
  <c r="AK6" i="11"/>
  <c r="AJ6" i="11"/>
  <c r="AI6" i="11"/>
  <c r="AH6" i="11"/>
  <c r="AG6" i="11"/>
  <c r="AS5" i="11"/>
  <c r="AR5" i="11"/>
  <c r="AQ5" i="11"/>
  <c r="AP5" i="11"/>
  <c r="AO5" i="11"/>
  <c r="AN5" i="11"/>
  <c r="AM5" i="11"/>
  <c r="AL5" i="11"/>
  <c r="AK5" i="11"/>
  <c r="AJ5" i="11"/>
  <c r="AI5" i="11"/>
  <c r="AH5" i="11"/>
  <c r="AG5" i="11"/>
  <c r="AS4" i="11"/>
  <c r="AR4" i="11"/>
  <c r="AQ4" i="11"/>
  <c r="AP4" i="11"/>
  <c r="AO4" i="11"/>
  <c r="AN4" i="11"/>
  <c r="AM4" i="11"/>
  <c r="AL4" i="11"/>
  <c r="AK4" i="11"/>
  <c r="AJ4" i="11"/>
  <c r="AI4" i="11"/>
  <c r="AH4" i="11"/>
  <c r="AG4" i="11"/>
  <c r="AS3" i="11"/>
  <c r="AR3" i="11"/>
  <c r="AQ3" i="11"/>
  <c r="AP3" i="11"/>
  <c r="AO3" i="11"/>
  <c r="AN3" i="11"/>
  <c r="AM3" i="11"/>
  <c r="AL3" i="11"/>
  <c r="AK3" i="11"/>
  <c r="AJ3" i="11"/>
  <c r="AI3" i="11"/>
  <c r="AH3" i="11"/>
  <c r="AG3" i="11"/>
  <c r="AS12" i="9"/>
  <c r="AR12" i="9"/>
  <c r="AQ12" i="9"/>
  <c r="AP12" i="9"/>
  <c r="AO12" i="9"/>
  <c r="AN12" i="9"/>
  <c r="AM12" i="9"/>
  <c r="AL12" i="9"/>
  <c r="AK12" i="9"/>
  <c r="AJ12" i="9"/>
  <c r="AI12" i="9"/>
  <c r="AH12" i="9"/>
  <c r="AG12" i="9"/>
  <c r="AS11" i="9"/>
  <c r="AR11" i="9"/>
  <c r="AQ11" i="9"/>
  <c r="AP11" i="9"/>
  <c r="AO11" i="9"/>
  <c r="AN11" i="9"/>
  <c r="AM11" i="9"/>
  <c r="AL11" i="9"/>
  <c r="AK11" i="9"/>
  <c r="AJ11" i="9"/>
  <c r="AI11" i="9"/>
  <c r="AH11" i="9"/>
  <c r="AG11" i="9"/>
  <c r="AS10" i="9"/>
  <c r="AR10" i="9"/>
  <c r="AQ10" i="9"/>
  <c r="AP10" i="9"/>
  <c r="AO10" i="9"/>
  <c r="AN10" i="9"/>
  <c r="AM10" i="9"/>
  <c r="AL10" i="9"/>
  <c r="AK10" i="9"/>
  <c r="AJ10" i="9"/>
  <c r="AI10" i="9"/>
  <c r="AH10" i="9"/>
  <c r="AG10" i="9"/>
  <c r="AS9" i="9"/>
  <c r="AR9" i="9"/>
  <c r="AQ9" i="9"/>
  <c r="AP9" i="9"/>
  <c r="AO9" i="9"/>
  <c r="AN9" i="9"/>
  <c r="AM9" i="9"/>
  <c r="AL9" i="9"/>
  <c r="AK9" i="9"/>
  <c r="AJ9" i="9"/>
  <c r="AI9" i="9"/>
  <c r="AH9" i="9"/>
  <c r="AG9" i="9"/>
  <c r="AS8" i="9"/>
  <c r="AR8" i="9"/>
  <c r="AQ8" i="9"/>
  <c r="AP8" i="9"/>
  <c r="AO8" i="9"/>
  <c r="AN8" i="9"/>
  <c r="AM8" i="9"/>
  <c r="AL8" i="9"/>
  <c r="AK8" i="9"/>
  <c r="AJ8" i="9"/>
  <c r="AI8" i="9"/>
  <c r="AH8" i="9"/>
  <c r="AG8" i="9"/>
  <c r="AS7" i="9"/>
  <c r="AR7" i="9"/>
  <c r="AQ7" i="9"/>
  <c r="AP7" i="9"/>
  <c r="AO7" i="9"/>
  <c r="AN7" i="9"/>
  <c r="AM7" i="9"/>
  <c r="AL7" i="9"/>
  <c r="AK7" i="9"/>
  <c r="AJ7" i="9"/>
  <c r="AI7" i="9"/>
  <c r="AH7" i="9"/>
  <c r="AG7" i="9"/>
  <c r="AS6" i="9"/>
  <c r="AR6" i="9"/>
  <c r="AQ6" i="9"/>
  <c r="AP6" i="9"/>
  <c r="AO6" i="9"/>
  <c r="AN6" i="9"/>
  <c r="AM6" i="9"/>
  <c r="AL6" i="9"/>
  <c r="AK6" i="9"/>
  <c r="AJ6" i="9"/>
  <c r="AI6" i="9"/>
  <c r="AH6" i="9"/>
  <c r="AG6" i="9"/>
  <c r="AS5" i="9"/>
  <c r="AR5" i="9"/>
  <c r="AQ5" i="9"/>
  <c r="AP5" i="9"/>
  <c r="AO5" i="9"/>
  <c r="AN5" i="9"/>
  <c r="AM5" i="9"/>
  <c r="AL5" i="9"/>
  <c r="AK5" i="9"/>
  <c r="AJ5" i="9"/>
  <c r="AI5" i="9"/>
  <c r="AH5" i="9"/>
  <c r="AG5" i="9"/>
  <c r="AS4" i="9"/>
  <c r="AR4" i="9"/>
  <c r="AQ4" i="9"/>
  <c r="AP4" i="9"/>
  <c r="AO4" i="9"/>
  <c r="AN4" i="9"/>
  <c r="AM4" i="9"/>
  <c r="AL4" i="9"/>
  <c r="AK4" i="9"/>
  <c r="AJ4" i="9"/>
  <c r="AI4" i="9"/>
  <c r="AH4" i="9"/>
  <c r="AG4" i="9"/>
  <c r="AS3" i="9"/>
  <c r="AR3" i="9"/>
  <c r="AQ3" i="9"/>
  <c r="AP3" i="9"/>
  <c r="AO3" i="9"/>
  <c r="AN3" i="9"/>
  <c r="AM3" i="9"/>
  <c r="AL3" i="9"/>
  <c r="AK3" i="9"/>
  <c r="AJ3" i="9"/>
  <c r="AI3" i="9"/>
  <c r="AH3" i="9"/>
  <c r="AG3" i="9"/>
  <c r="AS29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S28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S27" i="8"/>
  <c r="AR27" i="8"/>
  <c r="AQ27" i="8"/>
  <c r="AP27" i="8"/>
  <c r="AO27" i="8"/>
  <c r="AN27" i="8"/>
  <c r="AM27" i="8"/>
  <c r="AL27" i="8"/>
  <c r="AK27" i="8"/>
  <c r="AJ27" i="8"/>
  <c r="AI27" i="8"/>
  <c r="AH27" i="8"/>
  <c r="AG27" i="8"/>
  <c r="AS26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S25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S16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S12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S11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S9" i="8"/>
  <c r="AR9" i="8"/>
  <c r="AQ9" i="8"/>
  <c r="AP9" i="8"/>
  <c r="AO9" i="8"/>
  <c r="AN9" i="8"/>
  <c r="AM9" i="8"/>
  <c r="AL9" i="8"/>
  <c r="AK9" i="8"/>
  <c r="AJ9" i="8"/>
  <c r="AI9" i="8"/>
  <c r="AH9" i="8"/>
  <c r="AG9" i="8"/>
  <c r="AS8" i="8"/>
  <c r="AR8" i="8"/>
  <c r="AQ8" i="8"/>
  <c r="AP8" i="8"/>
  <c r="AO8" i="8"/>
  <c r="AN8" i="8"/>
  <c r="AM8" i="8"/>
  <c r="AL8" i="8"/>
  <c r="AK8" i="8"/>
  <c r="AJ8" i="8"/>
  <c r="AI8" i="8"/>
  <c r="AH8" i="8"/>
  <c r="AG8" i="8"/>
  <c r="AS7" i="8"/>
  <c r="AR7" i="8"/>
  <c r="AQ7" i="8"/>
  <c r="AP7" i="8"/>
  <c r="AO7" i="8"/>
  <c r="AN7" i="8"/>
  <c r="AM7" i="8"/>
  <c r="AL7" i="8"/>
  <c r="AK7" i="8"/>
  <c r="AJ7" i="8"/>
  <c r="AI7" i="8"/>
  <c r="AH7" i="8"/>
  <c r="AG7" i="8"/>
  <c r="AS6" i="8"/>
  <c r="AR6" i="8"/>
  <c r="AQ6" i="8"/>
  <c r="AP6" i="8"/>
  <c r="AO6" i="8"/>
  <c r="AN6" i="8"/>
  <c r="AM6" i="8"/>
  <c r="AL6" i="8"/>
  <c r="AK6" i="8"/>
  <c r="AJ6" i="8"/>
  <c r="AI6" i="8"/>
  <c r="AH6" i="8"/>
  <c r="AG6" i="8"/>
  <c r="AS5" i="8"/>
  <c r="AR5" i="8"/>
  <c r="AQ5" i="8"/>
  <c r="AP5" i="8"/>
  <c r="AO5" i="8"/>
  <c r="AN5" i="8"/>
  <c r="AM5" i="8"/>
  <c r="AL5" i="8"/>
  <c r="AK5" i="8"/>
  <c r="AJ5" i="8"/>
  <c r="AI5" i="8"/>
  <c r="AH5" i="8"/>
  <c r="AG5" i="8"/>
  <c r="AS4" i="8"/>
  <c r="AR4" i="8"/>
  <c r="AQ4" i="8"/>
  <c r="AP4" i="8"/>
  <c r="AO4" i="8"/>
  <c r="AN4" i="8"/>
  <c r="AM4" i="8"/>
  <c r="AL4" i="8"/>
  <c r="AK4" i="8"/>
  <c r="AJ4" i="8"/>
  <c r="AI4" i="8"/>
  <c r="AH4" i="8"/>
  <c r="AG4" i="8"/>
  <c r="AS3" i="8"/>
  <c r="AR3" i="8"/>
  <c r="AQ3" i="8"/>
  <c r="AP3" i="8"/>
  <c r="AO3" i="8"/>
  <c r="AN3" i="8"/>
  <c r="AM3" i="8"/>
  <c r="AL3" i="8"/>
  <c r="AK3" i="8"/>
  <c r="AJ3" i="8"/>
  <c r="AI3" i="8"/>
  <c r="AH3" i="8"/>
  <c r="AG3" i="8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G14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AS8" i="7"/>
  <c r="AR8" i="7"/>
  <c r="AQ8" i="7"/>
  <c r="AP8" i="7"/>
  <c r="AO8" i="7"/>
  <c r="AN8" i="7"/>
  <c r="AM8" i="7"/>
  <c r="AL8" i="7"/>
  <c r="AK8" i="7"/>
  <c r="AJ8" i="7"/>
  <c r="AI8" i="7"/>
  <c r="AH8" i="7"/>
  <c r="AG8" i="7"/>
  <c r="AS7" i="7"/>
  <c r="AR7" i="7"/>
  <c r="AQ7" i="7"/>
  <c r="AP7" i="7"/>
  <c r="AO7" i="7"/>
  <c r="AN7" i="7"/>
  <c r="AM7" i="7"/>
  <c r="AL7" i="7"/>
  <c r="AK7" i="7"/>
  <c r="AJ7" i="7"/>
  <c r="AI7" i="7"/>
  <c r="AH7" i="7"/>
  <c r="AG7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AS4" i="7"/>
  <c r="AR4" i="7"/>
  <c r="AQ4" i="7"/>
  <c r="AP4" i="7"/>
  <c r="AO4" i="7"/>
  <c r="AN4" i="7"/>
  <c r="AM4" i="7"/>
  <c r="AL4" i="7"/>
  <c r="AK4" i="7"/>
  <c r="AJ4" i="7"/>
  <c r="AI4" i="7"/>
  <c r="AH4" i="7"/>
  <c r="AG4" i="7"/>
  <c r="AS3" i="7"/>
  <c r="AR3" i="7"/>
  <c r="AQ3" i="7"/>
  <c r="AP3" i="7"/>
  <c r="AO3" i="7"/>
  <c r="AN3" i="7"/>
  <c r="AM3" i="7"/>
  <c r="AL3" i="7"/>
  <c r="AK3" i="7"/>
  <c r="AJ3" i="7"/>
  <c r="AI3" i="7"/>
  <c r="AH3" i="7"/>
  <c r="AG3" i="7"/>
  <c r="AS4" i="5"/>
  <c r="AR4" i="5"/>
  <c r="AQ4" i="5"/>
  <c r="AP4" i="5"/>
  <c r="AO4" i="5"/>
  <c r="AN4" i="5"/>
  <c r="AM4" i="5"/>
  <c r="AL4" i="5"/>
  <c r="AK4" i="5"/>
  <c r="AJ4" i="5"/>
  <c r="AI4" i="5"/>
  <c r="AH4" i="5"/>
  <c r="AG4" i="5"/>
  <c r="AS3" i="5"/>
  <c r="AR3" i="5"/>
  <c r="AQ3" i="5"/>
  <c r="AP3" i="5"/>
  <c r="AO3" i="5"/>
  <c r="AN3" i="5"/>
  <c r="AM3" i="5"/>
  <c r="AL3" i="5"/>
  <c r="AK3" i="5"/>
  <c r="AJ3" i="5"/>
  <c r="AI3" i="5"/>
  <c r="AH3" i="5"/>
  <c r="AG3" i="5"/>
  <c r="AS2" i="46"/>
  <c r="AR2" i="46"/>
  <c r="AQ2" i="46"/>
  <c r="AP2" i="46"/>
  <c r="AO2" i="46"/>
  <c r="AN2" i="46"/>
  <c r="AM2" i="46"/>
  <c r="AL2" i="46"/>
  <c r="AK2" i="46"/>
  <c r="AJ2" i="46"/>
  <c r="AI2" i="46"/>
  <c r="AH2" i="46"/>
  <c r="AG2" i="46"/>
  <c r="AS2" i="36"/>
  <c r="AR2" i="36"/>
  <c r="AQ2" i="36"/>
  <c r="AP2" i="36"/>
  <c r="AO2" i="36"/>
  <c r="AN2" i="36"/>
  <c r="AM2" i="36"/>
  <c r="AL2" i="36"/>
  <c r="AK2" i="36"/>
  <c r="AJ2" i="36"/>
  <c r="AI2" i="36"/>
  <c r="AH2" i="36"/>
  <c r="AG2" i="36"/>
  <c r="AS2" i="35"/>
  <c r="AR2" i="35"/>
  <c r="AQ2" i="35"/>
  <c r="AP2" i="35"/>
  <c r="AO2" i="35"/>
  <c r="AN2" i="35"/>
  <c r="AM2" i="35"/>
  <c r="AL2" i="35"/>
  <c r="AK2" i="35"/>
  <c r="AJ2" i="35"/>
  <c r="AI2" i="35"/>
  <c r="AH2" i="35"/>
  <c r="AG2" i="35"/>
  <c r="AS2" i="34"/>
  <c r="AR2" i="34"/>
  <c r="AQ2" i="34"/>
  <c r="AP2" i="34"/>
  <c r="AO2" i="34"/>
  <c r="AN2" i="34"/>
  <c r="AM2" i="34"/>
  <c r="AL2" i="34"/>
  <c r="AK2" i="34"/>
  <c r="AJ2" i="34"/>
  <c r="AI2" i="34"/>
  <c r="AH2" i="34"/>
  <c r="AG2" i="34"/>
  <c r="AS2" i="33"/>
  <c r="AR2" i="33"/>
  <c r="AQ2" i="33"/>
  <c r="AP2" i="33"/>
  <c r="AO2" i="33"/>
  <c r="AN2" i="33"/>
  <c r="AM2" i="33"/>
  <c r="AL2" i="33"/>
  <c r="AK2" i="33"/>
  <c r="AJ2" i="33"/>
  <c r="AI2" i="33"/>
  <c r="AH2" i="33"/>
  <c r="AG2" i="33"/>
  <c r="AS2" i="44"/>
  <c r="AR2" i="44"/>
  <c r="AQ2" i="44"/>
  <c r="AP2" i="44"/>
  <c r="AO2" i="44"/>
  <c r="AN2" i="44"/>
  <c r="AM2" i="44"/>
  <c r="AL2" i="44"/>
  <c r="AK2" i="44"/>
  <c r="AJ2" i="44"/>
  <c r="AI2" i="44"/>
  <c r="AH2" i="44"/>
  <c r="AG2" i="44"/>
  <c r="AS2" i="43"/>
  <c r="AR2" i="43"/>
  <c r="AQ2" i="43"/>
  <c r="AP2" i="43"/>
  <c r="AO2" i="43"/>
  <c r="AN2" i="43"/>
  <c r="AM2" i="43"/>
  <c r="AL2" i="43"/>
  <c r="AK2" i="43"/>
  <c r="AJ2" i="43"/>
  <c r="AI2" i="43"/>
  <c r="AH2" i="43"/>
  <c r="AG2" i="43"/>
  <c r="AS2" i="30"/>
  <c r="AR2" i="30"/>
  <c r="AQ2" i="30"/>
  <c r="AP2" i="30"/>
  <c r="AO2" i="30"/>
  <c r="AN2" i="30"/>
  <c r="AM2" i="30"/>
  <c r="AL2" i="30"/>
  <c r="AK2" i="30"/>
  <c r="AJ2" i="30"/>
  <c r="AI2" i="30"/>
  <c r="AH2" i="30"/>
  <c r="AG2" i="30"/>
  <c r="AS2" i="29"/>
  <c r="AR2" i="29"/>
  <c r="AQ2" i="29"/>
  <c r="AP2" i="29"/>
  <c r="AO2" i="29"/>
  <c r="AN2" i="29"/>
  <c r="AM2" i="29"/>
  <c r="AL2" i="29"/>
  <c r="AK2" i="29"/>
  <c r="AJ2" i="29"/>
  <c r="AI2" i="29"/>
  <c r="AH2" i="29"/>
  <c r="AG2" i="29"/>
  <c r="AS2" i="26"/>
  <c r="AR2" i="26"/>
  <c r="AQ2" i="26"/>
  <c r="AP2" i="26"/>
  <c r="AO2" i="26"/>
  <c r="AN2" i="26"/>
  <c r="AM2" i="26"/>
  <c r="AL2" i="26"/>
  <c r="AK2" i="26"/>
  <c r="AJ2" i="26"/>
  <c r="AI2" i="26"/>
  <c r="AH2" i="26"/>
  <c r="AG2" i="26"/>
  <c r="AS2" i="25"/>
  <c r="AR2" i="25"/>
  <c r="AQ2" i="25"/>
  <c r="AP2" i="25"/>
  <c r="AO2" i="25"/>
  <c r="AN2" i="25"/>
  <c r="AM2" i="25"/>
  <c r="AL2" i="25"/>
  <c r="AK2" i="25"/>
  <c r="AJ2" i="25"/>
  <c r="AI2" i="25"/>
  <c r="AH2" i="25"/>
  <c r="AG2" i="25"/>
  <c r="AS2" i="24"/>
  <c r="AR2" i="24"/>
  <c r="AQ2" i="24"/>
  <c r="AP2" i="24"/>
  <c r="AO2" i="24"/>
  <c r="AN2" i="24"/>
  <c r="AM2" i="24"/>
  <c r="AL2" i="24"/>
  <c r="AK2" i="24"/>
  <c r="AJ2" i="24"/>
  <c r="AI2" i="24"/>
  <c r="AH2" i="24"/>
  <c r="AG2" i="24"/>
  <c r="AS2" i="23"/>
  <c r="AR2" i="23"/>
  <c r="AQ2" i="23"/>
  <c r="AP2" i="23"/>
  <c r="AO2" i="23"/>
  <c r="AN2" i="23"/>
  <c r="AM2" i="23"/>
  <c r="AL2" i="23"/>
  <c r="AK2" i="23"/>
  <c r="AJ2" i="23"/>
  <c r="AI2" i="23"/>
  <c r="AH2" i="23"/>
  <c r="AG2" i="23"/>
  <c r="AS2" i="22"/>
  <c r="AR2" i="22"/>
  <c r="AQ2" i="22"/>
  <c r="AP2" i="22"/>
  <c r="AO2" i="22"/>
  <c r="AN2" i="22"/>
  <c r="AM2" i="22"/>
  <c r="AL2" i="22"/>
  <c r="AK2" i="22"/>
  <c r="AJ2" i="22"/>
  <c r="AI2" i="22"/>
  <c r="AH2" i="22"/>
  <c r="AG2" i="22"/>
  <c r="AS2" i="21"/>
  <c r="AR2" i="21"/>
  <c r="AQ2" i="21"/>
  <c r="AP2" i="21"/>
  <c r="AO2" i="21"/>
  <c r="AN2" i="21"/>
  <c r="AM2" i="21"/>
  <c r="AL2" i="21"/>
  <c r="AK2" i="21"/>
  <c r="AJ2" i="21"/>
  <c r="AI2" i="21"/>
  <c r="AH2" i="21"/>
  <c r="AG2" i="21"/>
  <c r="AS2" i="20"/>
  <c r="AR2" i="20"/>
  <c r="AQ2" i="20"/>
  <c r="AP2" i="20"/>
  <c r="AO2" i="20"/>
  <c r="AN2" i="20"/>
  <c r="AM2" i="20"/>
  <c r="AL2" i="20"/>
  <c r="AK2" i="20"/>
  <c r="AJ2" i="20"/>
  <c r="AI2" i="20"/>
  <c r="AH2" i="20"/>
  <c r="AG2" i="20"/>
  <c r="AS2" i="16"/>
  <c r="AR2" i="16"/>
  <c r="AQ2" i="16"/>
  <c r="AP2" i="16"/>
  <c r="AO2" i="16"/>
  <c r="AN2" i="16"/>
  <c r="AM2" i="16"/>
  <c r="AL2" i="16"/>
  <c r="AK2" i="16"/>
  <c r="AJ2" i="16"/>
  <c r="AI2" i="16"/>
  <c r="AH2" i="16"/>
  <c r="AG2" i="16"/>
  <c r="AS2" i="15"/>
  <c r="AR2" i="15"/>
  <c r="AQ2" i="15"/>
  <c r="AP2" i="15"/>
  <c r="AO2" i="15"/>
  <c r="AN2" i="15"/>
  <c r="AM2" i="15"/>
  <c r="AL2" i="15"/>
  <c r="AK2" i="15"/>
  <c r="AJ2" i="15"/>
  <c r="AI2" i="15"/>
  <c r="AH2" i="15"/>
  <c r="AG2" i="15"/>
  <c r="AS2" i="45"/>
  <c r="AR2" i="45"/>
  <c r="AQ2" i="45"/>
  <c r="AP2" i="45"/>
  <c r="AO2" i="45"/>
  <c r="AN2" i="45"/>
  <c r="AM2" i="45"/>
  <c r="AL2" i="45"/>
  <c r="AK2" i="45"/>
  <c r="AJ2" i="45"/>
  <c r="AI2" i="45"/>
  <c r="AH2" i="45"/>
  <c r="AG2" i="45"/>
  <c r="AS2" i="11"/>
  <c r="AR2" i="11"/>
  <c r="AQ2" i="11"/>
  <c r="AP2" i="11"/>
  <c r="AO2" i="11"/>
  <c r="AN2" i="11"/>
  <c r="AM2" i="11"/>
  <c r="AL2" i="11"/>
  <c r="AK2" i="11"/>
  <c r="AJ2" i="11"/>
  <c r="AI2" i="11"/>
  <c r="AH2" i="11"/>
  <c r="AG2" i="11"/>
  <c r="AS2" i="9"/>
  <c r="AR2" i="9"/>
  <c r="AQ2" i="9"/>
  <c r="AP2" i="9"/>
  <c r="AO2" i="9"/>
  <c r="AN2" i="9"/>
  <c r="AM2" i="9"/>
  <c r="AL2" i="9"/>
  <c r="AK2" i="9"/>
  <c r="AJ2" i="9"/>
  <c r="AI2" i="9"/>
  <c r="AH2" i="9"/>
  <c r="AG2" i="9"/>
  <c r="AS2" i="8"/>
  <c r="AR2" i="8"/>
  <c r="AQ2" i="8"/>
  <c r="AP2" i="8"/>
  <c r="AO2" i="8"/>
  <c r="AN2" i="8"/>
  <c r="AM2" i="8"/>
  <c r="AL2" i="8"/>
  <c r="AK2" i="8"/>
  <c r="AJ2" i="8"/>
  <c r="AI2" i="8"/>
  <c r="AH2" i="8"/>
  <c r="AG2" i="8"/>
  <c r="AS2" i="7"/>
  <c r="AR2" i="7"/>
  <c r="AQ2" i="7"/>
  <c r="AP2" i="7"/>
  <c r="AO2" i="7"/>
  <c r="AN2" i="7"/>
  <c r="AM2" i="7"/>
  <c r="AL2" i="7"/>
  <c r="AK2" i="7"/>
  <c r="AJ2" i="7"/>
  <c r="AI2" i="7"/>
  <c r="AH2" i="7"/>
  <c r="AG2" i="7"/>
  <c r="AS2" i="5"/>
  <c r="AR2" i="5"/>
  <c r="AQ2" i="5"/>
  <c r="AP2" i="5"/>
  <c r="AO2" i="5"/>
  <c r="AN2" i="5"/>
  <c r="AM2" i="5"/>
  <c r="AL2" i="5"/>
  <c r="AK2" i="5"/>
  <c r="AJ2" i="5"/>
  <c r="AI2" i="5"/>
  <c r="AH2" i="5"/>
  <c r="AG2" i="5"/>
</calcChain>
</file>

<file path=xl/sharedStrings.xml><?xml version="1.0" encoding="utf-8"?>
<sst xmlns="http://schemas.openxmlformats.org/spreadsheetml/2006/main" count="1668" uniqueCount="679">
  <si>
    <t>ND_13w_WT_1</t>
  </si>
  <si>
    <t>ND_13w_Tg_1</t>
  </si>
  <si>
    <t>HFD_13w_WT_1</t>
  </si>
  <si>
    <t>HFD_13w_Tg_1</t>
  </si>
  <si>
    <t>HFD_23w_WT_1</t>
  </si>
  <si>
    <t>HFD_23w_Tg_1</t>
  </si>
  <si>
    <t>ND_13w_WT_2</t>
  </si>
  <si>
    <t>ND_13w_Tg_2</t>
  </si>
  <si>
    <t>HFD_13w_WT_2</t>
  </si>
  <si>
    <t>HFD_13w_Tg_2</t>
  </si>
  <si>
    <t>HFD_23w_WT_2</t>
  </si>
  <si>
    <t>HFD_23w_Tg_2</t>
  </si>
  <si>
    <t>ND_13w_WT_3</t>
  </si>
  <si>
    <t>ND_13w_Tg_3</t>
  </si>
  <si>
    <t>HFD_13w_WT_3</t>
  </si>
  <si>
    <t>HFD_13w_Tg_3</t>
  </si>
  <si>
    <t>HFD_23w_WT_3</t>
  </si>
  <si>
    <t>HFD_23w_Tg_3</t>
  </si>
  <si>
    <t>ND_13w_WT_4</t>
  </si>
  <si>
    <t>ND_13w_Tg_4</t>
  </si>
  <si>
    <t>HFD_13w_WT_4</t>
  </si>
  <si>
    <t>HFD_13w_Tg_4</t>
  </si>
  <si>
    <t>HFD_23w_Tg_4</t>
  </si>
  <si>
    <t>ND_13w_WT_5</t>
  </si>
  <si>
    <t>ND_13w_Tg_5</t>
  </si>
  <si>
    <t>HFD_13w_WT_5</t>
  </si>
  <si>
    <t>HFD_13w_Tg_5</t>
  </si>
  <si>
    <t>HFD_23w_WT_5</t>
  </si>
  <si>
    <t>HFD_23w_Tg_5</t>
  </si>
  <si>
    <t>ahCer_03_d18:1/h20:0</t>
  </si>
  <si>
    <t>ahCer_06_d18:1/h24:0</t>
  </si>
  <si>
    <t>aLPC_01_16:0</t>
  </si>
  <si>
    <t>aLPC_02_18:1</t>
  </si>
  <si>
    <t>aLPC_03_18:0</t>
  </si>
  <si>
    <t>aPC_05_a16:0/16:0</t>
  </si>
  <si>
    <t>aPC_07_a16:0/18:2</t>
  </si>
  <si>
    <t>aPC_08_a16:0/18:1</t>
  </si>
  <si>
    <t>aPC_10_a16:0/20:5</t>
  </si>
  <si>
    <t>aPC_11_a16:0/20:4</t>
  </si>
  <si>
    <t>aPC_16_a16:0/22:6</t>
  </si>
  <si>
    <t>aPC_17_a16:0/22:5n-3</t>
  </si>
  <si>
    <t>aPC_31_a18:1/16:0</t>
  </si>
  <si>
    <t>aPC_33_a18:1/18:2</t>
  </si>
  <si>
    <t>aPC_34_a18:1/18:1</t>
  </si>
  <si>
    <t>aPC_37_a18:1/20:4</t>
  </si>
  <si>
    <t>aPC_38_a18:1/20:3n-3/6</t>
  </si>
  <si>
    <t>aPC_38_a18:1/20:3n-9</t>
  </si>
  <si>
    <t>aPC_42_a18:1/22:6</t>
  </si>
  <si>
    <t>aPC_43_a18:1/22:5n-3</t>
  </si>
  <si>
    <t>aPC_43_a18:1/22:5n-6</t>
  </si>
  <si>
    <t>aPC_57_a18:0/16:0</t>
  </si>
  <si>
    <t>aPC_59_a18:0/18:2</t>
  </si>
  <si>
    <t>aPC_60_a18:0/18:1</t>
  </si>
  <si>
    <t>aPC_63_a18:0/20:4</t>
  </si>
  <si>
    <t>aPC_68_a18:0/22:6</t>
  </si>
  <si>
    <t>aPE_07_16:0/18:2</t>
  </si>
  <si>
    <t>aPE_08_16:0/18:1</t>
  </si>
  <si>
    <t>aPE_10_16:0/20:5</t>
  </si>
  <si>
    <t>aPE_11_16:0/20:4</t>
  </si>
  <si>
    <t>aPE_12_16:0/20:3n-3/6</t>
  </si>
  <si>
    <t>aPE_12_16:0/20:3n-9</t>
  </si>
  <si>
    <t>aPE_16_16:0/22:6</t>
  </si>
  <si>
    <t>aPE_17_16:0/22:5n-3</t>
  </si>
  <si>
    <t>aPE_17_16:0/22:5n-6</t>
  </si>
  <si>
    <t>aPE_31_18:1/16:0</t>
  </si>
  <si>
    <t>aPE_33_18:1/18:2</t>
  </si>
  <si>
    <t>aPE_34_18:1/18:1</t>
  </si>
  <si>
    <t>aPE_36_18:1/20:5</t>
  </si>
  <si>
    <t>aPE_37_18:1/20:4</t>
  </si>
  <si>
    <t>aPE_42_18:1/22:6</t>
  </si>
  <si>
    <t>aPE_43_18:1/22:5n-3</t>
  </si>
  <si>
    <t>aPE_43_18:1/22:5n-6</t>
  </si>
  <si>
    <t>aPE_57_18:0/16:0</t>
  </si>
  <si>
    <t>aPE_59_18:0/18:2</t>
  </si>
  <si>
    <t>aPE_60_18:0/18:1</t>
  </si>
  <si>
    <t>aPE_62_18:0/20:5</t>
  </si>
  <si>
    <t>aPE_63_18:0/20:4</t>
  </si>
  <si>
    <t>aPE_64_18:0/20:3n-3/6</t>
  </si>
  <si>
    <t>aPE_64_18:0/20:3n-9</t>
  </si>
  <si>
    <t>aPE_68_18:0/22:6</t>
  </si>
  <si>
    <t>aPE_69_18:0/22:5n-3</t>
  </si>
  <si>
    <t>aPE_69_18:0/22:5n-6</t>
  </si>
  <si>
    <t>BMP_11_18:2/18:2</t>
  </si>
  <si>
    <t>BMP_12_18:1/18:2</t>
  </si>
  <si>
    <t>BMP_17_18:2/22:6</t>
  </si>
  <si>
    <t>BMP_20_18:1/18:1</t>
  </si>
  <si>
    <t>BMP_23_18:1/20:4</t>
  </si>
  <si>
    <t>BMP_25_18:1/22:6</t>
  </si>
  <si>
    <t>BMP_26_18:1/22:5</t>
  </si>
  <si>
    <t>BMP_27_18:1/22:4</t>
  </si>
  <si>
    <t>BMP_34_18:0/22:4</t>
  </si>
  <si>
    <t>BMP_43_20:4/22:6</t>
  </si>
  <si>
    <t>BMP_50_22:6/22:6</t>
  </si>
  <si>
    <t>Cer_11_d18:1/22:0</t>
  </si>
  <si>
    <t>DAG_01_16:1/16:1</t>
  </si>
  <si>
    <t>DAG_02_16:1/16:0</t>
  </si>
  <si>
    <t>DAG_03_16:1/18:2</t>
  </si>
  <si>
    <t>DAG_04_16:1/18:1</t>
  </si>
  <si>
    <t>DAG_07_16:1/22:6</t>
  </si>
  <si>
    <t>DAG_08_16:0/16:0</t>
  </si>
  <si>
    <t>DAG_09_16:0/18:2</t>
  </si>
  <si>
    <t>DAG_10_16:0/18:1</t>
  </si>
  <si>
    <t>DAG_11_16:0/18:0</t>
  </si>
  <si>
    <t>DAG_12_16:0/20:4</t>
  </si>
  <si>
    <t>DAG_13_16:0/22:6</t>
  </si>
  <si>
    <t>DAG_14_18:2/18:2</t>
  </si>
  <si>
    <t>DAG_15_18:2/18:1</t>
  </si>
  <si>
    <t>DAG_16_18:2/18:0</t>
  </si>
  <si>
    <t>DAG_17_18:2/20:4</t>
  </si>
  <si>
    <t>DAG_18_18:2/22:6</t>
  </si>
  <si>
    <t>DAG_19_18:1/18:1</t>
  </si>
  <si>
    <t>DAG_20_18:1/18:0</t>
  </si>
  <si>
    <t>DAG_21_18:1/20:4</t>
  </si>
  <si>
    <t>DAG_22_18:1/22:6</t>
  </si>
  <si>
    <t>DAG_23_18:0/18:0</t>
  </si>
  <si>
    <t>DAG_24_18:0/20:4</t>
  </si>
  <si>
    <t>DAG_26_20:4/20:4</t>
  </si>
  <si>
    <t>DAG_27_20:4/22:6</t>
  </si>
  <si>
    <t>DAG_28_22:6/22:6</t>
  </si>
  <si>
    <t>DAG_30_18:3/16:0</t>
  </si>
  <si>
    <t>DAG_32_18:3/18:2</t>
  </si>
  <si>
    <t>DAG_33_18:3/18:1</t>
  </si>
  <si>
    <t>DAG_38_20:5/16:1</t>
  </si>
  <si>
    <t>DAG_39_20:5/16:0</t>
  </si>
  <si>
    <t>DAG_40_20:5/18:2</t>
  </si>
  <si>
    <t>DAG_41_20:5/18:1</t>
  </si>
  <si>
    <t>DAG_44_20:5/20:4</t>
  </si>
  <si>
    <t>DAG_45_20:5/22:6</t>
  </si>
  <si>
    <t>DAG_long05_20:0/16:0</t>
  </si>
  <si>
    <t>DAG_long06_20:0/18:1</t>
  </si>
  <si>
    <t>DAG_long07_20:0/18:0</t>
  </si>
  <si>
    <t>DAG_short16_14:0/16:0</t>
  </si>
  <si>
    <t>DAG_short17_14:0/18:1</t>
  </si>
  <si>
    <t>DAG_short18_14:0/18:0</t>
  </si>
  <si>
    <t>FFA_01_12:0</t>
  </si>
  <si>
    <t>FFA_02_14:1</t>
  </si>
  <si>
    <t>FFA_03_14:0</t>
  </si>
  <si>
    <t>FFA_05_15:0</t>
  </si>
  <si>
    <t>FFA_06_16:1</t>
  </si>
  <si>
    <t>FFA_07_16:0</t>
  </si>
  <si>
    <t>FFA_10_18:3</t>
  </si>
  <si>
    <t>FFA_11_18:2</t>
  </si>
  <si>
    <t>FFA_12_18:1</t>
  </si>
  <si>
    <t>FFA_13_18:0</t>
  </si>
  <si>
    <t>FFA_14_19:1</t>
  </si>
  <si>
    <t>FFA_16_20:5</t>
  </si>
  <si>
    <t>FFA_17_20:4</t>
  </si>
  <si>
    <t>FFA_18_20:3</t>
  </si>
  <si>
    <t>FFA_19_20:2</t>
  </si>
  <si>
    <t>FFA_20_20:1</t>
  </si>
  <si>
    <t>FFA_22_22:6</t>
  </si>
  <si>
    <t>FFA_24_22:4</t>
  </si>
  <si>
    <t>FFA_25_22:3</t>
  </si>
  <si>
    <t>hSM_01_d18:1/h16:0</t>
  </si>
  <si>
    <t>hSM_02_d18:1/h18:0</t>
  </si>
  <si>
    <t>hSM_03_d18:1/h20:0</t>
  </si>
  <si>
    <t>hSM_04_d18:1/h22:0</t>
  </si>
  <si>
    <t>hSM_05_d18:1/h24:1</t>
  </si>
  <si>
    <t>hSM_06_d18:1/h24:0</t>
  </si>
  <si>
    <t>LacCer_01_d18:1/16:0</t>
  </si>
  <si>
    <t>LacCer_05_d18:1/22:1</t>
  </si>
  <si>
    <t>LacCer_06_d18:1/22:0</t>
  </si>
  <si>
    <t>LacCer_07_d18:1/24:1</t>
  </si>
  <si>
    <t>LacCer_08_d18:1/24:0</t>
  </si>
  <si>
    <t>LPA_03_16:0</t>
  </si>
  <si>
    <t>LPA_05_18:2</t>
  </si>
  <si>
    <t>LPA_06_18:1</t>
  </si>
  <si>
    <t>LPA_07_18:0</t>
  </si>
  <si>
    <t>LPA_09_20:4</t>
  </si>
  <si>
    <t>LPA_14_22:6</t>
  </si>
  <si>
    <t>LPC_01_sn-1_12:0</t>
  </si>
  <si>
    <t>LPC_03_sn-2_14:0</t>
  </si>
  <si>
    <t>LPC_03_sn-1_14:0</t>
  </si>
  <si>
    <t>LPC_04_sn-2_16:1</t>
  </si>
  <si>
    <t>LPC_04_sn-1_16:1</t>
  </si>
  <si>
    <t>LPC_05_sn-2_16:0</t>
  </si>
  <si>
    <t>LPC_05_sn-1_16:0</t>
  </si>
  <si>
    <t>LPC_06_sn-1_18:3n-6</t>
  </si>
  <si>
    <t>LPC_07_sn-2_18:2</t>
  </si>
  <si>
    <t>LPC_07_sn-1_18:2</t>
  </si>
  <si>
    <t>LPC_08_sn-2_18:1</t>
  </si>
  <si>
    <t>LPC_08_sn-1_18:1</t>
  </si>
  <si>
    <t>LPC_09_sn-2_18:0</t>
  </si>
  <si>
    <t>LPC_09_sn-1_18:0</t>
  </si>
  <si>
    <t>LPC_10_sn-2_20:5</t>
  </si>
  <si>
    <t>LPC_10_sn-1_20:5</t>
  </si>
  <si>
    <t>LPC_11_sn-2_20:4</t>
  </si>
  <si>
    <t>LPC_11_sn-1_20:4</t>
  </si>
  <si>
    <t>LPC_12_sn-2_20:3</t>
  </si>
  <si>
    <t>LPC_12_sn-1_20:3</t>
  </si>
  <si>
    <t>LPC_13_sn-2_20:2</t>
  </si>
  <si>
    <t>LPC_13_sn-1_20:2</t>
  </si>
  <si>
    <t>LPC_14_sn-2_20:1</t>
  </si>
  <si>
    <t>LPC_14_sn-1_20:1</t>
  </si>
  <si>
    <t>LPC_15_sn-2_20:0</t>
  </si>
  <si>
    <t>LPC_15_sn-1_20:0</t>
  </si>
  <si>
    <t>LPC_16_sn-2_22:6</t>
  </si>
  <si>
    <t>LPC_16_sn-1_22:6</t>
  </si>
  <si>
    <t>LPC_17_sn-2_22:5n-3</t>
  </si>
  <si>
    <t>LPC_17_sn-1_22:5n-3</t>
  </si>
  <si>
    <t>LPC_17_sn-2_22:5n-6</t>
  </si>
  <si>
    <t>LPC_17_sn-1_22:5n-6</t>
  </si>
  <si>
    <t>LPC_18_sn-2_22:4</t>
  </si>
  <si>
    <t>LPC_18_sn-1_22:4</t>
  </si>
  <si>
    <t>LPC_19_sn-2_22:3</t>
  </si>
  <si>
    <t>LPC_19_sn-1_22:3</t>
  </si>
  <si>
    <t>LPC_20_sn-2_22:2</t>
  </si>
  <si>
    <t>LPC_20_sn-1_22:2</t>
  </si>
  <si>
    <t>LPC_21_sn-2_22:1</t>
  </si>
  <si>
    <t>LPC_21_sn-1_22:1</t>
  </si>
  <si>
    <t>LPC_22_sn-2_22:0</t>
  </si>
  <si>
    <t>LPC_22_sn-1_22:0</t>
  </si>
  <si>
    <t>LPC_23_sn-2_24:1</t>
  </si>
  <si>
    <t>LPC_23_sn-1_24:1</t>
  </si>
  <si>
    <t>LPC_24_sn-2_24:0</t>
  </si>
  <si>
    <t>LPC_24_sn-1_24:0</t>
  </si>
  <si>
    <t>LPC_25_sn-2_26:1</t>
  </si>
  <si>
    <t>LPC_25_sn-1_26:1</t>
  </si>
  <si>
    <t>LPC_26_sn-2_26:0</t>
  </si>
  <si>
    <t>LPC_26_sn-1_26:0</t>
  </si>
  <si>
    <t>LPE_04_sn-2_16:1</t>
  </si>
  <si>
    <t>LPE_04_sn-1_16:1</t>
  </si>
  <si>
    <t>LPE_05_sn-2_16:0</t>
  </si>
  <si>
    <t>LPE_05_sn-1_16:0</t>
  </si>
  <si>
    <t>LPE_06_sn-2_18:3n-6</t>
  </si>
  <si>
    <t>LPE_07_sn-2_18:2</t>
  </si>
  <si>
    <t>LPE_07_sn-1_18:2</t>
  </si>
  <si>
    <t>LPE_08_sn-2_18:1</t>
  </si>
  <si>
    <t>LPE_08_sn-1_18:1</t>
  </si>
  <si>
    <t>LPE_09_sn-2_18:0</t>
  </si>
  <si>
    <t>LPE_09_sn-1_18:0</t>
  </si>
  <si>
    <t>LPE_10_sn-2_20:5</t>
  </si>
  <si>
    <t>LPE_10_sn-1_20:5</t>
  </si>
  <si>
    <t>LPE_11_sn-2_20:4</t>
  </si>
  <si>
    <t>LPE_11_sn-1_20:4</t>
  </si>
  <si>
    <t>LPE_12_sn-2_20:3</t>
  </si>
  <si>
    <t>LPE_12_sn-1_20:3</t>
  </si>
  <si>
    <t>LPE_13_sn-2_20:2</t>
  </si>
  <si>
    <t>LPE_13_sn-1_20:2</t>
  </si>
  <si>
    <t>LPE_14_sn-2_20:1</t>
  </si>
  <si>
    <t>LPE_14_sn-1_20:1</t>
  </si>
  <si>
    <t>LPE_15_sn-2_20:0</t>
  </si>
  <si>
    <t>LPE_15_sn-1_20:0</t>
  </si>
  <si>
    <t>LPE_16_sn-2_22:6</t>
  </si>
  <si>
    <t>LPE_16_sn-1_22:6</t>
  </si>
  <si>
    <t>LPE_17_sn-2_22:5n-3</t>
  </si>
  <si>
    <t>LPE_17_sn-1_22:5n-3</t>
  </si>
  <si>
    <t>LPE_17_sn-2_22:5n-6</t>
  </si>
  <si>
    <t>LPE_17_sn-1_22:5n-6</t>
  </si>
  <si>
    <t>LPE_18_sn-2_22:4</t>
  </si>
  <si>
    <t>LPE_18_sn-1_22:4</t>
  </si>
  <si>
    <t>LPE_19_sn-1_22:3</t>
  </si>
  <si>
    <t>LPE_21_sn-2_22:1</t>
  </si>
  <si>
    <t>LPE_21_sn-1_22:1</t>
  </si>
  <si>
    <t>LPE_22_sn-2_22:0</t>
  </si>
  <si>
    <t>LPE_24_sn-2_24:0</t>
  </si>
  <si>
    <t>LPG_02_16:1</t>
  </si>
  <si>
    <t>LPG_03_16:0</t>
  </si>
  <si>
    <t>LPG_05_18:2</t>
  </si>
  <si>
    <t>LPG_06_18:1</t>
  </si>
  <si>
    <t>LPG_09_20:4</t>
  </si>
  <si>
    <t>LPG_14_22:6</t>
  </si>
  <si>
    <t>LPI_03_16:0</t>
  </si>
  <si>
    <t>LPI_05_18:2</t>
  </si>
  <si>
    <t>LPI_06_18:1</t>
  </si>
  <si>
    <t>LPI_07_18:0</t>
  </si>
  <si>
    <t>LPI_09_20:4</t>
  </si>
  <si>
    <t>LPI_10_20:3</t>
  </si>
  <si>
    <t>LPS_05_18:2</t>
  </si>
  <si>
    <t>LPS_06_18:1</t>
  </si>
  <si>
    <t>LPS_07_18:0</t>
  </si>
  <si>
    <t>LPS_08_20:5</t>
  </si>
  <si>
    <t>LPS_09_20:4</t>
  </si>
  <si>
    <t>LPS_14_22:6</t>
  </si>
  <si>
    <t>LPS_15_22:5</t>
  </si>
  <si>
    <t>PE_005_16:0/16:0</t>
  </si>
  <si>
    <t>PE_006_16:0/18:3n-3</t>
  </si>
  <si>
    <t>PE_007_16:0/18:2</t>
  </si>
  <si>
    <t>PE_008_16:0/18:1</t>
  </si>
  <si>
    <t>PE_009_16:0/18:0</t>
  </si>
  <si>
    <t>PE_010_16:0/20:5</t>
  </si>
  <si>
    <t>PE_011_16:0/20:4</t>
  </si>
  <si>
    <t>PE_012_16:0/20:3n-3/6</t>
  </si>
  <si>
    <t>PE_012_16:0/20:3n-9</t>
  </si>
  <si>
    <t>PE_014_16:0/20:1</t>
  </si>
  <si>
    <t>PE_016_16:0/22:6</t>
  </si>
  <si>
    <t>PE_017_16:0/22:5n-3</t>
  </si>
  <si>
    <t>PE_017_16:0/22:5n-6</t>
  </si>
  <si>
    <t>PE_018_16:0/22:4</t>
  </si>
  <si>
    <t>PE_030_18:2/16:1</t>
  </si>
  <si>
    <t>PE_032_18:2/18:2</t>
  </si>
  <si>
    <t>PE_033_18:2/18:1</t>
  </si>
  <si>
    <t>PE_034_18:2/18:0</t>
  </si>
  <si>
    <t>PE_036_18:2/20:4</t>
  </si>
  <si>
    <t>PE_055_18:1/16:1</t>
  </si>
  <si>
    <t>PE_057_18:1/18:1</t>
  </si>
  <si>
    <t>PE_058_18:1/18:0</t>
  </si>
  <si>
    <t>PE_059_18:1/20:5</t>
  </si>
  <si>
    <t>PE_060_18:1/20:4</t>
  </si>
  <si>
    <t>PE_061_18:1/20:3n-3/6</t>
  </si>
  <si>
    <t>PE_061_18:1/20:3n-9</t>
  </si>
  <si>
    <t>PE_063_18:1/20:1</t>
  </si>
  <si>
    <t>PE_065_18:1/22:6</t>
  </si>
  <si>
    <t>PE_066_18:1/22:5n-6</t>
  </si>
  <si>
    <t>PE_067_18:1/22:4</t>
  </si>
  <si>
    <t>PE_082_18:0/20:5</t>
  </si>
  <si>
    <t>PE_083_18:0/20:4</t>
  </si>
  <si>
    <t>PE_084_18:0/20:3n-3/6</t>
  </si>
  <si>
    <t>PE_084_18:0/20:3n-9</t>
  </si>
  <si>
    <t>PE_086_18:0/20:1</t>
  </si>
  <si>
    <t>PE_088_18:0/22:6</t>
  </si>
  <si>
    <t>PE_089_18:0/22:5n-3</t>
  </si>
  <si>
    <t>PE_089_18:0/22:5n-6</t>
  </si>
  <si>
    <t>PE_090_18:0/22:4</t>
  </si>
  <si>
    <t>PE_102_20:4/16:1</t>
  </si>
  <si>
    <t>PE_105_20:4/20:4</t>
  </si>
  <si>
    <t>PE_106_20:4/20:3n-3/6</t>
  </si>
  <si>
    <t>PE_106_20:4/20:3n-9</t>
  </si>
  <si>
    <t>PE_110_20:4/22:6</t>
  </si>
  <si>
    <t>PE_111_20:4/22:5n-6</t>
  </si>
  <si>
    <t>PE_132_22:6/22:5n-6</t>
  </si>
  <si>
    <t>PG_01_16:0/16:0</t>
  </si>
  <si>
    <t>PG_03_16:0/18:2</t>
  </si>
  <si>
    <t>PG_04_16:0/18:1</t>
  </si>
  <si>
    <t>PG_07_16:0/20:4</t>
  </si>
  <si>
    <t>PG_08_16:0/20:3n-3/6</t>
  </si>
  <si>
    <t>PG_09_16:0/22:6</t>
  </si>
  <si>
    <t>PG_10_16:0/22:5n-3</t>
  </si>
  <si>
    <t>PG_10_16:0/22:5n-6</t>
  </si>
  <si>
    <t>PG_12_18:1/18:2</t>
  </si>
  <si>
    <t>PG_13_18:1/18:1</t>
  </si>
  <si>
    <t>PG_14_18:1/18:0</t>
  </si>
  <si>
    <t>PG_16_18:1/20:4</t>
  </si>
  <si>
    <t>PG_21_18:0/18:2</t>
  </si>
  <si>
    <t>PG_24_18:0/20:4</t>
  </si>
  <si>
    <t>PI_01_16:0/16:0</t>
  </si>
  <si>
    <t>PI_03_16:0/18:2</t>
  </si>
  <si>
    <t>PI_04_16:0/18:1</t>
  </si>
  <si>
    <t>PI_06_16:0/20:5</t>
  </si>
  <si>
    <t>PI_07_16:0/20:4</t>
  </si>
  <si>
    <t>PI_08_16:0/20:3n-3/6</t>
  </si>
  <si>
    <t>PI_08_16:0/20:3n-9</t>
  </si>
  <si>
    <t>PI_09_16:0/22:6</t>
  </si>
  <si>
    <t>PI_10_16:0/22:5n-3</t>
  </si>
  <si>
    <t>PI_10_16:0/22:5n-6</t>
  </si>
  <si>
    <t>PI_12_18:1/18:2</t>
  </si>
  <si>
    <t>PI_13_18:1/18:1</t>
  </si>
  <si>
    <t>PI_14_18:1/18:0</t>
  </si>
  <si>
    <t>PI_15_18:1/20:5</t>
  </si>
  <si>
    <t>PI_16_18:1/20:4</t>
  </si>
  <si>
    <t>PI_17_18:1/20:3n-3/6</t>
  </si>
  <si>
    <t>PI_17_18:1/20:3n-9</t>
  </si>
  <si>
    <t>PI_21_18:0/18:2</t>
  </si>
  <si>
    <t>PI_23_18:0/20:5</t>
  </si>
  <si>
    <t>PI_24_18:0/20:4</t>
  </si>
  <si>
    <t>PI_25_18:0/20:3n-3/6</t>
  </si>
  <si>
    <t>PI_25_18:0/20:3n-9</t>
  </si>
  <si>
    <t>PI_26_18:0/22:6</t>
  </si>
  <si>
    <t>PI_27_18:0/22:5n-3</t>
  </si>
  <si>
    <t>PI_27_18:0/22:5n-6</t>
  </si>
  <si>
    <t>SM_01_d18:1/12:0</t>
  </si>
  <si>
    <t>SM_02_d18:1/14:1</t>
  </si>
  <si>
    <t>SM_03_d18:1/14:0</t>
  </si>
  <si>
    <t>SM_04_d18:1/16:1</t>
  </si>
  <si>
    <t>SM_05_d18:1/16:0</t>
  </si>
  <si>
    <t>SM_06_d18:1/18:1</t>
  </si>
  <si>
    <t>SM_07_d18:1/18:0</t>
  </si>
  <si>
    <t>SM_08_d18:1/20:1</t>
  </si>
  <si>
    <t>SM_09_d18:1/20:0</t>
  </si>
  <si>
    <t>SM_10_d18:1/22:1</t>
  </si>
  <si>
    <t>SM_11_d18:1/22:0</t>
  </si>
  <si>
    <t>SM_12_d18:1/23:0</t>
  </si>
  <si>
    <t>SM_13_d18:1/24:2</t>
  </si>
  <si>
    <t>SM_14_d18:1/24:1</t>
  </si>
  <si>
    <t>SM_15_d18:1/24:0</t>
  </si>
  <si>
    <t>SM_16_d18:1/26:1</t>
  </si>
  <si>
    <t>SM_17_d18:1/26:0</t>
  </si>
  <si>
    <t>TAG_001_16:1/16:1/16:1</t>
  </si>
  <si>
    <t>TAG_002_16:1/16:1/16:0</t>
  </si>
  <si>
    <t>TAG_004_16:1/16:1/18:2</t>
  </si>
  <si>
    <t>TAG_005_16:1/34:2</t>
  </si>
  <si>
    <t>TAG_006_16:1/16:0/18:1</t>
  </si>
  <si>
    <t>TAG_007_16:1/16:0/18:0</t>
  </si>
  <si>
    <t>TAG_008_16:1/16:1/20:4</t>
  </si>
  <si>
    <t>TAG_009_16:1/18:2/18:2</t>
  </si>
  <si>
    <t>TAG_009_2_16:1/16:0/20:4</t>
  </si>
  <si>
    <t>TAG_010_16:1/18:2/18:1</t>
  </si>
  <si>
    <t>TAG_012_16:1/18:1/18:0</t>
  </si>
  <si>
    <t>TAG_013_16:1/18:0/18:0</t>
  </si>
  <si>
    <t>TAG_014_16:1/16:1/22:6</t>
  </si>
  <si>
    <t>TAG_015_16:1/18:2/20:4</t>
  </si>
  <si>
    <t>TAG_015_2_16:1/16:0/22:6</t>
  </si>
  <si>
    <t>TAG_016_16:1/18:1/20:4</t>
  </si>
  <si>
    <t>TAG_017_16:1/18:0/20:4</t>
  </si>
  <si>
    <t>TAG_018_16:1/40:8</t>
  </si>
  <si>
    <t>TAG_019_16:1/18:1/22:6</t>
  </si>
  <si>
    <t>TAG_020_16:1/18:0/22:6</t>
  </si>
  <si>
    <t>TAG_021_16:1/20:4/22:6</t>
  </si>
  <si>
    <t>TAG_022_16:1/22:6/22:6</t>
  </si>
  <si>
    <t>TAG_023_16:0/16:0/16:0</t>
  </si>
  <si>
    <t>TAG_024_16:0/16:0/18:2</t>
  </si>
  <si>
    <t>TAG_025_16:0/16:0/18:1</t>
  </si>
  <si>
    <t>TAG_026_16:0/16:0/18:0</t>
  </si>
  <si>
    <t>TAG_027_16:0/18:2/18:2</t>
  </si>
  <si>
    <t>TAG_027_2_16:0/16:0/20:4</t>
  </si>
  <si>
    <t>TAG_028_16:0/18:2/18:1</t>
  </si>
  <si>
    <t>TAG_029_16:0/18:2/18:0</t>
  </si>
  <si>
    <t>TAG_032_16:0/18:0/18:0</t>
  </si>
  <si>
    <t>TAG_033_2_16:0/16:0/22:6</t>
  </si>
  <si>
    <t>TAG_034_16:0/18:1/20:4</t>
  </si>
  <si>
    <t>TAG_035_16:0/18:0/20:4</t>
  </si>
  <si>
    <t>TAG_036_16:0/40:8</t>
  </si>
  <si>
    <t>TAG_037_16:0/18:1/22:6</t>
  </si>
  <si>
    <t>TAG_038_16:0/18:0/22:6</t>
  </si>
  <si>
    <t>TAG_039_16:0/20:4/22:6</t>
  </si>
  <si>
    <t>TAG_040_16:0/22:6/22:6</t>
  </si>
  <si>
    <t>TAG_041_18:2/18:2/18:2</t>
  </si>
  <si>
    <t>TAG_042_18:2/18:2/18:1</t>
  </si>
  <si>
    <t>TAG_043_18:2/18:2/18:0</t>
  </si>
  <si>
    <t>TAG_044_18:2/18:1/18:1</t>
  </si>
  <si>
    <t>TAG_045_18:2/18:1/18:0</t>
  </si>
  <si>
    <t>TAG_046_18:2/18:0/18:0</t>
  </si>
  <si>
    <t>TAG_048_18:2/18:1/20:4</t>
  </si>
  <si>
    <t>TAG_048_2_(20:5/18:2/18:0 and) 22:5n-6/18:2/16:0 in testis</t>
  </si>
  <si>
    <t>TAG_049_18:2/18:0/20:4</t>
  </si>
  <si>
    <t>TAG_050_18:2/40:8</t>
  </si>
  <si>
    <t>TAG_051_18:2/18:1/22:6</t>
  </si>
  <si>
    <t>TAG_052_18:2/18:0/22:6</t>
  </si>
  <si>
    <t>TAG_053_18:2/20:4/22:6</t>
  </si>
  <si>
    <t>TAG_054_18:2/22:6/22:6</t>
  </si>
  <si>
    <t>TAG_055_18:1/18:1/18:1</t>
  </si>
  <si>
    <t>TAG_056_18:1/18:1/18:0</t>
  </si>
  <si>
    <t>TAG_057_18:1/18:0/18:0</t>
  </si>
  <si>
    <t>TAG_058_18:1/18:1/20:4</t>
  </si>
  <si>
    <t>TAG_059_18:1/18:0/20:4</t>
  </si>
  <si>
    <t>TAG_060_18:1/20:4/20:4</t>
  </si>
  <si>
    <t>TAG_061_18:1/18:1/22:6</t>
  </si>
  <si>
    <t>TAG_062_18:1/18:0/22:6</t>
  </si>
  <si>
    <t>TAG_063_18:1/20:4/22:6</t>
  </si>
  <si>
    <t>TAG_064_18:1/22:6/22:6</t>
  </si>
  <si>
    <t>TAG_065_18:0/18:0/18:0</t>
  </si>
  <si>
    <t>TAG_066_18:0/18:0/20:4</t>
  </si>
  <si>
    <t>TAG_067_18:0/20:4/20:4</t>
  </si>
  <si>
    <t>TAG_068_18:0/18:0/22:6</t>
  </si>
  <si>
    <t>TAG_069_18:0/20:4/22:6</t>
  </si>
  <si>
    <t>TAG_070_18:0/22:6/22:6</t>
  </si>
  <si>
    <t>TAG_071_20:4/20:4/20:4</t>
  </si>
  <si>
    <t>TAG_072_20:4/20:4/22:6</t>
  </si>
  <si>
    <t>TAG_073_20:4/22:6/22:6</t>
  </si>
  <si>
    <t>TAG_074_22:6/22:6/22:6</t>
  </si>
  <si>
    <t>TAG_076_18:3/18:3/16:0</t>
  </si>
  <si>
    <t>TAG_076_2_20:5/16:1/16:0</t>
  </si>
  <si>
    <t>TAG_078_18:3/18:3/18:2</t>
  </si>
  <si>
    <t>TAG_078_2_20:5/16:1/18:2</t>
  </si>
  <si>
    <t>TAG_079_18:3/18:3/18:1</t>
  </si>
  <si>
    <t>TAG_079_2_20:5/16:1/18:1</t>
  </si>
  <si>
    <t>TAG_080_18:3/18:3/18:0</t>
  </si>
  <si>
    <t>TAG_081_18:3/18:3/20:5</t>
  </si>
  <si>
    <t>TAG_082_18:3/18:3/20:4</t>
  </si>
  <si>
    <t>TAG_082_2_20:5/16:1/20:4</t>
  </si>
  <si>
    <t>TAG_083_18:3/18:3/22:6</t>
  </si>
  <si>
    <t>TAG_084_18:3/16:1/16:1</t>
  </si>
  <si>
    <t>TAG_085_18:3/16:1/16:0</t>
  </si>
  <si>
    <t>TAG_086_18:3/16:0/16:0</t>
  </si>
  <si>
    <t>TAG_087_18:3/16:1/18:2</t>
  </si>
  <si>
    <t>TAG_088_18:3/16:1/18:1</t>
  </si>
  <si>
    <t>TAG_089_18:3/16:0/18:2</t>
  </si>
  <si>
    <t>TAG_090_18:3/16:0/18:1</t>
  </si>
  <si>
    <t>TAG_093_18:3/16:1/20:4</t>
  </si>
  <si>
    <t>TAG_094_18:3/18:2/18:2</t>
  </si>
  <si>
    <t>TAG_095_18:3/16:0/20:5</t>
  </si>
  <si>
    <t>TAG_097_18:3/18:2/18:1</t>
  </si>
  <si>
    <t>TAG_098_18:3/18:2/18:0</t>
  </si>
  <si>
    <t>TAG_099_18:3/36:2</t>
  </si>
  <si>
    <t>TAG_100_18:3/18:1/18:0</t>
  </si>
  <si>
    <t>TAG_101_18:3/18:0/18:0</t>
  </si>
  <si>
    <t>TAG_102_18:3/16:1/22:6</t>
  </si>
  <si>
    <t>TAG_103_18:3/18:2/20:5</t>
  </si>
  <si>
    <t>TAG_104_18:3/18:2/20:4</t>
  </si>
  <si>
    <t>TAG_105_18:3/16:0/22:6</t>
  </si>
  <si>
    <t>TAG_106_18:3/18:1/20:5</t>
  </si>
  <si>
    <t>TAG_107_18:3/18:1/20:4</t>
  </si>
  <si>
    <t>TAG_108_18:3/18:0/20:5</t>
  </si>
  <si>
    <t>TAG_109_18:3/18:0/20:4</t>
  </si>
  <si>
    <t>TAG_111_18:3/20:4/20:4</t>
  </si>
  <si>
    <t>TAG_112_18:3/18:2/22:6</t>
  </si>
  <si>
    <t>TAG_113_18:3/18:1/22:6</t>
  </si>
  <si>
    <t>TAG_116_18:3/20:4/22:6</t>
  </si>
  <si>
    <t>TAG_119_20:5/20:5/16:0</t>
  </si>
  <si>
    <t>TAG_122_20:5/20:5/18:1</t>
  </si>
  <si>
    <t>TAG_127_20:5/16:0/16:0</t>
  </si>
  <si>
    <t>TAG_128_20:5/34:2</t>
  </si>
  <si>
    <t>TAG_129_20:5/16:0/18:1</t>
  </si>
  <si>
    <t>TAG_130_20:5/16:0/18:0</t>
  </si>
  <si>
    <t>TAG_131_20:5/18:2/18:2</t>
  </si>
  <si>
    <t>TAG_132_20:5/18:2/18:1</t>
  </si>
  <si>
    <t>TAG_133_20:5/36:2</t>
  </si>
  <si>
    <t>TAG_137_20:5/18:2/20:4</t>
  </si>
  <si>
    <t>TAG_138_20:5/16:0/22:6</t>
  </si>
  <si>
    <t>TAG_143_20:5/18:1/22:6</t>
  </si>
  <si>
    <t>TAG_145_20:5/20:4/22:6</t>
  </si>
  <si>
    <t>TAG_146_20:5/22:6/22:6</t>
  </si>
  <si>
    <t>TAG_long01_16:1/16:1/20:0</t>
  </si>
  <si>
    <t>TAG_long02_16:1/16:1/22:0</t>
  </si>
  <si>
    <t>TAG_long05_16:0/16:1/20:0</t>
  </si>
  <si>
    <t>TAG_long06_16:0/16:1/22:0</t>
  </si>
  <si>
    <t>TAG_long07_16:0/16:1/24:0</t>
  </si>
  <si>
    <t>TAG_short02_12:0/14:0/16:1</t>
  </si>
  <si>
    <t>TAG_short03_12:0/14:0/16:0</t>
  </si>
  <si>
    <t>TAG_short05_12:0/16:1/16:0</t>
  </si>
  <si>
    <t>TAG_short06_12:0/16:0/16:0</t>
  </si>
  <si>
    <t>TAG_short07_12:0/16:1/18:1</t>
  </si>
  <si>
    <t>TAG_short08_12:0/16:0/18:1</t>
  </si>
  <si>
    <t>TAG_short10_14:1/16:1/16:0</t>
  </si>
  <si>
    <t>TAG_short11_14:1/16:1/18:1</t>
  </si>
  <si>
    <t>TAG_short13_14:0/16:1/16:1</t>
  </si>
  <si>
    <t>TAG_short14_14:0/16:0/16:1</t>
  </si>
  <si>
    <t>TAG_short15_14:0/16:0/16:0</t>
  </si>
  <si>
    <t>TAG_short16_14:0/16:1/18:1</t>
  </si>
  <si>
    <t>TAG_short17_14:0/16:0/18:1</t>
  </si>
  <si>
    <t>TAG_short18_14:0/18:0/18:1</t>
  </si>
  <si>
    <t>FFA_23_22:5n-3</t>
  </si>
  <si>
    <t>FFA_23_22:5n-6</t>
  </si>
  <si>
    <t>01_ND_13w_WT</t>
    <phoneticPr fontId="1"/>
  </si>
  <si>
    <t>02_ND_13w_Tg</t>
    <phoneticPr fontId="1"/>
  </si>
  <si>
    <t>03_HFD_13w_WT</t>
    <phoneticPr fontId="1"/>
  </si>
  <si>
    <t>04_HFD_13w_Tg</t>
    <phoneticPr fontId="1"/>
  </si>
  <si>
    <t>05_HFD_23w_WT</t>
    <phoneticPr fontId="1"/>
  </si>
  <si>
    <t>06_HFD_23w_Tg</t>
    <phoneticPr fontId="1"/>
  </si>
  <si>
    <t>01_ND_13w_WT_SE</t>
  </si>
  <si>
    <t>02_ND_13w_Tg_SE</t>
  </si>
  <si>
    <t>03_HFD_13w_WT_SE</t>
  </si>
  <si>
    <t>04_HFD_13w_Tg_SE</t>
  </si>
  <si>
    <t>05_HFD_23w_WT_SE</t>
  </si>
  <si>
    <t>06_HFD_23w_Tg_SE</t>
  </si>
  <si>
    <t>ahCer_01_d18:1/h16:0</t>
    <phoneticPr fontId="1"/>
  </si>
  <si>
    <t>aPC_04_a16:0/16:1</t>
    <phoneticPr fontId="1"/>
  </si>
  <si>
    <t>aPE_05_16:0/16:0</t>
    <phoneticPr fontId="1"/>
  </si>
  <si>
    <t>hHexCer_08_d18:1/h24:0</t>
    <phoneticPr fontId="1"/>
  </si>
  <si>
    <t>hLacCer_01_d18:1/h16:0</t>
    <phoneticPr fontId="1"/>
  </si>
  <si>
    <t>Cer_01_d18:1/12:0</t>
    <phoneticPr fontId="1"/>
  </si>
  <si>
    <t>Cer_04_d18:1/16:1</t>
    <phoneticPr fontId="1"/>
  </si>
  <si>
    <t>Cer_05_d18:1/16:0</t>
    <phoneticPr fontId="1"/>
  </si>
  <si>
    <t>Cer_06_d18:1/18:1</t>
    <phoneticPr fontId="1"/>
  </si>
  <si>
    <t>Cer_07_d18:1/18:0</t>
    <phoneticPr fontId="1"/>
  </si>
  <si>
    <t>Cer_08_d18:1/20:1</t>
    <phoneticPr fontId="1"/>
  </si>
  <si>
    <t>Cer_09_d18:1/20:0</t>
    <phoneticPr fontId="1"/>
  </si>
  <si>
    <t>Cer_10_d18:1/22:1</t>
    <phoneticPr fontId="1"/>
  </si>
  <si>
    <t>Cer_12_d18:1/23:0</t>
    <phoneticPr fontId="1"/>
  </si>
  <si>
    <t>Cer_13_d18:1/24:2</t>
    <phoneticPr fontId="1"/>
  </si>
  <si>
    <t>Cer_14_d18:1/24:1</t>
    <phoneticPr fontId="1"/>
  </si>
  <si>
    <t>Cer_15_d18:1/24:0</t>
    <phoneticPr fontId="1"/>
  </si>
  <si>
    <t>Cer_16_d18:1/26:1</t>
    <phoneticPr fontId="1"/>
  </si>
  <si>
    <t>Cer_17_d18:1/26:0</t>
    <phoneticPr fontId="1"/>
  </si>
  <si>
    <t>Cer_36_d18:2/16:0</t>
    <phoneticPr fontId="1"/>
  </si>
  <si>
    <t>Cer_38_d18:2/24:1</t>
    <phoneticPr fontId="1"/>
  </si>
  <si>
    <t>Cer_39_d18:2/24:0</t>
    <phoneticPr fontId="1"/>
  </si>
  <si>
    <t>FFA_27_22:1</t>
    <phoneticPr fontId="1"/>
  </si>
  <si>
    <t>HexCer_01_d18:1/16:0</t>
    <phoneticPr fontId="1"/>
  </si>
  <si>
    <t>HexCer_02_d18:1/18:0</t>
    <phoneticPr fontId="1"/>
  </si>
  <si>
    <t>HexCer_03_d18:1/20:1</t>
    <phoneticPr fontId="1"/>
  </si>
  <si>
    <t>HexCer_04_d18:1/20:0</t>
    <phoneticPr fontId="1"/>
  </si>
  <si>
    <t>HexCer_05_d18:1/22:1</t>
    <phoneticPr fontId="1"/>
  </si>
  <si>
    <t>HexCer_06_d18:1/22:0</t>
    <phoneticPr fontId="1"/>
  </si>
  <si>
    <t>HexCer_07_d18:1/24:1</t>
    <phoneticPr fontId="1"/>
  </si>
  <si>
    <t>HexCer_08_d18:1/24:0</t>
    <phoneticPr fontId="1"/>
  </si>
  <si>
    <t>hHexCer_01_d18:1/h16:0</t>
    <phoneticPr fontId="1"/>
  </si>
  <si>
    <t>hHexCer_02_d18:1/h18:0</t>
    <phoneticPr fontId="1"/>
  </si>
  <si>
    <t>hHexCer_04_d18:1/h20:0</t>
    <phoneticPr fontId="1"/>
  </si>
  <si>
    <t>hHexCer_05_d18:1/h22:1</t>
    <phoneticPr fontId="1"/>
  </si>
  <si>
    <t>hHexCer_06_d18:1/h22:0</t>
    <phoneticPr fontId="1"/>
  </si>
  <si>
    <t>hHexCer_07_d18:1/h24:1</t>
    <phoneticPr fontId="1"/>
  </si>
  <si>
    <t>NDS_01_d18:0/16:0</t>
    <phoneticPr fontId="1"/>
  </si>
  <si>
    <t>NDS_03_d18:0/18:0</t>
    <phoneticPr fontId="1"/>
  </si>
  <si>
    <t>NDS_05_d18:0/20:0</t>
    <phoneticPr fontId="1"/>
  </si>
  <si>
    <t>NDS_06_d18:0/22:1</t>
    <phoneticPr fontId="1"/>
  </si>
  <si>
    <t>NDS_07_d18:0/22:0</t>
    <phoneticPr fontId="1"/>
  </si>
  <si>
    <t>NDS_08_d18:0/24:1</t>
    <phoneticPr fontId="1"/>
  </si>
  <si>
    <t>NDS_09_d18:0/24:0</t>
    <phoneticPr fontId="1"/>
  </si>
  <si>
    <t>NDS_11_d18:0/26:0</t>
    <phoneticPr fontId="1"/>
  </si>
  <si>
    <t>PC_003_16:0/14:0</t>
    <phoneticPr fontId="1"/>
  </si>
  <si>
    <t>PC_004_16:0/16:1</t>
    <phoneticPr fontId="1"/>
  </si>
  <si>
    <t>PC_006_16:0/18:3n-3</t>
    <phoneticPr fontId="1"/>
  </si>
  <si>
    <t>PC_006_16:0/18:3n-6</t>
    <phoneticPr fontId="1"/>
  </si>
  <si>
    <t>PC_007_16:0/18:2</t>
    <phoneticPr fontId="1"/>
  </si>
  <si>
    <t>PC_008_16:0/18:1</t>
    <phoneticPr fontId="1"/>
  </si>
  <si>
    <t>PC_009_16:0/18:0</t>
    <phoneticPr fontId="1"/>
  </si>
  <si>
    <t>PC_010_16:0/20:5</t>
    <phoneticPr fontId="1"/>
  </si>
  <si>
    <t>PC_011_16:0/20:4</t>
    <phoneticPr fontId="1"/>
  </si>
  <si>
    <t>PC_012_16:0/20:3n-3/6</t>
    <phoneticPr fontId="1"/>
  </si>
  <si>
    <t>PC_012_16:0/20:3n-9</t>
    <phoneticPr fontId="1"/>
  </si>
  <si>
    <t>PC_013_16:0/20:2n-6</t>
    <phoneticPr fontId="1"/>
  </si>
  <si>
    <t>PC_013_16:0/20:2n-9</t>
    <phoneticPr fontId="1"/>
  </si>
  <si>
    <t>PC_014_16:0/20:1</t>
    <phoneticPr fontId="1"/>
  </si>
  <si>
    <t>PC_016_16:0/22:6</t>
    <phoneticPr fontId="1"/>
  </si>
  <si>
    <t>PC_017_16:0/22:5n-3</t>
    <phoneticPr fontId="1"/>
  </si>
  <si>
    <t>PC_017_16:0/22:5n-6</t>
    <phoneticPr fontId="1"/>
  </si>
  <si>
    <t>PC_018_16:0/22:4</t>
    <phoneticPr fontId="1"/>
  </si>
  <si>
    <t>PC_019_16:0/22:3</t>
    <phoneticPr fontId="1"/>
  </si>
  <si>
    <t>PC_021_16:0/22:1</t>
    <phoneticPr fontId="1"/>
  </si>
  <si>
    <t>PC_029_18:2/14:0</t>
    <phoneticPr fontId="1"/>
  </si>
  <si>
    <t>PC_030_18:2/16:1</t>
    <phoneticPr fontId="1"/>
  </si>
  <si>
    <t>PC_033_18:2/18:1</t>
    <phoneticPr fontId="1"/>
  </si>
  <si>
    <t>PC_034_18:2/18:0</t>
    <phoneticPr fontId="1"/>
  </si>
  <si>
    <t>PC_035_18:2/20:5</t>
    <phoneticPr fontId="1"/>
  </si>
  <si>
    <t>PC_036_18:2/20:4</t>
    <phoneticPr fontId="1"/>
  </si>
  <si>
    <t>PC_037_18:2/20:3n-3/6</t>
    <phoneticPr fontId="1"/>
  </si>
  <si>
    <t>PC_041_18:2/22:6</t>
    <phoneticPr fontId="1"/>
  </si>
  <si>
    <t>PC_042_18:2/22:5n-3</t>
    <phoneticPr fontId="1"/>
  </si>
  <si>
    <t>PC_042_18:2/22:5n-6</t>
    <phoneticPr fontId="1"/>
  </si>
  <si>
    <t>PC_054_18:1/14:0</t>
    <phoneticPr fontId="1"/>
  </si>
  <si>
    <t>PC_055_18:1/16:1</t>
    <phoneticPr fontId="1"/>
  </si>
  <si>
    <t>PC_056_18:1/18:3n-3</t>
    <phoneticPr fontId="1"/>
  </si>
  <si>
    <t>PC_056_18:1/18:3n-6</t>
    <phoneticPr fontId="1"/>
  </si>
  <si>
    <t>PC_058_18:1/18:0</t>
    <phoneticPr fontId="1"/>
  </si>
  <si>
    <t>PC_059_18:1/20:5</t>
    <phoneticPr fontId="1"/>
  </si>
  <si>
    <t>PC_060_18:1/20:4</t>
    <phoneticPr fontId="1"/>
  </si>
  <si>
    <t>PC_061_18:1/20:3n-3/6</t>
    <phoneticPr fontId="1"/>
  </si>
  <si>
    <t>PC_061_18:1/20:3n-9</t>
    <phoneticPr fontId="1"/>
  </si>
  <si>
    <t>PC_062_18:1/20:2n-6</t>
    <phoneticPr fontId="1"/>
  </si>
  <si>
    <t>PC_062_18:1/20:2n-9</t>
    <phoneticPr fontId="1"/>
  </si>
  <si>
    <t>PC_063_18:1/20:1</t>
    <phoneticPr fontId="1"/>
  </si>
  <si>
    <t>PC_064_18:1/20:0</t>
    <phoneticPr fontId="1"/>
  </si>
  <si>
    <t>PC_065_18:1/22:6</t>
    <phoneticPr fontId="1"/>
  </si>
  <si>
    <t>PC_066_18:1/22:5n-3</t>
    <phoneticPr fontId="1"/>
  </si>
  <si>
    <t>PC_066_18:1/22:5n-6</t>
    <phoneticPr fontId="1"/>
  </si>
  <si>
    <t>PC_067_18:1/22:4</t>
    <phoneticPr fontId="1"/>
  </si>
  <si>
    <t>PC_070_18:1/22:1</t>
    <phoneticPr fontId="1"/>
  </si>
  <si>
    <t>PC_071_18:1/22:0</t>
    <phoneticPr fontId="1"/>
  </si>
  <si>
    <t>PC_072_18:1/24:1</t>
    <phoneticPr fontId="1"/>
  </si>
  <si>
    <t>PC_073_18:1/24:0</t>
    <phoneticPr fontId="1"/>
  </si>
  <si>
    <t>PC_079_18:0/16:1</t>
    <phoneticPr fontId="1"/>
  </si>
  <si>
    <t>PC_080_18:0/18:3n-6</t>
    <phoneticPr fontId="1"/>
  </si>
  <si>
    <t>PC_082_18:0/20:5</t>
    <phoneticPr fontId="1"/>
  </si>
  <si>
    <t>PC_083_18:0/20:4</t>
    <phoneticPr fontId="1"/>
  </si>
  <si>
    <t>PC_084_18:0/20:3n-3/6</t>
    <phoneticPr fontId="1"/>
  </si>
  <si>
    <t>PC_084_18:0/20:3n-9</t>
    <phoneticPr fontId="1"/>
  </si>
  <si>
    <t>PC_085_18:0/20:2n-6</t>
    <phoneticPr fontId="1"/>
  </si>
  <si>
    <t>PC_085_18:0/20:2n-9</t>
    <phoneticPr fontId="1"/>
  </si>
  <si>
    <t>PC_086_18:0/20:1</t>
    <phoneticPr fontId="1"/>
  </si>
  <si>
    <t>PC_088_18:0/22:6</t>
    <phoneticPr fontId="1"/>
  </si>
  <si>
    <t>PC_089_18:0/22:5n-3</t>
    <phoneticPr fontId="1"/>
  </si>
  <si>
    <t>PC_089_18:0/22:5n-6</t>
    <phoneticPr fontId="1"/>
  </si>
  <si>
    <t>PC_090_18:0/22:4</t>
    <phoneticPr fontId="1"/>
  </si>
  <si>
    <t>PC_101_20:4/14:0</t>
    <phoneticPr fontId="1"/>
  </si>
  <si>
    <t>PC_102_20:4/16:1</t>
    <phoneticPr fontId="1"/>
  </si>
  <si>
    <t>PC_106_20:4/20:3n-3/6</t>
    <phoneticPr fontId="1"/>
  </si>
  <si>
    <t>PC_106_20:4/20:3n-9</t>
    <phoneticPr fontId="1"/>
  </si>
  <si>
    <t>PC_110_20:4/22:6</t>
    <phoneticPr fontId="1"/>
  </si>
  <si>
    <t>PC_111_20:4/22:5n-6</t>
    <phoneticPr fontId="1"/>
  </si>
  <si>
    <t>PC_124_22:6/16:1</t>
    <phoneticPr fontId="1"/>
  </si>
  <si>
    <t>PC_short019_14:1/16:0</t>
    <phoneticPr fontId="1"/>
  </si>
  <si>
    <t>PC_short023_14:0/16:1</t>
    <phoneticPr fontId="1"/>
  </si>
  <si>
    <t>PC_short024_14:0/16:0</t>
    <phoneticPr fontId="1"/>
  </si>
  <si>
    <t>PC_short025_14:0/18:1</t>
    <phoneticPr fontId="1"/>
  </si>
  <si>
    <t>PC_005_16:0/16:0</t>
    <phoneticPr fontId="1"/>
  </si>
  <si>
    <t>PC_032_18:2/18:2</t>
    <phoneticPr fontId="1"/>
  </si>
  <si>
    <t>PC_057_18:1/18:1</t>
    <phoneticPr fontId="1"/>
  </si>
  <si>
    <t>PC_081_18:0/18:0</t>
    <phoneticPr fontId="1"/>
  </si>
  <si>
    <t>PC_105_20:4/20:4</t>
    <phoneticPr fontId="1"/>
  </si>
  <si>
    <t>PC_131_22:6/22:6</t>
    <phoneticPr fontId="1"/>
  </si>
  <si>
    <t>PC_short027_16:1/16:1</t>
    <phoneticPr fontId="1"/>
  </si>
  <si>
    <t>TAG_003_16:1/16:0/16:0</t>
    <phoneticPr fontId="1"/>
  </si>
  <si>
    <t>TAG_030_16:0/18:1/18:1</t>
    <phoneticPr fontId="1"/>
  </si>
  <si>
    <t>TAG_011_16:1/36:2</t>
    <phoneticPr fontId="1"/>
  </si>
  <si>
    <t>TAG_short12_14:1/16:0/18:1</t>
    <phoneticPr fontId="1"/>
  </si>
  <si>
    <t>TAG_031_16:0/18:1/18:0</t>
    <phoneticPr fontId="1"/>
  </si>
  <si>
    <t>PA_04_16:0/18:1</t>
    <phoneticPr fontId="1"/>
  </si>
  <si>
    <t>PE_004_16:0/16:1</t>
    <phoneticPr fontId="1"/>
  </si>
  <si>
    <t>PS_08_16:0/20:4</t>
    <phoneticPr fontId="1"/>
  </si>
  <si>
    <t>PS_12_16:0/22:6</t>
    <phoneticPr fontId="1"/>
  </si>
  <si>
    <t>PS_24_18:2/18:0</t>
    <phoneticPr fontId="1"/>
  </si>
  <si>
    <t>PS_41_18:1/18:0</t>
    <phoneticPr fontId="1"/>
  </si>
  <si>
    <t>PS_43_18:1/20:4</t>
    <phoneticPr fontId="1"/>
  </si>
  <si>
    <t>PS_59_18:0/20:4</t>
    <phoneticPr fontId="1"/>
  </si>
  <si>
    <t>PS_63_18:0/22:6</t>
    <phoneticPr fontId="1"/>
  </si>
  <si>
    <t>PS_74_20:4/20:4</t>
    <phoneticPr fontId="1"/>
  </si>
  <si>
    <t>Normalized (nmol/g tissue)</t>
    <phoneticPr fontId="1"/>
  </si>
  <si>
    <t>Average (nmol/g tissu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4D600-D31B-6341-85BC-56F6BF2D2690}">
  <sheetPr codeName="Sheet29"/>
  <dimension ref="A1:AS150"/>
  <sheetViews>
    <sheetView tabSelected="1" zoomScale="40" zoomScaleNormal="40" workbookViewId="0"/>
  </sheetViews>
  <sheetFormatPr baseColWidth="10" defaultRowHeight="20"/>
  <cols>
    <col min="1" max="1" width="27" customWidth="1"/>
    <col min="2" max="2" width="17.28515625" bestFit="1" customWidth="1"/>
    <col min="3" max="3" width="16.5703125" bestFit="1" customWidth="1"/>
    <col min="4" max="4" width="18.7109375" bestFit="1" customWidth="1"/>
    <col min="5" max="5" width="18" bestFit="1" customWidth="1"/>
    <col min="6" max="6" width="18.7109375" bestFit="1" customWidth="1"/>
    <col min="7" max="7" width="18" bestFit="1" customWidth="1"/>
    <col min="8" max="8" width="17.28515625" bestFit="1" customWidth="1"/>
    <col min="9" max="9" width="16.5703125" bestFit="1" customWidth="1"/>
    <col min="10" max="10" width="18.7109375" bestFit="1" customWidth="1"/>
    <col min="11" max="11" width="18" bestFit="1" customWidth="1"/>
    <col min="12" max="12" width="18.7109375" bestFit="1" customWidth="1"/>
    <col min="13" max="13" width="18" bestFit="1" customWidth="1"/>
    <col min="14" max="14" width="17.28515625" bestFit="1" customWidth="1"/>
    <col min="15" max="15" width="16.5703125" bestFit="1" customWidth="1"/>
    <col min="16" max="16" width="18.7109375" bestFit="1" customWidth="1"/>
    <col min="17" max="17" width="18" bestFit="1" customWidth="1"/>
    <col min="18" max="18" width="18.7109375" bestFit="1" customWidth="1"/>
    <col min="19" max="19" width="18" bestFit="1" customWidth="1"/>
    <col min="20" max="20" width="17.28515625" bestFit="1" customWidth="1"/>
    <col min="21" max="21" width="16.5703125" bestFit="1" customWidth="1"/>
    <col min="22" max="22" width="18.7109375" bestFit="1" customWidth="1"/>
    <col min="23" max="23" width="18" bestFit="1" customWidth="1"/>
    <col min="25" max="25" width="18" bestFit="1" customWidth="1"/>
    <col min="26" max="26" width="17.28515625" bestFit="1" customWidth="1"/>
    <col min="27" max="27" width="16.5703125" bestFit="1" customWidth="1"/>
    <col min="28" max="28" width="18.7109375" bestFit="1" customWidth="1"/>
    <col min="29" max="29" width="18" bestFit="1" customWidth="1"/>
    <col min="30" max="30" width="18.7109375" bestFit="1" customWidth="1"/>
    <col min="31" max="31" width="18" bestFit="1" customWidth="1"/>
    <col min="33" max="33" width="25.85546875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662</v>
      </c>
      <c r="B2" s="1">
        <v>1.6203869252394729</v>
      </c>
      <c r="C2" s="2">
        <v>1.2355717057159363</v>
      </c>
      <c r="D2" s="2">
        <v>0.94952095408910964</v>
      </c>
      <c r="E2" s="2">
        <v>0.55972915178824656</v>
      </c>
      <c r="F2" s="2">
        <v>0.65798277590529386</v>
      </c>
      <c r="G2" s="3">
        <v>0.72336773126276421</v>
      </c>
      <c r="H2" s="1">
        <v>5.4625121211623888</v>
      </c>
      <c r="I2" s="2">
        <v>1.2140826504155151</v>
      </c>
      <c r="J2" s="2">
        <v>1.2268306168363421</v>
      </c>
      <c r="K2" s="2">
        <v>0.48396018902930849</v>
      </c>
      <c r="L2" s="2">
        <v>1.2686300593120308</v>
      </c>
      <c r="M2" s="3">
        <v>0.34036049657888467</v>
      </c>
      <c r="N2" s="1">
        <v>1.857151472871021</v>
      </c>
      <c r="O2" s="2">
        <v>1.2550893708467785</v>
      </c>
      <c r="P2" s="2">
        <v>0.54358727003242824</v>
      </c>
      <c r="Q2" s="2">
        <v>0.79820013850146276</v>
      </c>
      <c r="R2" s="2">
        <v>1.9096598772087821</v>
      </c>
      <c r="S2" s="3">
        <v>0.56693293716490123</v>
      </c>
      <c r="T2" s="1">
        <v>1.9388406052895895</v>
      </c>
      <c r="U2" s="2">
        <v>0.49216257965680621</v>
      </c>
      <c r="V2" s="2">
        <v>0.48184979106030157</v>
      </c>
      <c r="W2" s="2">
        <v>0.34564751062132681</v>
      </c>
      <c r="X2" s="2"/>
      <c r="Y2" s="3">
        <v>0.66376509676588702</v>
      </c>
      <c r="Z2" s="1">
        <v>1.7503999716684664</v>
      </c>
      <c r="AA2" s="2">
        <v>1.531490833199932</v>
      </c>
      <c r="AB2" s="2">
        <v>0.38502440623493811</v>
      </c>
      <c r="AC2" s="2">
        <v>0.6504808615906571</v>
      </c>
      <c r="AD2" s="2">
        <v>1.9640952505623086</v>
      </c>
      <c r="AE2" s="3">
        <v>0.72286698708139063</v>
      </c>
      <c r="AG2" t="str">
        <f>A2</f>
        <v>TAG_003_16:1/16:0/16:0</v>
      </c>
      <c r="AH2" s="1">
        <f>AVERAGE(B2,H2,N2,T2,Z2)</f>
        <v>2.5258582192461878</v>
      </c>
      <c r="AI2" s="2">
        <f t="shared" ref="AI2:AM2" si="0">AVERAGE(C2,I2,O2,U2,AA2)</f>
        <v>1.1456794279669935</v>
      </c>
      <c r="AJ2" s="2">
        <f t="shared" si="0"/>
        <v>0.71736260765062398</v>
      </c>
      <c r="AK2" s="2">
        <f t="shared" si="0"/>
        <v>0.56760357030620034</v>
      </c>
      <c r="AL2" s="2">
        <f t="shared" si="0"/>
        <v>1.4500919907471039</v>
      </c>
      <c r="AM2" s="3">
        <f t="shared" si="0"/>
        <v>0.60345864977076558</v>
      </c>
      <c r="AN2" s="1">
        <f>STDEV(B2,H2,N2,T2,Z2)/(5^0.5)</f>
        <v>0.73610149739655861</v>
      </c>
      <c r="AO2" s="2">
        <f t="shared" ref="AO2:AS2" si="1">STDEV(C2,I2,O2,U2,AA2)/(5^0.5)</f>
        <v>0.17330101982883545</v>
      </c>
      <c r="AP2" s="2">
        <f t="shared" si="1"/>
        <v>0.1596195453363321</v>
      </c>
      <c r="AQ2" s="2">
        <f t="shared" si="1"/>
        <v>7.6277826661272849E-2</v>
      </c>
      <c r="AR2" s="2">
        <f t="shared" si="1"/>
        <v>0.27516872813663096</v>
      </c>
      <c r="AS2" s="3">
        <f t="shared" si="1"/>
        <v>7.1703616466348027E-2</v>
      </c>
    </row>
    <row r="3" spans="1:45">
      <c r="A3" t="s">
        <v>380</v>
      </c>
      <c r="B3" s="4">
        <v>53.318208524267725</v>
      </c>
      <c r="C3">
        <v>39.708892248258465</v>
      </c>
      <c r="D3">
        <v>26.441506813359872</v>
      </c>
      <c r="E3">
        <v>24.703813332174466</v>
      </c>
      <c r="F3">
        <v>9.998353134164562</v>
      </c>
      <c r="G3" s="5">
        <v>19.530226688220662</v>
      </c>
      <c r="H3" s="4">
        <v>16.566427797687243</v>
      </c>
      <c r="I3">
        <v>29.209028348283496</v>
      </c>
      <c r="J3">
        <v>23.129908043760512</v>
      </c>
      <c r="K3">
        <v>8.4520501015345832</v>
      </c>
      <c r="L3">
        <v>27.184341206405215</v>
      </c>
      <c r="M3" s="5">
        <v>5.8320324472199871</v>
      </c>
      <c r="N3" s="4">
        <v>33.40253525496739</v>
      </c>
      <c r="O3">
        <v>17.593361020228311</v>
      </c>
      <c r="P3">
        <v>19.494645858158272</v>
      </c>
      <c r="Q3">
        <v>18.421717716398163</v>
      </c>
      <c r="R3">
        <v>44.632888066737806</v>
      </c>
      <c r="S3" s="5">
        <v>14.007951165678865</v>
      </c>
      <c r="T3" s="4">
        <v>66.709353555453177</v>
      </c>
      <c r="U3">
        <v>15.212687635711251</v>
      </c>
      <c r="V3">
        <v>14.573716226017243</v>
      </c>
      <c r="W3">
        <v>4.2073657960609818</v>
      </c>
      <c r="Y3" s="5">
        <v>17.127855547903472</v>
      </c>
      <c r="Z3" s="4">
        <v>45.44184582678794</v>
      </c>
      <c r="AA3">
        <v>38.411297692177385</v>
      </c>
      <c r="AB3">
        <v>6.8504227034823151</v>
      </c>
      <c r="AC3">
        <v>15.300439221803238</v>
      </c>
      <c r="AD3">
        <v>46.432399208847492</v>
      </c>
      <c r="AE3" s="5">
        <v>20.422307168945242</v>
      </c>
      <c r="AG3" t="str">
        <f t="shared" ref="AG3:AG66" si="2">A3</f>
        <v>TAG_005_16:1/34:2</v>
      </c>
      <c r="AH3" s="4">
        <f t="shared" ref="AH3:AH66" si="3">AVERAGE(B3,H3,N3,T3,Z3)</f>
        <v>43.087674191832697</v>
      </c>
      <c r="AI3">
        <f t="shared" ref="AI3:AI66" si="4">AVERAGE(C3,I3,O3,U3,AA3)</f>
        <v>28.02705338893178</v>
      </c>
      <c r="AJ3">
        <f t="shared" ref="AJ3:AJ66" si="5">AVERAGE(D3,J3,P3,V3,AB3)</f>
        <v>18.098039928955643</v>
      </c>
      <c r="AK3">
        <f t="shared" ref="AK3:AK66" si="6">AVERAGE(E3,K3,Q3,W3,AC3)</f>
        <v>14.217077233594287</v>
      </c>
      <c r="AL3">
        <f t="shared" ref="AL3:AL66" si="7">AVERAGE(F3,L3,R3,X3,AD3)</f>
        <v>32.061995404038768</v>
      </c>
      <c r="AM3" s="5">
        <f t="shared" ref="AM3:AM66" si="8">AVERAGE(G3,M3,S3,Y3,AE3)</f>
        <v>15.384074603593646</v>
      </c>
      <c r="AN3" s="4">
        <f t="shared" ref="AN3:AN66" si="9">STDEV(B3,H3,N3,T3,Z3)/(5^0.5)</f>
        <v>8.5596966047197345</v>
      </c>
      <c r="AO3">
        <f t="shared" ref="AO3:AO66" si="10">STDEV(C3,I3,O3,U3,AA3)/(5^0.5)</f>
        <v>5.0929601401903346</v>
      </c>
      <c r="AP3">
        <f t="shared" ref="AP3:AP66" si="11">STDEV(D3,J3,P3,V3,AB3)/(5^0.5)</f>
        <v>3.4337544707745304</v>
      </c>
      <c r="AQ3">
        <f t="shared" ref="AQ3:AQ66" si="12">STDEV(E3,K3,Q3,W3,AC3)/(5^0.5)</f>
        <v>3.6211473988534593</v>
      </c>
      <c r="AR3">
        <f t="shared" ref="AR3:AR66" si="13">STDEV(F3,L3,R3,X3,AD3)/(5^0.5)</f>
        <v>7.638200785241831</v>
      </c>
      <c r="AS3" s="5">
        <f t="shared" ref="AS3:AS66" si="14">STDEV(G3,M3,S3,Y3,AE3)/(5^0.5)</f>
        <v>2.6339168698601911</v>
      </c>
    </row>
    <row r="4" spans="1:45">
      <c r="A4" t="s">
        <v>381</v>
      </c>
      <c r="B4" s="4">
        <v>20.578207639461702</v>
      </c>
      <c r="C4">
        <v>14.043173295787136</v>
      </c>
      <c r="D4">
        <v>29.489788162470745</v>
      </c>
      <c r="E4">
        <v>20.041313767777623</v>
      </c>
      <c r="F4">
        <v>16.090088248176503</v>
      </c>
      <c r="G4" s="5">
        <v>18.672609472409839</v>
      </c>
      <c r="H4" s="4">
        <v>43.835264943062207</v>
      </c>
      <c r="I4">
        <v>9.9704164018837709</v>
      </c>
      <c r="J4">
        <v>27.475585795757254</v>
      </c>
      <c r="K4">
        <v>11.350303477643319</v>
      </c>
      <c r="L4">
        <v>35.480905600806445</v>
      </c>
      <c r="M4" s="5">
        <v>8.0416309512575541</v>
      </c>
      <c r="N4" s="4">
        <v>12.922060753609726</v>
      </c>
      <c r="O4">
        <v>10.984160512440406</v>
      </c>
      <c r="P4">
        <v>20.91457658386593</v>
      </c>
      <c r="Q4">
        <v>20.697451580833359</v>
      </c>
      <c r="R4">
        <v>50.701670235915472</v>
      </c>
      <c r="S4" s="5">
        <v>15.386966108832961</v>
      </c>
      <c r="T4" s="4">
        <v>23.746402243764063</v>
      </c>
      <c r="U4">
        <v>4.9823391294214332</v>
      </c>
      <c r="V4">
        <v>16.852838786006966</v>
      </c>
      <c r="W4">
        <v>6.952625352799072</v>
      </c>
      <c r="Y4" s="5">
        <v>19.506247720630665</v>
      </c>
      <c r="Z4" s="4">
        <v>19.897436302306524</v>
      </c>
      <c r="AA4">
        <v>13.165425538694336</v>
      </c>
      <c r="AB4">
        <v>9.6492824106752018</v>
      </c>
      <c r="AC4">
        <v>17.484560331151673</v>
      </c>
      <c r="AD4">
        <v>51.479964623338518</v>
      </c>
      <c r="AE4" s="5">
        <v>22.650710660719927</v>
      </c>
      <c r="AG4" t="str">
        <f t="shared" si="2"/>
        <v>TAG_006_16:1/16:0/18:1</v>
      </c>
      <c r="AH4" s="4">
        <f t="shared" si="3"/>
        <v>24.195874376440845</v>
      </c>
      <c r="AI4">
        <f t="shared" si="4"/>
        <v>10.629102975645417</v>
      </c>
      <c r="AJ4">
        <f t="shared" si="5"/>
        <v>20.876414347755219</v>
      </c>
      <c r="AK4">
        <f t="shared" si="6"/>
        <v>15.30525090204101</v>
      </c>
      <c r="AL4">
        <f t="shared" si="7"/>
        <v>38.438157177059239</v>
      </c>
      <c r="AM4" s="5">
        <f t="shared" si="8"/>
        <v>16.851632982770191</v>
      </c>
      <c r="AN4" s="4">
        <f t="shared" si="9"/>
        <v>5.2180966028126337</v>
      </c>
      <c r="AO4">
        <f t="shared" si="10"/>
        <v>1.5895704464825502</v>
      </c>
      <c r="AP4">
        <f t="shared" si="11"/>
        <v>3.6054013678238235</v>
      </c>
      <c r="AQ4">
        <f t="shared" si="12"/>
        <v>2.6614232274479352</v>
      </c>
      <c r="AR4">
        <f t="shared" si="13"/>
        <v>7.4326487685342482</v>
      </c>
      <c r="AS4" s="5">
        <f t="shared" si="14"/>
        <v>2.4875049903874245</v>
      </c>
    </row>
    <row r="5" spans="1:45">
      <c r="A5" t="s">
        <v>382</v>
      </c>
      <c r="B5" s="4">
        <v>0.39383738558127146</v>
      </c>
      <c r="C5">
        <v>0.40526709138332473</v>
      </c>
      <c r="D5">
        <v>0.34317118703383714</v>
      </c>
      <c r="E5">
        <v>0.26483153667860776</v>
      </c>
      <c r="F5">
        <v>0.26409503737043039</v>
      </c>
      <c r="G5" s="5">
        <v>0.35563927689223662</v>
      </c>
      <c r="H5" s="4">
        <v>1.0779265160433689</v>
      </c>
      <c r="I5">
        <v>0.43567686770406377</v>
      </c>
      <c r="J5">
        <v>0.57326078271654313</v>
      </c>
      <c r="K5">
        <v>0.27843177075103814</v>
      </c>
      <c r="L5">
        <v>0.35273465650774555</v>
      </c>
      <c r="M5" s="5">
        <v>0.1816136187361444</v>
      </c>
      <c r="N5" s="4">
        <v>0.45873492318952164</v>
      </c>
      <c r="O5">
        <v>0.27498869284074112</v>
      </c>
      <c r="P5">
        <v>0.20471402542530126</v>
      </c>
      <c r="Q5">
        <v>0.35886876813262814</v>
      </c>
      <c r="R5">
        <v>0.56593130910648881</v>
      </c>
      <c r="S5" s="5">
        <v>0.30959573360767007</v>
      </c>
      <c r="T5" s="4">
        <v>0.57998166616162494</v>
      </c>
      <c r="U5">
        <v>0.16829370820147843</v>
      </c>
      <c r="V5">
        <v>0.18678637237025039</v>
      </c>
      <c r="W5">
        <v>0.19837916240919623</v>
      </c>
      <c r="Y5" s="5">
        <v>0.30440389085672775</v>
      </c>
      <c r="Z5" s="4">
        <v>0.45233329411408074</v>
      </c>
      <c r="AA5">
        <v>0.57506417208595018</v>
      </c>
      <c r="AB5">
        <v>0.19555852612028141</v>
      </c>
      <c r="AC5">
        <v>0.30646956733563269</v>
      </c>
      <c r="AD5">
        <v>0.66658538908322607</v>
      </c>
      <c r="AE5" s="5">
        <v>0.2900086752603106</v>
      </c>
      <c r="AG5" t="str">
        <f t="shared" si="2"/>
        <v>TAG_007_16:1/16:0/18:0</v>
      </c>
      <c r="AH5" s="4">
        <f t="shared" si="3"/>
        <v>0.59256275701797345</v>
      </c>
      <c r="AI5">
        <f t="shared" si="4"/>
        <v>0.37185810644311162</v>
      </c>
      <c r="AJ5">
        <f t="shared" si="5"/>
        <v>0.30069817873324267</v>
      </c>
      <c r="AK5">
        <f t="shared" si="6"/>
        <v>0.28139616106142062</v>
      </c>
      <c r="AL5">
        <f t="shared" si="7"/>
        <v>0.46233659801697269</v>
      </c>
      <c r="AM5" s="5">
        <f t="shared" si="8"/>
        <v>0.28825223907061787</v>
      </c>
      <c r="AN5" s="4">
        <f t="shared" si="9"/>
        <v>0.1250604308021892</v>
      </c>
      <c r="AO5">
        <f t="shared" si="10"/>
        <v>6.9750930890133914E-2</v>
      </c>
      <c r="AP5">
        <f t="shared" si="11"/>
        <v>7.3938330178249356E-2</v>
      </c>
      <c r="AQ5">
        <f t="shared" si="12"/>
        <v>2.6273253514440036E-2</v>
      </c>
      <c r="AR5">
        <f t="shared" si="13"/>
        <v>8.3171202856082774E-2</v>
      </c>
      <c r="AS5" s="5">
        <f t="shared" si="14"/>
        <v>2.8837747741262396E-2</v>
      </c>
    </row>
    <row r="6" spans="1:45">
      <c r="A6" t="s">
        <v>384</v>
      </c>
      <c r="B6" s="4">
        <v>27.628679099813734</v>
      </c>
      <c r="C6">
        <v>26.863074672475477</v>
      </c>
      <c r="D6">
        <v>1.8832499507863252</v>
      </c>
      <c r="E6">
        <v>3.7834858396052522</v>
      </c>
      <c r="F6">
        <v>0.27114258667614716</v>
      </c>
      <c r="G6" s="5">
        <v>2.248644731962969</v>
      </c>
      <c r="H6" s="4">
        <v>0.26284490182806736</v>
      </c>
      <c r="I6">
        <v>20.400469506895341</v>
      </c>
      <c r="J6">
        <v>0.66596777495152892</v>
      </c>
      <c r="K6">
        <v>0.93889486084232354</v>
      </c>
      <c r="L6">
        <v>0.65206353876690204</v>
      </c>
      <c r="M6" s="5">
        <v>0.51249087386165826</v>
      </c>
      <c r="N6" s="4">
        <v>11.161673660396897</v>
      </c>
      <c r="O6">
        <v>3.6593556032248737</v>
      </c>
      <c r="P6">
        <v>2.0422494840340883</v>
      </c>
      <c r="Q6">
        <v>2.0276086024511377</v>
      </c>
      <c r="R6">
        <v>1.3055488244946736</v>
      </c>
      <c r="S6" s="5">
        <v>2.6112871208570212</v>
      </c>
      <c r="T6" s="4">
        <v>43.135803176327556</v>
      </c>
      <c r="U6">
        <v>11.746595312125134</v>
      </c>
      <c r="V6">
        <v>1.1367998889884698</v>
      </c>
      <c r="W6">
        <v>0.77229174889029761</v>
      </c>
      <c r="Y6" s="5">
        <v>2.0202398833612083</v>
      </c>
      <c r="Z6" s="4">
        <v>16.872045747264355</v>
      </c>
      <c r="AA6">
        <v>21.335817078818941</v>
      </c>
      <c r="AB6">
        <v>0.84922230956868994</v>
      </c>
      <c r="AC6">
        <v>1.4737708258186852</v>
      </c>
      <c r="AD6">
        <v>1.4433189485515387</v>
      </c>
      <c r="AE6" s="5">
        <v>1.8320517447967788</v>
      </c>
      <c r="AG6" t="str">
        <f t="shared" si="2"/>
        <v>TAG_009_16:1/18:2/18:2</v>
      </c>
      <c r="AH6" s="4">
        <f t="shared" si="3"/>
        <v>19.812209317126122</v>
      </c>
      <c r="AI6">
        <f t="shared" si="4"/>
        <v>16.801062434707955</v>
      </c>
      <c r="AJ6">
        <f t="shared" si="5"/>
        <v>1.3154978816658205</v>
      </c>
      <c r="AK6">
        <f t="shared" si="6"/>
        <v>1.7992103755215392</v>
      </c>
      <c r="AL6">
        <f t="shared" si="7"/>
        <v>0.91801847462231534</v>
      </c>
      <c r="AM6" s="5">
        <f t="shared" si="8"/>
        <v>1.8449428709679272</v>
      </c>
      <c r="AN6" s="4">
        <f t="shared" si="9"/>
        <v>7.316902378673146</v>
      </c>
      <c r="AO6">
        <f t="shared" si="10"/>
        <v>4.0805386750066557</v>
      </c>
      <c r="AP6">
        <f t="shared" si="11"/>
        <v>0.27583922353294499</v>
      </c>
      <c r="AQ6">
        <f t="shared" si="12"/>
        <v>0.54268455010530614</v>
      </c>
      <c r="AR6">
        <f t="shared" si="13"/>
        <v>0.24702237446494058</v>
      </c>
      <c r="AS6" s="5">
        <f t="shared" si="14"/>
        <v>0.35753197410786863</v>
      </c>
    </row>
    <row r="7" spans="1:45">
      <c r="A7" t="s">
        <v>385</v>
      </c>
      <c r="B7" s="4">
        <v>0.43354989463811955</v>
      </c>
      <c r="C7">
        <v>0.47027327208536707</v>
      </c>
      <c r="D7">
        <v>0.52147698987291935</v>
      </c>
      <c r="E7">
        <v>0.50098254071233705</v>
      </c>
      <c r="F7">
        <v>0.21187443669504724</v>
      </c>
      <c r="G7" s="5">
        <v>0.3368658139064295</v>
      </c>
      <c r="H7" s="4">
        <v>1.024442441405023E-3</v>
      </c>
      <c r="I7">
        <v>0.37335229575815099</v>
      </c>
      <c r="J7">
        <v>7.4044291684380786E-2</v>
      </c>
      <c r="K7">
        <v>0.19124419739350546</v>
      </c>
      <c r="L7">
        <v>0.28419967272337782</v>
      </c>
      <c r="M7" s="5">
        <v>0.16045127389967828</v>
      </c>
      <c r="N7" s="4">
        <v>0.30018655319343335</v>
      </c>
      <c r="O7">
        <v>5.6443848959594145E-2</v>
      </c>
      <c r="P7">
        <v>0.30547148198397761</v>
      </c>
      <c r="Q7">
        <v>0.31723007674557091</v>
      </c>
      <c r="R7">
        <v>0.51324546504567237</v>
      </c>
      <c r="S7" s="5">
        <v>0.34569555846343591</v>
      </c>
      <c r="T7" s="4">
        <v>0.58952642945274303</v>
      </c>
      <c r="U7">
        <v>0.26749746441901007</v>
      </c>
      <c r="V7">
        <v>0.20986331766544652</v>
      </c>
      <c r="W7">
        <v>0.21026115800141065</v>
      </c>
      <c r="Y7" s="5">
        <v>0.24763140480159701</v>
      </c>
      <c r="Z7" s="4">
        <v>0.22088741338557719</v>
      </c>
      <c r="AA7">
        <v>0.40602393541312742</v>
      </c>
      <c r="AB7">
        <v>0.21029490558021635</v>
      </c>
      <c r="AC7">
        <v>0.34215900799114018</v>
      </c>
      <c r="AD7">
        <v>0.46943439717678992</v>
      </c>
      <c r="AE7" s="5">
        <v>0.34742894131569857</v>
      </c>
      <c r="AG7" t="str">
        <f t="shared" si="2"/>
        <v>TAG_009_2_16:1/16:0/20:4</v>
      </c>
      <c r="AH7" s="4">
        <f t="shared" si="3"/>
        <v>0.30903494662225561</v>
      </c>
      <c r="AI7">
        <f t="shared" si="4"/>
        <v>0.31471816332704994</v>
      </c>
      <c r="AJ7">
        <f t="shared" si="5"/>
        <v>0.26423019735738812</v>
      </c>
      <c r="AK7">
        <f t="shared" si="6"/>
        <v>0.31237539616879284</v>
      </c>
      <c r="AL7">
        <f t="shared" si="7"/>
        <v>0.36968849291022188</v>
      </c>
      <c r="AM7" s="5">
        <f t="shared" si="8"/>
        <v>0.28761459847736787</v>
      </c>
      <c r="AN7" s="4">
        <f t="shared" si="9"/>
        <v>9.9221518983424947E-2</v>
      </c>
      <c r="AO7">
        <f t="shared" si="10"/>
        <v>7.2424965733625876E-2</v>
      </c>
      <c r="AP7">
        <f t="shared" si="11"/>
        <v>7.4132384232658041E-2</v>
      </c>
      <c r="AQ7">
        <f t="shared" si="12"/>
        <v>5.5490256524366212E-2</v>
      </c>
      <c r="AR7">
        <f t="shared" si="13"/>
        <v>6.4689754151477263E-2</v>
      </c>
      <c r="AS7" s="5">
        <f t="shared" si="14"/>
        <v>3.6841554417185937E-2</v>
      </c>
    </row>
    <row r="8" spans="1:45">
      <c r="A8" t="s">
        <v>386</v>
      </c>
      <c r="B8" s="4">
        <v>50.655806612358361</v>
      </c>
      <c r="C8">
        <v>40.959527460095764</v>
      </c>
      <c r="D8">
        <v>28.622727968678234</v>
      </c>
      <c r="E8">
        <v>41.875703189703032</v>
      </c>
      <c r="F8">
        <v>5.8413914199765209</v>
      </c>
      <c r="G8" s="5">
        <v>33.812004359733358</v>
      </c>
      <c r="H8" s="4">
        <v>3.6483846507372308</v>
      </c>
      <c r="I8">
        <v>28.733529958691232</v>
      </c>
      <c r="J8">
        <v>16.396139347116844</v>
      </c>
      <c r="K8">
        <v>14.43024413056294</v>
      </c>
      <c r="L8">
        <v>15.941352307412922</v>
      </c>
      <c r="M8" s="5">
        <v>9.1639406722646353</v>
      </c>
      <c r="N8" s="4">
        <v>23.892795585431848</v>
      </c>
      <c r="O8">
        <v>13.018670422170615</v>
      </c>
      <c r="P8">
        <v>29.26178925963044</v>
      </c>
      <c r="Q8">
        <v>29.781886509227746</v>
      </c>
      <c r="R8">
        <v>28.754643597053658</v>
      </c>
      <c r="S8" s="5">
        <v>26.324852953391638</v>
      </c>
      <c r="T8" s="4">
        <v>60.9464223425841</v>
      </c>
      <c r="U8">
        <v>17.970166364568154</v>
      </c>
      <c r="V8">
        <v>18.827705868106886</v>
      </c>
      <c r="W8">
        <v>9.5138346026218645</v>
      </c>
      <c r="Y8" s="5">
        <v>27.630900410140825</v>
      </c>
      <c r="Z8" s="4">
        <v>37.172572679137389</v>
      </c>
      <c r="AA8">
        <v>33.045863390129533</v>
      </c>
      <c r="AB8">
        <v>10.342001452943194</v>
      </c>
      <c r="AC8">
        <v>20.327934992765961</v>
      </c>
      <c r="AD8">
        <v>32.100269528476737</v>
      </c>
      <c r="AE8" s="5">
        <v>27.480536951472718</v>
      </c>
      <c r="AG8" t="str">
        <f t="shared" si="2"/>
        <v>TAG_010_16:1/18:2/18:1</v>
      </c>
      <c r="AH8" s="4">
        <f t="shared" si="3"/>
        <v>35.263196374049791</v>
      </c>
      <c r="AI8">
        <f t="shared" si="4"/>
        <v>26.745551519131062</v>
      </c>
      <c r="AJ8">
        <f t="shared" si="5"/>
        <v>20.690072779295122</v>
      </c>
      <c r="AK8">
        <f t="shared" si="6"/>
        <v>23.18592068497631</v>
      </c>
      <c r="AL8">
        <f t="shared" si="7"/>
        <v>20.659414213229958</v>
      </c>
      <c r="AM8" s="5">
        <f t="shared" si="8"/>
        <v>24.882447069400634</v>
      </c>
      <c r="AN8" s="4">
        <f t="shared" si="9"/>
        <v>10.072210776110703</v>
      </c>
      <c r="AO8">
        <f t="shared" si="10"/>
        <v>5.0552831239176719</v>
      </c>
      <c r="AP8">
        <f t="shared" si="11"/>
        <v>3.6427338413616801</v>
      </c>
      <c r="AQ8">
        <f t="shared" si="12"/>
        <v>5.7644194296319844</v>
      </c>
      <c r="AR8">
        <f t="shared" si="13"/>
        <v>5.4053049051811675</v>
      </c>
      <c r="AS8" s="5">
        <f t="shared" si="14"/>
        <v>4.1424210209360819</v>
      </c>
    </row>
    <row r="9" spans="1:45">
      <c r="A9" t="s">
        <v>664</v>
      </c>
      <c r="B9" s="4">
        <v>16.591086392413825</v>
      </c>
      <c r="C9">
        <v>11.351614918654139</v>
      </c>
      <c r="D9">
        <v>55.384364268684791</v>
      </c>
      <c r="E9">
        <v>62.737063750407309</v>
      </c>
      <c r="F9">
        <v>27.066043762015109</v>
      </c>
      <c r="G9" s="5">
        <v>61.312750232931791</v>
      </c>
      <c r="H9" s="4">
        <v>16.113657716967751</v>
      </c>
      <c r="I9">
        <v>8.6969916522649449</v>
      </c>
      <c r="J9">
        <v>53.590396353172608</v>
      </c>
      <c r="K9">
        <v>34.831138924372084</v>
      </c>
      <c r="L9">
        <v>60.397475474314042</v>
      </c>
      <c r="M9" s="5">
        <v>28.569467258314198</v>
      </c>
      <c r="N9" s="4">
        <v>8.7991573337089548</v>
      </c>
      <c r="O9">
        <v>7.1498422240031783</v>
      </c>
      <c r="P9">
        <v>61.793197029647146</v>
      </c>
      <c r="Q9">
        <v>59.486902068985458</v>
      </c>
      <c r="R9">
        <v>81.547625874936386</v>
      </c>
      <c r="S9" s="5">
        <v>50.89573881249828</v>
      </c>
      <c r="T9" s="4">
        <v>17.472224810221061</v>
      </c>
      <c r="U9">
        <v>4.9126918074051531</v>
      </c>
      <c r="V9">
        <v>47.097685642624626</v>
      </c>
      <c r="W9">
        <v>26.29314998064978</v>
      </c>
      <c r="Y9" s="5">
        <v>65.23669804527978</v>
      </c>
      <c r="Z9" s="4">
        <v>13.823514623534992</v>
      </c>
      <c r="AA9">
        <v>9.9052155628935772</v>
      </c>
      <c r="AB9">
        <v>26.038571877619514</v>
      </c>
      <c r="AC9">
        <v>47.288015701599171</v>
      </c>
      <c r="AD9">
        <v>99.199461037448629</v>
      </c>
      <c r="AE9" s="5">
        <v>61.292609564738342</v>
      </c>
      <c r="AG9" t="str">
        <f t="shared" si="2"/>
        <v>TAG_011_16:1/36:2</v>
      </c>
      <c r="AH9" s="4">
        <f t="shared" si="3"/>
        <v>14.559928175369317</v>
      </c>
      <c r="AI9">
        <f t="shared" si="4"/>
        <v>8.4032712330441992</v>
      </c>
      <c r="AJ9">
        <f t="shared" si="5"/>
        <v>48.780843034349743</v>
      </c>
      <c r="AK9">
        <f t="shared" si="6"/>
        <v>46.127254085202757</v>
      </c>
      <c r="AL9">
        <f t="shared" si="7"/>
        <v>67.052651537178548</v>
      </c>
      <c r="AM9" s="5">
        <f t="shared" si="8"/>
        <v>53.461452782752488</v>
      </c>
      <c r="AN9" s="4">
        <f t="shared" si="9"/>
        <v>1.5612484826241033</v>
      </c>
      <c r="AO9">
        <f t="shared" si="10"/>
        <v>1.1133298691427886</v>
      </c>
      <c r="AP9">
        <f t="shared" si="11"/>
        <v>6.1485915805548785</v>
      </c>
      <c r="AQ9">
        <f t="shared" si="12"/>
        <v>6.9882302561235239</v>
      </c>
      <c r="AR9">
        <f t="shared" si="13"/>
        <v>13.8726152590668</v>
      </c>
      <c r="AS9" s="5">
        <f t="shared" si="14"/>
        <v>6.6626575805526222</v>
      </c>
    </row>
    <row r="10" spans="1:45">
      <c r="A10" t="s">
        <v>387</v>
      </c>
      <c r="B10" s="4">
        <v>1.4652835809955627</v>
      </c>
      <c r="C10">
        <v>1.4902898315250521</v>
      </c>
      <c r="D10">
        <v>2.7943898816684527</v>
      </c>
      <c r="E10">
        <v>2.3046698302201349</v>
      </c>
      <c r="F10">
        <v>1.7549859716459162</v>
      </c>
      <c r="G10" s="5">
        <v>2.6383032093748775</v>
      </c>
      <c r="H10" s="4">
        <v>2.8108273409493014</v>
      </c>
      <c r="I10">
        <v>1.1746535372614724</v>
      </c>
      <c r="J10">
        <v>3.0287438960964606</v>
      </c>
      <c r="K10">
        <v>1.9102925719012194</v>
      </c>
      <c r="L10">
        <v>2.7342290195885335</v>
      </c>
      <c r="M10" s="5">
        <v>1.3416958707068267</v>
      </c>
      <c r="N10" s="4">
        <v>1.2080330978402078</v>
      </c>
      <c r="O10">
        <v>0.73600548910481534</v>
      </c>
      <c r="P10">
        <v>2.2102058995287042</v>
      </c>
      <c r="Q10">
        <v>2.7214436923076462</v>
      </c>
      <c r="R10">
        <v>3.7238235870381455</v>
      </c>
      <c r="S10" s="5">
        <v>2.2251315630023729</v>
      </c>
      <c r="T10" s="4">
        <v>2.159226909708563</v>
      </c>
      <c r="U10">
        <v>0.61132077654608463</v>
      </c>
      <c r="V10">
        <v>1.8663719022356371</v>
      </c>
      <c r="W10">
        <v>1.4920126878846212</v>
      </c>
      <c r="Y10" s="5">
        <v>2.6932450632481082</v>
      </c>
      <c r="Z10" s="4">
        <v>1.6229087014899437</v>
      </c>
      <c r="AA10">
        <v>1.6811671589869071</v>
      </c>
      <c r="AB10">
        <v>1.4450118597131141</v>
      </c>
      <c r="AC10">
        <v>2.3238343183040988</v>
      </c>
      <c r="AD10">
        <v>4.3640692401622392</v>
      </c>
      <c r="AE10" s="5">
        <v>2.5794627079898937</v>
      </c>
      <c r="AG10" t="str">
        <f t="shared" si="2"/>
        <v>TAG_012_16:1/18:1/18:0</v>
      </c>
      <c r="AH10" s="4">
        <f t="shared" si="3"/>
        <v>1.8532559261967159</v>
      </c>
      <c r="AI10">
        <f t="shared" si="4"/>
        <v>1.1386873586848663</v>
      </c>
      <c r="AJ10">
        <f t="shared" si="5"/>
        <v>2.2689446878484736</v>
      </c>
      <c r="AK10">
        <f t="shared" si="6"/>
        <v>2.1504506201235443</v>
      </c>
      <c r="AL10">
        <f t="shared" si="7"/>
        <v>3.1442769546087086</v>
      </c>
      <c r="AM10" s="5">
        <f t="shared" si="8"/>
        <v>2.2955676828644158</v>
      </c>
      <c r="AN10" s="4">
        <f t="shared" si="9"/>
        <v>0.28552199038829229</v>
      </c>
      <c r="AO10">
        <f t="shared" si="10"/>
        <v>0.20730055459280697</v>
      </c>
      <c r="AP10">
        <f t="shared" si="11"/>
        <v>0.29135612974599229</v>
      </c>
      <c r="AQ10">
        <f t="shared" si="12"/>
        <v>0.20869774301329144</v>
      </c>
      <c r="AR10">
        <f t="shared" si="13"/>
        <v>0.51134047779095593</v>
      </c>
      <c r="AS10" s="5">
        <f t="shared" si="14"/>
        <v>0.25209561740560482</v>
      </c>
    </row>
    <row r="11" spans="1:45">
      <c r="A11" t="s">
        <v>388</v>
      </c>
      <c r="B11" s="4">
        <v>4.759191889025071E-2</v>
      </c>
      <c r="C11">
        <v>9.5250009999740745E-2</v>
      </c>
      <c r="D11">
        <v>9.4403103742426567E-2</v>
      </c>
      <c r="E11">
        <v>8.9615177652615813E-2</v>
      </c>
      <c r="F11">
        <v>6.8928822946342977E-2</v>
      </c>
      <c r="G11" s="5">
        <v>0.12915900501759958</v>
      </c>
      <c r="H11" s="4">
        <v>0.25758199315269914</v>
      </c>
      <c r="I11">
        <v>7.2275616582187993E-2</v>
      </c>
      <c r="J11">
        <v>0.18520593195156862</v>
      </c>
      <c r="K11">
        <v>8.4546438250085024E-2</v>
      </c>
      <c r="L11">
        <v>6.3644223918869633E-2</v>
      </c>
      <c r="M11" s="5">
        <v>4.4283440237883623E-2</v>
      </c>
      <c r="N11" s="4">
        <v>6.6793040469095455E-2</v>
      </c>
      <c r="O11">
        <v>2.9015459289655772E-2</v>
      </c>
      <c r="P11">
        <v>5.536146524469196E-2</v>
      </c>
      <c r="Q11">
        <v>0.11287926725803443</v>
      </c>
      <c r="R11">
        <v>0.14240220314572666</v>
      </c>
      <c r="S11" s="5">
        <v>9.7527726384920424E-2</v>
      </c>
      <c r="T11" s="4">
        <v>0.12365560540685983</v>
      </c>
      <c r="U11">
        <v>1.9130385824522582E-2</v>
      </c>
      <c r="V11">
        <v>3.282228750821168E-2</v>
      </c>
      <c r="W11">
        <v>4.7487254398406904E-2</v>
      </c>
      <c r="Y11" s="5">
        <v>6.8353084121708638E-2</v>
      </c>
      <c r="Z11" s="4">
        <v>8.3099846627227691E-2</v>
      </c>
      <c r="AA11">
        <v>9.8502075169798059E-2</v>
      </c>
      <c r="AB11">
        <v>4.3931978427910343E-2</v>
      </c>
      <c r="AC11">
        <v>8.9500088804903483E-2</v>
      </c>
      <c r="AD11">
        <v>0.18547775301820552</v>
      </c>
      <c r="AE11" s="5">
        <v>7.9746730243026892E-2</v>
      </c>
      <c r="AG11" t="str">
        <f t="shared" si="2"/>
        <v>TAG_013_16:1/18:0/18:0</v>
      </c>
      <c r="AH11" s="4">
        <f t="shared" si="3"/>
        <v>0.11574448090922655</v>
      </c>
      <c r="AI11">
        <f t="shared" si="4"/>
        <v>6.283470937318103E-2</v>
      </c>
      <c r="AJ11">
        <f t="shared" si="5"/>
        <v>8.2344953374961852E-2</v>
      </c>
      <c r="AK11">
        <f t="shared" si="6"/>
        <v>8.4805645272809135E-2</v>
      </c>
      <c r="AL11">
        <f t="shared" si="7"/>
        <v>0.11511325075728619</v>
      </c>
      <c r="AM11" s="5">
        <f t="shared" si="8"/>
        <v>8.3813997201027821E-2</v>
      </c>
      <c r="AN11" s="4">
        <f t="shared" si="9"/>
        <v>3.7607946732408692E-2</v>
      </c>
      <c r="AO11">
        <f t="shared" si="10"/>
        <v>1.6531565260989131E-2</v>
      </c>
      <c r="AP11">
        <f t="shared" si="11"/>
        <v>2.7732597799819025E-2</v>
      </c>
      <c r="AQ11">
        <f t="shared" si="12"/>
        <v>1.0549945826621705E-2</v>
      </c>
      <c r="AR11">
        <f t="shared" si="13"/>
        <v>2.6429670444159739E-2</v>
      </c>
      <c r="AS11" s="5">
        <f t="shared" si="14"/>
        <v>1.4252163922689779E-2</v>
      </c>
    </row>
    <row r="12" spans="1:45">
      <c r="A12" t="s">
        <v>390</v>
      </c>
      <c r="B12" s="4">
        <v>1.1961373125662156</v>
      </c>
      <c r="C12">
        <v>1.1237854389847619</v>
      </c>
      <c r="D12">
        <v>0.30261867057459702</v>
      </c>
      <c r="E12">
        <v>0.38986887723684538</v>
      </c>
      <c r="F12">
        <v>7.2671938375677272E-2</v>
      </c>
      <c r="G12" s="5">
        <v>0.17036794872179473</v>
      </c>
      <c r="H12" s="4">
        <v>0</v>
      </c>
      <c r="I12">
        <v>1.2415739149021627</v>
      </c>
      <c r="J12">
        <v>9.1460974007965042E-3</v>
      </c>
      <c r="K12">
        <v>8.3107837483200248E-2</v>
      </c>
      <c r="L12">
        <v>6.6605033028427268E-2</v>
      </c>
      <c r="M12" s="5">
        <v>9.0093515590004836E-2</v>
      </c>
      <c r="N12" s="4">
        <v>0.49940093822897624</v>
      </c>
      <c r="O12">
        <v>5.5189279805875818E-2</v>
      </c>
      <c r="P12">
        <v>0.17483471315466848</v>
      </c>
      <c r="Q12">
        <v>0.18955469863381466</v>
      </c>
      <c r="R12">
        <v>0.1754372511886432</v>
      </c>
      <c r="S12" s="5">
        <v>0.2480922008684</v>
      </c>
      <c r="T12" s="4">
        <v>1.7410099497580924</v>
      </c>
      <c r="U12">
        <v>0.84561819009518158</v>
      </c>
      <c r="V12">
        <v>0.1224353000216824</v>
      </c>
      <c r="W12">
        <v>0.1456837221349237</v>
      </c>
      <c r="Y12" s="5">
        <v>0.12744932678009815</v>
      </c>
      <c r="Z12" s="4">
        <v>0.35113765287283116</v>
      </c>
      <c r="AA12">
        <v>1.1067517662299085</v>
      </c>
      <c r="AB12">
        <v>0.13409323178876467</v>
      </c>
      <c r="AC12">
        <v>0.15170553046826069</v>
      </c>
      <c r="AD12">
        <v>0.16553474618658798</v>
      </c>
      <c r="AE12" s="5">
        <v>0.19946009907949369</v>
      </c>
      <c r="AG12" t="str">
        <f t="shared" si="2"/>
        <v>TAG_015_16:1/18:2/20:4</v>
      </c>
      <c r="AH12" s="4">
        <f t="shared" si="3"/>
        <v>0.75753717068522308</v>
      </c>
      <c r="AI12">
        <f t="shared" si="4"/>
        <v>0.87458371800357815</v>
      </c>
      <c r="AJ12">
        <f t="shared" si="5"/>
        <v>0.14862560258810181</v>
      </c>
      <c r="AK12">
        <f t="shared" si="6"/>
        <v>0.19198413319140895</v>
      </c>
      <c r="AL12">
        <f t="shared" si="7"/>
        <v>0.12006224219483393</v>
      </c>
      <c r="AM12" s="5">
        <f t="shared" si="8"/>
        <v>0.16709261820795829</v>
      </c>
      <c r="AN12" s="4">
        <f t="shared" si="9"/>
        <v>0.31346819927944547</v>
      </c>
      <c r="AO12">
        <f t="shared" si="10"/>
        <v>0.21481754492280292</v>
      </c>
      <c r="AP12">
        <f t="shared" si="11"/>
        <v>4.7303507576843283E-2</v>
      </c>
      <c r="AQ12">
        <f t="shared" si="12"/>
        <v>5.2337565737559627E-2</v>
      </c>
      <c r="AR12">
        <f t="shared" si="13"/>
        <v>2.6124897892339495E-2</v>
      </c>
      <c r="AS12" s="5">
        <f t="shared" si="14"/>
        <v>2.7495241732265412E-2</v>
      </c>
    </row>
    <row r="13" spans="1:45">
      <c r="A13" t="s">
        <v>391</v>
      </c>
      <c r="B13" s="4">
        <v>1.9670316261565832</v>
      </c>
      <c r="C13">
        <v>1.6016314308692876</v>
      </c>
      <c r="D13">
        <v>9.7790885627419666E-2</v>
      </c>
      <c r="E13">
        <v>7.5009053990861621E-2</v>
      </c>
      <c r="F13">
        <v>3.0684692976777797E-2</v>
      </c>
      <c r="G13" s="5">
        <v>6.6200062691006673E-2</v>
      </c>
      <c r="H13" s="4">
        <v>0</v>
      </c>
      <c r="I13">
        <v>1.5814128134060628</v>
      </c>
      <c r="J13">
        <v>8.1093108957083389E-3</v>
      </c>
      <c r="K13">
        <v>3.1016315285784715E-2</v>
      </c>
      <c r="L13">
        <v>8.3363090535565232E-2</v>
      </c>
      <c r="M13" s="5">
        <v>2.0141214810858427E-2</v>
      </c>
      <c r="N13" s="4">
        <v>1.2017888213891081</v>
      </c>
      <c r="O13">
        <v>5.581748114453397E-2</v>
      </c>
      <c r="P13">
        <v>9.959846444622103E-2</v>
      </c>
      <c r="Q13">
        <v>5.6946354377564637E-2</v>
      </c>
      <c r="R13">
        <v>0.15853681213220283</v>
      </c>
      <c r="S13" s="5">
        <v>6.0940116733821076E-2</v>
      </c>
      <c r="T13" s="4">
        <v>2.6107253483645798</v>
      </c>
      <c r="U13">
        <v>0.80692902151719514</v>
      </c>
      <c r="V13">
        <v>5.475651312764216E-2</v>
      </c>
      <c r="W13">
        <v>3.1483785942077416E-2</v>
      </c>
      <c r="Y13" s="5">
        <v>5.6331535592343898E-2</v>
      </c>
      <c r="Z13" s="4">
        <v>0.78983142539076323</v>
      </c>
      <c r="AA13">
        <v>2.0322694553407286</v>
      </c>
      <c r="AB13">
        <v>3.3855707197642242E-2</v>
      </c>
      <c r="AC13">
        <v>6.8153000206979092E-2</v>
      </c>
      <c r="AD13">
        <v>0.15734414489085624</v>
      </c>
      <c r="AE13" s="5">
        <v>7.1228229705132609E-2</v>
      </c>
      <c r="AG13" t="str">
        <f t="shared" si="2"/>
        <v>TAG_015_2_16:1/16:0/22:6</v>
      </c>
      <c r="AH13" s="4">
        <f t="shared" si="3"/>
        <v>1.313875444260207</v>
      </c>
      <c r="AI13">
        <f t="shared" si="4"/>
        <v>1.2156120404555615</v>
      </c>
      <c r="AJ13">
        <f t="shared" si="5"/>
        <v>5.8822176258926696E-2</v>
      </c>
      <c r="AK13">
        <f t="shared" si="6"/>
        <v>5.2521701960653491E-2</v>
      </c>
      <c r="AL13">
        <f t="shared" si="7"/>
        <v>0.10748218513385052</v>
      </c>
      <c r="AM13" s="5">
        <f t="shared" si="8"/>
        <v>5.4968231906632539E-2</v>
      </c>
      <c r="AN13" s="4">
        <f t="shared" si="9"/>
        <v>0.45397615022677207</v>
      </c>
      <c r="AO13">
        <f t="shared" si="10"/>
        <v>0.35084866668761411</v>
      </c>
      <c r="AP13">
        <f t="shared" si="11"/>
        <v>1.7878639343658704E-2</v>
      </c>
      <c r="AQ13">
        <f t="shared" si="12"/>
        <v>9.1506054489494098E-3</v>
      </c>
      <c r="AR13">
        <f t="shared" si="13"/>
        <v>2.7775739407627925E-2</v>
      </c>
      <c r="AS13" s="5">
        <f t="shared" si="14"/>
        <v>9.0581032128532954E-3</v>
      </c>
    </row>
    <row r="14" spans="1:45">
      <c r="A14" t="s">
        <v>392</v>
      </c>
      <c r="B14" s="4">
        <v>1.12344340339397</v>
      </c>
      <c r="C14">
        <v>0.88642303565380365</v>
      </c>
      <c r="D14">
        <v>2.79668190467858</v>
      </c>
      <c r="E14">
        <v>3.0958788526812517</v>
      </c>
      <c r="F14">
        <v>1.0652465946831389</v>
      </c>
      <c r="G14" s="5">
        <v>1.7672156501909058</v>
      </c>
      <c r="H14" s="4">
        <v>0</v>
      </c>
      <c r="I14">
        <v>0.9050770689090254</v>
      </c>
      <c r="J14">
        <v>0.20695414671176587</v>
      </c>
      <c r="K14">
        <v>1.0193993560271688</v>
      </c>
      <c r="L14">
        <v>1.1622600909641598</v>
      </c>
      <c r="M14" s="5">
        <v>1.2689896025090506</v>
      </c>
      <c r="N14" s="4">
        <v>0.76295097663183598</v>
      </c>
      <c r="O14">
        <v>6.2746340997065997E-2</v>
      </c>
      <c r="P14">
        <v>1.6890449531995979</v>
      </c>
      <c r="Q14">
        <v>1.9708735791202827</v>
      </c>
      <c r="R14">
        <v>2.1220234665107527</v>
      </c>
      <c r="S14" s="5">
        <v>2.3709130534214946</v>
      </c>
      <c r="T14" s="4">
        <v>1.5864403796503739</v>
      </c>
      <c r="U14">
        <v>0.53171100367242397</v>
      </c>
      <c r="V14">
        <v>1.3208679450877716</v>
      </c>
      <c r="W14">
        <v>1.7975875389446958</v>
      </c>
      <c r="Y14" s="5">
        <v>1.2691828609497335</v>
      </c>
      <c r="Z14" s="4">
        <v>0.59204155203914011</v>
      </c>
      <c r="AA14">
        <v>1.1104413928356276</v>
      </c>
      <c r="AB14">
        <v>1.519638392066279</v>
      </c>
      <c r="AC14">
        <v>1.7744859422906609</v>
      </c>
      <c r="AD14">
        <v>2.0327406140321482</v>
      </c>
      <c r="AE14" s="5">
        <v>1.9009296586253406</v>
      </c>
      <c r="AG14" t="str">
        <f t="shared" si="2"/>
        <v>TAG_016_16:1/18:1/20:4</v>
      </c>
      <c r="AH14" s="4">
        <f t="shared" si="3"/>
        <v>0.81297526234306405</v>
      </c>
      <c r="AI14">
        <f t="shared" si="4"/>
        <v>0.69927976841358941</v>
      </c>
      <c r="AJ14">
        <f t="shared" si="5"/>
        <v>1.5066374683487989</v>
      </c>
      <c r="AK14">
        <f t="shared" si="6"/>
        <v>1.931645053812812</v>
      </c>
      <c r="AL14">
        <f t="shared" si="7"/>
        <v>1.5955676915475498</v>
      </c>
      <c r="AM14" s="5">
        <f t="shared" si="8"/>
        <v>1.7154461651393049</v>
      </c>
      <c r="AN14" s="4">
        <f t="shared" si="9"/>
        <v>0.26522459020518502</v>
      </c>
      <c r="AO14">
        <f t="shared" si="10"/>
        <v>0.18434791942105366</v>
      </c>
      <c r="AP14">
        <f t="shared" si="11"/>
        <v>0.41360266044638938</v>
      </c>
      <c r="AQ14">
        <f t="shared" si="12"/>
        <v>0.33405402500051529</v>
      </c>
      <c r="AR14">
        <f t="shared" si="13"/>
        <v>0.24996957010119436</v>
      </c>
      <c r="AS14" s="5">
        <f t="shared" si="14"/>
        <v>0.20798983707797419</v>
      </c>
    </row>
    <row r="15" spans="1:45">
      <c r="A15" t="s">
        <v>393</v>
      </c>
      <c r="B15" s="4">
        <v>6.0228677325159255E-2</v>
      </c>
      <c r="C15">
        <v>6.700703113660586E-2</v>
      </c>
      <c r="D15">
        <v>0</v>
      </c>
      <c r="E15">
        <v>0</v>
      </c>
      <c r="F15">
        <v>0</v>
      </c>
      <c r="G15" s="5">
        <v>0</v>
      </c>
      <c r="H15" s="4">
        <v>6.0752949228735334E-4</v>
      </c>
      <c r="I15">
        <v>9.7948713668780857E-2</v>
      </c>
      <c r="J15">
        <v>0</v>
      </c>
      <c r="K15">
        <v>0</v>
      </c>
      <c r="L15">
        <v>0</v>
      </c>
      <c r="M15" s="5">
        <v>0</v>
      </c>
      <c r="N15" s="4">
        <v>5.7951980721478856E-2</v>
      </c>
      <c r="O15">
        <v>9.177198796361483E-3</v>
      </c>
      <c r="P15">
        <v>0</v>
      </c>
      <c r="Q15">
        <v>0</v>
      </c>
      <c r="R15">
        <v>0</v>
      </c>
      <c r="S15" s="5">
        <v>0</v>
      </c>
      <c r="T15" s="4">
        <v>9.7472673992913136E-2</v>
      </c>
      <c r="U15">
        <v>4.1220575138945753E-2</v>
      </c>
      <c r="V15">
        <v>0</v>
      </c>
      <c r="W15">
        <v>0</v>
      </c>
      <c r="Y15" s="5">
        <v>0</v>
      </c>
      <c r="Z15" s="4">
        <v>3.5394052729368616E-2</v>
      </c>
      <c r="AA15">
        <v>9.1305880473748699E-2</v>
      </c>
      <c r="AB15">
        <v>0</v>
      </c>
      <c r="AC15">
        <v>0</v>
      </c>
      <c r="AD15">
        <v>0</v>
      </c>
      <c r="AE15" s="5">
        <v>0</v>
      </c>
      <c r="AG15" t="str">
        <f t="shared" si="2"/>
        <v>TAG_017_16:1/18:0/20:4</v>
      </c>
      <c r="AH15" s="4">
        <f t="shared" si="3"/>
        <v>5.0330982852241447E-2</v>
      </c>
      <c r="AI15">
        <f t="shared" si="4"/>
        <v>6.1331879842888529E-2</v>
      </c>
      <c r="AJ15">
        <f t="shared" si="5"/>
        <v>0</v>
      </c>
      <c r="AK15">
        <f t="shared" si="6"/>
        <v>0</v>
      </c>
      <c r="AL15">
        <f t="shared" si="7"/>
        <v>0</v>
      </c>
      <c r="AM15" s="5">
        <f t="shared" si="8"/>
        <v>0</v>
      </c>
      <c r="AN15" s="4">
        <f t="shared" si="9"/>
        <v>1.592783209281751E-2</v>
      </c>
      <c r="AO15">
        <f t="shared" si="10"/>
        <v>1.6425614002858777E-2</v>
      </c>
      <c r="AP15">
        <f t="shared" si="11"/>
        <v>0</v>
      </c>
      <c r="AQ15">
        <f t="shared" si="12"/>
        <v>0</v>
      </c>
      <c r="AR15">
        <f t="shared" si="13"/>
        <v>0</v>
      </c>
      <c r="AS15" s="5">
        <f t="shared" si="14"/>
        <v>0</v>
      </c>
    </row>
    <row r="16" spans="1:45">
      <c r="A16" t="s">
        <v>394</v>
      </c>
      <c r="B16" s="4">
        <v>3.7200227085738828</v>
      </c>
      <c r="C16">
        <v>3.8197790804230412</v>
      </c>
      <c r="D16">
        <v>0</v>
      </c>
      <c r="E16">
        <v>0</v>
      </c>
      <c r="F16">
        <v>0</v>
      </c>
      <c r="G16" s="5">
        <v>0</v>
      </c>
      <c r="H16" s="4">
        <v>2.4011000662973105E-2</v>
      </c>
      <c r="I16">
        <v>5.0988129001532778</v>
      </c>
      <c r="J16">
        <v>0</v>
      </c>
      <c r="K16">
        <v>0</v>
      </c>
      <c r="L16">
        <v>0</v>
      </c>
      <c r="M16" s="5">
        <v>0</v>
      </c>
      <c r="N16" s="4">
        <v>2.0217359234721894</v>
      </c>
      <c r="O16">
        <v>3.9039281151320597E-2</v>
      </c>
      <c r="P16">
        <v>0</v>
      </c>
      <c r="Q16">
        <v>0</v>
      </c>
      <c r="R16">
        <v>0</v>
      </c>
      <c r="S16" s="5">
        <v>0</v>
      </c>
      <c r="T16" s="4">
        <v>7.5608604873661287</v>
      </c>
      <c r="U16">
        <v>2.5326108615004674</v>
      </c>
      <c r="V16">
        <v>0</v>
      </c>
      <c r="W16">
        <v>0</v>
      </c>
      <c r="Y16" s="5">
        <v>0</v>
      </c>
      <c r="Z16" s="4">
        <v>1.2231372080151697</v>
      </c>
      <c r="AA16">
        <v>4.9224496256968973</v>
      </c>
      <c r="AB16">
        <v>0</v>
      </c>
      <c r="AC16">
        <v>0</v>
      </c>
      <c r="AD16">
        <v>0</v>
      </c>
      <c r="AE16" s="5">
        <v>0</v>
      </c>
      <c r="AG16" t="str">
        <f t="shared" si="2"/>
        <v>TAG_018_16:1/40:8</v>
      </c>
      <c r="AH16" s="4">
        <f t="shared" si="3"/>
        <v>2.9099534656180683</v>
      </c>
      <c r="AI16">
        <f t="shared" si="4"/>
        <v>3.2825383497850011</v>
      </c>
      <c r="AJ16">
        <f t="shared" si="5"/>
        <v>0</v>
      </c>
      <c r="AK16">
        <f t="shared" si="6"/>
        <v>0</v>
      </c>
      <c r="AL16">
        <f t="shared" si="7"/>
        <v>0</v>
      </c>
      <c r="AM16" s="5">
        <f t="shared" si="8"/>
        <v>0</v>
      </c>
      <c r="AN16" s="4">
        <f t="shared" si="9"/>
        <v>1.3086269847334004</v>
      </c>
      <c r="AO16">
        <f t="shared" si="10"/>
        <v>0.93165088106401872</v>
      </c>
      <c r="AP16">
        <f t="shared" si="11"/>
        <v>0</v>
      </c>
      <c r="AQ16">
        <f t="shared" si="12"/>
        <v>0</v>
      </c>
      <c r="AR16">
        <f t="shared" si="13"/>
        <v>0</v>
      </c>
      <c r="AS16" s="5">
        <f t="shared" si="14"/>
        <v>0</v>
      </c>
    </row>
    <row r="17" spans="1:45">
      <c r="A17" t="s">
        <v>395</v>
      </c>
      <c r="B17" s="4">
        <v>2.8616010076843867</v>
      </c>
      <c r="C17">
        <v>2.3392100956480206</v>
      </c>
      <c r="D17">
        <v>0.29413716397996453</v>
      </c>
      <c r="E17">
        <v>0.45639734185120373</v>
      </c>
      <c r="F17">
        <v>9.1205893760098661E-2</v>
      </c>
      <c r="G17" s="5">
        <v>0.28357290527285917</v>
      </c>
      <c r="H17" s="4">
        <v>0</v>
      </c>
      <c r="I17">
        <v>2.7912958793464515</v>
      </c>
      <c r="J17">
        <v>1.1376360925202269E-2</v>
      </c>
      <c r="K17">
        <v>0.14827109681994094</v>
      </c>
      <c r="L17">
        <v>0.17119753529423912</v>
      </c>
      <c r="M17" s="5">
        <v>0.10765276929805569</v>
      </c>
      <c r="N17" s="4">
        <v>1.7880170514407974</v>
      </c>
      <c r="O17">
        <v>5.1548444250062248E-2</v>
      </c>
      <c r="P17">
        <v>0.4536122609187544</v>
      </c>
      <c r="Q17">
        <v>0.24402211958289655</v>
      </c>
      <c r="R17">
        <v>0.29381372426596997</v>
      </c>
      <c r="S17" s="5">
        <v>0.34558424654987369</v>
      </c>
      <c r="T17" s="4">
        <v>3.9401280834720511</v>
      </c>
      <c r="U17">
        <v>1.580595522740631</v>
      </c>
      <c r="V17">
        <v>0.29526614348558483</v>
      </c>
      <c r="W17">
        <v>0.24766491226465659</v>
      </c>
      <c r="Y17" s="5">
        <v>0.27151596320090504</v>
      </c>
      <c r="Z17" s="4">
        <v>1.1853288945164548</v>
      </c>
      <c r="AA17">
        <v>2.8689940184416898</v>
      </c>
      <c r="AB17">
        <v>0.19587238537183721</v>
      </c>
      <c r="AC17">
        <v>0.29796683473765284</v>
      </c>
      <c r="AD17">
        <v>0.37439314529589368</v>
      </c>
      <c r="AE17" s="5">
        <v>0.30844292656705247</v>
      </c>
      <c r="AG17" t="str">
        <f t="shared" si="2"/>
        <v>TAG_019_16:1/18:1/22:6</v>
      </c>
      <c r="AH17" s="4">
        <f t="shared" si="3"/>
        <v>1.9550150074227381</v>
      </c>
      <c r="AI17">
        <f t="shared" si="4"/>
        <v>1.9263287920853709</v>
      </c>
      <c r="AJ17">
        <f t="shared" si="5"/>
        <v>0.25005286293626866</v>
      </c>
      <c r="AK17">
        <f t="shared" si="6"/>
        <v>0.27886446105127016</v>
      </c>
      <c r="AL17">
        <f t="shared" si="7"/>
        <v>0.23265257465405037</v>
      </c>
      <c r="AM17" s="5">
        <f t="shared" si="8"/>
        <v>0.2633537621777492</v>
      </c>
      <c r="AN17" s="4">
        <f t="shared" si="9"/>
        <v>0.67841583153414964</v>
      </c>
      <c r="AO17">
        <f t="shared" si="10"/>
        <v>0.52161238520664011</v>
      </c>
      <c r="AP17">
        <f t="shared" si="11"/>
        <v>7.256930880368187E-2</v>
      </c>
      <c r="AQ17">
        <f t="shared" si="12"/>
        <v>5.0559297775147734E-2</v>
      </c>
      <c r="AR17">
        <f t="shared" si="13"/>
        <v>5.6341199245524484E-2</v>
      </c>
      <c r="AS17" s="5">
        <f t="shared" si="14"/>
        <v>4.0934777245128097E-2</v>
      </c>
    </row>
    <row r="18" spans="1:45">
      <c r="A18" t="s">
        <v>396</v>
      </c>
      <c r="B18" s="4">
        <v>6.7320025717222509E-2</v>
      </c>
      <c r="C18">
        <v>6.6616428202047051E-2</v>
      </c>
      <c r="D18">
        <v>0</v>
      </c>
      <c r="E18">
        <v>0</v>
      </c>
      <c r="F18">
        <v>0</v>
      </c>
      <c r="G18" s="5">
        <v>0</v>
      </c>
      <c r="H18" s="4">
        <v>0</v>
      </c>
      <c r="I18">
        <v>0.12243768048826209</v>
      </c>
      <c r="J18">
        <v>0</v>
      </c>
      <c r="K18">
        <v>0</v>
      </c>
      <c r="L18">
        <v>0</v>
      </c>
      <c r="M18" s="5">
        <v>0</v>
      </c>
      <c r="N18" s="4">
        <v>5.6057066554487806E-2</v>
      </c>
      <c r="O18">
        <v>0</v>
      </c>
      <c r="P18">
        <v>0</v>
      </c>
      <c r="Q18">
        <v>0</v>
      </c>
      <c r="R18">
        <v>0</v>
      </c>
      <c r="S18" s="5">
        <v>0</v>
      </c>
      <c r="T18" s="4">
        <v>0.10221165200771212</v>
      </c>
      <c r="U18">
        <v>6.3776071403098475E-2</v>
      </c>
      <c r="V18">
        <v>0</v>
      </c>
      <c r="W18">
        <v>0</v>
      </c>
      <c r="Y18" s="5">
        <v>0</v>
      </c>
      <c r="Z18" s="4">
        <v>3.1271039506733322E-2</v>
      </c>
      <c r="AA18">
        <v>0.11355214069645637</v>
      </c>
      <c r="AB18">
        <v>0</v>
      </c>
      <c r="AC18">
        <v>0</v>
      </c>
      <c r="AD18">
        <v>0</v>
      </c>
      <c r="AE18" s="5">
        <v>0</v>
      </c>
      <c r="AG18" t="str">
        <f t="shared" si="2"/>
        <v>TAG_020_16:1/18:0/22:6</v>
      </c>
      <c r="AH18" s="4">
        <f t="shared" si="3"/>
        <v>5.1371956757231149E-2</v>
      </c>
      <c r="AI18">
        <f t="shared" si="4"/>
        <v>7.3276464157972801E-2</v>
      </c>
      <c r="AJ18">
        <f t="shared" si="5"/>
        <v>0</v>
      </c>
      <c r="AK18">
        <f t="shared" si="6"/>
        <v>0</v>
      </c>
      <c r="AL18">
        <f t="shared" si="7"/>
        <v>0</v>
      </c>
      <c r="AM18" s="5">
        <f t="shared" si="8"/>
        <v>0</v>
      </c>
      <c r="AN18" s="4">
        <f t="shared" si="9"/>
        <v>1.7181517083635182E-2</v>
      </c>
      <c r="AO18">
        <f t="shared" si="10"/>
        <v>2.1843773772670123E-2</v>
      </c>
      <c r="AP18">
        <f t="shared" si="11"/>
        <v>0</v>
      </c>
      <c r="AQ18">
        <f t="shared" si="12"/>
        <v>0</v>
      </c>
      <c r="AR18">
        <f t="shared" si="13"/>
        <v>0</v>
      </c>
      <c r="AS18" s="5">
        <f t="shared" si="14"/>
        <v>0</v>
      </c>
    </row>
    <row r="19" spans="1:45">
      <c r="A19" t="s">
        <v>397</v>
      </c>
      <c r="B19" s="4">
        <v>2.2785330840590444E-2</v>
      </c>
      <c r="C19">
        <v>2.1042728941290029E-2</v>
      </c>
      <c r="D19">
        <v>0</v>
      </c>
      <c r="E19">
        <v>0</v>
      </c>
      <c r="F19">
        <v>0</v>
      </c>
      <c r="G19" s="5">
        <v>0</v>
      </c>
      <c r="H19" s="4">
        <v>0</v>
      </c>
      <c r="I19">
        <v>5.24066335473048E-2</v>
      </c>
      <c r="J19">
        <v>0</v>
      </c>
      <c r="K19">
        <v>0</v>
      </c>
      <c r="L19">
        <v>0</v>
      </c>
      <c r="M19" s="5">
        <v>0</v>
      </c>
      <c r="N19" s="4">
        <v>1.6213099229753791E-2</v>
      </c>
      <c r="O19">
        <v>0</v>
      </c>
      <c r="P19">
        <v>0</v>
      </c>
      <c r="Q19">
        <v>0</v>
      </c>
      <c r="R19">
        <v>0</v>
      </c>
      <c r="S19" s="5">
        <v>0</v>
      </c>
      <c r="T19" s="4">
        <v>2.7801792692819384E-2</v>
      </c>
      <c r="U19">
        <v>3.6000166211334811E-2</v>
      </c>
      <c r="V19">
        <v>0</v>
      </c>
      <c r="W19">
        <v>0</v>
      </c>
      <c r="Y19" s="5">
        <v>0</v>
      </c>
      <c r="Z19" s="4">
        <v>2.7190493455868398E-3</v>
      </c>
      <c r="AA19">
        <v>4.3880379779558595E-2</v>
      </c>
      <c r="AB19">
        <v>0</v>
      </c>
      <c r="AC19">
        <v>0</v>
      </c>
      <c r="AD19">
        <v>0</v>
      </c>
      <c r="AE19" s="5">
        <v>0</v>
      </c>
      <c r="AG19" t="str">
        <f t="shared" si="2"/>
        <v>TAG_021_16:1/20:4/22:6</v>
      </c>
      <c r="AH19" s="4">
        <f t="shared" si="3"/>
        <v>1.390385442175009E-2</v>
      </c>
      <c r="AI19">
        <f t="shared" si="4"/>
        <v>3.0665981695897647E-2</v>
      </c>
      <c r="AJ19">
        <f t="shared" si="5"/>
        <v>0</v>
      </c>
      <c r="AK19">
        <f t="shared" si="6"/>
        <v>0</v>
      </c>
      <c r="AL19">
        <f t="shared" si="7"/>
        <v>0</v>
      </c>
      <c r="AM19" s="5">
        <f t="shared" si="8"/>
        <v>0</v>
      </c>
      <c r="AN19" s="4">
        <f t="shared" si="9"/>
        <v>5.4579435482659073E-3</v>
      </c>
      <c r="AO19">
        <f t="shared" si="10"/>
        <v>9.2432115929326122E-3</v>
      </c>
      <c r="AP19">
        <f t="shared" si="11"/>
        <v>0</v>
      </c>
      <c r="AQ19">
        <f t="shared" si="12"/>
        <v>0</v>
      </c>
      <c r="AR19">
        <f t="shared" si="13"/>
        <v>0</v>
      </c>
      <c r="AS19" s="5">
        <f t="shared" si="14"/>
        <v>0</v>
      </c>
    </row>
    <row r="20" spans="1:45">
      <c r="A20" t="s">
        <v>398</v>
      </c>
      <c r="B20" s="4">
        <v>9.0214581148033227E-2</v>
      </c>
      <c r="C20">
        <v>7.531173850664509E-2</v>
      </c>
      <c r="D20">
        <v>0</v>
      </c>
      <c r="E20">
        <v>0</v>
      </c>
      <c r="F20">
        <v>0</v>
      </c>
      <c r="G20" s="5">
        <v>0</v>
      </c>
      <c r="H20" s="4">
        <v>0</v>
      </c>
      <c r="I20">
        <v>0.21204737929608541</v>
      </c>
      <c r="J20">
        <v>0</v>
      </c>
      <c r="K20">
        <v>0</v>
      </c>
      <c r="L20">
        <v>0</v>
      </c>
      <c r="M20" s="5">
        <v>0</v>
      </c>
      <c r="N20" s="4">
        <v>7.0095225767890637E-2</v>
      </c>
      <c r="O20">
        <v>0</v>
      </c>
      <c r="P20">
        <v>0</v>
      </c>
      <c r="Q20">
        <v>0</v>
      </c>
      <c r="R20">
        <v>0</v>
      </c>
      <c r="S20" s="5">
        <v>0</v>
      </c>
      <c r="T20" s="4">
        <v>0.17231660163951609</v>
      </c>
      <c r="U20">
        <v>0.11665817547011577</v>
      </c>
      <c r="V20">
        <v>0</v>
      </c>
      <c r="W20">
        <v>0</v>
      </c>
      <c r="Y20" s="5">
        <v>0</v>
      </c>
      <c r="Z20" s="4">
        <v>1.3396564455104586E-2</v>
      </c>
      <c r="AA20">
        <v>0.19390610738677572</v>
      </c>
      <c r="AB20">
        <v>0</v>
      </c>
      <c r="AC20">
        <v>0</v>
      </c>
      <c r="AD20">
        <v>0</v>
      </c>
      <c r="AE20" s="5">
        <v>0</v>
      </c>
      <c r="AG20" t="str">
        <f t="shared" si="2"/>
        <v>TAG_022_16:1/22:6/22:6</v>
      </c>
      <c r="AH20" s="4">
        <f t="shared" si="3"/>
        <v>6.9204594602108899E-2</v>
      </c>
      <c r="AI20">
        <f t="shared" si="4"/>
        <v>0.11958468013192439</v>
      </c>
      <c r="AJ20">
        <f t="shared" si="5"/>
        <v>0</v>
      </c>
      <c r="AK20">
        <f t="shared" si="6"/>
        <v>0</v>
      </c>
      <c r="AL20">
        <f t="shared" si="7"/>
        <v>0</v>
      </c>
      <c r="AM20" s="5">
        <f t="shared" si="8"/>
        <v>0</v>
      </c>
      <c r="AN20" s="4">
        <f t="shared" si="9"/>
        <v>3.0804310491185215E-2</v>
      </c>
      <c r="AO20">
        <f t="shared" si="10"/>
        <v>3.895008266863241E-2</v>
      </c>
      <c r="AP20">
        <f t="shared" si="11"/>
        <v>0</v>
      </c>
      <c r="AQ20">
        <f t="shared" si="12"/>
        <v>0</v>
      </c>
      <c r="AR20">
        <f t="shared" si="13"/>
        <v>0</v>
      </c>
      <c r="AS20" s="5">
        <f t="shared" si="14"/>
        <v>0</v>
      </c>
    </row>
    <row r="21" spans="1:45">
      <c r="A21" t="s">
        <v>400</v>
      </c>
      <c r="B21" s="4">
        <v>17.810123092737552</v>
      </c>
      <c r="C21">
        <v>16.912002856349449</v>
      </c>
      <c r="D21">
        <v>4.7972095846365841</v>
      </c>
      <c r="E21">
        <v>3.7149012693823344</v>
      </c>
      <c r="F21">
        <v>2.0805751306448874</v>
      </c>
      <c r="G21" s="5">
        <v>4.5549602753774696</v>
      </c>
      <c r="H21" s="4">
        <v>4.2735963412571616</v>
      </c>
      <c r="I21">
        <v>22.178124049737988</v>
      </c>
      <c r="J21">
        <v>4.5663528751386604</v>
      </c>
      <c r="K21">
        <v>3.3297028456140398</v>
      </c>
      <c r="L21">
        <v>3.3751639140366576</v>
      </c>
      <c r="M21" s="5">
        <v>1.844372492829605</v>
      </c>
      <c r="N21" s="4">
        <v>23.984056388912947</v>
      </c>
      <c r="O21">
        <v>9.3696945638917644</v>
      </c>
      <c r="P21">
        <v>2.9064851425806451</v>
      </c>
      <c r="Q21">
        <v>4.9123761053613144</v>
      </c>
      <c r="R21">
        <v>6.2506953614766081</v>
      </c>
      <c r="S21" s="5">
        <v>3.3757655981496484</v>
      </c>
      <c r="T21" s="4">
        <v>27.005697048103563</v>
      </c>
      <c r="U21">
        <v>11.074292589673316</v>
      </c>
      <c r="V21">
        <v>2.0519863652031627</v>
      </c>
      <c r="W21">
        <v>2.1563991966537759</v>
      </c>
      <c r="Y21" s="5">
        <v>2.9943931674323698</v>
      </c>
      <c r="Z21" s="4">
        <v>19.539361764970167</v>
      </c>
      <c r="AA21">
        <v>24.977357124227289</v>
      </c>
      <c r="AB21">
        <v>2.0408986928718016</v>
      </c>
      <c r="AC21">
        <v>3.0038806488120642</v>
      </c>
      <c r="AD21">
        <v>5.2610317504147002</v>
      </c>
      <c r="AE21" s="5">
        <v>3.1976439653468032</v>
      </c>
      <c r="AG21" t="str">
        <f t="shared" si="2"/>
        <v>TAG_024_16:0/16:0/18:2</v>
      </c>
      <c r="AH21" s="4">
        <f t="shared" si="3"/>
        <v>18.52256692719628</v>
      </c>
      <c r="AI21">
        <f t="shared" si="4"/>
        <v>16.902294236775958</v>
      </c>
      <c r="AJ21">
        <f t="shared" si="5"/>
        <v>3.2725865320861716</v>
      </c>
      <c r="AK21">
        <f t="shared" si="6"/>
        <v>3.4234520131647059</v>
      </c>
      <c r="AL21">
        <f t="shared" si="7"/>
        <v>4.2418665391432135</v>
      </c>
      <c r="AM21" s="5">
        <f t="shared" si="8"/>
        <v>3.1934270998271792</v>
      </c>
      <c r="AN21" s="4">
        <f t="shared" si="9"/>
        <v>3.9138598244381853</v>
      </c>
      <c r="AO21">
        <f t="shared" si="10"/>
        <v>3.0310623231756013</v>
      </c>
      <c r="AP21">
        <f t="shared" si="11"/>
        <v>0.59746366964212949</v>
      </c>
      <c r="AQ21">
        <f t="shared" si="12"/>
        <v>0.45233226157896134</v>
      </c>
      <c r="AR21">
        <f t="shared" si="13"/>
        <v>0.83651837828460973</v>
      </c>
      <c r="AS21" s="5">
        <f t="shared" si="14"/>
        <v>0.43281638930124233</v>
      </c>
    </row>
    <row r="22" spans="1:45">
      <c r="A22" t="s">
        <v>403</v>
      </c>
      <c r="B22" s="4">
        <v>150.52624843177867</v>
      </c>
      <c r="C22">
        <v>180.48591543520689</v>
      </c>
      <c r="D22">
        <v>9.9886145584986537</v>
      </c>
      <c r="E22">
        <v>13.697425144593344</v>
      </c>
      <c r="F22">
        <v>1.4910321533066659</v>
      </c>
      <c r="G22" s="5">
        <v>11.67610558215693</v>
      </c>
      <c r="H22" s="4">
        <v>2.0983965134486953</v>
      </c>
      <c r="I22">
        <v>141.04992966865396</v>
      </c>
      <c r="J22">
        <v>5.5567531022512098</v>
      </c>
      <c r="K22">
        <v>6.1937678058223389</v>
      </c>
      <c r="L22">
        <v>3.064644021658018</v>
      </c>
      <c r="M22" s="5">
        <v>2.4513093606222784</v>
      </c>
      <c r="N22" s="4">
        <v>89.733924810341264</v>
      </c>
      <c r="O22">
        <v>36.524438906916238</v>
      </c>
      <c r="P22">
        <v>8.9111579689164291</v>
      </c>
      <c r="Q22">
        <v>10.049507854043473</v>
      </c>
      <c r="R22">
        <v>6.9005927517362124</v>
      </c>
      <c r="S22" s="5">
        <v>9.9569475122310216</v>
      </c>
      <c r="T22" s="4">
        <v>229.69557285851707</v>
      </c>
      <c r="U22">
        <v>98.983697825714643</v>
      </c>
      <c r="V22">
        <v>4.8811113435954221</v>
      </c>
      <c r="W22">
        <v>4.0803206408029604</v>
      </c>
      <c r="Y22" s="5">
        <v>8.8403691944869358</v>
      </c>
      <c r="Z22" s="4">
        <v>129.36991870823326</v>
      </c>
      <c r="AA22">
        <v>167.43319049983734</v>
      </c>
      <c r="AB22">
        <v>4.3711989846862886</v>
      </c>
      <c r="AC22">
        <v>6.2033351724762227</v>
      </c>
      <c r="AD22">
        <v>5.9941267210747915</v>
      </c>
      <c r="AE22" s="5">
        <v>8.556576704287604</v>
      </c>
      <c r="AG22" t="str">
        <f t="shared" si="2"/>
        <v>TAG_027_16:0/18:2/18:2</v>
      </c>
      <c r="AH22" s="4">
        <f t="shared" si="3"/>
        <v>120.2848122644638</v>
      </c>
      <c r="AI22">
        <f t="shared" si="4"/>
        <v>124.89543446726582</v>
      </c>
      <c r="AJ22">
        <f t="shared" si="5"/>
        <v>6.7417671915896005</v>
      </c>
      <c r="AK22">
        <f t="shared" si="6"/>
        <v>8.0448713235476674</v>
      </c>
      <c r="AL22">
        <f t="shared" si="7"/>
        <v>4.3625989119439224</v>
      </c>
      <c r="AM22" s="5">
        <f t="shared" si="8"/>
        <v>8.2962616707569534</v>
      </c>
      <c r="AN22" s="4">
        <f t="shared" si="9"/>
        <v>37.32906625314375</v>
      </c>
      <c r="AO22">
        <f t="shared" si="10"/>
        <v>26.116643093871843</v>
      </c>
      <c r="AP22">
        <f t="shared" si="11"/>
        <v>1.1343316615730414</v>
      </c>
      <c r="AQ22">
        <f t="shared" si="12"/>
        <v>1.7103425689654392</v>
      </c>
      <c r="AR22">
        <f t="shared" si="13"/>
        <v>1.1264658086043129</v>
      </c>
      <c r="AS22" s="5">
        <f t="shared" si="14"/>
        <v>1.5605849344285985</v>
      </c>
    </row>
    <row r="23" spans="1:45">
      <c r="A23" t="s">
        <v>405</v>
      </c>
      <c r="B23" s="4">
        <v>151.8711059631969</v>
      </c>
      <c r="C23">
        <v>155.68182867487309</v>
      </c>
      <c r="D23">
        <v>82.173254008180407</v>
      </c>
      <c r="E23">
        <v>83.255743304131315</v>
      </c>
      <c r="F23">
        <v>19.588113100624742</v>
      </c>
      <c r="G23" s="5">
        <v>74.477335060750761</v>
      </c>
      <c r="H23" s="4">
        <v>23.73408754229856</v>
      </c>
      <c r="I23">
        <v>126.3831316121842</v>
      </c>
      <c r="J23">
        <v>43.509831424857367</v>
      </c>
      <c r="K23">
        <v>47.102140921045944</v>
      </c>
      <c r="L23">
        <v>40.770285420027612</v>
      </c>
      <c r="M23" s="5">
        <v>25.465805162041324</v>
      </c>
      <c r="N23" s="4">
        <v>95.0474796398221</v>
      </c>
      <c r="O23">
        <v>60.831064197239201</v>
      </c>
      <c r="P23">
        <v>73.504566299926609</v>
      </c>
      <c r="Q23">
        <v>74.117958200079002</v>
      </c>
      <c r="R23">
        <v>68.060971814464764</v>
      </c>
      <c r="S23" s="5">
        <v>68.652761303711515</v>
      </c>
      <c r="T23" s="4">
        <v>212.7054667054006</v>
      </c>
      <c r="U23">
        <v>90.99666471670804</v>
      </c>
      <c r="V23">
        <v>48.55799811491886</v>
      </c>
      <c r="W23">
        <v>36.611140169772256</v>
      </c>
      <c r="Y23" s="5">
        <v>65.9922366933679</v>
      </c>
      <c r="Z23" s="4">
        <v>144.17047442972637</v>
      </c>
      <c r="AA23">
        <v>160.98792663712968</v>
      </c>
      <c r="AB23">
        <v>39.427745583048058</v>
      </c>
      <c r="AC23">
        <v>53.162479235870762</v>
      </c>
      <c r="AD23">
        <v>63.770137606265948</v>
      </c>
      <c r="AE23" s="5">
        <v>70.698370416025526</v>
      </c>
      <c r="AG23" t="str">
        <f t="shared" si="2"/>
        <v>TAG_028_16:0/18:2/18:1</v>
      </c>
      <c r="AH23" s="4">
        <f t="shared" si="3"/>
        <v>125.50572285608891</v>
      </c>
      <c r="AI23">
        <f t="shared" si="4"/>
        <v>118.97612316762684</v>
      </c>
      <c r="AJ23">
        <f t="shared" si="5"/>
        <v>57.434679086186257</v>
      </c>
      <c r="AK23">
        <f t="shared" si="6"/>
        <v>58.849892366179844</v>
      </c>
      <c r="AL23">
        <f t="shared" si="7"/>
        <v>48.047376985345764</v>
      </c>
      <c r="AM23" s="5">
        <f t="shared" si="8"/>
        <v>61.0573017271794</v>
      </c>
      <c r="AN23" s="4">
        <f t="shared" si="9"/>
        <v>31.569345922381839</v>
      </c>
      <c r="AO23">
        <f t="shared" si="10"/>
        <v>19.14531561442525</v>
      </c>
      <c r="AP23">
        <f t="shared" si="11"/>
        <v>8.5650010679414788</v>
      </c>
      <c r="AQ23">
        <f t="shared" si="12"/>
        <v>8.6419842215155427</v>
      </c>
      <c r="AR23">
        <f t="shared" si="13"/>
        <v>10.035387194115</v>
      </c>
      <c r="AS23" s="5">
        <f t="shared" si="14"/>
        <v>9.0051283088657303</v>
      </c>
    </row>
    <row r="24" spans="1:45">
      <c r="A24" t="s">
        <v>406</v>
      </c>
      <c r="B24" s="4">
        <v>4.7133052772180122</v>
      </c>
      <c r="C24">
        <v>5.7719082895453111</v>
      </c>
      <c r="D24">
        <v>2.8533813512981472</v>
      </c>
      <c r="E24">
        <v>2.8220306681450986</v>
      </c>
      <c r="F24">
        <v>1.5539149269272623</v>
      </c>
      <c r="G24" s="5">
        <v>3.4483062162709519</v>
      </c>
      <c r="H24" s="4">
        <v>1.6252601131908442</v>
      </c>
      <c r="I24">
        <v>7.5918682152141681</v>
      </c>
      <c r="J24">
        <v>3.182320092788347</v>
      </c>
      <c r="K24">
        <v>2.5209387891604123</v>
      </c>
      <c r="L24">
        <v>1.9618757452669513</v>
      </c>
      <c r="M24" s="5">
        <v>1.4123926439361532</v>
      </c>
      <c r="N24" s="4">
        <v>6.0630982342298436</v>
      </c>
      <c r="O24">
        <v>2.1756611544060838</v>
      </c>
      <c r="P24">
        <v>2.1250142290402669</v>
      </c>
      <c r="Q24">
        <v>3.3316925905542476</v>
      </c>
      <c r="R24">
        <v>3.4911535029794782</v>
      </c>
      <c r="S24" s="5">
        <v>2.7653809899313524</v>
      </c>
      <c r="T24" s="4">
        <v>8.7581793339874991</v>
      </c>
      <c r="U24">
        <v>3.0521118826013542</v>
      </c>
      <c r="V24">
        <v>1.6674700430177023</v>
      </c>
      <c r="W24">
        <v>1.9582991469683138</v>
      </c>
      <c r="Y24" s="5">
        <v>2.5306310630973563</v>
      </c>
      <c r="Z24" s="4">
        <v>5.5228785451417988</v>
      </c>
      <c r="AA24">
        <v>9.3890837233150339</v>
      </c>
      <c r="AB24">
        <v>1.7143598157123523</v>
      </c>
      <c r="AC24">
        <v>2.4292110021236035</v>
      </c>
      <c r="AD24">
        <v>3.3912494788873113</v>
      </c>
      <c r="AE24" s="5">
        <v>2.4845604316663183</v>
      </c>
      <c r="AG24" t="str">
        <f t="shared" si="2"/>
        <v>TAG_029_16:0/18:2/18:0</v>
      </c>
      <c r="AH24" s="4">
        <f t="shared" si="3"/>
        <v>5.3365443007535998</v>
      </c>
      <c r="AI24">
        <f t="shared" si="4"/>
        <v>5.5961266530163893</v>
      </c>
      <c r="AJ24">
        <f t="shared" si="5"/>
        <v>2.3085091063713632</v>
      </c>
      <c r="AK24">
        <f t="shared" si="6"/>
        <v>2.6124344393903352</v>
      </c>
      <c r="AL24">
        <f t="shared" si="7"/>
        <v>2.5995484135152509</v>
      </c>
      <c r="AM24" s="5">
        <f t="shared" si="8"/>
        <v>2.5282542689804264</v>
      </c>
      <c r="AN24" s="4">
        <f t="shared" si="9"/>
        <v>1.1496139476112397</v>
      </c>
      <c r="AO24">
        <f t="shared" si="10"/>
        <v>1.3522574141639279</v>
      </c>
      <c r="AP24">
        <f t="shared" si="11"/>
        <v>0.3047988052484184</v>
      </c>
      <c r="AQ24">
        <f t="shared" si="12"/>
        <v>0.22705705559295319</v>
      </c>
      <c r="AR24">
        <f t="shared" si="13"/>
        <v>0.44134083824747994</v>
      </c>
      <c r="AS24" s="5">
        <f t="shared" si="14"/>
        <v>0.32785565683071416</v>
      </c>
    </row>
    <row r="25" spans="1:45">
      <c r="A25" t="s">
        <v>663</v>
      </c>
      <c r="B25" s="4">
        <v>81.340271401256174</v>
      </c>
      <c r="C25">
        <v>67.898621176734565</v>
      </c>
      <c r="D25">
        <v>203.77653181390667</v>
      </c>
      <c r="E25">
        <v>179.55607475190871</v>
      </c>
      <c r="F25">
        <v>84.14708767212457</v>
      </c>
      <c r="G25" s="5">
        <v>176.73144672465446</v>
      </c>
      <c r="H25" s="4">
        <v>128.7780537309182</v>
      </c>
      <c r="I25">
        <v>54.104059531780749</v>
      </c>
      <c r="J25">
        <v>141.17254601311134</v>
      </c>
      <c r="K25">
        <v>125.61981400200757</v>
      </c>
      <c r="L25">
        <v>171.89318802059066</v>
      </c>
      <c r="M25" s="5">
        <v>82.557790384200985</v>
      </c>
      <c r="N25" s="4">
        <v>45.079631918820063</v>
      </c>
      <c r="O25">
        <v>39.544392898902551</v>
      </c>
      <c r="P25">
        <v>195.94779209940597</v>
      </c>
      <c r="Q25">
        <v>188.17501189502786</v>
      </c>
      <c r="R25">
        <v>231.4469412953502</v>
      </c>
      <c r="S25" s="5">
        <v>169.16333238042461</v>
      </c>
      <c r="T25" s="4">
        <v>107.50235261950311</v>
      </c>
      <c r="U25">
        <v>32.474224159123843</v>
      </c>
      <c r="V25">
        <v>148.58173556804826</v>
      </c>
      <c r="W25">
        <v>111.2225124370045</v>
      </c>
      <c r="Y25" s="5">
        <v>188.46959387980968</v>
      </c>
      <c r="Z25" s="4">
        <v>83.318396867141544</v>
      </c>
      <c r="AA25">
        <v>74.16249600258773</v>
      </c>
      <c r="AB25">
        <v>104.49748980245884</v>
      </c>
      <c r="AC25">
        <v>148.55243867977271</v>
      </c>
      <c r="AD25">
        <v>240.7191216771183</v>
      </c>
      <c r="AE25" s="5">
        <v>193.6796095471486</v>
      </c>
      <c r="AG25" t="str">
        <f t="shared" si="2"/>
        <v>TAG_030_16:0/18:1/18:1</v>
      </c>
      <c r="AH25" s="4">
        <f t="shared" si="3"/>
        <v>89.203741307527821</v>
      </c>
      <c r="AI25">
        <f t="shared" si="4"/>
        <v>53.636758753825895</v>
      </c>
      <c r="AJ25">
        <f t="shared" si="5"/>
        <v>158.79521905938623</v>
      </c>
      <c r="AK25">
        <f t="shared" si="6"/>
        <v>150.62517035314426</v>
      </c>
      <c r="AL25">
        <f t="shared" si="7"/>
        <v>182.05158466629592</v>
      </c>
      <c r="AM25" s="5">
        <f t="shared" si="8"/>
        <v>162.12035458324766</v>
      </c>
      <c r="AN25" s="4">
        <f t="shared" si="9"/>
        <v>14.043457279506239</v>
      </c>
      <c r="AO25">
        <f t="shared" si="10"/>
        <v>7.9729938707276924</v>
      </c>
      <c r="AP25">
        <f t="shared" si="11"/>
        <v>18.39395204054351</v>
      </c>
      <c r="AQ25">
        <f t="shared" si="12"/>
        <v>14.881400039721523</v>
      </c>
      <c r="AR25">
        <f t="shared" si="13"/>
        <v>32.218281259269432</v>
      </c>
      <c r="AS25" s="5">
        <f t="shared" si="14"/>
        <v>20.351361326859209</v>
      </c>
    </row>
    <row r="26" spans="1:45">
      <c r="A26" t="s">
        <v>666</v>
      </c>
      <c r="B26" s="4">
        <v>2.6899107230443065</v>
      </c>
      <c r="C26">
        <v>4.6197747116078052</v>
      </c>
      <c r="D26">
        <v>10.861092357663116</v>
      </c>
      <c r="E26">
        <v>9.2171158063788816</v>
      </c>
      <c r="F26">
        <v>7.2375372748808617</v>
      </c>
      <c r="G26" s="5">
        <v>13.251675616400398</v>
      </c>
      <c r="H26" s="4">
        <v>10.497696402744928</v>
      </c>
      <c r="I26">
        <v>4.04109425431818</v>
      </c>
      <c r="J26">
        <v>18.500924080282516</v>
      </c>
      <c r="K26">
        <v>9.5134139358829426</v>
      </c>
      <c r="L26">
        <v>7.8863986151554579</v>
      </c>
      <c r="M26" s="5">
        <v>5.7601158071481651</v>
      </c>
      <c r="N26" s="4">
        <v>3.5390990603434078</v>
      </c>
      <c r="O26">
        <v>1.8050402349967798</v>
      </c>
      <c r="P26">
        <v>5.7532986810700688</v>
      </c>
      <c r="Q26">
        <v>13.945677145687332</v>
      </c>
      <c r="R26">
        <v>14.035399067449976</v>
      </c>
      <c r="S26" s="5">
        <v>10.862846599961573</v>
      </c>
      <c r="T26" s="4">
        <v>6.6117939068125615</v>
      </c>
      <c r="U26">
        <v>1.2970085029870622</v>
      </c>
      <c r="V26">
        <v>3.8517971227569872</v>
      </c>
      <c r="W26">
        <v>6.0469988229768656</v>
      </c>
      <c r="Y26" s="5">
        <v>5.5221815123772986</v>
      </c>
      <c r="Z26" s="4">
        <v>4.3480042438960744</v>
      </c>
      <c r="AA26">
        <v>6.0384043554878017</v>
      </c>
      <c r="AB26">
        <v>4.2748691799697278</v>
      </c>
      <c r="AC26">
        <v>7.1256001998598268</v>
      </c>
      <c r="AD26">
        <v>14.140849069769601</v>
      </c>
      <c r="AE26" s="5">
        <v>7.3061234166594549</v>
      </c>
      <c r="AG26" t="str">
        <f t="shared" si="2"/>
        <v>TAG_031_16:0/18:1/18:0</v>
      </c>
      <c r="AH26" s="4">
        <f t="shared" si="3"/>
        <v>5.5373008673682556</v>
      </c>
      <c r="AI26">
        <f t="shared" si="4"/>
        <v>3.5602644118795252</v>
      </c>
      <c r="AJ26">
        <f t="shared" si="5"/>
        <v>8.6483962843484825</v>
      </c>
      <c r="AK26">
        <f t="shared" si="6"/>
        <v>9.1697611821571705</v>
      </c>
      <c r="AL26">
        <f t="shared" si="7"/>
        <v>10.825046006813974</v>
      </c>
      <c r="AM26" s="5">
        <f t="shared" si="8"/>
        <v>8.5405885905093779</v>
      </c>
      <c r="AN26" s="4">
        <f t="shared" si="9"/>
        <v>1.4013373382842538</v>
      </c>
      <c r="AO26">
        <f t="shared" si="10"/>
        <v>0.8859479728789692</v>
      </c>
      <c r="AP26">
        <f t="shared" si="11"/>
        <v>2.7612046362479097</v>
      </c>
      <c r="AQ26">
        <f t="shared" si="12"/>
        <v>1.3575704740406822</v>
      </c>
      <c r="AR26">
        <f t="shared" si="13"/>
        <v>1.6893151298763776</v>
      </c>
      <c r="AS26" s="5">
        <f t="shared" si="14"/>
        <v>1.515799090937882</v>
      </c>
    </row>
    <row r="27" spans="1:45">
      <c r="A27" t="s">
        <v>407</v>
      </c>
      <c r="B27" s="4">
        <v>0.33226186176703654</v>
      </c>
      <c r="C27">
        <v>0.50408893528196175</v>
      </c>
      <c r="D27">
        <v>0.33319990594719917</v>
      </c>
      <c r="E27">
        <v>0.37778278510796615</v>
      </c>
      <c r="F27">
        <v>0.32550762408843925</v>
      </c>
      <c r="G27" s="5">
        <v>0.23969237068150162</v>
      </c>
      <c r="H27" s="4">
        <v>0.67005215477662672</v>
      </c>
      <c r="I27">
        <v>4.3738455620630903E-2</v>
      </c>
      <c r="J27">
        <v>0.74419478358708235</v>
      </c>
      <c r="K27">
        <v>0.35437447979568598</v>
      </c>
      <c r="L27">
        <v>0.25432688509774953</v>
      </c>
      <c r="M27" s="5">
        <v>0.2174854431010334</v>
      </c>
      <c r="N27" s="4">
        <v>0.34588289174010162</v>
      </c>
      <c r="O27">
        <v>0.36124651352905413</v>
      </c>
      <c r="P27">
        <v>0.21649113257011404</v>
      </c>
      <c r="Q27">
        <v>0.21701484683730513</v>
      </c>
      <c r="R27">
        <v>0.30108198498314259</v>
      </c>
      <c r="S27" s="5">
        <v>0.38410116369278891</v>
      </c>
      <c r="T27" s="4">
        <v>0.15444881918724229</v>
      </c>
      <c r="U27">
        <v>0.30090789830478321</v>
      </c>
      <c r="V27">
        <v>0.2172338644696867</v>
      </c>
      <c r="W27">
        <v>0.31641368835777151</v>
      </c>
      <c r="Y27" s="5">
        <v>0.15805985224630945</v>
      </c>
      <c r="Z27" s="4">
        <v>0.42998073043521745</v>
      </c>
      <c r="AA27">
        <v>0.47911388948464911</v>
      </c>
      <c r="AB27">
        <v>0.29347538519812755</v>
      </c>
      <c r="AC27">
        <v>0.3031312395203476</v>
      </c>
      <c r="AD27">
        <v>0.25712999373327411</v>
      </c>
      <c r="AE27" s="5">
        <v>0.31436508000166052</v>
      </c>
      <c r="AG27" t="str">
        <f t="shared" si="2"/>
        <v>TAG_032_16:0/18:0/18:0</v>
      </c>
      <c r="AH27" s="4">
        <f t="shared" si="3"/>
        <v>0.38652529158124493</v>
      </c>
      <c r="AI27">
        <f t="shared" si="4"/>
        <v>0.33781913844421585</v>
      </c>
      <c r="AJ27">
        <f t="shared" si="5"/>
        <v>0.36091901435444196</v>
      </c>
      <c r="AK27">
        <f t="shared" si="6"/>
        <v>0.31374340792381528</v>
      </c>
      <c r="AL27">
        <f t="shared" si="7"/>
        <v>0.28451162197565133</v>
      </c>
      <c r="AM27" s="5">
        <f t="shared" si="8"/>
        <v>0.26274078194465877</v>
      </c>
      <c r="AN27" s="4">
        <f t="shared" si="9"/>
        <v>8.3884346226902537E-2</v>
      </c>
      <c r="AO27">
        <f t="shared" si="10"/>
        <v>8.24635014943053E-2</v>
      </c>
      <c r="AP27">
        <f t="shared" si="11"/>
        <v>9.84180224094275E-2</v>
      </c>
      <c r="AQ27">
        <f t="shared" si="12"/>
        <v>2.7593558013852919E-2</v>
      </c>
      <c r="AR27">
        <f t="shared" si="13"/>
        <v>1.5526581562004631E-2</v>
      </c>
      <c r="AS27" s="5">
        <f t="shared" si="14"/>
        <v>3.9326061591550034E-2</v>
      </c>
    </row>
    <row r="28" spans="1:45">
      <c r="A28" t="s">
        <v>409</v>
      </c>
      <c r="B28" s="4">
        <v>1.545917885364871</v>
      </c>
      <c r="C28">
        <v>1.5935601975260409</v>
      </c>
      <c r="D28">
        <v>5.9902536472801238</v>
      </c>
      <c r="E28">
        <v>5.3929291447364154</v>
      </c>
      <c r="F28">
        <v>1.9565061279407947</v>
      </c>
      <c r="G28" s="5">
        <v>3.8281344859747009</v>
      </c>
      <c r="H28" s="4">
        <v>2.2561216177575047E-3</v>
      </c>
      <c r="I28">
        <v>2.2661233962641134</v>
      </c>
      <c r="J28">
        <v>1.2103204856784553</v>
      </c>
      <c r="K28">
        <v>2.4901906492592394</v>
      </c>
      <c r="L28">
        <v>2.232473291278092</v>
      </c>
      <c r="M28" s="5">
        <v>2.0815008726347304</v>
      </c>
      <c r="N28" s="4">
        <v>1.5573435157223305</v>
      </c>
      <c r="O28">
        <v>0.17834585905409703</v>
      </c>
      <c r="P28">
        <v>3.6716531491525668</v>
      </c>
      <c r="Q28">
        <v>4.1863908831091434</v>
      </c>
      <c r="R28">
        <v>4.0381423121870679</v>
      </c>
      <c r="S28" s="5">
        <v>4.3442749392383799</v>
      </c>
      <c r="T28" s="4">
        <v>2.8097599655487979</v>
      </c>
      <c r="U28">
        <v>1.2025636505205795</v>
      </c>
      <c r="V28">
        <v>2.4850352041569894</v>
      </c>
      <c r="W28">
        <v>3.9738529852223827</v>
      </c>
      <c r="Y28" s="5">
        <v>2.6237464853411598</v>
      </c>
      <c r="Z28" s="4">
        <v>1.0264726530894468</v>
      </c>
      <c r="AA28">
        <v>2.7459573437667522</v>
      </c>
      <c r="AB28">
        <v>3.1625340352180791</v>
      </c>
      <c r="AC28">
        <v>3.15685697001387</v>
      </c>
      <c r="AD28">
        <v>3.7376097116262423</v>
      </c>
      <c r="AE28" s="5">
        <v>4.0040259399429949</v>
      </c>
      <c r="AG28" t="str">
        <f t="shared" si="2"/>
        <v>TAG_034_16:0/18:1/20:4</v>
      </c>
      <c r="AH28" s="4">
        <f t="shared" si="3"/>
        <v>1.3883500282686407</v>
      </c>
      <c r="AI28">
        <f t="shared" si="4"/>
        <v>1.5973100894263166</v>
      </c>
      <c r="AJ28">
        <f t="shared" si="5"/>
        <v>3.3039593042972428</v>
      </c>
      <c r="AK28">
        <f t="shared" si="6"/>
        <v>3.8400441264682099</v>
      </c>
      <c r="AL28">
        <f t="shared" si="7"/>
        <v>2.9911828607580491</v>
      </c>
      <c r="AM28" s="5">
        <f t="shared" si="8"/>
        <v>3.3763365446263931</v>
      </c>
      <c r="AN28" s="4">
        <f t="shared" si="9"/>
        <v>0.45420282864111089</v>
      </c>
      <c r="AO28">
        <f t="shared" si="10"/>
        <v>0.44362146330520252</v>
      </c>
      <c r="AP28">
        <f t="shared" si="11"/>
        <v>0.78820483860600699</v>
      </c>
      <c r="AQ28">
        <f t="shared" si="12"/>
        <v>0.49184153277025849</v>
      </c>
      <c r="AR28">
        <f t="shared" si="13"/>
        <v>0.46900414275977031</v>
      </c>
      <c r="AS28" s="5">
        <f t="shared" si="14"/>
        <v>0.4346269266486234</v>
      </c>
    </row>
    <row r="29" spans="1:45">
      <c r="A29" t="s">
        <v>410</v>
      </c>
      <c r="B29" s="4">
        <v>0</v>
      </c>
      <c r="C29">
        <v>0</v>
      </c>
      <c r="D29">
        <v>2.7483103304971674</v>
      </c>
      <c r="E29">
        <v>2.7481838845830566</v>
      </c>
      <c r="F29">
        <v>1.6568028713571001</v>
      </c>
      <c r="G29" s="5">
        <v>2.1997614695064716</v>
      </c>
      <c r="H29" s="4">
        <v>1.8917268880044508E-3</v>
      </c>
      <c r="I29">
        <v>0</v>
      </c>
      <c r="J29">
        <v>1.0458565182264414</v>
      </c>
      <c r="K29">
        <v>2.0330150579497381</v>
      </c>
      <c r="L29">
        <v>1.6612830325762489</v>
      </c>
      <c r="M29" s="5">
        <v>1.6234675674880088</v>
      </c>
      <c r="N29" s="4">
        <v>0</v>
      </c>
      <c r="O29">
        <v>0</v>
      </c>
      <c r="P29">
        <v>1.9867467240896901</v>
      </c>
      <c r="Q29">
        <v>2.6727493240400344</v>
      </c>
      <c r="R29">
        <v>2.7136396260468763</v>
      </c>
      <c r="S29" s="5">
        <v>1.9437395380925635</v>
      </c>
      <c r="T29" s="4">
        <v>0</v>
      </c>
      <c r="U29">
        <v>0</v>
      </c>
      <c r="V29">
        <v>1.5761491561023515</v>
      </c>
      <c r="W29">
        <v>2.9595937779804755</v>
      </c>
      <c r="Y29" s="5">
        <v>1.42837772162021</v>
      </c>
      <c r="Z29" s="4">
        <v>0</v>
      </c>
      <c r="AA29">
        <v>0</v>
      </c>
      <c r="AB29">
        <v>1.7745370267088376</v>
      </c>
      <c r="AC29">
        <v>2.5817494909866512</v>
      </c>
      <c r="AD29">
        <v>2.5943564695566614</v>
      </c>
      <c r="AE29" s="5">
        <v>2.6042594923037847</v>
      </c>
      <c r="AG29" t="str">
        <f t="shared" si="2"/>
        <v>TAG_035_16:0/18:0/20:4</v>
      </c>
      <c r="AH29" s="4">
        <f t="shared" si="3"/>
        <v>3.7834537760089015E-4</v>
      </c>
      <c r="AI29">
        <f t="shared" si="4"/>
        <v>0</v>
      </c>
      <c r="AJ29">
        <f t="shared" si="5"/>
        <v>1.8263199511248978</v>
      </c>
      <c r="AK29">
        <f t="shared" si="6"/>
        <v>2.5990583071079909</v>
      </c>
      <c r="AL29">
        <f t="shared" si="7"/>
        <v>2.1565204998842216</v>
      </c>
      <c r="AM29" s="5">
        <f t="shared" si="8"/>
        <v>1.9599211578022078</v>
      </c>
      <c r="AN29" s="4">
        <f t="shared" si="9"/>
        <v>3.783453776008901E-4</v>
      </c>
      <c r="AO29">
        <f t="shared" si="10"/>
        <v>0</v>
      </c>
      <c r="AP29">
        <f t="shared" si="11"/>
        <v>0.27840555644363957</v>
      </c>
      <c r="AQ29">
        <f t="shared" si="12"/>
        <v>0.15465432173465982</v>
      </c>
      <c r="AR29">
        <f t="shared" si="13"/>
        <v>0.25781904692524582</v>
      </c>
      <c r="AS29" s="5">
        <f t="shared" si="14"/>
        <v>0.20841023873919559</v>
      </c>
    </row>
    <row r="30" spans="1:45">
      <c r="A30" t="s">
        <v>411</v>
      </c>
      <c r="B30" s="4">
        <v>23.937396045009525</v>
      </c>
      <c r="C30">
        <v>29.717856032592003</v>
      </c>
      <c r="D30">
        <v>0.24645432970974873</v>
      </c>
      <c r="E30">
        <v>0.24490822709719906</v>
      </c>
      <c r="F30">
        <v>3.8620024524381548E-2</v>
      </c>
      <c r="G30" s="5">
        <v>0.21883310092811667</v>
      </c>
      <c r="H30" s="4">
        <v>0.2666554278734995</v>
      </c>
      <c r="I30">
        <v>33.488054623406704</v>
      </c>
      <c r="J30">
        <v>2.9078051614927949E-2</v>
      </c>
      <c r="K30">
        <v>0.10491544002927963</v>
      </c>
      <c r="L30">
        <v>8.5800178320769555E-2</v>
      </c>
      <c r="M30" s="5">
        <v>5.4778542101674557E-2</v>
      </c>
      <c r="N30" s="4">
        <v>17.950655894196551</v>
      </c>
      <c r="O30">
        <v>0.43482945673935358</v>
      </c>
      <c r="P30">
        <v>0.2876839374050979</v>
      </c>
      <c r="Q30">
        <v>0.13859182795867747</v>
      </c>
      <c r="R30">
        <v>0.21139658125044236</v>
      </c>
      <c r="S30" s="5">
        <v>0.25045274610940016</v>
      </c>
      <c r="T30" s="4">
        <v>45.300406147755652</v>
      </c>
      <c r="U30">
        <v>19.208681154836739</v>
      </c>
      <c r="V30">
        <v>0.17360032627872912</v>
      </c>
      <c r="W30">
        <v>0.18730026712693715</v>
      </c>
      <c r="Y30" s="5">
        <v>0.1767418844832512</v>
      </c>
      <c r="Z30" s="4">
        <v>12.669564929029185</v>
      </c>
      <c r="AA30">
        <v>40.31204966029739</v>
      </c>
      <c r="AB30">
        <v>0.15602781633550253</v>
      </c>
      <c r="AC30">
        <v>0.18272511578328482</v>
      </c>
      <c r="AD30">
        <v>0.26418113549255057</v>
      </c>
      <c r="AE30" s="5">
        <v>0.2038179757303788</v>
      </c>
      <c r="AG30" t="str">
        <f t="shared" si="2"/>
        <v>TAG_036_16:0/40:8</v>
      </c>
      <c r="AH30" s="4">
        <f t="shared" si="3"/>
        <v>20.024935688772882</v>
      </c>
      <c r="AI30">
        <f t="shared" si="4"/>
        <v>24.632294185574438</v>
      </c>
      <c r="AJ30">
        <f t="shared" si="5"/>
        <v>0.17856889226880124</v>
      </c>
      <c r="AK30">
        <f t="shared" si="6"/>
        <v>0.17168817559907562</v>
      </c>
      <c r="AL30">
        <f t="shared" si="7"/>
        <v>0.14999947989703599</v>
      </c>
      <c r="AM30" s="5">
        <f t="shared" si="8"/>
        <v>0.18092484987056429</v>
      </c>
      <c r="AN30" s="4">
        <f t="shared" si="9"/>
        <v>7.426137985217351</v>
      </c>
      <c r="AO30">
        <f t="shared" si="10"/>
        <v>6.9464920700653883</v>
      </c>
      <c r="AP30">
        <f t="shared" si="11"/>
        <v>4.4381766460605786E-2</v>
      </c>
      <c r="AQ30">
        <f t="shared" si="12"/>
        <v>2.374941455541589E-2</v>
      </c>
      <c r="AR30">
        <f t="shared" si="13"/>
        <v>4.7140914947366545E-2</v>
      </c>
      <c r="AS30" s="5">
        <f t="shared" si="14"/>
        <v>3.370878759939977E-2</v>
      </c>
    </row>
    <row r="31" spans="1:45">
      <c r="A31" t="s">
        <v>412</v>
      </c>
      <c r="B31" s="4">
        <v>14.051378305986415</v>
      </c>
      <c r="C31">
        <v>14.316759071402064</v>
      </c>
      <c r="D31">
        <v>1.0492210240818916</v>
      </c>
      <c r="E31">
        <v>0.87015644752255228</v>
      </c>
      <c r="F31">
        <v>0.28725175762086985</v>
      </c>
      <c r="G31" s="5">
        <v>1.0905371238052917</v>
      </c>
      <c r="H31" s="4">
        <v>4.6810234646663994E-3</v>
      </c>
      <c r="I31">
        <v>18.042587597954189</v>
      </c>
      <c r="J31">
        <v>0.2229354614833009</v>
      </c>
      <c r="K31">
        <v>0.53390224520957752</v>
      </c>
      <c r="L31">
        <v>0.64750434834044723</v>
      </c>
      <c r="M31" s="5">
        <v>0.27593531272659166</v>
      </c>
      <c r="N31" s="4">
        <v>10.108813820841856</v>
      </c>
      <c r="O31">
        <v>0.50814039285024959</v>
      </c>
      <c r="P31">
        <v>1.4727584107397522</v>
      </c>
      <c r="Q31">
        <v>0.81730063501441941</v>
      </c>
      <c r="R31">
        <v>1.2644116933085947</v>
      </c>
      <c r="S31" s="5">
        <v>1.1853546145523941</v>
      </c>
      <c r="T31" s="4">
        <v>23.169071687090764</v>
      </c>
      <c r="U31">
        <v>8.9598041326464095</v>
      </c>
      <c r="V31">
        <v>0.86601401292925018</v>
      </c>
      <c r="W31">
        <v>0.73619903471414283</v>
      </c>
      <c r="Y31" s="5">
        <v>0.75546776704726182</v>
      </c>
      <c r="Z31" s="4">
        <v>7.9433245943763691</v>
      </c>
      <c r="AA31">
        <v>22.253852837493596</v>
      </c>
      <c r="AB31">
        <v>0.61231367630560551</v>
      </c>
      <c r="AC31">
        <v>0.97307077272162457</v>
      </c>
      <c r="AD31">
        <v>1.461692835190249</v>
      </c>
      <c r="AE31" s="5">
        <v>1.0959130757210211</v>
      </c>
      <c r="AG31" t="str">
        <f t="shared" si="2"/>
        <v>TAG_037_16:0/18:1/22:6</v>
      </c>
      <c r="AH31" s="4">
        <f t="shared" si="3"/>
        <v>11.055453886352014</v>
      </c>
      <c r="AI31">
        <f t="shared" si="4"/>
        <v>12.816228806469303</v>
      </c>
      <c r="AJ31">
        <f t="shared" si="5"/>
        <v>0.84464851710796007</v>
      </c>
      <c r="AK31">
        <f t="shared" si="6"/>
        <v>0.78612582703646328</v>
      </c>
      <c r="AL31">
        <f t="shared" si="7"/>
        <v>0.9152151586150401</v>
      </c>
      <c r="AM31" s="5">
        <f t="shared" si="8"/>
        <v>0.88064157877051197</v>
      </c>
      <c r="AN31" s="4">
        <f t="shared" si="9"/>
        <v>3.7974751899207053</v>
      </c>
      <c r="AO31">
        <f t="shared" si="10"/>
        <v>3.7748921594305931</v>
      </c>
      <c r="AP31">
        <f t="shared" si="11"/>
        <v>0.20944391078332106</v>
      </c>
      <c r="AQ31">
        <f t="shared" si="12"/>
        <v>7.3854873356518247E-2</v>
      </c>
      <c r="AR31">
        <f t="shared" si="13"/>
        <v>0.24311632082373935</v>
      </c>
      <c r="AS31" s="5">
        <f t="shared" si="14"/>
        <v>0.1680157943073031</v>
      </c>
    </row>
    <row r="32" spans="1:45">
      <c r="A32" t="s">
        <v>413</v>
      </c>
      <c r="B32" s="4">
        <v>0.10290123160530196</v>
      </c>
      <c r="C32">
        <v>0.13964747634012589</v>
      </c>
      <c r="D32">
        <v>0</v>
      </c>
      <c r="E32">
        <v>0</v>
      </c>
      <c r="F32">
        <v>0</v>
      </c>
      <c r="G32" s="5">
        <v>0</v>
      </c>
      <c r="H32" s="4">
        <v>5.8305536740218113E-4</v>
      </c>
      <c r="I32">
        <v>0.3013888593517538</v>
      </c>
      <c r="J32">
        <v>0</v>
      </c>
      <c r="K32">
        <v>0</v>
      </c>
      <c r="L32">
        <v>0</v>
      </c>
      <c r="M32" s="5">
        <v>0</v>
      </c>
      <c r="N32" s="4">
        <v>0.16601124390051231</v>
      </c>
      <c r="O32">
        <v>6.5231604761314737E-3</v>
      </c>
      <c r="P32">
        <v>0</v>
      </c>
      <c r="Q32">
        <v>0</v>
      </c>
      <c r="R32">
        <v>0</v>
      </c>
      <c r="S32" s="5">
        <v>0</v>
      </c>
      <c r="T32" s="4">
        <v>0.24082960965204248</v>
      </c>
      <c r="U32">
        <v>9.133892686760757E-2</v>
      </c>
      <c r="V32">
        <v>0</v>
      </c>
      <c r="W32">
        <v>0</v>
      </c>
      <c r="Y32" s="5">
        <v>0</v>
      </c>
      <c r="Z32" s="4">
        <v>5.2346246532997416E-2</v>
      </c>
      <c r="AA32">
        <v>0.29882217279956841</v>
      </c>
      <c r="AB32">
        <v>0</v>
      </c>
      <c r="AC32">
        <v>0</v>
      </c>
      <c r="AD32">
        <v>0</v>
      </c>
      <c r="AE32" s="5">
        <v>0</v>
      </c>
      <c r="AG32" t="str">
        <f t="shared" si="2"/>
        <v>TAG_038_16:0/18:0/22:6</v>
      </c>
      <c r="AH32" s="4">
        <f t="shared" si="3"/>
        <v>0.11253427741165127</v>
      </c>
      <c r="AI32">
        <f t="shared" si="4"/>
        <v>0.16754411916703743</v>
      </c>
      <c r="AJ32">
        <f t="shared" si="5"/>
        <v>0</v>
      </c>
      <c r="AK32">
        <f t="shared" si="6"/>
        <v>0</v>
      </c>
      <c r="AL32">
        <f t="shared" si="7"/>
        <v>0</v>
      </c>
      <c r="AM32" s="5">
        <f t="shared" si="8"/>
        <v>0</v>
      </c>
      <c r="AN32" s="4">
        <f t="shared" si="9"/>
        <v>4.2171049885721901E-2</v>
      </c>
      <c r="AO32">
        <f t="shared" si="10"/>
        <v>5.8164226545533861E-2</v>
      </c>
      <c r="AP32">
        <f t="shared" si="11"/>
        <v>0</v>
      </c>
      <c r="AQ32">
        <f t="shared" si="12"/>
        <v>0</v>
      </c>
      <c r="AR32">
        <f t="shared" si="13"/>
        <v>0</v>
      </c>
      <c r="AS32" s="5">
        <f t="shared" si="14"/>
        <v>0</v>
      </c>
    </row>
    <row r="33" spans="1:45">
      <c r="A33" t="s">
        <v>414</v>
      </c>
      <c r="B33" s="4">
        <v>0.10772525230855828</v>
      </c>
      <c r="C33">
        <v>0.14845040619394384</v>
      </c>
      <c r="D33">
        <v>2.0200398083947593E-2</v>
      </c>
      <c r="E33">
        <v>1.1351529704261214E-2</v>
      </c>
      <c r="F33">
        <v>2.3396240617871529E-3</v>
      </c>
      <c r="G33" s="5">
        <v>5.9048179632179999E-3</v>
      </c>
      <c r="H33" s="4">
        <v>9.9213818320974881E-3</v>
      </c>
      <c r="I33">
        <v>0.34405385769325331</v>
      </c>
      <c r="J33">
        <v>4.3922767993048815E-4</v>
      </c>
      <c r="K33">
        <v>7.4865805935439588E-4</v>
      </c>
      <c r="L33">
        <v>8.701968303102962E-3</v>
      </c>
      <c r="M33" s="5">
        <v>5.160666434732738E-3</v>
      </c>
      <c r="N33" s="4">
        <v>9.9234847525894565E-2</v>
      </c>
      <c r="O33">
        <v>6.7050150279209485E-4</v>
      </c>
      <c r="P33">
        <v>1.1003570213410535E-2</v>
      </c>
      <c r="Q33">
        <v>6.5501749168798097E-3</v>
      </c>
      <c r="R33">
        <v>1.210050188829875E-2</v>
      </c>
      <c r="S33" s="5">
        <v>1.910417634836812E-2</v>
      </c>
      <c r="T33" s="4">
        <v>0.21573673067784604</v>
      </c>
      <c r="U33">
        <v>0.18496622032231419</v>
      </c>
      <c r="V33">
        <v>9.2736802853245013E-3</v>
      </c>
      <c r="W33">
        <v>1.6988380555944656E-2</v>
      </c>
      <c r="Y33" s="5">
        <v>1.5192722896825534E-2</v>
      </c>
      <c r="Z33" s="4">
        <v>2.217099974357415E-2</v>
      </c>
      <c r="AA33">
        <v>0.40038829434075746</v>
      </c>
      <c r="AB33">
        <v>7.5665920242582252E-3</v>
      </c>
      <c r="AC33">
        <v>1.0571687026426128E-2</v>
      </c>
      <c r="AD33">
        <v>2.6980919185878412E-2</v>
      </c>
      <c r="AE33" s="5">
        <v>1.2782917969186996E-2</v>
      </c>
      <c r="AG33" t="str">
        <f t="shared" si="2"/>
        <v>TAG_039_16:0/20:4/22:6</v>
      </c>
      <c r="AH33" s="4">
        <f t="shared" si="3"/>
        <v>9.0957842417594109E-2</v>
      </c>
      <c r="AI33">
        <f t="shared" si="4"/>
        <v>0.21570585601061215</v>
      </c>
      <c r="AJ33">
        <f t="shared" si="5"/>
        <v>9.6966936573742689E-3</v>
      </c>
      <c r="AK33">
        <f t="shared" si="6"/>
        <v>9.242086052573241E-3</v>
      </c>
      <c r="AL33">
        <f t="shared" si="7"/>
        <v>1.2530753359766819E-2</v>
      </c>
      <c r="AM33" s="5">
        <f t="shared" si="8"/>
        <v>1.1629060322466278E-2</v>
      </c>
      <c r="AN33" s="4">
        <f t="shared" si="9"/>
        <v>3.6890353395409491E-2</v>
      </c>
      <c r="AO33">
        <f t="shared" si="10"/>
        <v>7.151546580428976E-2</v>
      </c>
      <c r="AP33">
        <f t="shared" si="11"/>
        <v>3.1816087331521374E-3</v>
      </c>
      <c r="AQ33">
        <f t="shared" si="12"/>
        <v>2.6982158405207614E-3</v>
      </c>
      <c r="AR33">
        <f t="shared" si="13"/>
        <v>4.6726945838498493E-3</v>
      </c>
      <c r="AS33" s="5">
        <f t="shared" si="14"/>
        <v>2.6880802451541507E-3</v>
      </c>
    </row>
    <row r="34" spans="1:45">
      <c r="A34" t="s">
        <v>415</v>
      </c>
      <c r="B34" s="4">
        <v>0.73338999574888319</v>
      </c>
      <c r="C34">
        <v>0.65796354139277435</v>
      </c>
      <c r="D34">
        <v>0</v>
      </c>
      <c r="E34">
        <v>0</v>
      </c>
      <c r="F34">
        <v>0</v>
      </c>
      <c r="G34" s="5">
        <v>0</v>
      </c>
      <c r="H34" s="4">
        <v>0</v>
      </c>
      <c r="I34">
        <v>1.9157499210260958</v>
      </c>
      <c r="J34">
        <v>0</v>
      </c>
      <c r="K34">
        <v>0</v>
      </c>
      <c r="L34">
        <v>0</v>
      </c>
      <c r="M34" s="5">
        <v>0</v>
      </c>
      <c r="N34" s="4">
        <v>0.44523517682922764</v>
      </c>
      <c r="O34">
        <v>0</v>
      </c>
      <c r="P34">
        <v>0</v>
      </c>
      <c r="Q34">
        <v>0</v>
      </c>
      <c r="R34">
        <v>0</v>
      </c>
      <c r="S34" s="5">
        <v>0</v>
      </c>
      <c r="T34" s="4">
        <v>1.4221948017317509</v>
      </c>
      <c r="U34">
        <v>0.79318429867408313</v>
      </c>
      <c r="V34">
        <v>0</v>
      </c>
      <c r="W34">
        <v>0</v>
      </c>
      <c r="Y34" s="5">
        <v>0</v>
      </c>
      <c r="Z34" s="4">
        <v>0.11518373327373227</v>
      </c>
      <c r="AA34">
        <v>2.2322908764222311</v>
      </c>
      <c r="AB34">
        <v>0</v>
      </c>
      <c r="AC34">
        <v>0</v>
      </c>
      <c r="AD34">
        <v>0</v>
      </c>
      <c r="AE34" s="5">
        <v>0</v>
      </c>
      <c r="AG34" t="str">
        <f t="shared" si="2"/>
        <v>TAG_040_16:0/22:6/22:6</v>
      </c>
      <c r="AH34" s="4">
        <f t="shared" si="3"/>
        <v>0.54320074151671882</v>
      </c>
      <c r="AI34">
        <f t="shared" si="4"/>
        <v>1.1198377275030367</v>
      </c>
      <c r="AJ34">
        <f t="shared" si="5"/>
        <v>0</v>
      </c>
      <c r="AK34">
        <f t="shared" si="6"/>
        <v>0</v>
      </c>
      <c r="AL34">
        <f t="shared" si="7"/>
        <v>0</v>
      </c>
      <c r="AM34" s="5">
        <f t="shared" si="8"/>
        <v>0</v>
      </c>
      <c r="AN34" s="4">
        <f t="shared" si="9"/>
        <v>0.25462377806411002</v>
      </c>
      <c r="AO34">
        <f t="shared" si="10"/>
        <v>0.41503584126186116</v>
      </c>
      <c r="AP34">
        <f t="shared" si="11"/>
        <v>0</v>
      </c>
      <c r="AQ34">
        <f t="shared" si="12"/>
        <v>0</v>
      </c>
      <c r="AR34">
        <f t="shared" si="13"/>
        <v>0</v>
      </c>
      <c r="AS34" s="5">
        <f t="shared" si="14"/>
        <v>0</v>
      </c>
    </row>
    <row r="35" spans="1:45">
      <c r="A35" t="s">
        <v>418</v>
      </c>
      <c r="B35" s="4">
        <v>5.2043296330620343</v>
      </c>
      <c r="C35">
        <v>6.3999350411602576</v>
      </c>
      <c r="D35">
        <v>0.81328374417638183</v>
      </c>
      <c r="E35">
        <v>1.5093385001362916</v>
      </c>
      <c r="F35">
        <v>0.43478900947511545</v>
      </c>
      <c r="G35" s="5">
        <v>2.2960844162297325</v>
      </c>
      <c r="H35" s="4">
        <v>3.9464387545189245E-2</v>
      </c>
      <c r="I35">
        <v>10.007653114061718</v>
      </c>
      <c r="J35">
        <v>1.0792314234402673</v>
      </c>
      <c r="K35">
        <v>1.5265369983016592</v>
      </c>
      <c r="L35">
        <v>0.58924594412953635</v>
      </c>
      <c r="M35" s="5">
        <v>0.7192279907788689</v>
      </c>
      <c r="N35" s="4">
        <v>6.2081625426024285</v>
      </c>
      <c r="O35">
        <v>1.5764988138651774</v>
      </c>
      <c r="P35">
        <v>0.77228913915498465</v>
      </c>
      <c r="Q35">
        <v>1.4508113363393611</v>
      </c>
      <c r="R35">
        <v>1.1704885234876534</v>
      </c>
      <c r="S35" s="5">
        <v>1.4466645420373356</v>
      </c>
      <c r="T35" s="4">
        <v>9.4835531127529578</v>
      </c>
      <c r="U35">
        <v>4.9970009137999432</v>
      </c>
      <c r="V35">
        <v>0.57182353230014027</v>
      </c>
      <c r="W35">
        <v>0.94670496617008393</v>
      </c>
      <c r="Y35" s="5">
        <v>1.1511319553605539</v>
      </c>
      <c r="Z35" s="4">
        <v>4.2867689513811067</v>
      </c>
      <c r="AA35">
        <v>10.446946774368428</v>
      </c>
      <c r="AB35">
        <v>0.62037217716803028</v>
      </c>
      <c r="AC35">
        <v>1.3625711937897724</v>
      </c>
      <c r="AD35">
        <v>0.89503932974930533</v>
      </c>
      <c r="AE35" s="5">
        <v>1.007916965164573</v>
      </c>
      <c r="AG35" t="str">
        <f t="shared" si="2"/>
        <v>TAG_043_18:2/18:2/18:0</v>
      </c>
      <c r="AH35" s="4">
        <f t="shared" si="3"/>
        <v>5.044455725468743</v>
      </c>
      <c r="AI35">
        <f t="shared" si="4"/>
        <v>6.6856069314511046</v>
      </c>
      <c r="AJ35">
        <f t="shared" si="5"/>
        <v>0.77140000324796087</v>
      </c>
      <c r="AK35">
        <f t="shared" si="6"/>
        <v>1.3591925989474336</v>
      </c>
      <c r="AL35">
        <f t="shared" si="7"/>
        <v>0.77239070171040269</v>
      </c>
      <c r="AM35" s="5">
        <f t="shared" si="8"/>
        <v>1.3242051739142127</v>
      </c>
      <c r="AN35" s="4">
        <f t="shared" si="9"/>
        <v>1.5282242370915864</v>
      </c>
      <c r="AO35">
        <f t="shared" si="10"/>
        <v>1.6465061907300493</v>
      </c>
      <c r="AP35">
        <f t="shared" si="11"/>
        <v>8.92063320568805E-2</v>
      </c>
      <c r="AQ35">
        <f t="shared" si="12"/>
        <v>0.10702789234066552</v>
      </c>
      <c r="AR35">
        <f t="shared" si="13"/>
        <v>0.14629683671519816</v>
      </c>
      <c r="AS35" s="5">
        <f t="shared" si="14"/>
        <v>0.26977171094963409</v>
      </c>
    </row>
    <row r="36" spans="1:45">
      <c r="A36" t="s">
        <v>419</v>
      </c>
      <c r="B36" s="4">
        <v>32.72179648762544</v>
      </c>
      <c r="C36">
        <v>28.916879877438578</v>
      </c>
      <c r="D36">
        <v>29.442602331634546</v>
      </c>
      <c r="E36">
        <v>51.781579800630041</v>
      </c>
      <c r="F36">
        <v>19.27469865302945</v>
      </c>
      <c r="G36" s="5">
        <v>60.911050533491618</v>
      </c>
      <c r="H36" s="4">
        <v>2.7020437629681</v>
      </c>
      <c r="I36">
        <v>30.347800435710248</v>
      </c>
      <c r="J36">
        <v>49.722216562614946</v>
      </c>
      <c r="K36">
        <v>47.138996971808524</v>
      </c>
      <c r="L36">
        <v>23.863910159612544</v>
      </c>
      <c r="M36" s="5">
        <v>26.648944627870726</v>
      </c>
      <c r="N36" s="4">
        <v>26.103839033485198</v>
      </c>
      <c r="O36">
        <v>12.334188702220118</v>
      </c>
      <c r="P36">
        <v>30.909284329029035</v>
      </c>
      <c r="Q36">
        <v>69.779900677408136</v>
      </c>
      <c r="R36">
        <v>36.525576509877681</v>
      </c>
      <c r="S36" s="5">
        <v>47.471304994748358</v>
      </c>
      <c r="T36" s="4">
        <v>45.374748230939772</v>
      </c>
      <c r="U36">
        <v>21.801341720965752</v>
      </c>
      <c r="V36">
        <v>23.974282798005575</v>
      </c>
      <c r="W36">
        <v>27.291666794218862</v>
      </c>
      <c r="Y36" s="5">
        <v>50.030104821060519</v>
      </c>
      <c r="Z36" s="4">
        <v>33.445718871198466</v>
      </c>
      <c r="AA36">
        <v>32.272045173880954</v>
      </c>
      <c r="AB36">
        <v>20.638211410374524</v>
      </c>
      <c r="AC36">
        <v>38.679025666615338</v>
      </c>
      <c r="AD36">
        <v>42.907455840927852</v>
      </c>
      <c r="AE36" s="5">
        <v>40.216205712725753</v>
      </c>
      <c r="AG36" t="str">
        <f t="shared" si="2"/>
        <v>TAG_044_18:2/18:1/18:1</v>
      </c>
      <c r="AH36" s="4">
        <f t="shared" si="3"/>
        <v>28.069629277243394</v>
      </c>
      <c r="AI36">
        <f t="shared" si="4"/>
        <v>25.134451182043129</v>
      </c>
      <c r="AJ36">
        <f t="shared" si="5"/>
        <v>30.937319486331727</v>
      </c>
      <c r="AK36">
        <f t="shared" si="6"/>
        <v>46.934233982136178</v>
      </c>
      <c r="AL36">
        <f t="shared" si="7"/>
        <v>30.642910290861881</v>
      </c>
      <c r="AM36" s="5">
        <f t="shared" si="8"/>
        <v>45.055522137979395</v>
      </c>
      <c r="AN36" s="4">
        <f t="shared" si="9"/>
        <v>7.0618371093635828</v>
      </c>
      <c r="AO36">
        <f t="shared" si="10"/>
        <v>3.6564146612540389</v>
      </c>
      <c r="AP36">
        <f t="shared" si="11"/>
        <v>5.0480829558970539</v>
      </c>
      <c r="AQ36">
        <f t="shared" si="12"/>
        <v>7.0690950134439534</v>
      </c>
      <c r="AR36">
        <f t="shared" si="13"/>
        <v>4.9004484013609719</v>
      </c>
      <c r="AS36" s="5">
        <f t="shared" si="14"/>
        <v>5.6753913498636077</v>
      </c>
    </row>
    <row r="37" spans="1:45">
      <c r="A37" t="s">
        <v>420</v>
      </c>
      <c r="B37" s="4">
        <v>10.934533717836199</v>
      </c>
      <c r="C37">
        <v>13.605128433162763</v>
      </c>
      <c r="D37">
        <v>7.3905501542028489</v>
      </c>
      <c r="E37">
        <v>9.8508425812462743</v>
      </c>
      <c r="F37">
        <v>5.060129056949032</v>
      </c>
      <c r="G37" s="5">
        <v>14.481693549483481</v>
      </c>
      <c r="H37" s="4">
        <v>1.4204484387556096</v>
      </c>
      <c r="I37">
        <v>15.224467639082452</v>
      </c>
      <c r="J37">
        <v>11.626059836088864</v>
      </c>
      <c r="K37">
        <v>10.953924871201329</v>
      </c>
      <c r="L37">
        <v>5.7622942704509779</v>
      </c>
      <c r="M37" s="5">
        <v>6.175438510085419</v>
      </c>
      <c r="N37" s="4">
        <v>11.927577067925</v>
      </c>
      <c r="O37">
        <v>3.922166432604036</v>
      </c>
      <c r="P37">
        <v>6.2129916462884065</v>
      </c>
      <c r="Q37">
        <v>13.282233162896373</v>
      </c>
      <c r="R37">
        <v>9.7406246585233731</v>
      </c>
      <c r="S37" s="5">
        <v>11.06707314450766</v>
      </c>
      <c r="T37" s="4">
        <v>21.121921754253158</v>
      </c>
      <c r="U37">
        <v>7.5452188610042121</v>
      </c>
      <c r="V37">
        <v>4.9990394438026655</v>
      </c>
      <c r="W37">
        <v>6.8478083398752556</v>
      </c>
      <c r="Y37" s="5">
        <v>9.7464690751735557</v>
      </c>
      <c r="Z37" s="4">
        <v>11.926903822243347</v>
      </c>
      <c r="AA37">
        <v>18.401475349185972</v>
      </c>
      <c r="AB37">
        <v>4.9882553748587179</v>
      </c>
      <c r="AC37">
        <v>9.2749970468071083</v>
      </c>
      <c r="AD37">
        <v>10.005770065965564</v>
      </c>
      <c r="AE37" s="5">
        <v>8.1770857795386274</v>
      </c>
      <c r="AG37" t="str">
        <f t="shared" si="2"/>
        <v>TAG_045_18:2/18:1/18:0</v>
      </c>
      <c r="AH37" s="4">
        <f t="shared" si="3"/>
        <v>11.466276960202663</v>
      </c>
      <c r="AI37">
        <f t="shared" si="4"/>
        <v>11.739691343007888</v>
      </c>
      <c r="AJ37">
        <f t="shared" si="5"/>
        <v>7.0433792910483008</v>
      </c>
      <c r="AK37">
        <f t="shared" si="6"/>
        <v>10.041961200405268</v>
      </c>
      <c r="AL37">
        <f t="shared" si="7"/>
        <v>7.6422045129722367</v>
      </c>
      <c r="AM37" s="5">
        <f t="shared" si="8"/>
        <v>9.9295520117577496</v>
      </c>
      <c r="AN37" s="4">
        <f t="shared" si="9"/>
        <v>3.1213608638093571</v>
      </c>
      <c r="AO37">
        <f t="shared" si="10"/>
        <v>2.6335354814683005</v>
      </c>
      <c r="AP37">
        <f t="shared" si="11"/>
        <v>1.2291031679362252</v>
      </c>
      <c r="AQ37">
        <f t="shared" si="12"/>
        <v>1.05257809600247</v>
      </c>
      <c r="AR37">
        <f t="shared" si="13"/>
        <v>1.1602007128390983</v>
      </c>
      <c r="AS37" s="5">
        <f t="shared" si="14"/>
        <v>1.4002494839691175</v>
      </c>
    </row>
    <row r="38" spans="1:45">
      <c r="A38" t="s">
        <v>421</v>
      </c>
      <c r="B38" s="4">
        <v>0.58990748678609017</v>
      </c>
      <c r="C38">
        <v>1.1842990456066982</v>
      </c>
      <c r="D38">
        <v>0.57633942124718385</v>
      </c>
      <c r="E38">
        <v>0.67290812699407687</v>
      </c>
      <c r="F38">
        <v>0.39845620848850061</v>
      </c>
      <c r="G38" s="5">
        <v>1.0018827301169608</v>
      </c>
      <c r="H38" s="4">
        <v>0.20976084228275954</v>
      </c>
      <c r="I38">
        <v>1.208923872317393</v>
      </c>
      <c r="J38">
        <v>0.96255564289750906</v>
      </c>
      <c r="K38">
        <v>0.67519125918015221</v>
      </c>
      <c r="L38">
        <v>0.38350759634668946</v>
      </c>
      <c r="M38" s="5">
        <v>0.33561011948751718</v>
      </c>
      <c r="N38" s="4">
        <v>0.92152652842906124</v>
      </c>
      <c r="O38">
        <v>0.22225390717422663</v>
      </c>
      <c r="P38">
        <v>0.34827787235097823</v>
      </c>
      <c r="Q38">
        <v>0.82633946863804653</v>
      </c>
      <c r="R38">
        <v>0.76035664713483198</v>
      </c>
      <c r="S38" s="5">
        <v>0.66425036645895552</v>
      </c>
      <c r="T38" s="4">
        <v>1.6449160661484603</v>
      </c>
      <c r="U38">
        <v>0.35073086046359458</v>
      </c>
      <c r="V38">
        <v>0.24006546919187713</v>
      </c>
      <c r="W38">
        <v>0.38133370565264491</v>
      </c>
      <c r="Y38" s="5">
        <v>0.35582001682599568</v>
      </c>
      <c r="Z38" s="4">
        <v>0.91316819830024609</v>
      </c>
      <c r="AA38">
        <v>1.4933200862593832</v>
      </c>
      <c r="AB38">
        <v>0.28386540475037347</v>
      </c>
      <c r="AC38">
        <v>0.5392259065698064</v>
      </c>
      <c r="AD38">
        <v>0.84943854090440252</v>
      </c>
      <c r="AE38" s="5">
        <v>0.49902262111064438</v>
      </c>
      <c r="AG38" t="str">
        <f t="shared" si="2"/>
        <v>TAG_046_18:2/18:0/18:0</v>
      </c>
      <c r="AH38" s="4">
        <f t="shared" si="3"/>
        <v>0.85585582438932339</v>
      </c>
      <c r="AI38">
        <f t="shared" si="4"/>
        <v>0.89190555436425911</v>
      </c>
      <c r="AJ38">
        <f t="shared" si="5"/>
        <v>0.48222076208758435</v>
      </c>
      <c r="AK38">
        <f t="shared" si="6"/>
        <v>0.61899969340694538</v>
      </c>
      <c r="AL38">
        <f t="shared" si="7"/>
        <v>0.59793974821860618</v>
      </c>
      <c r="AM38" s="5">
        <f t="shared" si="8"/>
        <v>0.57131717080001476</v>
      </c>
      <c r="AN38" s="4">
        <f t="shared" si="9"/>
        <v>0.23647205531252238</v>
      </c>
      <c r="AO38">
        <f t="shared" si="10"/>
        <v>0.25386978795400306</v>
      </c>
      <c r="AP38">
        <f t="shared" si="11"/>
        <v>0.13332378840579348</v>
      </c>
      <c r="AQ38">
        <f t="shared" si="12"/>
        <v>7.48005255564127E-2</v>
      </c>
      <c r="AR38">
        <f t="shared" si="13"/>
        <v>0.10813748106173293</v>
      </c>
      <c r="AS38" s="5">
        <f t="shared" si="14"/>
        <v>0.12272868838405732</v>
      </c>
    </row>
    <row r="39" spans="1:45">
      <c r="A39" t="s">
        <v>422</v>
      </c>
      <c r="B39" s="4">
        <v>8.9923148146831764</v>
      </c>
      <c r="C39">
        <v>10.157566371409995</v>
      </c>
      <c r="D39">
        <v>1.9186462083597626</v>
      </c>
      <c r="E39">
        <v>3.5716025639156781</v>
      </c>
      <c r="F39">
        <v>0.70242052152152279</v>
      </c>
      <c r="G39" s="5">
        <v>2.0679198846975666</v>
      </c>
      <c r="H39" s="4">
        <v>0</v>
      </c>
      <c r="I39">
        <v>12.620280104834197</v>
      </c>
      <c r="J39">
        <v>0.1223122811289301</v>
      </c>
      <c r="K39">
        <v>1.4584459266320648</v>
      </c>
      <c r="L39">
        <v>0.52553063135025502</v>
      </c>
      <c r="M39" s="5">
        <v>1.2178855296464741</v>
      </c>
      <c r="N39" s="4">
        <v>5.9839469459971086</v>
      </c>
      <c r="O39">
        <v>0.30341511330633525</v>
      </c>
      <c r="P39">
        <v>1.2542216470880982</v>
      </c>
      <c r="Q39">
        <v>2.2208045552703375</v>
      </c>
      <c r="R39">
        <v>1.1363532817676709</v>
      </c>
      <c r="S39" s="5">
        <v>2.5845279422822602</v>
      </c>
      <c r="T39" s="4">
        <v>17.638879638050721</v>
      </c>
      <c r="U39">
        <v>7.6195175430874071</v>
      </c>
      <c r="V39">
        <v>0.91550201899895089</v>
      </c>
      <c r="W39">
        <v>2.24973907257493</v>
      </c>
      <c r="Y39" s="5">
        <v>1.2043819071575252</v>
      </c>
      <c r="Z39" s="4">
        <v>5.1130685435558876</v>
      </c>
      <c r="AA39">
        <v>16.03678866862937</v>
      </c>
      <c r="AB39">
        <v>1.3945222330138103</v>
      </c>
      <c r="AC39">
        <v>1.5439107950794555</v>
      </c>
      <c r="AD39">
        <v>0.91576068187264181</v>
      </c>
      <c r="AE39" s="5">
        <v>1.6532917821433171</v>
      </c>
      <c r="AG39" t="str">
        <f t="shared" si="2"/>
        <v>TAG_048_18:2/18:1/20:4</v>
      </c>
      <c r="AH39" s="4">
        <f t="shared" si="3"/>
        <v>7.5456419884573789</v>
      </c>
      <c r="AI39">
        <f t="shared" si="4"/>
        <v>9.3475135602534607</v>
      </c>
      <c r="AJ39">
        <f t="shared" si="5"/>
        <v>1.1210408777179104</v>
      </c>
      <c r="AK39">
        <f t="shared" si="6"/>
        <v>2.208900582694493</v>
      </c>
      <c r="AL39">
        <f t="shared" si="7"/>
        <v>0.82001627912802255</v>
      </c>
      <c r="AM39" s="5">
        <f t="shared" si="8"/>
        <v>1.7456014091854286</v>
      </c>
      <c r="AN39" s="4">
        <f t="shared" si="9"/>
        <v>2.9091177915801598</v>
      </c>
      <c r="AO39">
        <f t="shared" si="10"/>
        <v>2.6541973818947615</v>
      </c>
      <c r="AP39">
        <f t="shared" si="11"/>
        <v>0.29735571833923946</v>
      </c>
      <c r="AQ39">
        <f t="shared" si="12"/>
        <v>0.37842831453797254</v>
      </c>
      <c r="AR39">
        <f t="shared" si="13"/>
        <v>0.1182614755108637</v>
      </c>
      <c r="AS39" s="5">
        <f t="shared" si="14"/>
        <v>0.26340184070426492</v>
      </c>
    </row>
    <row r="40" spans="1:45">
      <c r="A40" t="s">
        <v>423</v>
      </c>
      <c r="B40" s="4">
        <v>0.42397041624380599</v>
      </c>
      <c r="C40">
        <v>0.57043619091032771</v>
      </c>
      <c r="D40">
        <v>0.69259677595747937</v>
      </c>
      <c r="E40">
        <v>0.9127947521857791</v>
      </c>
      <c r="F40">
        <v>0.18157887721703114</v>
      </c>
      <c r="G40" s="5">
        <v>0.50606161994488863</v>
      </c>
      <c r="H40" s="4">
        <v>0</v>
      </c>
      <c r="I40">
        <v>0.86514512357735018</v>
      </c>
      <c r="J40">
        <v>6.2420441573167028E-2</v>
      </c>
      <c r="K40">
        <v>0.4957440274271715</v>
      </c>
      <c r="L40">
        <v>0.16204112935462506</v>
      </c>
      <c r="M40" s="5">
        <v>0.28242129565310103</v>
      </c>
      <c r="N40" s="4">
        <v>0.50578994063974314</v>
      </c>
      <c r="O40">
        <v>2.3382448696072904E-2</v>
      </c>
      <c r="P40">
        <v>0.45314902737494589</v>
      </c>
      <c r="Q40">
        <v>0.66687020582376411</v>
      </c>
      <c r="R40">
        <v>0.37825128609596204</v>
      </c>
      <c r="S40" s="5">
        <v>0.60892973155753327</v>
      </c>
      <c r="T40" s="4">
        <v>0.76216320511667912</v>
      </c>
      <c r="U40">
        <v>0.49547358219963855</v>
      </c>
      <c r="V40">
        <v>0.32207411111345552</v>
      </c>
      <c r="W40">
        <v>0.62483175231674559</v>
      </c>
      <c r="Y40" s="5">
        <v>0.41588689391775113</v>
      </c>
      <c r="Z40" s="4">
        <v>0.21402420624682508</v>
      </c>
      <c r="AA40">
        <v>0.84280056909091072</v>
      </c>
      <c r="AB40">
        <v>0.44286786741628897</v>
      </c>
      <c r="AC40">
        <v>0.47031218617968928</v>
      </c>
      <c r="AD40">
        <v>0.29050034842240718</v>
      </c>
      <c r="AE40" s="5">
        <v>0.62251518944502959</v>
      </c>
      <c r="AG40" t="str">
        <f t="shared" si="2"/>
        <v>TAG_048_2_(20:5/18:2/18:0 and) 22:5n-6/18:2/16:0 in testis</v>
      </c>
      <c r="AH40" s="4">
        <f t="shared" si="3"/>
        <v>0.38118955364941065</v>
      </c>
      <c r="AI40">
        <f t="shared" si="4"/>
        <v>0.55944758289486007</v>
      </c>
      <c r="AJ40">
        <f t="shared" si="5"/>
        <v>0.39462164468706734</v>
      </c>
      <c r="AK40">
        <f t="shared" si="6"/>
        <v>0.63411058478662996</v>
      </c>
      <c r="AL40">
        <f t="shared" si="7"/>
        <v>0.25309291027250636</v>
      </c>
      <c r="AM40" s="5">
        <f t="shared" si="8"/>
        <v>0.48716294610366073</v>
      </c>
      <c r="AN40" s="4">
        <f t="shared" si="9"/>
        <v>0.12956583479807263</v>
      </c>
      <c r="AO40">
        <f t="shared" si="10"/>
        <v>0.15253182480062569</v>
      </c>
      <c r="AP40">
        <f t="shared" si="11"/>
        <v>0.10250929600906626</v>
      </c>
      <c r="AQ40">
        <f t="shared" si="12"/>
        <v>7.8993472592095965E-2</v>
      </c>
      <c r="AR40">
        <f t="shared" si="13"/>
        <v>4.5069294203394158E-2</v>
      </c>
      <c r="AS40" s="5">
        <f t="shared" si="14"/>
        <v>6.3444447643073998E-2</v>
      </c>
    </row>
    <row r="41" spans="1:45">
      <c r="A41" t="s">
        <v>424</v>
      </c>
      <c r="B41" s="4">
        <v>0.22628888115452045</v>
      </c>
      <c r="C41">
        <v>0.36345272707246457</v>
      </c>
      <c r="D41">
        <v>0.19537867188696162</v>
      </c>
      <c r="E41">
        <v>0.2925241575581663</v>
      </c>
      <c r="F41">
        <v>0.14528769833790231</v>
      </c>
      <c r="G41" s="5">
        <v>0.27811557931513364</v>
      </c>
      <c r="H41" s="4">
        <v>5.0774884212746577E-4</v>
      </c>
      <c r="I41">
        <v>0.65883064110395595</v>
      </c>
      <c r="J41">
        <v>5.5715233955056953E-2</v>
      </c>
      <c r="K41">
        <v>0.2523475343545859</v>
      </c>
      <c r="L41">
        <v>0.10170151257272997</v>
      </c>
      <c r="M41" s="5">
        <v>0.23208923450014321</v>
      </c>
      <c r="N41" s="4">
        <v>0.22623218169168641</v>
      </c>
      <c r="O41">
        <v>2.5541087017118963E-2</v>
      </c>
      <c r="P41">
        <v>0.15365418108745774</v>
      </c>
      <c r="Q41">
        <v>0.2450837499587957</v>
      </c>
      <c r="R41">
        <v>0.14758010605497057</v>
      </c>
      <c r="S41" s="5">
        <v>0.3633161205189212</v>
      </c>
      <c r="T41" s="4">
        <v>0.46114098321343838</v>
      </c>
      <c r="U41">
        <v>0.26024808470804645</v>
      </c>
      <c r="V41">
        <v>0.15295972571594629</v>
      </c>
      <c r="W41">
        <v>0.45586421834649049</v>
      </c>
      <c r="Y41" s="5">
        <v>0.19662583086571001</v>
      </c>
      <c r="Z41" s="4">
        <v>0.14124028066158048</v>
      </c>
      <c r="AA41">
        <v>0.43623584269690108</v>
      </c>
      <c r="AB41">
        <v>0.24173764261047093</v>
      </c>
      <c r="AC41">
        <v>0.24494657811146406</v>
      </c>
      <c r="AD41">
        <v>0.13195179010763572</v>
      </c>
      <c r="AE41" s="5">
        <v>0.20160193853018715</v>
      </c>
      <c r="AG41" t="str">
        <f t="shared" si="2"/>
        <v>TAG_049_18:2/18:0/20:4</v>
      </c>
      <c r="AH41" s="4">
        <f t="shared" si="3"/>
        <v>0.21108201511267061</v>
      </c>
      <c r="AI41">
        <f t="shared" si="4"/>
        <v>0.34886167651969735</v>
      </c>
      <c r="AJ41">
        <f t="shared" si="5"/>
        <v>0.15988909105117871</v>
      </c>
      <c r="AK41">
        <f t="shared" si="6"/>
        <v>0.29815324766590051</v>
      </c>
      <c r="AL41">
        <f t="shared" si="7"/>
        <v>0.13163027676830963</v>
      </c>
      <c r="AM41" s="5">
        <f t="shared" si="8"/>
        <v>0.25434974074601902</v>
      </c>
      <c r="AN41" s="4">
        <f t="shared" si="9"/>
        <v>7.4903155252740078E-2</v>
      </c>
      <c r="AO41">
        <f t="shared" si="10"/>
        <v>0.1039991526232039</v>
      </c>
      <c r="AP41">
        <f t="shared" si="11"/>
        <v>3.0739045568089547E-2</v>
      </c>
      <c r="AQ41">
        <f t="shared" si="12"/>
        <v>4.0404159174751125E-2</v>
      </c>
      <c r="AR41">
        <f t="shared" si="13"/>
        <v>9.4401854335783818E-3</v>
      </c>
      <c r="AS41" s="5">
        <f t="shared" si="14"/>
        <v>3.0861300647006727E-2</v>
      </c>
    </row>
    <row r="42" spans="1:45">
      <c r="A42" t="s">
        <v>425</v>
      </c>
      <c r="B42" s="4">
        <v>8.2458621574325957</v>
      </c>
      <c r="C42">
        <v>11.199838784605497</v>
      </c>
      <c r="D42">
        <v>0</v>
      </c>
      <c r="E42">
        <v>0</v>
      </c>
      <c r="F42">
        <v>0</v>
      </c>
      <c r="G42" s="5">
        <v>0</v>
      </c>
      <c r="H42" s="4">
        <v>4.4142674033166704E-4</v>
      </c>
      <c r="I42">
        <v>22.430430873801434</v>
      </c>
      <c r="J42">
        <v>0</v>
      </c>
      <c r="K42">
        <v>0</v>
      </c>
      <c r="L42">
        <v>0</v>
      </c>
      <c r="M42" s="5">
        <v>0</v>
      </c>
      <c r="N42" s="4">
        <v>6.9854364249459655</v>
      </c>
      <c r="O42">
        <v>9.5015878572601367E-2</v>
      </c>
      <c r="P42">
        <v>0</v>
      </c>
      <c r="Q42">
        <v>0</v>
      </c>
      <c r="R42">
        <v>0</v>
      </c>
      <c r="S42" s="5">
        <v>0</v>
      </c>
      <c r="T42" s="4">
        <v>22.607926836598438</v>
      </c>
      <c r="U42">
        <v>11.789111416685847</v>
      </c>
      <c r="V42">
        <v>0</v>
      </c>
      <c r="W42">
        <v>0</v>
      </c>
      <c r="Y42" s="5">
        <v>0</v>
      </c>
      <c r="Z42" s="4">
        <v>3.1061039410802156</v>
      </c>
      <c r="AA42">
        <v>20.50475601996791</v>
      </c>
      <c r="AB42">
        <v>0</v>
      </c>
      <c r="AC42">
        <v>0</v>
      </c>
      <c r="AD42">
        <v>0</v>
      </c>
      <c r="AE42" s="5">
        <v>0</v>
      </c>
      <c r="AG42" t="str">
        <f t="shared" si="2"/>
        <v>TAG_050_18:2/40:8</v>
      </c>
      <c r="AH42" s="4">
        <f t="shared" si="3"/>
        <v>8.1891541573595088</v>
      </c>
      <c r="AI42">
        <f t="shared" si="4"/>
        <v>13.203830594726659</v>
      </c>
      <c r="AJ42">
        <f t="shared" si="5"/>
        <v>0</v>
      </c>
      <c r="AK42">
        <f t="shared" si="6"/>
        <v>0</v>
      </c>
      <c r="AL42">
        <f t="shared" si="7"/>
        <v>0</v>
      </c>
      <c r="AM42" s="5">
        <f t="shared" si="8"/>
        <v>0</v>
      </c>
      <c r="AN42" s="4">
        <f t="shared" si="9"/>
        <v>3.8874514365969102</v>
      </c>
      <c r="AO42">
        <f t="shared" si="10"/>
        <v>3.9767581116090214</v>
      </c>
      <c r="AP42">
        <f t="shared" si="11"/>
        <v>0</v>
      </c>
      <c r="AQ42">
        <f t="shared" si="12"/>
        <v>0</v>
      </c>
      <c r="AR42">
        <f t="shared" si="13"/>
        <v>0</v>
      </c>
      <c r="AS42" s="5">
        <f t="shared" si="14"/>
        <v>0</v>
      </c>
    </row>
    <row r="43" spans="1:45">
      <c r="A43" t="s">
        <v>426</v>
      </c>
      <c r="B43" s="4">
        <v>8.7452638628615365</v>
      </c>
      <c r="C43">
        <v>8.8954915871455338</v>
      </c>
      <c r="D43">
        <v>0.24268150003280914</v>
      </c>
      <c r="E43">
        <v>0.44366004134399833</v>
      </c>
      <c r="F43">
        <v>8.6208627912311139E-2</v>
      </c>
      <c r="G43" s="5">
        <v>0.31265115195097087</v>
      </c>
      <c r="H43" s="4">
        <v>2.0389484674393239E-3</v>
      </c>
      <c r="I43">
        <v>15.621706099181019</v>
      </c>
      <c r="J43">
        <v>9.3846041320952821E-3</v>
      </c>
      <c r="K43">
        <v>0.21819119542078266</v>
      </c>
      <c r="L43">
        <v>8.4255032125258672E-2</v>
      </c>
      <c r="M43" s="5">
        <v>0.13808001156482996</v>
      </c>
      <c r="N43" s="4">
        <v>8.4184531689735351</v>
      </c>
      <c r="O43">
        <v>0.15262564194630956</v>
      </c>
      <c r="P43">
        <v>0.20944148194770887</v>
      </c>
      <c r="Q43">
        <v>0.26744993991140575</v>
      </c>
      <c r="R43">
        <v>0.15937634723930327</v>
      </c>
      <c r="S43" s="5">
        <v>0.37705067896894751</v>
      </c>
      <c r="T43" s="4">
        <v>15.053612268406805</v>
      </c>
      <c r="U43">
        <v>9.6308914500972804</v>
      </c>
      <c r="V43">
        <v>0.17989852696276498</v>
      </c>
      <c r="W43">
        <v>0.42099265878015724</v>
      </c>
      <c r="Y43" s="5">
        <v>0.21355381719615446</v>
      </c>
      <c r="Z43" s="4">
        <v>4.4658755561636596</v>
      </c>
      <c r="AA43">
        <v>14.009959866038102</v>
      </c>
      <c r="AB43">
        <v>0.25167813931715982</v>
      </c>
      <c r="AC43">
        <v>0.28661468923256117</v>
      </c>
      <c r="AD43">
        <v>0.1689276231182974</v>
      </c>
      <c r="AE43" s="5">
        <v>0.24170636811950894</v>
      </c>
      <c r="AG43" t="str">
        <f t="shared" si="2"/>
        <v>TAG_051_18:2/18:1/22:6</v>
      </c>
      <c r="AH43" s="4">
        <f t="shared" si="3"/>
        <v>7.3370487609745947</v>
      </c>
      <c r="AI43">
        <f t="shared" si="4"/>
        <v>9.6621349288816489</v>
      </c>
      <c r="AJ43">
        <f t="shared" si="5"/>
        <v>0.17861685047850764</v>
      </c>
      <c r="AK43">
        <f t="shared" si="6"/>
        <v>0.32738170493778102</v>
      </c>
      <c r="AL43">
        <f t="shared" si="7"/>
        <v>0.12469190759879262</v>
      </c>
      <c r="AM43" s="5">
        <f t="shared" si="8"/>
        <v>0.2566084055600823</v>
      </c>
      <c r="AN43" s="4">
        <f t="shared" si="9"/>
        <v>2.4974373080485637</v>
      </c>
      <c r="AO43">
        <f t="shared" si="10"/>
        <v>2.6966604834936789</v>
      </c>
      <c r="AP43">
        <f t="shared" si="11"/>
        <v>4.4177814031794049E-2</v>
      </c>
      <c r="AQ43">
        <f t="shared" si="12"/>
        <v>4.4418462149170002E-2</v>
      </c>
      <c r="AR43">
        <f t="shared" si="13"/>
        <v>2.0454685843246837E-2</v>
      </c>
      <c r="AS43" s="5">
        <f t="shared" si="14"/>
        <v>4.1092504869556616E-2</v>
      </c>
    </row>
    <row r="44" spans="1:45">
      <c r="A44" t="s">
        <v>427</v>
      </c>
      <c r="B44" s="4">
        <v>0.61981303391826215</v>
      </c>
      <c r="C44">
        <v>0.82078586530807285</v>
      </c>
      <c r="D44">
        <v>6.9644710076773336E-2</v>
      </c>
      <c r="E44">
        <v>0.14883360980722576</v>
      </c>
      <c r="F44">
        <v>5.8171952357678733E-2</v>
      </c>
      <c r="G44" s="5">
        <v>7.160929490659293E-2</v>
      </c>
      <c r="H44" s="4">
        <v>0</v>
      </c>
      <c r="I44">
        <v>1.8938372239493626</v>
      </c>
      <c r="J44">
        <v>0</v>
      </c>
      <c r="K44">
        <v>0.10234895211812114</v>
      </c>
      <c r="L44">
        <v>1.3346723909348799E-2</v>
      </c>
      <c r="M44" s="5">
        <v>7.2607672257264208E-2</v>
      </c>
      <c r="N44" s="4">
        <v>0.71303545911642019</v>
      </c>
      <c r="O44">
        <v>1.427302571214702E-2</v>
      </c>
      <c r="P44">
        <v>4.0600047610864283E-2</v>
      </c>
      <c r="Q44">
        <v>0.11676131583314929</v>
      </c>
      <c r="R44">
        <v>5.4624236917328872E-2</v>
      </c>
      <c r="S44" s="5">
        <v>0.15004733324396449</v>
      </c>
      <c r="T44" s="4">
        <v>1.2831833639246348</v>
      </c>
      <c r="U44">
        <v>0.9229901544946939</v>
      </c>
      <c r="V44">
        <v>4.5701553853002348E-2</v>
      </c>
      <c r="W44">
        <v>0.17265381458988846</v>
      </c>
      <c r="Y44" s="5">
        <v>3.618045868057012E-2</v>
      </c>
      <c r="Z44" s="4">
        <v>0.29108486772581837</v>
      </c>
      <c r="AA44">
        <v>1.7649721561325491</v>
      </c>
      <c r="AB44">
        <v>6.245663226012637E-2</v>
      </c>
      <c r="AC44">
        <v>0.10208136434444556</v>
      </c>
      <c r="AD44">
        <v>2.2612331022212658E-2</v>
      </c>
      <c r="AE44" s="5">
        <v>6.4299898049860582E-2</v>
      </c>
      <c r="AG44" t="str">
        <f t="shared" si="2"/>
        <v>TAG_052_18:2/18:0/22:6</v>
      </c>
      <c r="AH44" s="4">
        <f t="shared" si="3"/>
        <v>0.58142334493702719</v>
      </c>
      <c r="AI44">
        <f t="shared" si="4"/>
        <v>1.0833716851193651</v>
      </c>
      <c r="AJ44">
        <f t="shared" si="5"/>
        <v>4.3680588760153266E-2</v>
      </c>
      <c r="AK44">
        <f t="shared" si="6"/>
        <v>0.12853581133856606</v>
      </c>
      <c r="AL44">
        <f t="shared" si="7"/>
        <v>3.7188811051642262E-2</v>
      </c>
      <c r="AM44" s="5">
        <f t="shared" si="8"/>
        <v>7.8948931427650457E-2</v>
      </c>
      <c r="AN44" s="4">
        <f t="shared" si="9"/>
        <v>0.21605695758936083</v>
      </c>
      <c r="AO44">
        <f t="shared" si="10"/>
        <v>0.34344425190954825</v>
      </c>
      <c r="AP44">
        <f t="shared" si="11"/>
        <v>1.2141341098432356E-2</v>
      </c>
      <c r="AQ44">
        <f t="shared" si="12"/>
        <v>1.3933102561097449E-2</v>
      </c>
      <c r="AR44">
        <f t="shared" si="13"/>
        <v>1.0083667267867786E-2</v>
      </c>
      <c r="AS44" s="5">
        <f t="shared" si="14"/>
        <v>1.8964178090524596E-2</v>
      </c>
    </row>
    <row r="45" spans="1:45">
      <c r="A45" t="s">
        <v>428</v>
      </c>
      <c r="B45" s="4">
        <v>0.24423811747847038</v>
      </c>
      <c r="C45">
        <v>0.4077403326992512</v>
      </c>
      <c r="D45">
        <v>5.8675824055644265E-4</v>
      </c>
      <c r="E45">
        <v>4.517740392335756E-3</v>
      </c>
      <c r="F45">
        <v>0</v>
      </c>
      <c r="G45" s="5">
        <v>1.0939331738889085E-3</v>
      </c>
      <c r="H45" s="4">
        <v>0</v>
      </c>
      <c r="I45">
        <v>1.6352949204301004</v>
      </c>
      <c r="J45">
        <v>0</v>
      </c>
      <c r="K45">
        <v>1.0248953411650399E-3</v>
      </c>
      <c r="L45">
        <v>0</v>
      </c>
      <c r="M45" s="5">
        <v>2.4103073226859739E-4</v>
      </c>
      <c r="N45" s="4">
        <v>0.29697159330467315</v>
      </c>
      <c r="O45">
        <v>3.7353136696621617E-3</v>
      </c>
      <c r="P45">
        <v>1.4988628151632313E-3</v>
      </c>
      <c r="Q45">
        <v>2.9912730878012246E-3</v>
      </c>
      <c r="R45">
        <v>8.7279334412343002E-4</v>
      </c>
      <c r="S45" s="5">
        <v>9.1900274253173819E-3</v>
      </c>
      <c r="T45" s="4">
        <v>0.54084355168061526</v>
      </c>
      <c r="U45">
        <v>1.0438270120181914</v>
      </c>
      <c r="V45">
        <v>1.6605711336633948E-4</v>
      </c>
      <c r="W45">
        <v>3.9821383321523435E-3</v>
      </c>
      <c r="Y45" s="5">
        <v>1.6260515597662983E-3</v>
      </c>
      <c r="Z45" s="4">
        <v>4.6908093063143606E-2</v>
      </c>
      <c r="AA45">
        <v>1.0392336793105574</v>
      </c>
      <c r="AB45">
        <v>3.8611341373283453E-3</v>
      </c>
      <c r="AC45">
        <v>1.1451580508871151E-3</v>
      </c>
      <c r="AD45">
        <v>0</v>
      </c>
      <c r="AE45" s="5">
        <v>1.2748368903307786E-3</v>
      </c>
      <c r="AG45" t="str">
        <f t="shared" si="2"/>
        <v>TAG_053_18:2/20:4/22:6</v>
      </c>
      <c r="AH45" s="4">
        <f t="shared" si="3"/>
        <v>0.2257922711053805</v>
      </c>
      <c r="AI45">
        <f t="shared" si="4"/>
        <v>0.82596625162555237</v>
      </c>
      <c r="AJ45">
        <f t="shared" si="5"/>
        <v>1.2225624612828717E-3</v>
      </c>
      <c r="AK45">
        <f t="shared" si="6"/>
        <v>2.7322410408682956E-3</v>
      </c>
      <c r="AL45">
        <f t="shared" si="7"/>
        <v>2.181983360308575E-4</v>
      </c>
      <c r="AM45" s="5">
        <f t="shared" si="8"/>
        <v>2.6851759563143928E-3</v>
      </c>
      <c r="AN45" s="4">
        <f t="shared" si="9"/>
        <v>9.6862209708956662E-2</v>
      </c>
      <c r="AO45">
        <f t="shared" si="10"/>
        <v>0.28274863707653414</v>
      </c>
      <c r="AP45">
        <f t="shared" si="11"/>
        <v>7.089961884309265E-4</v>
      </c>
      <c r="AQ45">
        <f t="shared" si="12"/>
        <v>7.1593332544207583E-4</v>
      </c>
      <c r="AR45">
        <f t="shared" si="13"/>
        <v>1.9516252477693564E-4</v>
      </c>
      <c r="AS45" s="5">
        <f t="shared" si="14"/>
        <v>1.64209915764914E-3</v>
      </c>
    </row>
    <row r="46" spans="1:45">
      <c r="A46" t="s">
        <v>429</v>
      </c>
      <c r="B46" s="4">
        <v>1.0385927469059295</v>
      </c>
      <c r="C46">
        <v>1.4341739715345783</v>
      </c>
      <c r="D46">
        <v>0</v>
      </c>
      <c r="E46">
        <v>0</v>
      </c>
      <c r="F46">
        <v>0</v>
      </c>
      <c r="G46" s="5">
        <v>0</v>
      </c>
      <c r="H46" s="4">
        <v>0</v>
      </c>
      <c r="I46">
        <v>5.9577684881909025</v>
      </c>
      <c r="J46">
        <v>0</v>
      </c>
      <c r="K46">
        <v>0</v>
      </c>
      <c r="L46">
        <v>0</v>
      </c>
      <c r="M46" s="5">
        <v>0</v>
      </c>
      <c r="N46" s="4">
        <v>1.0705796481022705</v>
      </c>
      <c r="O46">
        <v>1.3121443771228522E-3</v>
      </c>
      <c r="P46">
        <v>0</v>
      </c>
      <c r="Q46">
        <v>0</v>
      </c>
      <c r="R46">
        <v>0</v>
      </c>
      <c r="S46" s="5">
        <v>0</v>
      </c>
      <c r="T46" s="4">
        <v>2.8787828223744198</v>
      </c>
      <c r="U46">
        <v>2.8530905889313822</v>
      </c>
      <c r="V46">
        <v>0</v>
      </c>
      <c r="W46">
        <v>0</v>
      </c>
      <c r="Y46" s="5">
        <v>0</v>
      </c>
      <c r="Z46" s="4">
        <v>0.20020021744534022</v>
      </c>
      <c r="AA46">
        <v>4.4998568456797647</v>
      </c>
      <c r="AB46">
        <v>0</v>
      </c>
      <c r="AC46">
        <v>0</v>
      </c>
      <c r="AD46">
        <v>0</v>
      </c>
      <c r="AE46" s="5">
        <v>0</v>
      </c>
      <c r="AG46" t="str">
        <f t="shared" si="2"/>
        <v>TAG_054_18:2/22:6/22:6</v>
      </c>
      <c r="AH46" s="4">
        <f t="shared" si="3"/>
        <v>1.037631086965592</v>
      </c>
      <c r="AI46">
        <f t="shared" si="4"/>
        <v>2.9492404077427503</v>
      </c>
      <c r="AJ46">
        <f t="shared" si="5"/>
        <v>0</v>
      </c>
      <c r="AK46">
        <f t="shared" si="6"/>
        <v>0</v>
      </c>
      <c r="AL46">
        <f t="shared" si="7"/>
        <v>0</v>
      </c>
      <c r="AM46" s="5">
        <f t="shared" si="8"/>
        <v>0</v>
      </c>
      <c r="AN46" s="4">
        <f t="shared" si="9"/>
        <v>0.50837461478385193</v>
      </c>
      <c r="AO46">
        <f t="shared" si="10"/>
        <v>1.0594952734245062</v>
      </c>
      <c r="AP46">
        <f t="shared" si="11"/>
        <v>0</v>
      </c>
      <c r="AQ46">
        <f t="shared" si="12"/>
        <v>0</v>
      </c>
      <c r="AR46">
        <f t="shared" si="13"/>
        <v>0</v>
      </c>
      <c r="AS46" s="5">
        <f t="shared" si="14"/>
        <v>0</v>
      </c>
    </row>
    <row r="47" spans="1:45">
      <c r="A47" t="s">
        <v>432</v>
      </c>
      <c r="B47" s="4">
        <v>0.25510847141257503</v>
      </c>
      <c r="C47">
        <v>0.46391954196595947</v>
      </c>
      <c r="D47">
        <v>1.4433273803014066</v>
      </c>
      <c r="E47">
        <v>1.4461676382533006</v>
      </c>
      <c r="F47">
        <v>1.1812693679095063</v>
      </c>
      <c r="G47" s="5">
        <v>2.6224373487257138</v>
      </c>
      <c r="H47" s="4">
        <v>1.0879037678996168</v>
      </c>
      <c r="I47">
        <v>0.42167746256270944</v>
      </c>
      <c r="J47">
        <v>4.1441416148380226</v>
      </c>
      <c r="K47">
        <v>1.6340269561476408</v>
      </c>
      <c r="L47">
        <v>0.86860837161939364</v>
      </c>
      <c r="M47" s="5">
        <v>0.78783515011742589</v>
      </c>
      <c r="N47" s="4">
        <v>0.33074567408677807</v>
      </c>
      <c r="O47">
        <v>0.19209933906897392</v>
      </c>
      <c r="P47">
        <v>0.82528280127395726</v>
      </c>
      <c r="Q47">
        <v>2.0568151006220665</v>
      </c>
      <c r="R47">
        <v>1.6574738113171787</v>
      </c>
      <c r="S47" s="5">
        <v>1.9203393580194914</v>
      </c>
      <c r="T47" s="4">
        <v>0.5660741442400824</v>
      </c>
      <c r="U47">
        <v>0.1575468476062713</v>
      </c>
      <c r="V47">
        <v>0.52573204775493187</v>
      </c>
      <c r="W47">
        <v>0.7976384394007634</v>
      </c>
      <c r="Y47" s="5">
        <v>0.70813371067382147</v>
      </c>
      <c r="Z47" s="4">
        <v>0.4144927296674395</v>
      </c>
      <c r="AA47">
        <v>0.49197265831004539</v>
      </c>
      <c r="AB47">
        <v>0.66282143594965115</v>
      </c>
      <c r="AC47">
        <v>1.2453462001771265</v>
      </c>
      <c r="AD47">
        <v>1.9960854334784344</v>
      </c>
      <c r="AE47" s="5">
        <v>1.055494316051061</v>
      </c>
      <c r="AG47" t="str">
        <f t="shared" si="2"/>
        <v>TAG_057_18:1/18:0/18:0</v>
      </c>
      <c r="AH47" s="4">
        <f t="shared" si="3"/>
        <v>0.53086495746129836</v>
      </c>
      <c r="AI47">
        <f t="shared" si="4"/>
        <v>0.34544316990279189</v>
      </c>
      <c r="AJ47">
        <f t="shared" si="5"/>
        <v>1.5202610560235938</v>
      </c>
      <c r="AK47">
        <f t="shared" si="6"/>
        <v>1.4359988669201793</v>
      </c>
      <c r="AL47">
        <f t="shared" si="7"/>
        <v>1.4258592460811284</v>
      </c>
      <c r="AM47" s="5">
        <f t="shared" si="8"/>
        <v>1.4188479767175026</v>
      </c>
      <c r="AN47" s="4">
        <f t="shared" si="9"/>
        <v>0.14851999625406287</v>
      </c>
      <c r="AO47">
        <f t="shared" si="10"/>
        <v>7.0759652159563299E-2</v>
      </c>
      <c r="AP47">
        <f t="shared" si="11"/>
        <v>0.67446102193972957</v>
      </c>
      <c r="AQ47">
        <f t="shared" si="12"/>
        <v>0.20839671288438213</v>
      </c>
      <c r="AR47">
        <f t="shared" si="13"/>
        <v>0.2234809398607297</v>
      </c>
      <c r="AS47" s="5">
        <f t="shared" si="14"/>
        <v>0.36982690680525293</v>
      </c>
    </row>
    <row r="48" spans="1:45">
      <c r="A48" t="s">
        <v>434</v>
      </c>
      <c r="B48" s="4">
        <v>0.26187186589909617</v>
      </c>
      <c r="C48">
        <v>0.35137283651870826</v>
      </c>
      <c r="D48">
        <v>1.0474165226710996</v>
      </c>
      <c r="E48">
        <v>1.1983332634476835</v>
      </c>
      <c r="F48">
        <v>0.40947006265684049</v>
      </c>
      <c r="G48" s="5">
        <v>1.2591576772005468</v>
      </c>
      <c r="H48" s="4">
        <v>2.5233735082175494E-4</v>
      </c>
      <c r="I48">
        <v>0.50625935254679988</v>
      </c>
      <c r="J48">
        <v>0.22716698720665687</v>
      </c>
      <c r="K48">
        <v>0.79673160023658052</v>
      </c>
      <c r="L48">
        <v>0.46843058890773626</v>
      </c>
      <c r="M48" s="5">
        <v>0.65213964855695261</v>
      </c>
      <c r="N48" s="4">
        <v>0.21769453784751733</v>
      </c>
      <c r="O48">
        <v>5.0253627962154213E-2</v>
      </c>
      <c r="P48">
        <v>0.90047765083176967</v>
      </c>
      <c r="Q48">
        <v>1.0018583531721301</v>
      </c>
      <c r="R48">
        <v>0.79854752347290092</v>
      </c>
      <c r="S48" s="5">
        <v>1.1707734716977298</v>
      </c>
      <c r="T48" s="4">
        <v>0.58290546017522193</v>
      </c>
      <c r="U48">
        <v>0.29585711957274741</v>
      </c>
      <c r="V48">
        <v>0.55216425731274255</v>
      </c>
      <c r="W48">
        <v>1.0031316614926109</v>
      </c>
      <c r="Y48" s="5">
        <v>0.50074220400411507</v>
      </c>
      <c r="Z48" s="4">
        <v>0.17973517644236831</v>
      </c>
      <c r="AA48">
        <v>0.55181436567066733</v>
      </c>
      <c r="AB48">
        <v>0.63028478334407967</v>
      </c>
      <c r="AC48">
        <v>0.74851085655047933</v>
      </c>
      <c r="AD48">
        <v>0.72760938279227039</v>
      </c>
      <c r="AE48" s="5">
        <v>0.82612681640461472</v>
      </c>
      <c r="AG48" t="str">
        <f t="shared" si="2"/>
        <v>TAG_059_18:1/18:0/20:4</v>
      </c>
      <c r="AH48" s="4">
        <f t="shared" si="3"/>
        <v>0.24849187554300509</v>
      </c>
      <c r="AI48">
        <f t="shared" si="4"/>
        <v>0.35111146045421543</v>
      </c>
      <c r="AJ48">
        <f t="shared" si="5"/>
        <v>0.67150204027326965</v>
      </c>
      <c r="AK48">
        <f t="shared" si="6"/>
        <v>0.94971314697989673</v>
      </c>
      <c r="AL48">
        <f t="shared" si="7"/>
        <v>0.60101438945743701</v>
      </c>
      <c r="AM48" s="5">
        <f t="shared" si="8"/>
        <v>0.88178796357279177</v>
      </c>
      <c r="AN48" s="4">
        <f t="shared" si="9"/>
        <v>9.4686402859838273E-2</v>
      </c>
      <c r="AO48">
        <f t="shared" si="10"/>
        <v>8.88597407318438E-2</v>
      </c>
      <c r="AP48">
        <f t="shared" si="11"/>
        <v>0.14267367248400747</v>
      </c>
      <c r="AQ48">
        <f t="shared" si="12"/>
        <v>8.1015534884383025E-2</v>
      </c>
      <c r="AR48">
        <f t="shared" si="13"/>
        <v>8.5367177404087599E-2</v>
      </c>
      <c r="AS48" s="5">
        <f t="shared" si="14"/>
        <v>0.14610833437020013</v>
      </c>
    </row>
    <row r="49" spans="1:45">
      <c r="A49" t="s">
        <v>435</v>
      </c>
      <c r="B49" s="4">
        <v>10.947567861606981</v>
      </c>
      <c r="C49">
        <v>11.289065141429152</v>
      </c>
      <c r="D49">
        <v>0</v>
      </c>
      <c r="E49">
        <v>0</v>
      </c>
      <c r="F49">
        <v>0</v>
      </c>
      <c r="G49" s="5">
        <v>0</v>
      </c>
      <c r="H49" s="4">
        <v>0.13117018297928737</v>
      </c>
      <c r="I49">
        <v>19.6689141938724</v>
      </c>
      <c r="J49">
        <v>0</v>
      </c>
      <c r="K49">
        <v>0</v>
      </c>
      <c r="L49">
        <v>0</v>
      </c>
      <c r="M49" s="5">
        <v>0</v>
      </c>
      <c r="N49" s="4">
        <v>10.787361421829004</v>
      </c>
      <c r="O49">
        <v>0.24810546654989271</v>
      </c>
      <c r="P49">
        <v>0</v>
      </c>
      <c r="Q49">
        <v>0</v>
      </c>
      <c r="R49">
        <v>0</v>
      </c>
      <c r="S49" s="5">
        <v>0</v>
      </c>
      <c r="T49" s="4">
        <v>18.914204100998479</v>
      </c>
      <c r="U49">
        <v>12.037125832954999</v>
      </c>
      <c r="V49">
        <v>0</v>
      </c>
      <c r="W49">
        <v>0</v>
      </c>
      <c r="Y49" s="5">
        <v>0</v>
      </c>
      <c r="Z49" s="4">
        <v>5.6204171206135936</v>
      </c>
      <c r="AA49">
        <v>18.109105759893726</v>
      </c>
      <c r="AB49">
        <v>0</v>
      </c>
      <c r="AC49">
        <v>0</v>
      </c>
      <c r="AD49">
        <v>0</v>
      </c>
      <c r="AE49" s="5">
        <v>0</v>
      </c>
      <c r="AG49" t="str">
        <f t="shared" si="2"/>
        <v>TAG_060_18:1/20:4/20:4</v>
      </c>
      <c r="AH49" s="4">
        <f t="shared" si="3"/>
        <v>9.2801441376054701</v>
      </c>
      <c r="AI49">
        <f t="shared" si="4"/>
        <v>12.270463278940033</v>
      </c>
      <c r="AJ49">
        <f t="shared" si="5"/>
        <v>0</v>
      </c>
      <c r="AK49">
        <f t="shared" si="6"/>
        <v>0</v>
      </c>
      <c r="AL49">
        <f t="shared" si="7"/>
        <v>0</v>
      </c>
      <c r="AM49" s="5">
        <f t="shared" si="8"/>
        <v>0</v>
      </c>
      <c r="AN49" s="4">
        <f t="shared" si="9"/>
        <v>3.1222143060399112</v>
      </c>
      <c r="AO49">
        <f t="shared" si="10"/>
        <v>3.4233134387476674</v>
      </c>
      <c r="AP49">
        <f t="shared" si="11"/>
        <v>0</v>
      </c>
      <c r="AQ49">
        <f t="shared" si="12"/>
        <v>0</v>
      </c>
      <c r="AR49">
        <f t="shared" si="13"/>
        <v>0</v>
      </c>
      <c r="AS49" s="5">
        <f t="shared" si="14"/>
        <v>0</v>
      </c>
    </row>
    <row r="50" spans="1:45">
      <c r="A50" t="s">
        <v>437</v>
      </c>
      <c r="B50" s="4">
        <v>0.21769120548545559</v>
      </c>
      <c r="C50">
        <v>0.26204863977221388</v>
      </c>
      <c r="D50">
        <v>9.0455729565388568E-2</v>
      </c>
      <c r="E50">
        <v>0.13801198486392266</v>
      </c>
      <c r="F50">
        <v>4.9086237147166971E-2</v>
      </c>
      <c r="G50" s="5">
        <v>0.11100129298871536</v>
      </c>
      <c r="H50" s="4">
        <v>0</v>
      </c>
      <c r="I50">
        <v>0.64490325727946973</v>
      </c>
      <c r="J50">
        <v>1.7973348421122869E-2</v>
      </c>
      <c r="K50">
        <v>0.10452323299609118</v>
      </c>
      <c r="L50">
        <v>4.6003961107638519E-2</v>
      </c>
      <c r="M50" s="5">
        <v>6.5661868721449343E-2</v>
      </c>
      <c r="N50" s="4">
        <v>0.2388618210855018</v>
      </c>
      <c r="O50">
        <v>7.8715104882456418E-3</v>
      </c>
      <c r="P50">
        <v>8.6733982160181772E-2</v>
      </c>
      <c r="Q50">
        <v>0.12664211104740233</v>
      </c>
      <c r="R50">
        <v>9.703075383706572E-2</v>
      </c>
      <c r="S50" s="5">
        <v>0.11064748267593864</v>
      </c>
      <c r="T50" s="4">
        <v>0.42628087366160311</v>
      </c>
      <c r="U50">
        <v>0.29708834706130149</v>
      </c>
      <c r="V50">
        <v>6.6666044115676601E-2</v>
      </c>
      <c r="W50">
        <v>0.15510746210636608</v>
      </c>
      <c r="Y50" s="5">
        <v>6.5073864946671139E-2</v>
      </c>
      <c r="Z50" s="4">
        <v>0.10874948428440406</v>
      </c>
      <c r="AA50">
        <v>0.601645643481315</v>
      </c>
      <c r="AB50">
        <v>8.4351717911729254E-2</v>
      </c>
      <c r="AC50">
        <v>9.4392885811764651E-2</v>
      </c>
      <c r="AD50">
        <v>6.3786854644318339E-2</v>
      </c>
      <c r="AE50" s="5">
        <v>9.0199719549167889E-2</v>
      </c>
      <c r="AG50" t="str">
        <f t="shared" si="2"/>
        <v>TAG_062_18:1/18:0/22:6</v>
      </c>
      <c r="AH50" s="4">
        <f t="shared" si="3"/>
        <v>0.19831667690339291</v>
      </c>
      <c r="AI50">
        <f t="shared" si="4"/>
        <v>0.36271147961650918</v>
      </c>
      <c r="AJ50">
        <f t="shared" si="5"/>
        <v>6.9236164434819808E-2</v>
      </c>
      <c r="AK50">
        <f t="shared" si="6"/>
        <v>0.12373553536510937</v>
      </c>
      <c r="AL50">
        <f t="shared" si="7"/>
        <v>6.3976951684047392E-2</v>
      </c>
      <c r="AM50" s="5">
        <f t="shared" si="8"/>
        <v>8.8516845776388492E-2</v>
      </c>
      <c r="AN50" s="4">
        <f t="shared" si="9"/>
        <v>7.1182421428957046E-2</v>
      </c>
      <c r="AO50">
        <f t="shared" si="10"/>
        <v>0.1177014317213642</v>
      </c>
      <c r="AP50">
        <f t="shared" si="11"/>
        <v>1.345251900296514E-2</v>
      </c>
      <c r="AQ50">
        <f t="shared" si="12"/>
        <v>1.1014914037514869E-2</v>
      </c>
      <c r="AR50">
        <f t="shared" si="13"/>
        <v>1.044781234943128E-2</v>
      </c>
      <c r="AS50" s="5">
        <f t="shared" si="14"/>
        <v>1.0173669069030699E-2</v>
      </c>
    </row>
    <row r="51" spans="1:45">
      <c r="A51" t="s">
        <v>438</v>
      </c>
      <c r="B51" s="4">
        <v>0.15125289030039205</v>
      </c>
      <c r="C51">
        <v>0.23423702683990083</v>
      </c>
      <c r="D51">
        <v>2.5646186487018531E-2</v>
      </c>
      <c r="E51">
        <v>3.5873497672944829E-2</v>
      </c>
      <c r="F51">
        <v>1.2503072052848993E-2</v>
      </c>
      <c r="G51" s="5">
        <v>1.869481732430843E-2</v>
      </c>
      <c r="H51" s="4">
        <v>1.5650945032930244E-3</v>
      </c>
      <c r="I51">
        <v>0.80167184282045623</v>
      </c>
      <c r="J51">
        <v>4.1607837655215103E-3</v>
      </c>
      <c r="K51">
        <v>1.4398111178531747E-2</v>
      </c>
      <c r="L51">
        <v>4.5410571768379777E-3</v>
      </c>
      <c r="M51" s="5">
        <v>1.1573166405052342E-2</v>
      </c>
      <c r="N51" s="4">
        <v>0.22759083013943995</v>
      </c>
      <c r="O51">
        <v>9.7950187760563706E-4</v>
      </c>
      <c r="P51">
        <v>2.2508017372644819E-2</v>
      </c>
      <c r="Q51">
        <v>1.3862546642115798E-2</v>
      </c>
      <c r="R51">
        <v>1.5228023034268179E-2</v>
      </c>
      <c r="S51" s="5">
        <v>4.1065593626750621E-2</v>
      </c>
      <c r="T51" s="4">
        <v>0.30544436476612757</v>
      </c>
      <c r="U51">
        <v>0.48018177015987829</v>
      </c>
      <c r="V51">
        <v>1.4017310768691204E-2</v>
      </c>
      <c r="W51">
        <v>6.6472332262002637E-2</v>
      </c>
      <c r="Y51" s="5">
        <v>1.9844393776950967E-2</v>
      </c>
      <c r="Z51" s="4">
        <v>4.3269802686304024E-2</v>
      </c>
      <c r="AA51">
        <v>0.550204502175906</v>
      </c>
      <c r="AB51">
        <v>3.4046477958664771E-2</v>
      </c>
      <c r="AC51">
        <v>2.3066109418608101E-2</v>
      </c>
      <c r="AD51">
        <v>1.7235607128470189E-2</v>
      </c>
      <c r="AE51" s="5">
        <v>2.1044647688039611E-2</v>
      </c>
      <c r="AG51" t="str">
        <f t="shared" si="2"/>
        <v>TAG_063_18:1/20:4/22:6</v>
      </c>
      <c r="AH51" s="4">
        <f t="shared" si="3"/>
        <v>0.14582459647911133</v>
      </c>
      <c r="AI51">
        <f t="shared" si="4"/>
        <v>0.41345492877474943</v>
      </c>
      <c r="AJ51">
        <f t="shared" si="5"/>
        <v>2.0075755270508165E-2</v>
      </c>
      <c r="AK51">
        <f t="shared" si="6"/>
        <v>3.0734519434840624E-2</v>
      </c>
      <c r="AL51">
        <f t="shared" si="7"/>
        <v>1.2376939848106335E-2</v>
      </c>
      <c r="AM51" s="5">
        <f t="shared" si="8"/>
        <v>2.2444523764220396E-2</v>
      </c>
      <c r="AN51" s="4">
        <f t="shared" si="9"/>
        <v>5.6356873320386899E-2</v>
      </c>
      <c r="AO51">
        <f t="shared" si="10"/>
        <v>0.13713502902353503</v>
      </c>
      <c r="AP51">
        <f t="shared" si="11"/>
        <v>5.1093921511607939E-3</v>
      </c>
      <c r="AQ51">
        <f t="shared" si="12"/>
        <v>9.7825011520910957E-3</v>
      </c>
      <c r="AR51">
        <f t="shared" si="13"/>
        <v>2.4920177854722476E-3</v>
      </c>
      <c r="AS51" s="5">
        <f t="shared" si="14"/>
        <v>4.9381741616757848E-3</v>
      </c>
    </row>
    <row r="52" spans="1:45">
      <c r="A52" t="s">
        <v>439</v>
      </c>
      <c r="B52" s="4">
        <v>0.73862994671715509</v>
      </c>
      <c r="C52">
        <v>0.77185635710969347</v>
      </c>
      <c r="D52">
        <v>0</v>
      </c>
      <c r="E52">
        <v>0</v>
      </c>
      <c r="F52">
        <v>0</v>
      </c>
      <c r="G52" s="5">
        <v>0</v>
      </c>
      <c r="H52" s="4">
        <v>0</v>
      </c>
      <c r="I52">
        <v>3.2490999969472387</v>
      </c>
      <c r="J52">
        <v>0</v>
      </c>
      <c r="K52">
        <v>0</v>
      </c>
      <c r="L52">
        <v>0</v>
      </c>
      <c r="M52" s="5">
        <v>0</v>
      </c>
      <c r="N52" s="4">
        <v>0.70347245986734597</v>
      </c>
      <c r="O52">
        <v>0</v>
      </c>
      <c r="P52">
        <v>0</v>
      </c>
      <c r="Q52">
        <v>0</v>
      </c>
      <c r="R52">
        <v>0</v>
      </c>
      <c r="S52" s="5">
        <v>0</v>
      </c>
      <c r="T52" s="4">
        <v>1.6972999797558497</v>
      </c>
      <c r="U52">
        <v>1.5037012962685794</v>
      </c>
      <c r="V52">
        <v>0</v>
      </c>
      <c r="W52">
        <v>0</v>
      </c>
      <c r="Y52" s="5">
        <v>0</v>
      </c>
      <c r="Z52" s="4">
        <v>0.13377752086881123</v>
      </c>
      <c r="AA52">
        <v>2.35281774875514</v>
      </c>
      <c r="AB52">
        <v>0</v>
      </c>
      <c r="AC52">
        <v>0</v>
      </c>
      <c r="AD52">
        <v>0</v>
      </c>
      <c r="AE52" s="5">
        <v>0</v>
      </c>
      <c r="AG52" t="str">
        <f t="shared" si="2"/>
        <v>TAG_064_18:1/22:6/22:6</v>
      </c>
      <c r="AH52" s="4">
        <f t="shared" si="3"/>
        <v>0.65463598144183233</v>
      </c>
      <c r="AI52">
        <f t="shared" si="4"/>
        <v>1.5754950798161302</v>
      </c>
      <c r="AJ52">
        <f t="shared" si="5"/>
        <v>0</v>
      </c>
      <c r="AK52">
        <f t="shared" si="6"/>
        <v>0</v>
      </c>
      <c r="AL52">
        <f t="shared" si="7"/>
        <v>0</v>
      </c>
      <c r="AM52" s="5">
        <f t="shared" si="8"/>
        <v>0</v>
      </c>
      <c r="AN52" s="4">
        <f t="shared" si="9"/>
        <v>0.29970235278995222</v>
      </c>
      <c r="AO52">
        <f t="shared" si="10"/>
        <v>0.57176735832006143</v>
      </c>
      <c r="AP52">
        <f t="shared" si="11"/>
        <v>0</v>
      </c>
      <c r="AQ52">
        <f t="shared" si="12"/>
        <v>0</v>
      </c>
      <c r="AR52">
        <f t="shared" si="13"/>
        <v>0</v>
      </c>
      <c r="AS52" s="5">
        <f t="shared" si="14"/>
        <v>0</v>
      </c>
    </row>
    <row r="53" spans="1:45">
      <c r="A53" t="s">
        <v>442</v>
      </c>
      <c r="B53" s="4">
        <v>0.93109808762491619</v>
      </c>
      <c r="C53">
        <v>1.2604251854106923</v>
      </c>
      <c r="D53">
        <v>0</v>
      </c>
      <c r="E53">
        <v>0</v>
      </c>
      <c r="F53">
        <v>0</v>
      </c>
      <c r="G53" s="5">
        <v>0</v>
      </c>
      <c r="H53" s="4">
        <v>0.15005119683478563</v>
      </c>
      <c r="I53">
        <v>2.7399874079842759</v>
      </c>
      <c r="J53">
        <v>0</v>
      </c>
      <c r="K53">
        <v>0</v>
      </c>
      <c r="L53">
        <v>0</v>
      </c>
      <c r="M53" s="5">
        <v>0</v>
      </c>
      <c r="N53" s="4">
        <v>1.0945361039228021</v>
      </c>
      <c r="O53">
        <v>2.9539240168194539E-2</v>
      </c>
      <c r="P53">
        <v>0</v>
      </c>
      <c r="Q53">
        <v>0</v>
      </c>
      <c r="R53">
        <v>0</v>
      </c>
      <c r="S53" s="5">
        <v>0</v>
      </c>
      <c r="T53" s="4">
        <v>1.8982768816817837</v>
      </c>
      <c r="U53">
        <v>1.3103702723984834</v>
      </c>
      <c r="V53">
        <v>0</v>
      </c>
      <c r="W53">
        <v>0</v>
      </c>
      <c r="Y53" s="5">
        <v>0</v>
      </c>
      <c r="Z53" s="4">
        <v>0.44008180949373266</v>
      </c>
      <c r="AA53">
        <v>2.6714866189448756</v>
      </c>
      <c r="AB53">
        <v>0</v>
      </c>
      <c r="AC53">
        <v>0</v>
      </c>
      <c r="AD53">
        <v>0</v>
      </c>
      <c r="AE53" s="5">
        <v>0</v>
      </c>
      <c r="AG53" t="str">
        <f t="shared" si="2"/>
        <v>TAG_067_18:0/20:4/20:4</v>
      </c>
      <c r="AH53" s="4">
        <f t="shared" si="3"/>
        <v>0.902808815911604</v>
      </c>
      <c r="AI53">
        <f t="shared" si="4"/>
        <v>1.6023617449813041</v>
      </c>
      <c r="AJ53">
        <f t="shared" si="5"/>
        <v>0</v>
      </c>
      <c r="AK53">
        <f t="shared" si="6"/>
        <v>0</v>
      </c>
      <c r="AL53">
        <f t="shared" si="7"/>
        <v>0</v>
      </c>
      <c r="AM53" s="5">
        <f t="shared" si="8"/>
        <v>0</v>
      </c>
      <c r="AN53" s="4">
        <f t="shared" si="9"/>
        <v>0.30077205832466108</v>
      </c>
      <c r="AO53">
        <f t="shared" si="10"/>
        <v>0.50562685884598879</v>
      </c>
      <c r="AP53">
        <f t="shared" si="11"/>
        <v>0</v>
      </c>
      <c r="AQ53">
        <f t="shared" si="12"/>
        <v>0</v>
      </c>
      <c r="AR53">
        <f t="shared" si="13"/>
        <v>0</v>
      </c>
      <c r="AS53" s="5">
        <f t="shared" si="14"/>
        <v>0</v>
      </c>
    </row>
    <row r="54" spans="1:45">
      <c r="A54" t="s">
        <v>444</v>
      </c>
      <c r="B54" s="4">
        <v>4.2779509777824395E-2</v>
      </c>
      <c r="C54">
        <v>0.10901455762147495</v>
      </c>
      <c r="D54">
        <v>0</v>
      </c>
      <c r="E54">
        <v>9.7117932102728892E-3</v>
      </c>
      <c r="F54">
        <v>1.8109917235751183E-4</v>
      </c>
      <c r="G54" s="5">
        <v>2.718493189549533E-3</v>
      </c>
      <c r="H54" s="4">
        <v>0</v>
      </c>
      <c r="I54">
        <v>0.20589334839399115</v>
      </c>
      <c r="J54">
        <v>0</v>
      </c>
      <c r="K54">
        <v>1.2521000788988876E-3</v>
      </c>
      <c r="L54">
        <v>1.39691241187395E-3</v>
      </c>
      <c r="M54" s="5">
        <v>3.7219475030171091E-4</v>
      </c>
      <c r="N54" s="4">
        <v>5.3986102637948119E-2</v>
      </c>
      <c r="O54">
        <v>1.3707783958445228E-3</v>
      </c>
      <c r="P54">
        <v>4.9624976533475069E-3</v>
      </c>
      <c r="Q54">
        <v>6.2609291408350417E-4</v>
      </c>
      <c r="R54">
        <v>0</v>
      </c>
      <c r="S54" s="5">
        <v>1.7778594279665417E-3</v>
      </c>
      <c r="T54" s="4">
        <v>0.13822245030895042</v>
      </c>
      <c r="U54">
        <v>0.11975947876924048</v>
      </c>
      <c r="V54">
        <v>4.0912737427525646E-3</v>
      </c>
      <c r="W54">
        <v>6.6597900663896963E-3</v>
      </c>
      <c r="Y54" s="5">
        <v>0</v>
      </c>
      <c r="Z54" s="4">
        <v>1.798375851848704E-2</v>
      </c>
      <c r="AA54">
        <v>0.20075566366432507</v>
      </c>
      <c r="AB54">
        <v>0</v>
      </c>
      <c r="AC54">
        <v>9.9611591237953379E-4</v>
      </c>
      <c r="AD54">
        <v>2.9999150905580963E-3</v>
      </c>
      <c r="AE54" s="5">
        <v>3.6053621973948895E-3</v>
      </c>
      <c r="AG54" t="str">
        <f t="shared" si="2"/>
        <v>TAG_069_18:0/20:4/22:6</v>
      </c>
      <c r="AH54" s="4">
        <f t="shared" si="3"/>
        <v>5.0594364248641999E-2</v>
      </c>
      <c r="AI54">
        <f t="shared" si="4"/>
        <v>0.12735876536897522</v>
      </c>
      <c r="AJ54">
        <f t="shared" si="5"/>
        <v>1.8107542792200142E-3</v>
      </c>
      <c r="AK54">
        <f t="shared" si="6"/>
        <v>3.8491784364049022E-3</v>
      </c>
      <c r="AL54">
        <f t="shared" si="7"/>
        <v>1.1444816686973895E-3</v>
      </c>
      <c r="AM54" s="5">
        <f t="shared" si="8"/>
        <v>1.694781913042535E-3</v>
      </c>
      <c r="AN54" s="4">
        <f t="shared" si="9"/>
        <v>2.3847954426015498E-2</v>
      </c>
      <c r="AO54">
        <f t="shared" si="10"/>
        <v>3.7297464650121438E-2</v>
      </c>
      <c r="AP54">
        <f t="shared" si="11"/>
        <v>1.1173797138629312E-3</v>
      </c>
      <c r="AQ54">
        <f t="shared" si="12"/>
        <v>1.8377003532486322E-3</v>
      </c>
      <c r="AR54">
        <f t="shared" si="13"/>
        <v>6.1883215749758934E-4</v>
      </c>
      <c r="AS54" s="5">
        <f t="shared" si="14"/>
        <v>6.8288821229804501E-4</v>
      </c>
    </row>
    <row r="55" spans="1:45">
      <c r="A55" t="s">
        <v>445</v>
      </c>
      <c r="B55" s="4">
        <v>1.4066706936522747E-2</v>
      </c>
      <c r="C55">
        <v>3.0984286723568524E-2</v>
      </c>
      <c r="D55">
        <v>0</v>
      </c>
      <c r="E55">
        <v>0</v>
      </c>
      <c r="F55">
        <v>0</v>
      </c>
      <c r="G55" s="5">
        <v>0</v>
      </c>
      <c r="H55" s="4">
        <v>0</v>
      </c>
      <c r="I55">
        <v>0.1153246639169265</v>
      </c>
      <c r="J55">
        <v>0</v>
      </c>
      <c r="K55">
        <v>0</v>
      </c>
      <c r="L55">
        <v>0</v>
      </c>
      <c r="M55" s="5">
        <v>0</v>
      </c>
      <c r="N55" s="4">
        <v>1.794132880557113E-2</v>
      </c>
      <c r="O55">
        <v>0</v>
      </c>
      <c r="P55">
        <v>0</v>
      </c>
      <c r="Q55">
        <v>0</v>
      </c>
      <c r="R55">
        <v>0</v>
      </c>
      <c r="S55" s="5">
        <v>0</v>
      </c>
      <c r="T55" s="4">
        <v>4.1475131462701695E-2</v>
      </c>
      <c r="U55">
        <v>4.3464441834364584E-2</v>
      </c>
      <c r="V55">
        <v>0</v>
      </c>
      <c r="W55">
        <v>0</v>
      </c>
      <c r="Y55" s="5">
        <v>0</v>
      </c>
      <c r="Z55" s="4">
        <v>9.2565013682789892E-4</v>
      </c>
      <c r="AA55">
        <v>9.3009767027776552E-2</v>
      </c>
      <c r="AB55">
        <v>0</v>
      </c>
      <c r="AC55">
        <v>0</v>
      </c>
      <c r="AD55">
        <v>0</v>
      </c>
      <c r="AE55" s="5">
        <v>0</v>
      </c>
      <c r="AG55" t="str">
        <f t="shared" si="2"/>
        <v>TAG_070_18:0/22:6/22:6</v>
      </c>
      <c r="AH55" s="4">
        <f t="shared" si="3"/>
        <v>1.4881763468324694E-2</v>
      </c>
      <c r="AI55">
        <f t="shared" si="4"/>
        <v>5.6556631900527246E-2</v>
      </c>
      <c r="AJ55">
        <f t="shared" si="5"/>
        <v>0</v>
      </c>
      <c r="AK55">
        <f t="shared" si="6"/>
        <v>0</v>
      </c>
      <c r="AL55">
        <f t="shared" si="7"/>
        <v>0</v>
      </c>
      <c r="AM55" s="5">
        <f t="shared" si="8"/>
        <v>0</v>
      </c>
      <c r="AN55" s="4">
        <f t="shared" si="9"/>
        <v>7.5281885661027843E-3</v>
      </c>
      <c r="AO55">
        <f t="shared" si="10"/>
        <v>2.0983940928953032E-2</v>
      </c>
      <c r="AP55">
        <f t="shared" si="11"/>
        <v>0</v>
      </c>
      <c r="AQ55">
        <f t="shared" si="12"/>
        <v>0</v>
      </c>
      <c r="AR55">
        <f t="shared" si="13"/>
        <v>0</v>
      </c>
      <c r="AS55" s="5">
        <f t="shared" si="14"/>
        <v>0</v>
      </c>
    </row>
    <row r="56" spans="1:45">
      <c r="A56" t="s">
        <v>448</v>
      </c>
      <c r="B56" s="4">
        <v>3.5888653920310126E-2</v>
      </c>
      <c r="C56">
        <v>4.9459921952323696E-2</v>
      </c>
      <c r="D56">
        <v>0</v>
      </c>
      <c r="E56">
        <v>0</v>
      </c>
      <c r="F56">
        <v>3.2302587735044942E-5</v>
      </c>
      <c r="G56" s="5">
        <v>0</v>
      </c>
      <c r="H56" s="4">
        <v>0</v>
      </c>
      <c r="I56">
        <v>0.40385629719042554</v>
      </c>
      <c r="J56">
        <v>0</v>
      </c>
      <c r="K56">
        <v>0</v>
      </c>
      <c r="L56">
        <v>0</v>
      </c>
      <c r="M56" s="5">
        <v>0</v>
      </c>
      <c r="N56" s="4">
        <v>3.8821718411387422E-2</v>
      </c>
      <c r="O56">
        <v>0</v>
      </c>
      <c r="P56">
        <v>0</v>
      </c>
      <c r="Q56">
        <v>0</v>
      </c>
      <c r="R56">
        <v>7.8539822931441186E-5</v>
      </c>
      <c r="S56" s="5">
        <v>2.9009909427387022E-4</v>
      </c>
      <c r="T56" s="4">
        <v>7.5483604939805229E-2</v>
      </c>
      <c r="U56">
        <v>0.22238420176715851</v>
      </c>
      <c r="V56">
        <v>3.0840751766792368E-4</v>
      </c>
      <c r="W56">
        <v>0</v>
      </c>
      <c r="Y56" s="5">
        <v>0</v>
      </c>
      <c r="Z56" s="4">
        <v>4.4163941387387437E-4</v>
      </c>
      <c r="AA56">
        <v>0.2177821949968288</v>
      </c>
      <c r="AB56">
        <v>2.0304681146779668E-4</v>
      </c>
      <c r="AC56">
        <v>0</v>
      </c>
      <c r="AD56">
        <v>0</v>
      </c>
      <c r="AE56" s="5">
        <v>0</v>
      </c>
      <c r="AG56" t="str">
        <f t="shared" si="2"/>
        <v>TAG_073_20:4/22:6/22:6</v>
      </c>
      <c r="AH56" s="4">
        <f t="shared" si="3"/>
        <v>3.0127123337075335E-2</v>
      </c>
      <c r="AI56">
        <f t="shared" si="4"/>
        <v>0.17869652318134732</v>
      </c>
      <c r="AJ56">
        <f t="shared" si="5"/>
        <v>1.0229086582714407E-4</v>
      </c>
      <c r="AK56">
        <f t="shared" si="6"/>
        <v>0</v>
      </c>
      <c r="AL56">
        <f t="shared" si="7"/>
        <v>2.7710602666621534E-5</v>
      </c>
      <c r="AM56" s="5">
        <f t="shared" si="8"/>
        <v>5.8019818854774041E-5</v>
      </c>
      <c r="AN56" s="4">
        <f t="shared" si="9"/>
        <v>1.4062135609267496E-2</v>
      </c>
      <c r="AO56">
        <f t="shared" si="10"/>
        <v>7.1682554825994879E-2</v>
      </c>
      <c r="AP56">
        <f t="shared" si="11"/>
        <v>6.4817473895160269E-5</v>
      </c>
      <c r="AQ56">
        <f t="shared" si="12"/>
        <v>0</v>
      </c>
      <c r="AR56">
        <f t="shared" si="13"/>
        <v>1.6614152521054496E-5</v>
      </c>
      <c r="AS56" s="5">
        <f t="shared" si="14"/>
        <v>5.8019818854774035E-5</v>
      </c>
    </row>
    <row r="57" spans="1:45">
      <c r="A57" t="s">
        <v>450</v>
      </c>
      <c r="B57" s="4">
        <v>0.16050543728148037</v>
      </c>
      <c r="C57">
        <v>0.2139988468045031</v>
      </c>
      <c r="D57">
        <v>0</v>
      </c>
      <c r="E57">
        <v>0</v>
      </c>
      <c r="F57">
        <v>0</v>
      </c>
      <c r="G57" s="5">
        <v>8.7399552320768261E-4</v>
      </c>
      <c r="H57" s="4">
        <v>1.2404256018584471E-3</v>
      </c>
      <c r="I57">
        <v>8.3341113114337326E-2</v>
      </c>
      <c r="J57">
        <v>3.4083698820631387E-3</v>
      </c>
      <c r="K57">
        <v>0</v>
      </c>
      <c r="L57">
        <v>0</v>
      </c>
      <c r="M57" s="5">
        <v>0</v>
      </c>
      <c r="N57" s="4">
        <v>9.0157450773434553E-2</v>
      </c>
      <c r="O57">
        <v>6.3957305860710984E-3</v>
      </c>
      <c r="P57">
        <v>0</v>
      </c>
      <c r="Q57">
        <v>0</v>
      </c>
      <c r="R57">
        <v>0</v>
      </c>
      <c r="S57" s="5">
        <v>1.9711515633918531E-3</v>
      </c>
      <c r="T57" s="4">
        <v>0.45212234573889182</v>
      </c>
      <c r="U57">
        <v>5.5504971991085776E-2</v>
      </c>
      <c r="V57">
        <v>0</v>
      </c>
      <c r="W57">
        <v>0</v>
      </c>
      <c r="Y57" s="5">
        <v>6.6748896819205544E-4</v>
      </c>
      <c r="Z57" s="4">
        <v>0.1049790677310922</v>
      </c>
      <c r="AA57">
        <v>0.28539084061326248</v>
      </c>
      <c r="AB57">
        <v>1.7724133519783267E-4</v>
      </c>
      <c r="AC57">
        <v>2.7884553811356825E-4</v>
      </c>
      <c r="AD57">
        <v>1.2290759718184567E-3</v>
      </c>
      <c r="AE57" s="5">
        <v>0</v>
      </c>
      <c r="AG57" t="str">
        <f t="shared" si="2"/>
        <v>TAG_076_18:3/18:3/16:0</v>
      </c>
      <c r="AH57" s="4">
        <f t="shared" si="3"/>
        <v>0.16180094542535148</v>
      </c>
      <c r="AI57">
        <f t="shared" si="4"/>
        <v>0.12892630062185195</v>
      </c>
      <c r="AJ57">
        <f t="shared" si="5"/>
        <v>7.1712224345219422E-4</v>
      </c>
      <c r="AK57">
        <f t="shared" si="6"/>
        <v>5.5769107622713653E-5</v>
      </c>
      <c r="AL57">
        <f t="shared" si="7"/>
        <v>3.0726899295461417E-4</v>
      </c>
      <c r="AM57" s="5">
        <f t="shared" si="8"/>
        <v>7.025272109583183E-4</v>
      </c>
      <c r="AN57" s="4">
        <f t="shared" si="9"/>
        <v>7.695108526135179E-2</v>
      </c>
      <c r="AO57">
        <f t="shared" si="10"/>
        <v>5.205810782194193E-2</v>
      </c>
      <c r="AP57">
        <f t="shared" si="11"/>
        <v>6.7368680347726362E-4</v>
      </c>
      <c r="AQ57">
        <f t="shared" si="12"/>
        <v>5.5769107622713646E-5</v>
      </c>
      <c r="AR57">
        <f t="shared" si="13"/>
        <v>2.7482974224976846E-4</v>
      </c>
      <c r="AS57" s="5">
        <f t="shared" si="14"/>
        <v>3.6243108120185728E-4</v>
      </c>
    </row>
    <row r="58" spans="1:45">
      <c r="A58" t="s">
        <v>451</v>
      </c>
      <c r="B58" s="4">
        <v>0.43262490326679925</v>
      </c>
      <c r="C58">
        <v>0.45553124207520101</v>
      </c>
      <c r="D58">
        <v>6.4661519280824163E-3</v>
      </c>
      <c r="E58">
        <v>3.6047103019359447E-3</v>
      </c>
      <c r="F58">
        <v>5.2757627113744787E-4</v>
      </c>
      <c r="G58" s="5">
        <v>3.2261103511072951E-3</v>
      </c>
      <c r="H58" s="4">
        <v>4.3038363438672065E-3</v>
      </c>
      <c r="I58">
        <v>0.26001898312776917</v>
      </c>
      <c r="J58">
        <v>2.9938849683675576E-3</v>
      </c>
      <c r="K58">
        <v>2.2296051143054924E-4</v>
      </c>
      <c r="L58">
        <v>1.4957194059323818E-3</v>
      </c>
      <c r="M58" s="5">
        <v>0</v>
      </c>
      <c r="N58" s="4">
        <v>0.17928159717827016</v>
      </c>
      <c r="O58">
        <v>1.1989036355260847E-2</v>
      </c>
      <c r="P58">
        <v>5.123344338515491E-3</v>
      </c>
      <c r="Q58">
        <v>6.1055496950406501E-3</v>
      </c>
      <c r="R58">
        <v>1.4529421933098638E-3</v>
      </c>
      <c r="S58" s="5">
        <v>8.0774404680674632E-3</v>
      </c>
      <c r="T58" s="4">
        <v>0.77101427292723457</v>
      </c>
      <c r="U58">
        <v>0.12693784190445262</v>
      </c>
      <c r="V58">
        <v>2.6091944237512195E-3</v>
      </c>
      <c r="W58">
        <v>0</v>
      </c>
      <c r="Y58" s="5">
        <v>2.161042034818711E-3</v>
      </c>
      <c r="Z58" s="4">
        <v>0.1526285217564381</v>
      </c>
      <c r="AA58">
        <v>0.3695136559192379</v>
      </c>
      <c r="AB58">
        <v>1.3052323215312208E-3</v>
      </c>
      <c r="AC58">
        <v>2.9870698015835432E-3</v>
      </c>
      <c r="AD58">
        <v>3.5927078155968315E-3</v>
      </c>
      <c r="AE58" s="5">
        <v>2.7409263320535039E-3</v>
      </c>
      <c r="AG58" t="str">
        <f t="shared" si="2"/>
        <v>TAG_076_2_20:5/16:1/16:0</v>
      </c>
      <c r="AH58" s="4">
        <f t="shared" si="3"/>
        <v>0.30797062629452182</v>
      </c>
      <c r="AI58">
        <f t="shared" si="4"/>
        <v>0.24479815187638429</v>
      </c>
      <c r="AJ58">
        <f t="shared" si="5"/>
        <v>3.6995615960495817E-3</v>
      </c>
      <c r="AK58">
        <f t="shared" si="6"/>
        <v>2.5840580619981373E-3</v>
      </c>
      <c r="AL58">
        <f t="shared" si="7"/>
        <v>1.7672364214941312E-3</v>
      </c>
      <c r="AM58" s="5">
        <f t="shared" si="8"/>
        <v>3.2411038372093942E-3</v>
      </c>
      <c r="AN58" s="4">
        <f t="shared" si="9"/>
        <v>0.13469477763271692</v>
      </c>
      <c r="AO58">
        <f t="shared" si="10"/>
        <v>8.0089076313126631E-2</v>
      </c>
      <c r="AP58">
        <f t="shared" si="11"/>
        <v>9.2468567932945452E-4</v>
      </c>
      <c r="AQ58">
        <f t="shared" si="12"/>
        <v>1.1370398077859009E-3</v>
      </c>
      <c r="AR58">
        <f t="shared" si="13"/>
        <v>5.7974738468170276E-4</v>
      </c>
      <c r="AS58" s="5">
        <f t="shared" si="14"/>
        <v>1.328755845308421E-3</v>
      </c>
    </row>
    <row r="59" spans="1:45">
      <c r="A59" t="s">
        <v>452</v>
      </c>
      <c r="B59" s="4">
        <v>0.52918939981654944</v>
      </c>
      <c r="C59">
        <v>0.8406227022835131</v>
      </c>
      <c r="D59">
        <v>0</v>
      </c>
      <c r="E59">
        <v>0</v>
      </c>
      <c r="F59">
        <v>0</v>
      </c>
      <c r="G59" s="5">
        <v>0</v>
      </c>
      <c r="H59" s="4">
        <v>0</v>
      </c>
      <c r="I59">
        <v>0.49101330623982425</v>
      </c>
      <c r="J59">
        <v>2.8517140384682646E-3</v>
      </c>
      <c r="K59">
        <v>0</v>
      </c>
      <c r="L59">
        <v>0</v>
      </c>
      <c r="M59" s="5">
        <v>0</v>
      </c>
      <c r="N59" s="4">
        <v>0.28799025414413015</v>
      </c>
      <c r="O59">
        <v>1.7273832410881585E-2</v>
      </c>
      <c r="P59">
        <v>0</v>
      </c>
      <c r="Q59">
        <v>2.6553634765874743E-3</v>
      </c>
      <c r="R59">
        <v>0</v>
      </c>
      <c r="S59" s="5">
        <v>2.2061145030159751E-3</v>
      </c>
      <c r="T59" s="4">
        <v>1.3907018854814279</v>
      </c>
      <c r="U59">
        <v>0.40911760386654561</v>
      </c>
      <c r="V59">
        <v>0</v>
      </c>
      <c r="W59">
        <v>0</v>
      </c>
      <c r="Y59" s="5">
        <v>1.0269636165903175E-3</v>
      </c>
      <c r="Z59" s="4">
        <v>0.27469877049731761</v>
      </c>
      <c r="AA59">
        <v>0.79108035116958864</v>
      </c>
      <c r="AB59">
        <v>1.0412269542264324E-3</v>
      </c>
      <c r="AC59">
        <v>0</v>
      </c>
      <c r="AD59">
        <v>0</v>
      </c>
      <c r="AE59" s="5">
        <v>0</v>
      </c>
      <c r="AG59" t="str">
        <f t="shared" si="2"/>
        <v>TAG_078_18:3/18:3/18:2</v>
      </c>
      <c r="AH59" s="4">
        <f t="shared" si="3"/>
        <v>0.49651606198788495</v>
      </c>
      <c r="AI59">
        <f t="shared" si="4"/>
        <v>0.50982155919407068</v>
      </c>
      <c r="AJ59">
        <f t="shared" si="5"/>
        <v>7.7858819853893939E-4</v>
      </c>
      <c r="AK59">
        <f t="shared" si="6"/>
        <v>5.3107269531749482E-4</v>
      </c>
      <c r="AL59">
        <f t="shared" si="7"/>
        <v>0</v>
      </c>
      <c r="AM59" s="5">
        <f t="shared" si="8"/>
        <v>6.4661562392125853E-4</v>
      </c>
      <c r="AN59" s="4">
        <f t="shared" si="9"/>
        <v>0.23873101569493965</v>
      </c>
      <c r="AO59">
        <f t="shared" si="10"/>
        <v>0.14859915956860179</v>
      </c>
      <c r="AP59">
        <f t="shared" si="11"/>
        <v>5.5612177681170136E-4</v>
      </c>
      <c r="AQ59">
        <f t="shared" si="12"/>
        <v>5.3107269531749482E-4</v>
      </c>
      <c r="AR59">
        <f t="shared" si="13"/>
        <v>0</v>
      </c>
      <c r="AS59" s="5">
        <f t="shared" si="14"/>
        <v>4.3766634807363791E-4</v>
      </c>
    </row>
    <row r="60" spans="1:45">
      <c r="A60" t="s">
        <v>453</v>
      </c>
      <c r="B60" s="4">
        <v>0.40970418323807478</v>
      </c>
      <c r="C60">
        <v>0.47003664005422224</v>
      </c>
      <c r="D60">
        <v>6.6366499704717946E-3</v>
      </c>
      <c r="E60">
        <v>6.2920271443821412E-3</v>
      </c>
      <c r="F60">
        <v>5.7421741905013153E-4</v>
      </c>
      <c r="G60" s="5">
        <v>1.1428885822775423E-3</v>
      </c>
      <c r="H60" s="4">
        <v>1.5681111276001834E-2</v>
      </c>
      <c r="I60">
        <v>0.58874659368284732</v>
      </c>
      <c r="J60">
        <v>1.4198225733455113E-3</v>
      </c>
      <c r="K60">
        <v>2.3965055813228793E-3</v>
      </c>
      <c r="L60">
        <v>6.1370044223350525E-4</v>
      </c>
      <c r="M60" s="5">
        <v>2.3478462914898099E-3</v>
      </c>
      <c r="N60" s="4">
        <v>0.28256060942054989</v>
      </c>
      <c r="O60">
        <v>2.8556548992499441E-2</v>
      </c>
      <c r="P60">
        <v>9.1513847331629286E-4</v>
      </c>
      <c r="Q60">
        <v>2.32856662611259E-3</v>
      </c>
      <c r="R60">
        <v>3.3843500566601908E-4</v>
      </c>
      <c r="S60" s="5">
        <v>8.8392971252906245E-3</v>
      </c>
      <c r="T60" s="4">
        <v>1.1733568020297007</v>
      </c>
      <c r="U60">
        <v>0.33861220250073665</v>
      </c>
      <c r="V60">
        <v>1.9312951421881168E-4</v>
      </c>
      <c r="W60">
        <v>3.6183879928872714E-3</v>
      </c>
      <c r="Y60" s="5">
        <v>1.981131474219246E-3</v>
      </c>
      <c r="Z60" s="4">
        <v>0.1665341307913159</v>
      </c>
      <c r="AA60">
        <v>0.83004257680903792</v>
      </c>
      <c r="AB60">
        <v>2.6905869570372728E-3</v>
      </c>
      <c r="AC60">
        <v>2.8704407557906052E-3</v>
      </c>
      <c r="AD60">
        <v>2.2147912038013836E-3</v>
      </c>
      <c r="AE60" s="5">
        <v>3.8909970779922084E-3</v>
      </c>
      <c r="AG60" t="str">
        <f t="shared" si="2"/>
        <v>TAG_078_2_20:5/16:1/18:2</v>
      </c>
      <c r="AH60" s="4">
        <f t="shared" si="3"/>
        <v>0.40956736735112864</v>
      </c>
      <c r="AI60">
        <f t="shared" si="4"/>
        <v>0.45119891240786875</v>
      </c>
      <c r="AJ60">
        <f t="shared" si="5"/>
        <v>2.3710654976779365E-3</v>
      </c>
      <c r="AK60">
        <f t="shared" si="6"/>
        <v>3.5011856200990975E-3</v>
      </c>
      <c r="AL60">
        <f t="shared" si="7"/>
        <v>9.3528601768775991E-4</v>
      </c>
      <c r="AM60" s="5">
        <f t="shared" si="8"/>
        <v>3.6404321102538862E-3</v>
      </c>
      <c r="AN60" s="4">
        <f t="shared" si="9"/>
        <v>0.20170728452424003</v>
      </c>
      <c r="AO60">
        <f t="shared" si="10"/>
        <v>0.13305996416370863</v>
      </c>
      <c r="AP60">
        <f t="shared" si="11"/>
        <v>1.1416062501347888E-3</v>
      </c>
      <c r="AQ60">
        <f t="shared" si="12"/>
        <v>7.3470147634361574E-4</v>
      </c>
      <c r="AR60">
        <f t="shared" si="13"/>
        <v>3.8532691463270677E-4</v>
      </c>
      <c r="AS60" s="5">
        <f t="shared" si="14"/>
        <v>1.3739134001344868E-3</v>
      </c>
    </row>
    <row r="61" spans="1:45">
      <c r="A61" t="s">
        <v>454</v>
      </c>
      <c r="B61" s="4">
        <v>0.83523112692961199</v>
      </c>
      <c r="C61">
        <v>1.0639583417604388</v>
      </c>
      <c r="D61">
        <v>5.8255429908790658E-3</v>
      </c>
      <c r="E61">
        <v>1.7103839398902275E-2</v>
      </c>
      <c r="F61">
        <v>2.7216699351307531E-3</v>
      </c>
      <c r="G61" s="5">
        <v>2.5995438870768717E-2</v>
      </c>
      <c r="H61" s="4">
        <v>1.5231255440794806E-2</v>
      </c>
      <c r="I61">
        <v>0.69686141776048727</v>
      </c>
      <c r="J61">
        <v>2.4243891364264969E-2</v>
      </c>
      <c r="K61">
        <v>5.3633690617208938E-3</v>
      </c>
      <c r="L61">
        <v>0</v>
      </c>
      <c r="M61" s="5">
        <v>5.5233427211171049E-3</v>
      </c>
      <c r="N61" s="4">
        <v>0.47249564529653004</v>
      </c>
      <c r="O61">
        <v>4.1992829424923842E-2</v>
      </c>
      <c r="P61">
        <v>6.7273926624074228E-3</v>
      </c>
      <c r="Q61">
        <v>2.7307518836382709E-2</v>
      </c>
      <c r="R61">
        <v>4.4704592393173233E-3</v>
      </c>
      <c r="S61" s="5">
        <v>2.8489971157355472E-2</v>
      </c>
      <c r="T61" s="4">
        <v>1.8637332048284776</v>
      </c>
      <c r="U61">
        <v>0.49351495789532801</v>
      </c>
      <c r="V61">
        <v>9.8290439080562526E-3</v>
      </c>
      <c r="W61">
        <v>8.9785717192591465E-3</v>
      </c>
      <c r="Y61" s="5">
        <v>3.5449820485603696E-2</v>
      </c>
      <c r="Z61" s="4">
        <v>0.41076913519096825</v>
      </c>
      <c r="AA61">
        <v>1.038761447652891</v>
      </c>
      <c r="AB61">
        <v>4.2154176733179335E-3</v>
      </c>
      <c r="AC61">
        <v>1.0855597836376105E-2</v>
      </c>
      <c r="AD61">
        <v>1.0612303540713238E-2</v>
      </c>
      <c r="AE61" s="5">
        <v>4.6939223222961226E-3</v>
      </c>
      <c r="AG61" t="str">
        <f t="shared" si="2"/>
        <v>TAG_079_18:3/18:3/18:1</v>
      </c>
      <c r="AH61" s="4">
        <f t="shared" si="3"/>
        <v>0.71949207353727662</v>
      </c>
      <c r="AI61">
        <f t="shared" si="4"/>
        <v>0.66701779889881385</v>
      </c>
      <c r="AJ61">
        <f t="shared" si="5"/>
        <v>1.0168257719785129E-2</v>
      </c>
      <c r="AK61">
        <f t="shared" si="6"/>
        <v>1.3921779370528225E-2</v>
      </c>
      <c r="AL61">
        <f t="shared" si="7"/>
        <v>4.4511081787903285E-3</v>
      </c>
      <c r="AM61" s="5">
        <f t="shared" si="8"/>
        <v>2.0030499111428225E-2</v>
      </c>
      <c r="AN61" s="4">
        <f t="shared" si="9"/>
        <v>0.31424382914780608</v>
      </c>
      <c r="AO61">
        <f t="shared" si="10"/>
        <v>0.18939445937581631</v>
      </c>
      <c r="AP61">
        <f t="shared" si="11"/>
        <v>3.6357499685913813E-3</v>
      </c>
      <c r="AQ61">
        <f t="shared" si="12"/>
        <v>3.8495888427840614E-3</v>
      </c>
      <c r="AR61">
        <f t="shared" si="13"/>
        <v>2.0126934426161437E-3</v>
      </c>
      <c r="AS61" s="5">
        <f t="shared" si="14"/>
        <v>6.2871568272565778E-3</v>
      </c>
    </row>
    <row r="62" spans="1:45">
      <c r="A62" t="s">
        <v>455</v>
      </c>
      <c r="B62" s="4">
        <v>0.35511456504658062</v>
      </c>
      <c r="C62">
        <v>0.35710326098658257</v>
      </c>
      <c r="D62">
        <v>7.0047704455478033E-2</v>
      </c>
      <c r="E62">
        <v>0.10395079199747152</v>
      </c>
      <c r="F62">
        <v>2.7423732047084284E-2</v>
      </c>
      <c r="G62" s="5">
        <v>6.6301345707796805E-2</v>
      </c>
      <c r="H62" s="4">
        <v>0.21900212507398389</v>
      </c>
      <c r="I62">
        <v>0.37075901539831002</v>
      </c>
      <c r="J62">
        <v>2.2435177720788867E-2</v>
      </c>
      <c r="K62">
        <v>3.5545245995729779E-2</v>
      </c>
      <c r="L62">
        <v>2.7536475054896755E-2</v>
      </c>
      <c r="M62" s="5">
        <v>3.7341110215589786E-2</v>
      </c>
      <c r="N62" s="4">
        <v>0.2984328473412563</v>
      </c>
      <c r="O62">
        <v>1.5591032199928238E-2</v>
      </c>
      <c r="P62">
        <v>6.3292108939563579E-2</v>
      </c>
      <c r="Q62">
        <v>5.9460413811090178E-2</v>
      </c>
      <c r="R62">
        <v>6.4383735523577804E-2</v>
      </c>
      <c r="S62" s="5">
        <v>0.10465386707135985</v>
      </c>
      <c r="T62" s="4">
        <v>0.64626554451037155</v>
      </c>
      <c r="U62">
        <v>0.21583217392357357</v>
      </c>
      <c r="V62">
        <v>4.5464021684944123E-2</v>
      </c>
      <c r="W62">
        <v>5.7594560051310389E-2</v>
      </c>
      <c r="Y62" s="5">
        <v>6.045760723385607E-2</v>
      </c>
      <c r="Z62" s="4">
        <v>0.19276532630608686</v>
      </c>
      <c r="AA62">
        <v>0.49900427558235505</v>
      </c>
      <c r="AB62">
        <v>5.2145007589451474E-2</v>
      </c>
      <c r="AC62">
        <v>6.3723187634119341E-2</v>
      </c>
      <c r="AD62">
        <v>7.4848499056477266E-2</v>
      </c>
      <c r="AE62" s="5">
        <v>5.4437867757512047E-2</v>
      </c>
      <c r="AG62" t="str">
        <f t="shared" si="2"/>
        <v>TAG_079_2_20:5/16:1/18:1</v>
      </c>
      <c r="AH62" s="4">
        <f t="shared" si="3"/>
        <v>0.34231608165565586</v>
      </c>
      <c r="AI62">
        <f t="shared" si="4"/>
        <v>0.29165795161814989</v>
      </c>
      <c r="AJ62">
        <f t="shared" si="5"/>
        <v>5.0676804078045215E-2</v>
      </c>
      <c r="AK62">
        <f t="shared" si="6"/>
        <v>6.4054839897944249E-2</v>
      </c>
      <c r="AL62">
        <f t="shared" si="7"/>
        <v>4.8548110420509022E-2</v>
      </c>
      <c r="AM62" s="5">
        <f t="shared" si="8"/>
        <v>6.4638359597222902E-2</v>
      </c>
      <c r="AN62" s="4">
        <f t="shared" si="9"/>
        <v>8.1254715467511021E-2</v>
      </c>
      <c r="AO62">
        <f t="shared" si="10"/>
        <v>8.2308886953659524E-2</v>
      </c>
      <c r="AP62">
        <f t="shared" si="11"/>
        <v>8.2501390270500376E-3</v>
      </c>
      <c r="AQ62">
        <f t="shared" si="12"/>
        <v>1.1107290169941185E-2</v>
      </c>
      <c r="AR62">
        <f t="shared" si="13"/>
        <v>1.1045981613868985E-2</v>
      </c>
      <c r="AS62" s="5">
        <f t="shared" si="14"/>
        <v>1.1114573561580186E-2</v>
      </c>
    </row>
    <row r="63" spans="1:45">
      <c r="A63" t="s">
        <v>456</v>
      </c>
      <c r="B63" s="4">
        <v>2.5156756651289761E-2</v>
      </c>
      <c r="C63">
        <v>5.9725764577775585E-2</v>
      </c>
      <c r="D63">
        <v>4.3312408407882941E-3</v>
      </c>
      <c r="E63">
        <v>5.3224102225558909E-3</v>
      </c>
      <c r="F63">
        <v>1.1676835658102594E-3</v>
      </c>
      <c r="G63" s="5">
        <v>3.6475076984560451E-3</v>
      </c>
      <c r="H63" s="4">
        <v>0</v>
      </c>
      <c r="I63">
        <v>5.1367557955532883E-2</v>
      </c>
      <c r="J63">
        <v>0</v>
      </c>
      <c r="K63">
        <v>1.9125784716654119E-3</v>
      </c>
      <c r="L63">
        <v>0</v>
      </c>
      <c r="M63" s="5">
        <v>0</v>
      </c>
      <c r="N63" s="4">
        <v>4.1150231797187214E-2</v>
      </c>
      <c r="O63">
        <v>0</v>
      </c>
      <c r="P63">
        <v>3.9727474288571455E-3</v>
      </c>
      <c r="Q63">
        <v>1.282924207668892E-3</v>
      </c>
      <c r="R63">
        <v>1.0843533920262334E-3</v>
      </c>
      <c r="S63" s="5">
        <v>4.8736647838010195E-3</v>
      </c>
      <c r="T63" s="4">
        <v>8.1817997597517261E-2</v>
      </c>
      <c r="U63">
        <v>3.6249702020643128E-2</v>
      </c>
      <c r="V63">
        <v>2.3903510242742503E-3</v>
      </c>
      <c r="W63">
        <v>2.1135953292813629E-4</v>
      </c>
      <c r="Y63" s="5">
        <v>3.173107320980308E-3</v>
      </c>
      <c r="Z63" s="4">
        <v>2.3851048168475171E-2</v>
      </c>
      <c r="AA63">
        <v>7.1565688630716176E-2</v>
      </c>
      <c r="AB63">
        <v>1.4627593505273512E-3</v>
      </c>
      <c r="AC63">
        <v>7.1095040206640785E-4</v>
      </c>
      <c r="AD63">
        <v>0</v>
      </c>
      <c r="AE63" s="5">
        <v>0</v>
      </c>
      <c r="AG63" t="str">
        <f t="shared" si="2"/>
        <v>TAG_080_18:3/18:3/18:0</v>
      </c>
      <c r="AH63" s="4">
        <f t="shared" si="3"/>
        <v>3.4395206842893877E-2</v>
      </c>
      <c r="AI63">
        <f t="shared" si="4"/>
        <v>4.3781742636933553E-2</v>
      </c>
      <c r="AJ63">
        <f t="shared" si="5"/>
        <v>2.4314197288894082E-3</v>
      </c>
      <c r="AK63">
        <f t="shared" si="6"/>
        <v>1.8880445673769481E-3</v>
      </c>
      <c r="AL63">
        <f t="shared" si="7"/>
        <v>5.6300923945912327E-4</v>
      </c>
      <c r="AM63" s="5">
        <f t="shared" si="8"/>
        <v>2.3388559606474747E-3</v>
      </c>
      <c r="AN63" s="4">
        <f t="shared" si="9"/>
        <v>1.3553800099878711E-2</v>
      </c>
      <c r="AO63">
        <f t="shared" si="10"/>
        <v>1.2363811525689623E-2</v>
      </c>
      <c r="AP63">
        <f t="shared" si="11"/>
        <v>8.0114926203063105E-4</v>
      </c>
      <c r="AQ63">
        <f t="shared" si="12"/>
        <v>9.0439104911587461E-4</v>
      </c>
      <c r="AR63">
        <f t="shared" si="13"/>
        <v>2.9113451344659673E-4</v>
      </c>
      <c r="AS63" s="5">
        <f t="shared" si="14"/>
        <v>9.9434136196620304E-4</v>
      </c>
    </row>
    <row r="64" spans="1:45">
      <c r="A64" t="s">
        <v>457</v>
      </c>
      <c r="B64" s="4">
        <v>2.4071332033446795E-2</v>
      </c>
      <c r="C64">
        <v>4.0941358020311978E-2</v>
      </c>
      <c r="D64">
        <v>0</v>
      </c>
      <c r="E64">
        <v>0</v>
      </c>
      <c r="F64">
        <v>0</v>
      </c>
      <c r="G64" s="5">
        <v>0</v>
      </c>
      <c r="H64" s="4">
        <v>0</v>
      </c>
      <c r="I64">
        <v>5.0411164776427111E-2</v>
      </c>
      <c r="J64">
        <v>0</v>
      </c>
      <c r="K64">
        <v>0</v>
      </c>
      <c r="L64">
        <v>0</v>
      </c>
      <c r="M64" s="5">
        <v>0</v>
      </c>
      <c r="N64" s="4">
        <v>1.5933240887291651E-2</v>
      </c>
      <c r="O64">
        <v>0</v>
      </c>
      <c r="P64">
        <v>0</v>
      </c>
      <c r="Q64">
        <v>0</v>
      </c>
      <c r="R64">
        <v>0</v>
      </c>
      <c r="S64" s="5">
        <v>0</v>
      </c>
      <c r="T64" s="4">
        <v>5.099346698169227E-2</v>
      </c>
      <c r="U64">
        <v>3.9928587656926647E-2</v>
      </c>
      <c r="V64">
        <v>0</v>
      </c>
      <c r="W64">
        <v>0</v>
      </c>
      <c r="Y64" s="5">
        <v>0</v>
      </c>
      <c r="Z64" s="4">
        <v>5.8629347449178359E-3</v>
      </c>
      <c r="AA64">
        <v>3.5835052388266925E-2</v>
      </c>
      <c r="AB64">
        <v>0</v>
      </c>
      <c r="AC64">
        <v>0</v>
      </c>
      <c r="AD64">
        <v>0</v>
      </c>
      <c r="AE64" s="5">
        <v>0</v>
      </c>
      <c r="AG64" t="str">
        <f t="shared" si="2"/>
        <v>TAG_081_18:3/18:3/20:5</v>
      </c>
      <c r="AH64" s="4">
        <f t="shared" si="3"/>
        <v>1.9372194929469712E-2</v>
      </c>
      <c r="AI64">
        <f t="shared" si="4"/>
        <v>3.3423232568386529E-2</v>
      </c>
      <c r="AJ64">
        <f t="shared" si="5"/>
        <v>0</v>
      </c>
      <c r="AK64">
        <f t="shared" si="6"/>
        <v>0</v>
      </c>
      <c r="AL64">
        <f t="shared" si="7"/>
        <v>0</v>
      </c>
      <c r="AM64" s="5">
        <f t="shared" si="8"/>
        <v>0</v>
      </c>
      <c r="AN64" s="4">
        <f t="shared" si="9"/>
        <v>8.9207488131494549E-3</v>
      </c>
      <c r="AO64">
        <f t="shared" si="10"/>
        <v>8.6901123295613641E-3</v>
      </c>
      <c r="AP64">
        <f t="shared" si="11"/>
        <v>0</v>
      </c>
      <c r="AQ64">
        <f t="shared" si="12"/>
        <v>0</v>
      </c>
      <c r="AR64">
        <f t="shared" si="13"/>
        <v>0</v>
      </c>
      <c r="AS64" s="5">
        <f t="shared" si="14"/>
        <v>0</v>
      </c>
    </row>
    <row r="65" spans="1:45">
      <c r="A65" t="s">
        <v>458</v>
      </c>
      <c r="B65" s="4">
        <v>6.9492555762196262E-2</v>
      </c>
      <c r="C65">
        <v>9.2483729164802519E-2</v>
      </c>
      <c r="D65">
        <v>0</v>
      </c>
      <c r="E65">
        <v>0</v>
      </c>
      <c r="F65">
        <v>0</v>
      </c>
      <c r="G65" s="5">
        <v>0</v>
      </c>
      <c r="H65" s="4">
        <v>0</v>
      </c>
      <c r="I65">
        <v>0.12640719879333587</v>
      </c>
      <c r="J65">
        <v>0</v>
      </c>
      <c r="K65">
        <v>0</v>
      </c>
      <c r="L65">
        <v>0</v>
      </c>
      <c r="M65" s="5">
        <v>0</v>
      </c>
      <c r="N65" s="4">
        <v>3.7041790115760587E-2</v>
      </c>
      <c r="O65">
        <v>0</v>
      </c>
      <c r="P65">
        <v>0</v>
      </c>
      <c r="Q65">
        <v>0</v>
      </c>
      <c r="R65">
        <v>0</v>
      </c>
      <c r="S65" s="5">
        <v>0</v>
      </c>
      <c r="T65" s="4">
        <v>9.3346140592423771E-2</v>
      </c>
      <c r="U65">
        <v>0.101831082336034</v>
      </c>
      <c r="V65">
        <v>6.3507544314411523E-5</v>
      </c>
      <c r="W65">
        <v>0</v>
      </c>
      <c r="Y65" s="5">
        <v>0</v>
      </c>
      <c r="Z65" s="4">
        <v>6.4881649052456539E-3</v>
      </c>
      <c r="AA65">
        <v>7.9319281678116013E-2</v>
      </c>
      <c r="AB65">
        <v>0</v>
      </c>
      <c r="AC65">
        <v>0</v>
      </c>
      <c r="AD65">
        <v>0</v>
      </c>
      <c r="AE65" s="5">
        <v>0</v>
      </c>
      <c r="AG65" t="str">
        <f t="shared" si="2"/>
        <v>TAG_082_18:3/18:3/20:4</v>
      </c>
      <c r="AH65" s="4">
        <f t="shared" si="3"/>
        <v>4.127373027512525E-2</v>
      </c>
      <c r="AI65">
        <f t="shared" si="4"/>
        <v>8.0008258394457674E-2</v>
      </c>
      <c r="AJ65">
        <f t="shared" si="5"/>
        <v>1.2701508862882305E-5</v>
      </c>
      <c r="AK65">
        <f t="shared" si="6"/>
        <v>0</v>
      </c>
      <c r="AL65">
        <f t="shared" si="7"/>
        <v>0</v>
      </c>
      <c r="AM65" s="5">
        <f t="shared" si="8"/>
        <v>0</v>
      </c>
      <c r="AN65" s="4">
        <f t="shared" si="9"/>
        <v>1.7943388356942605E-2</v>
      </c>
      <c r="AO65">
        <f t="shared" si="10"/>
        <v>2.1431904705479857E-2</v>
      </c>
      <c r="AP65">
        <f t="shared" si="11"/>
        <v>1.2701508862882305E-5</v>
      </c>
      <c r="AQ65">
        <f t="shared" si="12"/>
        <v>0</v>
      </c>
      <c r="AR65">
        <f t="shared" si="13"/>
        <v>0</v>
      </c>
      <c r="AS65" s="5">
        <f t="shared" si="14"/>
        <v>0</v>
      </c>
    </row>
    <row r="66" spans="1:45">
      <c r="A66" t="s">
        <v>459</v>
      </c>
      <c r="B66" s="4">
        <v>1.0134117445806629E-2</v>
      </c>
      <c r="C66">
        <v>1.328602992086878E-2</v>
      </c>
      <c r="D66">
        <v>2.0265753844134825E-3</v>
      </c>
      <c r="E66">
        <v>3.1698311104185377E-3</v>
      </c>
      <c r="F66">
        <v>9.1572991385056618E-4</v>
      </c>
      <c r="G66" s="5">
        <v>1.3903038122433922E-3</v>
      </c>
      <c r="H66" s="4">
        <v>0</v>
      </c>
      <c r="I66">
        <v>3.2666013433091612E-2</v>
      </c>
      <c r="J66">
        <v>0</v>
      </c>
      <c r="K66">
        <v>6.8013193316094321E-4</v>
      </c>
      <c r="L66">
        <v>0</v>
      </c>
      <c r="M66" s="5">
        <v>1.9782644528516836E-3</v>
      </c>
      <c r="N66" s="4">
        <v>1.0316323452012607E-2</v>
      </c>
      <c r="O66">
        <v>0</v>
      </c>
      <c r="P66">
        <v>0</v>
      </c>
      <c r="Q66">
        <v>1.4741421788930936E-3</v>
      </c>
      <c r="R66">
        <v>4.7195143233741773E-4</v>
      </c>
      <c r="S66" s="5">
        <v>5.8687269543945975E-3</v>
      </c>
      <c r="T66" s="4">
        <v>2.1818682215438201E-2</v>
      </c>
      <c r="U66">
        <v>1.9479752368085874E-2</v>
      </c>
      <c r="V66">
        <v>1.461444568622833E-3</v>
      </c>
      <c r="W66">
        <v>5.0636161581586892E-3</v>
      </c>
      <c r="Y66" s="5">
        <v>3.3704509340765385E-4</v>
      </c>
      <c r="Z66" s="4">
        <v>1.1614860494553289E-3</v>
      </c>
      <c r="AA66">
        <v>3.7493255193498477E-2</v>
      </c>
      <c r="AB66">
        <v>2.0440326818684427E-3</v>
      </c>
      <c r="AC66">
        <v>1.0349767708492399E-3</v>
      </c>
      <c r="AD66">
        <v>0</v>
      </c>
      <c r="AE66" s="5">
        <v>1.623716036848397E-3</v>
      </c>
      <c r="AG66" t="str">
        <f t="shared" si="2"/>
        <v>TAG_082_2_20:5/16:1/20:4</v>
      </c>
      <c r="AH66" s="4">
        <f t="shared" si="3"/>
        <v>8.6861218325425538E-3</v>
      </c>
      <c r="AI66">
        <f t="shared" si="4"/>
        <v>2.0585010183108949E-2</v>
      </c>
      <c r="AJ66">
        <f t="shared" si="5"/>
        <v>1.1064105269809517E-3</v>
      </c>
      <c r="AK66">
        <f t="shared" si="6"/>
        <v>2.2845396302961008E-3</v>
      </c>
      <c r="AL66">
        <f t="shared" si="7"/>
        <v>3.4692033654699597E-4</v>
      </c>
      <c r="AM66" s="5">
        <f t="shared" si="8"/>
        <v>2.2396112699491445E-3</v>
      </c>
      <c r="AN66" s="4">
        <f t="shared" si="9"/>
        <v>3.9324753462955369E-3</v>
      </c>
      <c r="AO66">
        <f t="shared" si="10"/>
        <v>6.7456606081331815E-3</v>
      </c>
      <c r="AP66">
        <f t="shared" si="11"/>
        <v>4.6369043279664477E-4</v>
      </c>
      <c r="AQ66">
        <f t="shared" si="12"/>
        <v>8.1545333343086522E-4</v>
      </c>
      <c r="AR66">
        <f t="shared" si="13"/>
        <v>1.9661884446250849E-4</v>
      </c>
      <c r="AS66" s="5">
        <f t="shared" si="14"/>
        <v>9.4760727524342879E-4</v>
      </c>
    </row>
    <row r="67" spans="1:45">
      <c r="A67" t="s">
        <v>460</v>
      </c>
      <c r="B67" s="4">
        <v>0.10237941035515367</v>
      </c>
      <c r="C67">
        <v>0.13726263004001579</v>
      </c>
      <c r="D67">
        <v>0</v>
      </c>
      <c r="E67">
        <v>0</v>
      </c>
      <c r="F67">
        <v>0</v>
      </c>
      <c r="G67" s="5">
        <v>0</v>
      </c>
      <c r="H67" s="4">
        <v>0</v>
      </c>
      <c r="I67">
        <v>0.30634900002387305</v>
      </c>
      <c r="J67">
        <v>0</v>
      </c>
      <c r="K67">
        <v>0</v>
      </c>
      <c r="L67">
        <v>0</v>
      </c>
      <c r="M67" s="5">
        <v>0</v>
      </c>
      <c r="N67" s="4">
        <v>0.11603717511037848</v>
      </c>
      <c r="O67">
        <v>0</v>
      </c>
      <c r="P67">
        <v>0</v>
      </c>
      <c r="Q67">
        <v>0</v>
      </c>
      <c r="R67">
        <v>0</v>
      </c>
      <c r="S67" s="5">
        <v>0</v>
      </c>
      <c r="T67" s="4">
        <v>0.31008424981470939</v>
      </c>
      <c r="U67">
        <v>0.14611848498217889</v>
      </c>
      <c r="V67">
        <v>0</v>
      </c>
      <c r="W67">
        <v>0</v>
      </c>
      <c r="Y67" s="5">
        <v>0</v>
      </c>
      <c r="Z67" s="4">
        <v>2.7889428330310426E-2</v>
      </c>
      <c r="AA67">
        <v>0.36255767497460489</v>
      </c>
      <c r="AB67">
        <v>0</v>
      </c>
      <c r="AC67">
        <v>0</v>
      </c>
      <c r="AD67">
        <v>0</v>
      </c>
      <c r="AE67" s="5">
        <v>0</v>
      </c>
      <c r="AG67" t="str">
        <f t="shared" ref="AG67:AG130" si="15">A67</f>
        <v>TAG_083_18:3/18:3/22:6</v>
      </c>
      <c r="AH67" s="4">
        <f t="shared" ref="AH67:AH130" si="16">AVERAGE(B67,H67,N67,T67,Z67)</f>
        <v>0.1112780527221104</v>
      </c>
      <c r="AI67">
        <f t="shared" ref="AI67:AI130" si="17">AVERAGE(C67,I67,O67,U67,AA67)</f>
        <v>0.1904575580041345</v>
      </c>
      <c r="AJ67">
        <f t="shared" ref="AJ67:AJ130" si="18">AVERAGE(D67,J67,P67,V67,AB67)</f>
        <v>0</v>
      </c>
      <c r="AK67">
        <f t="shared" ref="AK67:AK130" si="19">AVERAGE(E67,K67,Q67,W67,AC67)</f>
        <v>0</v>
      </c>
      <c r="AL67">
        <f t="shared" ref="AL67:AL130" si="20">AVERAGE(F67,L67,R67,X67,AD67)</f>
        <v>0</v>
      </c>
      <c r="AM67" s="5">
        <f t="shared" ref="AM67:AM130" si="21">AVERAGE(G67,M67,S67,Y67,AE67)</f>
        <v>0</v>
      </c>
      <c r="AN67" s="4">
        <f t="shared" ref="AN67:AN130" si="22">STDEV(B67,H67,N67,T67,Z67)/(5^0.5)</f>
        <v>5.4296503929757899E-2</v>
      </c>
      <c r="AO67">
        <f t="shared" ref="AO67:AO130" si="23">STDEV(C67,I67,O67,U67,AA67)/(5^0.5)</f>
        <v>6.4853300514744958E-2</v>
      </c>
      <c r="AP67">
        <f t="shared" ref="AP67:AP130" si="24">STDEV(D67,J67,P67,V67,AB67)/(5^0.5)</f>
        <v>0</v>
      </c>
      <c r="AQ67">
        <f t="shared" ref="AQ67:AQ130" si="25">STDEV(E67,K67,Q67,W67,AC67)/(5^0.5)</f>
        <v>0</v>
      </c>
      <c r="AR67">
        <f t="shared" ref="AR67:AR130" si="26">STDEV(F67,L67,R67,X67,AD67)/(5^0.5)</f>
        <v>0</v>
      </c>
      <c r="AS67" s="5">
        <f t="shared" ref="AS67:AS130" si="27">STDEV(G67,M67,S67,Y67,AE67)/(5^0.5)</f>
        <v>0</v>
      </c>
    </row>
    <row r="68" spans="1:45">
      <c r="A68" t="s">
        <v>462</v>
      </c>
      <c r="B68" s="4">
        <v>4.0287348494564599</v>
      </c>
      <c r="C68">
        <v>3.8320713722372259</v>
      </c>
      <c r="D68">
        <v>0.2465422472057569</v>
      </c>
      <c r="E68">
        <v>0.31859637382113948</v>
      </c>
      <c r="F68">
        <v>3.0647120940959248E-2</v>
      </c>
      <c r="G68" s="5">
        <v>0.20638491712164242</v>
      </c>
      <c r="H68" s="4">
        <v>5.0682322834432886E-2</v>
      </c>
      <c r="I68">
        <v>2.8446275605103137</v>
      </c>
      <c r="J68">
        <v>8.7535815615552501E-2</v>
      </c>
      <c r="K68">
        <v>8.0912303482058162E-2</v>
      </c>
      <c r="L68">
        <v>7.8330420813560536E-2</v>
      </c>
      <c r="M68" s="5">
        <v>2.7970524655968443E-2</v>
      </c>
      <c r="N68" s="4">
        <v>2.5931562087478572</v>
      </c>
      <c r="O68">
        <v>0.69470959232919838</v>
      </c>
      <c r="P68">
        <v>0.19843796082905155</v>
      </c>
      <c r="Q68">
        <v>0.21820165579487649</v>
      </c>
      <c r="R68">
        <v>0.19182335809831488</v>
      </c>
      <c r="S68" s="5">
        <v>0.24219804073829154</v>
      </c>
      <c r="T68" s="4">
        <v>6.178979977579024</v>
      </c>
      <c r="U68">
        <v>1.8964822432201207</v>
      </c>
      <c r="V68">
        <v>0.10492649402568902</v>
      </c>
      <c r="W68">
        <v>5.1997969026803127E-2</v>
      </c>
      <c r="Y68" s="5">
        <v>0.18126435747954861</v>
      </c>
      <c r="Z68" s="4">
        <v>3.0951728143763688</v>
      </c>
      <c r="AA68">
        <v>3.5000201762027179</v>
      </c>
      <c r="AB68">
        <v>7.753938844875076E-2</v>
      </c>
      <c r="AC68">
        <v>0.15261471191010845</v>
      </c>
      <c r="AD68">
        <v>0.18927349089987383</v>
      </c>
      <c r="AE68" s="5">
        <v>0.18300232677095271</v>
      </c>
      <c r="AG68" t="str">
        <f t="shared" si="15"/>
        <v>TAG_085_18:3/16:1/16:0</v>
      </c>
      <c r="AH68" s="4">
        <f t="shared" si="16"/>
        <v>3.1893452345988287</v>
      </c>
      <c r="AI68">
        <f t="shared" si="17"/>
        <v>2.5535821888999153</v>
      </c>
      <c r="AJ68">
        <f t="shared" si="18"/>
        <v>0.14299638122496014</v>
      </c>
      <c r="AK68">
        <f t="shared" si="19"/>
        <v>0.16446460280699712</v>
      </c>
      <c r="AL68">
        <f t="shared" si="20"/>
        <v>0.12251859768817712</v>
      </c>
      <c r="AM68" s="5">
        <f t="shared" si="21"/>
        <v>0.16816403335328076</v>
      </c>
      <c r="AN68" s="4">
        <f t="shared" si="22"/>
        <v>0.99644381414423289</v>
      </c>
      <c r="AO68">
        <f t="shared" si="23"/>
        <v>0.5701830641535256</v>
      </c>
      <c r="AP68">
        <f t="shared" si="24"/>
        <v>3.3619431630453903E-2</v>
      </c>
      <c r="AQ68">
        <f t="shared" si="25"/>
        <v>4.8173864309591571E-2</v>
      </c>
      <c r="AR68">
        <f t="shared" si="26"/>
        <v>3.6196066819871121E-2</v>
      </c>
      <c r="AS68" s="5">
        <f t="shared" si="27"/>
        <v>3.6734101003116984E-2</v>
      </c>
    </row>
    <row r="69" spans="1:45">
      <c r="A69" t="s">
        <v>463</v>
      </c>
      <c r="B69" s="4">
        <v>0.641969461950326</v>
      </c>
      <c r="C69">
        <v>0.61886447870374661</v>
      </c>
      <c r="D69">
        <v>1.7818882740217416E-2</v>
      </c>
      <c r="E69">
        <v>1.4702440631912114E-2</v>
      </c>
      <c r="F69">
        <v>1.5200256474054531E-2</v>
      </c>
      <c r="G69" s="5">
        <v>4.8797457518630551E-2</v>
      </c>
      <c r="H69" s="4">
        <v>2.8610172658108619E-2</v>
      </c>
      <c r="I69">
        <v>0.49383266005763754</v>
      </c>
      <c r="J69">
        <v>6.909554361246828E-2</v>
      </c>
      <c r="K69">
        <v>2.3633398320116038E-2</v>
      </c>
      <c r="L69">
        <v>1.0160233289788302E-2</v>
      </c>
      <c r="M69" s="5">
        <v>9.4449187489714908E-3</v>
      </c>
      <c r="N69" s="4">
        <v>0.84603075845410169</v>
      </c>
      <c r="O69">
        <v>0.15661235494310471</v>
      </c>
      <c r="P69">
        <v>1.9431421021304279E-2</v>
      </c>
      <c r="Q69">
        <v>6.0471042727710048E-2</v>
      </c>
      <c r="R69">
        <v>3.4944304953452431E-2</v>
      </c>
      <c r="S69" s="5">
        <v>5.8891898316331806E-2</v>
      </c>
      <c r="T69" s="4">
        <v>1.1775926835048245</v>
      </c>
      <c r="U69">
        <v>0.2160505844245032</v>
      </c>
      <c r="V69">
        <v>1.2477243639907305E-2</v>
      </c>
      <c r="W69">
        <v>2.086743770051324E-2</v>
      </c>
      <c r="Y69" s="5">
        <v>4.0515161654316081E-2</v>
      </c>
      <c r="Z69" s="4">
        <v>0.67394237552635383</v>
      </c>
      <c r="AA69">
        <v>0.91850882609285334</v>
      </c>
      <c r="AB69">
        <v>1.4375208216252796E-2</v>
      </c>
      <c r="AC69">
        <v>2.7956513200702519E-2</v>
      </c>
      <c r="AD69">
        <v>4.7066486295726212E-2</v>
      </c>
      <c r="AE69" s="5">
        <v>2.3668035148524256E-2</v>
      </c>
      <c r="AG69" t="str">
        <f t="shared" si="15"/>
        <v>TAG_086_18:3/16:0/16:0</v>
      </c>
      <c r="AH69" s="4">
        <f t="shared" si="16"/>
        <v>0.67362909041874297</v>
      </c>
      <c r="AI69">
        <f t="shared" si="17"/>
        <v>0.48077378084436911</v>
      </c>
      <c r="AJ69">
        <f t="shared" si="18"/>
        <v>2.6639659846030016E-2</v>
      </c>
      <c r="AK69">
        <f t="shared" si="19"/>
        <v>2.9526166516190794E-2</v>
      </c>
      <c r="AL69">
        <f t="shared" si="20"/>
        <v>2.6842820253255368E-2</v>
      </c>
      <c r="AM69" s="5">
        <f t="shared" si="21"/>
        <v>3.6263494277354841E-2</v>
      </c>
      <c r="AN69" s="4">
        <f t="shared" si="22"/>
        <v>0.18718352929531815</v>
      </c>
      <c r="AO69">
        <f t="shared" si="23"/>
        <v>0.13892633763354253</v>
      </c>
      <c r="AP69">
        <f t="shared" si="24"/>
        <v>1.0684703291782647E-2</v>
      </c>
      <c r="AQ69">
        <f t="shared" si="25"/>
        <v>8.0296024997674135E-3</v>
      </c>
      <c r="AR69">
        <f t="shared" si="26"/>
        <v>7.6962706193381553E-3</v>
      </c>
      <c r="AS69" s="5">
        <f t="shared" si="27"/>
        <v>8.8461945586981016E-3</v>
      </c>
    </row>
    <row r="70" spans="1:45">
      <c r="A70" t="s">
        <v>464</v>
      </c>
      <c r="B70" s="4">
        <v>2.9561938028855699</v>
      </c>
      <c r="C70">
        <v>3.3086633089512842</v>
      </c>
      <c r="D70">
        <v>0</v>
      </c>
      <c r="E70">
        <v>0</v>
      </c>
      <c r="F70">
        <v>0</v>
      </c>
      <c r="G70" s="5">
        <v>0</v>
      </c>
      <c r="H70" s="4">
        <v>1.5671373192275241E-3</v>
      </c>
      <c r="I70">
        <v>2.7587324841592609</v>
      </c>
      <c r="J70">
        <v>0</v>
      </c>
      <c r="K70">
        <v>0</v>
      </c>
      <c r="L70">
        <v>0</v>
      </c>
      <c r="M70" s="5">
        <v>0</v>
      </c>
      <c r="N70" s="4">
        <v>1.3858604610437011</v>
      </c>
      <c r="O70">
        <v>0.2731742404705968</v>
      </c>
      <c r="P70">
        <v>0</v>
      </c>
      <c r="Q70">
        <v>0</v>
      </c>
      <c r="R70">
        <v>0</v>
      </c>
      <c r="S70" s="5">
        <v>0</v>
      </c>
      <c r="T70" s="4">
        <v>6.0462537436828523</v>
      </c>
      <c r="U70">
        <v>1.7109646016831999</v>
      </c>
      <c r="V70">
        <v>0</v>
      </c>
      <c r="W70">
        <v>0</v>
      </c>
      <c r="Y70" s="5">
        <v>0</v>
      </c>
      <c r="Z70" s="4">
        <v>1.7185130143770273</v>
      </c>
      <c r="AA70">
        <v>3.0398255325636265</v>
      </c>
      <c r="AB70">
        <v>0</v>
      </c>
      <c r="AC70">
        <v>0</v>
      </c>
      <c r="AD70">
        <v>0</v>
      </c>
      <c r="AE70" s="5">
        <v>0</v>
      </c>
      <c r="AG70" t="str">
        <f t="shared" si="15"/>
        <v>TAG_087_18:3/16:1/18:2</v>
      </c>
      <c r="AH70" s="4">
        <f t="shared" si="16"/>
        <v>2.4216776318616757</v>
      </c>
      <c r="AI70">
        <f t="shared" si="17"/>
        <v>2.2182720335655937</v>
      </c>
      <c r="AJ70">
        <f t="shared" si="18"/>
        <v>0</v>
      </c>
      <c r="AK70">
        <f t="shared" si="19"/>
        <v>0</v>
      </c>
      <c r="AL70">
        <f t="shared" si="20"/>
        <v>0</v>
      </c>
      <c r="AM70" s="5">
        <f t="shared" si="21"/>
        <v>0</v>
      </c>
      <c r="AN70" s="4">
        <f t="shared" si="22"/>
        <v>1.0209689521211933</v>
      </c>
      <c r="AO70">
        <f t="shared" si="23"/>
        <v>0.55663125311803996</v>
      </c>
      <c r="AP70">
        <f t="shared" si="24"/>
        <v>0</v>
      </c>
      <c r="AQ70">
        <f t="shared" si="25"/>
        <v>0</v>
      </c>
      <c r="AR70">
        <f t="shared" si="26"/>
        <v>0</v>
      </c>
      <c r="AS70" s="5">
        <f t="shared" si="27"/>
        <v>0</v>
      </c>
    </row>
    <row r="71" spans="1:45">
      <c r="A71" t="s">
        <v>465</v>
      </c>
      <c r="B71" s="4">
        <v>4.6814486886847693</v>
      </c>
      <c r="C71">
        <v>4.5171227468921433</v>
      </c>
      <c r="D71">
        <v>0.28352907981364422</v>
      </c>
      <c r="E71">
        <v>0.73333622007049204</v>
      </c>
      <c r="F71">
        <v>4.9456317889428392E-2</v>
      </c>
      <c r="G71" s="5">
        <v>0.55240011602070105</v>
      </c>
      <c r="H71" s="4">
        <v>2.5663103258544286E-2</v>
      </c>
      <c r="I71">
        <v>3.1236973811496465</v>
      </c>
      <c r="J71">
        <v>0.14255301235078296</v>
      </c>
      <c r="K71">
        <v>0.17920438309568174</v>
      </c>
      <c r="L71">
        <v>0.18024552606321548</v>
      </c>
      <c r="M71" s="5">
        <v>9.4202422867962335E-2</v>
      </c>
      <c r="N71" s="4">
        <v>2.3098608683900208</v>
      </c>
      <c r="O71">
        <v>0.64799070088479649</v>
      </c>
      <c r="P71">
        <v>0.44214614448808021</v>
      </c>
      <c r="Q71">
        <v>0.46082417283164523</v>
      </c>
      <c r="R71">
        <v>0.35392744059080428</v>
      </c>
      <c r="S71" s="5">
        <v>0.51860399984150984</v>
      </c>
      <c r="T71" s="4">
        <v>6.9169336888964263</v>
      </c>
      <c r="U71">
        <v>2.3119231804961489</v>
      </c>
      <c r="V71">
        <v>0.23250176839565967</v>
      </c>
      <c r="W71">
        <v>0.10448065540874832</v>
      </c>
      <c r="Y71" s="5">
        <v>0.44304417968593679</v>
      </c>
      <c r="Z71" s="4">
        <v>3.2849047712702855</v>
      </c>
      <c r="AA71">
        <v>3.6977714829732768</v>
      </c>
      <c r="AB71">
        <v>0.12441519422928637</v>
      </c>
      <c r="AC71">
        <v>0.40094973614580776</v>
      </c>
      <c r="AD71">
        <v>0.36200010352763329</v>
      </c>
      <c r="AE71" s="5">
        <v>0.42613746593746638</v>
      </c>
      <c r="AG71" t="str">
        <f t="shared" si="15"/>
        <v>TAG_088_18:3/16:1/18:1</v>
      </c>
      <c r="AH71" s="4">
        <f t="shared" si="16"/>
        <v>3.4437622241000092</v>
      </c>
      <c r="AI71">
        <f t="shared" si="17"/>
        <v>2.859701098479202</v>
      </c>
      <c r="AJ71">
        <f t="shared" si="18"/>
        <v>0.24502903985549068</v>
      </c>
      <c r="AK71">
        <f t="shared" si="19"/>
        <v>0.37575903351047496</v>
      </c>
      <c r="AL71">
        <f t="shared" si="20"/>
        <v>0.23640734701777033</v>
      </c>
      <c r="AM71" s="5">
        <f t="shared" si="21"/>
        <v>0.40687763687071532</v>
      </c>
      <c r="AN71" s="4">
        <f t="shared" si="22"/>
        <v>1.1530211919819624</v>
      </c>
      <c r="AO71">
        <f t="shared" si="23"/>
        <v>0.65995553098351956</v>
      </c>
      <c r="AP71">
        <f t="shared" si="24"/>
        <v>5.7246560820555181E-2</v>
      </c>
      <c r="AQ71">
        <f t="shared" si="25"/>
        <v>0.11134580881208647</v>
      </c>
      <c r="AR71">
        <f t="shared" si="26"/>
        <v>6.7176062356684788E-2</v>
      </c>
      <c r="AS71" s="5">
        <f t="shared" si="27"/>
        <v>8.1579507661909995E-2</v>
      </c>
    </row>
    <row r="72" spans="1:45">
      <c r="A72" t="s">
        <v>466</v>
      </c>
      <c r="B72" s="4">
        <v>13.267514517762613</v>
      </c>
      <c r="C72">
        <v>15.596612183160207</v>
      </c>
      <c r="D72">
        <v>8.4521697762418246E-2</v>
      </c>
      <c r="E72">
        <v>0.12775690328525888</v>
      </c>
      <c r="F72">
        <v>2.9352731100777414E-2</v>
      </c>
      <c r="G72" s="5">
        <v>0.17239910882859621</v>
      </c>
      <c r="H72" s="4">
        <v>2.5327664948833657E-2</v>
      </c>
      <c r="I72">
        <v>8.0647923175561402</v>
      </c>
      <c r="J72">
        <v>4.8035686349210793E-2</v>
      </c>
      <c r="K72">
        <v>5.4257837153153E-2</v>
      </c>
      <c r="L72">
        <v>2.2676752511318232E-2</v>
      </c>
      <c r="M72" s="5">
        <v>2.4336959926841793E-2</v>
      </c>
      <c r="N72" s="4">
        <v>8.454421468293134</v>
      </c>
      <c r="O72">
        <v>1.2359127283053226</v>
      </c>
      <c r="P72">
        <v>0.15490817154735301</v>
      </c>
      <c r="Q72">
        <v>0.11595939288812902</v>
      </c>
      <c r="R72">
        <v>8.3064978865847169E-2</v>
      </c>
      <c r="S72" s="5">
        <v>0.15097599688039512</v>
      </c>
      <c r="T72" s="4">
        <v>22.329242774793549</v>
      </c>
      <c r="U72">
        <v>6.1020485082050646</v>
      </c>
      <c r="V72">
        <v>7.1651735152415907E-2</v>
      </c>
      <c r="W72">
        <v>4.9569286501288418E-2</v>
      </c>
      <c r="Y72" s="5">
        <v>0.11223433844697707</v>
      </c>
      <c r="Z72" s="4">
        <v>11.048074050422363</v>
      </c>
      <c r="AA72">
        <v>14.324288389171944</v>
      </c>
      <c r="AB72">
        <v>5.7052815592701922E-2</v>
      </c>
      <c r="AC72">
        <v>0.11455589741235245</v>
      </c>
      <c r="AD72">
        <v>0.10380434945076072</v>
      </c>
      <c r="AE72" s="5">
        <v>0.11202699532746119</v>
      </c>
      <c r="AG72" t="str">
        <f t="shared" si="15"/>
        <v>TAG_089_18:3/16:0/18:2</v>
      </c>
      <c r="AH72" s="4">
        <f t="shared" si="16"/>
        <v>11.024916095244098</v>
      </c>
      <c r="AI72">
        <f t="shared" si="17"/>
        <v>9.0647308252797352</v>
      </c>
      <c r="AJ72">
        <f t="shared" si="18"/>
        <v>8.323402128081997E-2</v>
      </c>
      <c r="AK72">
        <f t="shared" si="19"/>
        <v>9.2419863448036349E-2</v>
      </c>
      <c r="AL72">
        <f t="shared" si="20"/>
        <v>5.9724702982175887E-2</v>
      </c>
      <c r="AM72" s="5">
        <f t="shared" si="21"/>
        <v>0.11439467988205428</v>
      </c>
      <c r="AN72" s="4">
        <f t="shared" si="22"/>
        <v>3.6084343829188108</v>
      </c>
      <c r="AO72">
        <f t="shared" si="23"/>
        <v>2.6589112073174959</v>
      </c>
      <c r="AP72">
        <f t="shared" si="24"/>
        <v>1.8970199778010163E-2</v>
      </c>
      <c r="AQ72">
        <f t="shared" si="25"/>
        <v>1.6711271684088459E-2</v>
      </c>
      <c r="AR72">
        <f t="shared" si="26"/>
        <v>1.7856447987915348E-2</v>
      </c>
      <c r="AS72" s="5">
        <f t="shared" si="27"/>
        <v>2.5321307686951299E-2</v>
      </c>
    </row>
    <row r="73" spans="1:45">
      <c r="A73" t="s">
        <v>467</v>
      </c>
      <c r="B73" s="4">
        <v>15.731396212768299</v>
      </c>
      <c r="C73">
        <v>16.965290541530294</v>
      </c>
      <c r="D73">
        <v>0.80000279971127997</v>
      </c>
      <c r="E73">
        <v>0.87914717931570519</v>
      </c>
      <c r="F73">
        <v>0.22840595825857868</v>
      </c>
      <c r="G73" s="5">
        <v>1.2572671282602128</v>
      </c>
      <c r="H73" s="4">
        <v>0.15223187309511751</v>
      </c>
      <c r="I73">
        <v>10.52358117936452</v>
      </c>
      <c r="J73">
        <v>1.157128234579635</v>
      </c>
      <c r="K73">
        <v>0.55885752807323763</v>
      </c>
      <c r="L73">
        <v>0.28353112997385749</v>
      </c>
      <c r="M73" s="5">
        <v>0.26407714194496412</v>
      </c>
      <c r="N73" s="4">
        <v>9.3522184670644322</v>
      </c>
      <c r="O73">
        <v>3.4118448439276303</v>
      </c>
      <c r="P73">
        <v>0.98677874000561994</v>
      </c>
      <c r="Q73">
        <v>1.1441258988022796</v>
      </c>
      <c r="R73">
        <v>0.72108305868728273</v>
      </c>
      <c r="S73" s="5">
        <v>1.4340152438039384</v>
      </c>
      <c r="T73" s="4">
        <v>24.013320133756725</v>
      </c>
      <c r="U73">
        <v>7.0550059345610787</v>
      </c>
      <c r="V73">
        <v>0.62724672165709339</v>
      </c>
      <c r="W73">
        <v>0.45915581920018567</v>
      </c>
      <c r="Y73" s="5">
        <v>1.1561198325052009</v>
      </c>
      <c r="Z73" s="4">
        <v>14.124852142927244</v>
      </c>
      <c r="AA73">
        <v>16.289520292936221</v>
      </c>
      <c r="AB73">
        <v>0.43792456663360235</v>
      </c>
      <c r="AC73">
        <v>0.74884776683317633</v>
      </c>
      <c r="AD73">
        <v>0.89855943972984642</v>
      </c>
      <c r="AE73" s="5">
        <v>0.97806681990849098</v>
      </c>
      <c r="AG73" t="str">
        <f t="shared" si="15"/>
        <v>TAG_090_18:3/16:0/18:1</v>
      </c>
      <c r="AH73" s="4">
        <f t="shared" si="16"/>
        <v>12.674803765922364</v>
      </c>
      <c r="AI73">
        <f t="shared" si="17"/>
        <v>10.849048558463949</v>
      </c>
      <c r="AJ73">
        <f t="shared" si="18"/>
        <v>0.80181621251744617</v>
      </c>
      <c r="AK73">
        <f t="shared" si="19"/>
        <v>0.75802683844491681</v>
      </c>
      <c r="AL73">
        <f t="shared" si="20"/>
        <v>0.53289489666239132</v>
      </c>
      <c r="AM73" s="5">
        <f t="shared" si="21"/>
        <v>1.0179092332845614</v>
      </c>
      <c r="AN73" s="4">
        <f t="shared" si="22"/>
        <v>3.9234024199961408</v>
      </c>
      <c r="AO73">
        <f t="shared" si="23"/>
        <v>2.6155289735288494</v>
      </c>
      <c r="AP73">
        <f t="shared" si="24"/>
        <v>0.12715201436588325</v>
      </c>
      <c r="AQ73">
        <f t="shared" si="25"/>
        <v>0.1209998299741499</v>
      </c>
      <c r="AR73">
        <f t="shared" si="26"/>
        <v>0.146974180074917</v>
      </c>
      <c r="AS73" s="5">
        <f t="shared" si="27"/>
        <v>0.20240909360148787</v>
      </c>
    </row>
    <row r="74" spans="1:45">
      <c r="A74" t="s">
        <v>468</v>
      </c>
      <c r="B74" s="4">
        <v>0.12663966535255158</v>
      </c>
      <c r="C74">
        <v>0.15402515705559694</v>
      </c>
      <c r="D74">
        <v>2.6793882193398805E-2</v>
      </c>
      <c r="E74">
        <v>3.9546163045954083E-2</v>
      </c>
      <c r="F74">
        <v>2.2652312131206339E-3</v>
      </c>
      <c r="G74" s="5">
        <v>1.1273509313665385E-2</v>
      </c>
      <c r="H74" s="4">
        <v>0</v>
      </c>
      <c r="I74">
        <v>0.24523401188458477</v>
      </c>
      <c r="J74">
        <v>0</v>
      </c>
      <c r="K74">
        <v>6.9642741611086762E-3</v>
      </c>
      <c r="L74">
        <v>8.9487645090308523E-4</v>
      </c>
      <c r="M74" s="5">
        <v>9.0327630401322596E-3</v>
      </c>
      <c r="N74" s="4">
        <v>9.5421964151620395E-2</v>
      </c>
      <c r="O74">
        <v>2.1318585468049767E-3</v>
      </c>
      <c r="P74">
        <v>1.4040694383179137E-2</v>
      </c>
      <c r="Q74">
        <v>7.6342809358632777E-3</v>
      </c>
      <c r="R74">
        <v>7.0708615024016701E-3</v>
      </c>
      <c r="S74" s="5">
        <v>2.3776677707325816E-2</v>
      </c>
      <c r="T74" s="4">
        <v>0.19932922796599967</v>
      </c>
      <c r="U74">
        <v>0.15844246604696899</v>
      </c>
      <c r="V74">
        <v>8.7175333743221561E-3</v>
      </c>
      <c r="W74">
        <v>1.6804337791246106E-2</v>
      </c>
      <c r="Y74" s="5">
        <v>1.9271765414499684E-2</v>
      </c>
      <c r="Z74" s="4">
        <v>3.164853308617558E-2</v>
      </c>
      <c r="AA74">
        <v>0.22252953046926427</v>
      </c>
      <c r="AB74">
        <v>1.1096917057936976E-2</v>
      </c>
      <c r="AC74">
        <v>1.0850091095893404E-2</v>
      </c>
      <c r="AD74">
        <v>4.6043967357223253E-3</v>
      </c>
      <c r="AE74" s="5">
        <v>1.4610213447990301E-2</v>
      </c>
      <c r="AG74" t="str">
        <f t="shared" si="15"/>
        <v>TAG_093_18:3/16:1/20:4</v>
      </c>
      <c r="AH74" s="4">
        <f t="shared" si="16"/>
        <v>9.0607878111269441E-2</v>
      </c>
      <c r="AI74">
        <f t="shared" si="17"/>
        <v>0.15647260480064401</v>
      </c>
      <c r="AJ74">
        <f t="shared" si="18"/>
        <v>1.2129805401767415E-2</v>
      </c>
      <c r="AK74">
        <f t="shared" si="19"/>
        <v>1.6359829406013111E-2</v>
      </c>
      <c r="AL74">
        <f t="shared" si="20"/>
        <v>3.7088414755369289E-3</v>
      </c>
      <c r="AM74" s="5">
        <f t="shared" si="21"/>
        <v>1.559298578472269E-2</v>
      </c>
      <c r="AN74" s="4">
        <f t="shared" si="22"/>
        <v>3.5233357044180652E-2</v>
      </c>
      <c r="AO74">
        <f t="shared" si="23"/>
        <v>4.2469424957430883E-2</v>
      </c>
      <c r="AP74">
        <f t="shared" si="24"/>
        <v>4.3504556235812539E-3</v>
      </c>
      <c r="AQ74">
        <f t="shared" si="25"/>
        <v>6.0521588135069087E-3</v>
      </c>
      <c r="AR74">
        <f t="shared" si="26"/>
        <v>1.2140183314020016E-3</v>
      </c>
      <c r="AS74" s="5">
        <f t="shared" si="27"/>
        <v>2.6755043819534953E-3</v>
      </c>
    </row>
    <row r="75" spans="1:45">
      <c r="A75" t="s">
        <v>470</v>
      </c>
      <c r="B75" s="4">
        <v>0.13064910984795336</v>
      </c>
      <c r="C75">
        <v>0.22668686421468295</v>
      </c>
      <c r="D75">
        <v>0</v>
      </c>
      <c r="E75">
        <v>0</v>
      </c>
      <c r="F75">
        <v>0</v>
      </c>
      <c r="G75" s="5">
        <v>0</v>
      </c>
      <c r="H75" s="4">
        <v>2.0771758010206045</v>
      </c>
      <c r="I75">
        <v>0.12440788980979747</v>
      </c>
      <c r="J75">
        <v>0</v>
      </c>
      <c r="K75">
        <v>0</v>
      </c>
      <c r="L75">
        <v>0</v>
      </c>
      <c r="M75" s="5">
        <v>0</v>
      </c>
      <c r="N75" s="4">
        <v>6.2600114399597215E-2</v>
      </c>
      <c r="O75">
        <v>8.1465868028549465E-2</v>
      </c>
      <c r="P75">
        <v>0</v>
      </c>
      <c r="Q75">
        <v>0</v>
      </c>
      <c r="R75">
        <v>0</v>
      </c>
      <c r="S75" s="5">
        <v>0</v>
      </c>
      <c r="T75" s="4">
        <v>0.34663136941821293</v>
      </c>
      <c r="U75">
        <v>5.5697727360856181E-2</v>
      </c>
      <c r="V75">
        <v>0</v>
      </c>
      <c r="W75">
        <v>0</v>
      </c>
      <c r="Y75" s="5">
        <v>0</v>
      </c>
      <c r="Z75" s="4">
        <v>0.14028806286488976</v>
      </c>
      <c r="AA75">
        <v>0.23160866667220695</v>
      </c>
      <c r="AB75">
        <v>0</v>
      </c>
      <c r="AC75">
        <v>0</v>
      </c>
      <c r="AD75">
        <v>0</v>
      </c>
      <c r="AE75" s="5">
        <v>0</v>
      </c>
      <c r="AG75" t="str">
        <f t="shared" si="15"/>
        <v>TAG_095_18:3/16:0/20:5</v>
      </c>
      <c r="AH75" s="4">
        <f t="shared" si="16"/>
        <v>0.55146889151025147</v>
      </c>
      <c r="AI75">
        <f t="shared" si="17"/>
        <v>0.1439734032172186</v>
      </c>
      <c r="AJ75">
        <f t="shared" si="18"/>
        <v>0</v>
      </c>
      <c r="AK75">
        <f t="shared" si="19"/>
        <v>0</v>
      </c>
      <c r="AL75">
        <f t="shared" si="20"/>
        <v>0</v>
      </c>
      <c r="AM75" s="5">
        <f t="shared" si="21"/>
        <v>0</v>
      </c>
      <c r="AN75" s="4">
        <f t="shared" si="22"/>
        <v>0.38437557335904521</v>
      </c>
      <c r="AO75">
        <f t="shared" si="23"/>
        <v>3.6471942811674089E-2</v>
      </c>
      <c r="AP75">
        <f t="shared" si="24"/>
        <v>0</v>
      </c>
      <c r="AQ75">
        <f t="shared" si="25"/>
        <v>0</v>
      </c>
      <c r="AR75">
        <f t="shared" si="26"/>
        <v>0</v>
      </c>
      <c r="AS75" s="5">
        <f t="shared" si="27"/>
        <v>0</v>
      </c>
    </row>
    <row r="76" spans="1:45">
      <c r="A76" t="s">
        <v>471</v>
      </c>
      <c r="B76" s="4">
        <v>11.028246707422419</v>
      </c>
      <c r="C76">
        <v>12.329350165729377</v>
      </c>
      <c r="D76">
        <v>0.13361296178831558</v>
      </c>
      <c r="E76">
        <v>0.26724053709981965</v>
      </c>
      <c r="F76">
        <v>7.6532974036814153E-2</v>
      </c>
      <c r="G76" s="5">
        <v>0.45769126166384944</v>
      </c>
      <c r="H76" s="4">
        <v>1.6668188035653484E-3</v>
      </c>
      <c r="I76">
        <v>7.2299160413058257</v>
      </c>
      <c r="J76">
        <v>0.23476841001517862</v>
      </c>
      <c r="K76">
        <v>0.17761731971926298</v>
      </c>
      <c r="L76">
        <v>7.5549639817411099E-2</v>
      </c>
      <c r="M76" s="5">
        <v>0.10235496647577308</v>
      </c>
      <c r="N76" s="4">
        <v>7.4894656244438256</v>
      </c>
      <c r="O76">
        <v>0.8799650334137723</v>
      </c>
      <c r="P76">
        <v>0.2379789977923501</v>
      </c>
      <c r="Q76">
        <v>0.41646201601943333</v>
      </c>
      <c r="R76">
        <v>0.15932661256121497</v>
      </c>
      <c r="S76" s="5">
        <v>0.39719689769959277</v>
      </c>
      <c r="T76" s="4">
        <v>18.66486932476543</v>
      </c>
      <c r="U76">
        <v>6.4481316599450373</v>
      </c>
      <c r="V76">
        <v>0.13864830244052556</v>
      </c>
      <c r="W76">
        <v>0.104655089769587</v>
      </c>
      <c r="Y76" s="5">
        <v>0.29671447410821983</v>
      </c>
      <c r="Z76" s="4">
        <v>8.7305635639513248</v>
      </c>
      <c r="AA76">
        <v>11.664643121931146</v>
      </c>
      <c r="AB76">
        <v>0.11211210835994759</v>
      </c>
      <c r="AC76">
        <v>0.30635071932901226</v>
      </c>
      <c r="AD76">
        <v>0.2192491723951695</v>
      </c>
      <c r="AE76" s="5">
        <v>0.19006150358514104</v>
      </c>
      <c r="AG76" t="str">
        <f t="shared" si="15"/>
        <v>TAG_097_18:3/18:2/18:1</v>
      </c>
      <c r="AH76" s="4">
        <f t="shared" si="16"/>
        <v>9.1829624078773122</v>
      </c>
      <c r="AI76">
        <f t="shared" si="17"/>
        <v>7.7104012044650316</v>
      </c>
      <c r="AJ76">
        <f t="shared" si="18"/>
        <v>0.17142415607926348</v>
      </c>
      <c r="AK76">
        <f t="shared" si="19"/>
        <v>0.25446513638742302</v>
      </c>
      <c r="AL76">
        <f t="shared" si="20"/>
        <v>0.13266459970265243</v>
      </c>
      <c r="AM76" s="5">
        <f t="shared" si="21"/>
        <v>0.28880382070651522</v>
      </c>
      <c r="AN76" s="4">
        <f t="shared" si="22"/>
        <v>3.0056647990927781</v>
      </c>
      <c r="AO76">
        <f t="shared" si="23"/>
        <v>2.0669998467640878</v>
      </c>
      <c r="AP76">
        <f t="shared" si="24"/>
        <v>2.6892288357692758E-2</v>
      </c>
      <c r="AQ76">
        <f t="shared" si="25"/>
        <v>5.3594286349087743E-2</v>
      </c>
      <c r="AR76">
        <f t="shared" si="26"/>
        <v>3.1220323723069078E-2</v>
      </c>
      <c r="AS76" s="5">
        <f t="shared" si="27"/>
        <v>6.513364173944243E-2</v>
      </c>
    </row>
    <row r="77" spans="1:45">
      <c r="A77" t="s">
        <v>472</v>
      </c>
      <c r="B77" s="4">
        <v>0.45950688459134126</v>
      </c>
      <c r="C77">
        <v>0.63820770650130421</v>
      </c>
      <c r="D77">
        <v>1.0218683698243618E-2</v>
      </c>
      <c r="E77">
        <v>2.2824539125988214E-2</v>
      </c>
      <c r="F77">
        <v>1.3970678667841935E-2</v>
      </c>
      <c r="G77" s="5">
        <v>4.0674529786068267E-2</v>
      </c>
      <c r="H77" s="4">
        <v>9.8251513183674594E-4</v>
      </c>
      <c r="I77">
        <v>0.7696415024231742</v>
      </c>
      <c r="J77">
        <v>2.2894790240866471E-2</v>
      </c>
      <c r="K77">
        <v>1.4255876277945339E-2</v>
      </c>
      <c r="L77">
        <v>1.097084894366018E-2</v>
      </c>
      <c r="M77" s="5">
        <v>1.1451406795268718E-2</v>
      </c>
      <c r="N77" s="4">
        <v>0.71321350372084213</v>
      </c>
      <c r="O77">
        <v>6.4289225280499407E-2</v>
      </c>
      <c r="P77">
        <v>1.8333674613464582E-2</v>
      </c>
      <c r="Q77">
        <v>3.6726188328063541E-2</v>
      </c>
      <c r="R77">
        <v>2.2908970888425161E-2</v>
      </c>
      <c r="S77" s="5">
        <v>6.4619449487092362E-2</v>
      </c>
      <c r="T77" s="4">
        <v>1.1308962112896954</v>
      </c>
      <c r="U77">
        <v>0.37998992215575411</v>
      </c>
      <c r="V77">
        <v>9.9462678933026263E-3</v>
      </c>
      <c r="W77">
        <v>2.4247352208155399E-2</v>
      </c>
      <c r="Y77" s="5">
        <v>2.8136600256978877E-2</v>
      </c>
      <c r="Z77" s="4">
        <v>0.38133919342871664</v>
      </c>
      <c r="AA77">
        <v>1.0787084013930537</v>
      </c>
      <c r="AB77">
        <v>1.0175416736917672E-2</v>
      </c>
      <c r="AC77">
        <v>3.1923957072146479E-2</v>
      </c>
      <c r="AD77">
        <v>2.7672598107772894E-2</v>
      </c>
      <c r="AE77" s="5">
        <v>2.3356620743370603E-2</v>
      </c>
      <c r="AG77" t="str">
        <f t="shared" si="15"/>
        <v>TAG_098_18:3/18:2/18:0</v>
      </c>
      <c r="AH77" s="4">
        <f t="shared" si="16"/>
        <v>0.53718766163248644</v>
      </c>
      <c r="AI77">
        <f t="shared" si="17"/>
        <v>0.58616735155075705</v>
      </c>
      <c r="AJ77">
        <f t="shared" si="18"/>
        <v>1.4313766636558995E-2</v>
      </c>
      <c r="AK77">
        <f t="shared" si="19"/>
        <v>2.5995582602459794E-2</v>
      </c>
      <c r="AL77">
        <f t="shared" si="20"/>
        <v>1.8880774151925041E-2</v>
      </c>
      <c r="AM77" s="5">
        <f t="shared" si="21"/>
        <v>3.3647721413755764E-2</v>
      </c>
      <c r="AN77" s="4">
        <f t="shared" si="22"/>
        <v>0.18725837048259575</v>
      </c>
      <c r="AO77">
        <f t="shared" si="23"/>
        <v>0.17231273305138714</v>
      </c>
      <c r="AP77">
        <f t="shared" si="24"/>
        <v>2.6717439592554553E-3</v>
      </c>
      <c r="AQ77">
        <f t="shared" si="25"/>
        <v>3.8808765370614466E-3</v>
      </c>
      <c r="AR77">
        <f t="shared" si="26"/>
        <v>3.4660110778985086E-3</v>
      </c>
      <c r="AS77" s="5">
        <f t="shared" si="27"/>
        <v>9.0487003702339613E-3</v>
      </c>
    </row>
    <row r="78" spans="1:45">
      <c r="A78" t="s">
        <v>473</v>
      </c>
      <c r="B78" s="4">
        <v>6.4720630762343863</v>
      </c>
      <c r="C78">
        <v>5.7685463246821556</v>
      </c>
      <c r="D78">
        <v>0.64721068921017522</v>
      </c>
      <c r="E78">
        <v>1.0962194302703976</v>
      </c>
      <c r="F78">
        <v>0.36594048028830933</v>
      </c>
      <c r="G78" s="5">
        <v>1.9255629185823047</v>
      </c>
      <c r="H78" s="4">
        <v>3.6113792582485753E-2</v>
      </c>
      <c r="I78">
        <v>4.2085283304133387</v>
      </c>
      <c r="J78">
        <v>2.0362908191940252</v>
      </c>
      <c r="K78">
        <v>1.0414870881731511</v>
      </c>
      <c r="L78">
        <v>0.4060502187129616</v>
      </c>
      <c r="M78" s="5">
        <v>0.45159144102627791</v>
      </c>
      <c r="N78" s="4">
        <v>3.6714808428261838</v>
      </c>
      <c r="O78">
        <v>1.2222077075444127</v>
      </c>
      <c r="P78">
        <v>1.0866745345509021</v>
      </c>
      <c r="Q78">
        <v>2.1909863770977145</v>
      </c>
      <c r="R78">
        <v>0.89185346927147879</v>
      </c>
      <c r="S78" s="5">
        <v>1.7679282740880498</v>
      </c>
      <c r="T78" s="4">
        <v>8.4279902124231683</v>
      </c>
      <c r="U78">
        <v>3.1036725696329115</v>
      </c>
      <c r="V78">
        <v>0.62068364714880375</v>
      </c>
      <c r="W78">
        <v>0.45745727396006508</v>
      </c>
      <c r="Y78" s="5">
        <v>1.4973696104092977</v>
      </c>
      <c r="Z78" s="4">
        <v>5.5586165121196904</v>
      </c>
      <c r="AA78">
        <v>5.2358334967952871</v>
      </c>
      <c r="AB78">
        <v>0.46735858805459585</v>
      </c>
      <c r="AC78">
        <v>1.1090091923995644</v>
      </c>
      <c r="AD78">
        <v>1.1825117833484455</v>
      </c>
      <c r="AE78" s="5">
        <v>0.94533152932948605</v>
      </c>
      <c r="AG78" t="str">
        <f t="shared" si="15"/>
        <v>TAG_099_18:3/36:2</v>
      </c>
      <c r="AH78" s="4">
        <f t="shared" si="16"/>
        <v>4.8332528872371832</v>
      </c>
      <c r="AI78">
        <f t="shared" si="17"/>
        <v>3.9077576858136212</v>
      </c>
      <c r="AJ78">
        <f t="shared" si="18"/>
        <v>0.97164365563170052</v>
      </c>
      <c r="AK78">
        <f t="shared" si="19"/>
        <v>1.1790318723801785</v>
      </c>
      <c r="AL78">
        <f t="shared" si="20"/>
        <v>0.71158898790529879</v>
      </c>
      <c r="AM78" s="5">
        <f t="shared" si="21"/>
        <v>1.3175567546870834</v>
      </c>
      <c r="AN78" s="4">
        <f t="shared" si="22"/>
        <v>1.4229589846089805</v>
      </c>
      <c r="AO78">
        <f t="shared" si="23"/>
        <v>0.81164999410937066</v>
      </c>
      <c r="AP78">
        <f t="shared" si="24"/>
        <v>0.28543289864895205</v>
      </c>
      <c r="AQ78">
        <f t="shared" si="25"/>
        <v>0.28066006704246987</v>
      </c>
      <c r="AR78">
        <f t="shared" si="26"/>
        <v>0.17646347928256545</v>
      </c>
      <c r="AS78" s="5">
        <f t="shared" si="27"/>
        <v>0.27324770875171722</v>
      </c>
    </row>
    <row r="79" spans="1:45">
      <c r="A79" t="s">
        <v>474</v>
      </c>
      <c r="B79" s="4">
        <v>0.81292444855396095</v>
      </c>
      <c r="C79">
        <v>0.91005615768535697</v>
      </c>
      <c r="D79">
        <v>0.28982962225770464</v>
      </c>
      <c r="E79">
        <v>0.44981407449507654</v>
      </c>
      <c r="F79">
        <v>0.24345859397526903</v>
      </c>
      <c r="G79" s="5">
        <v>0.68199283702165858</v>
      </c>
      <c r="H79" s="4">
        <v>2.4352964083775484E-2</v>
      </c>
      <c r="I79">
        <v>1.0498690432028361</v>
      </c>
      <c r="J79">
        <v>0.52324697731939418</v>
      </c>
      <c r="K79">
        <v>0.49658942825291663</v>
      </c>
      <c r="L79">
        <v>0.23049571890514259</v>
      </c>
      <c r="M79" s="5">
        <v>0.2837923899424758</v>
      </c>
      <c r="N79" s="4">
        <v>0.90071557804631763</v>
      </c>
      <c r="O79">
        <v>0.21732353639495275</v>
      </c>
      <c r="P79">
        <v>0.32337239862168193</v>
      </c>
      <c r="Q79">
        <v>0.68099443495327017</v>
      </c>
      <c r="R79">
        <v>0.40701463548822725</v>
      </c>
      <c r="S79" s="5">
        <v>0.60685067154691552</v>
      </c>
      <c r="T79" s="4">
        <v>1.5725233628101369</v>
      </c>
      <c r="U79">
        <v>0.60889461619482754</v>
      </c>
      <c r="V79">
        <v>0.25875488643372624</v>
      </c>
      <c r="W79">
        <v>0.30153728060380736</v>
      </c>
      <c r="Y79" s="5">
        <v>0.53844294886319499</v>
      </c>
      <c r="Z79" s="4">
        <v>0.83975203088361727</v>
      </c>
      <c r="AA79">
        <v>1.4536839006351099</v>
      </c>
      <c r="AB79">
        <v>0.26135898818590036</v>
      </c>
      <c r="AC79">
        <v>0.49594441342804496</v>
      </c>
      <c r="AD79">
        <v>0.49688716951202461</v>
      </c>
      <c r="AE79" s="5">
        <v>0.44829513615515004</v>
      </c>
      <c r="AG79" t="str">
        <f t="shared" si="15"/>
        <v>TAG_100_18:3/18:1/18:0</v>
      </c>
      <c r="AH79" s="4">
        <f t="shared" si="16"/>
        <v>0.83005367687556164</v>
      </c>
      <c r="AI79">
        <f t="shared" si="17"/>
        <v>0.84796545082261654</v>
      </c>
      <c r="AJ79">
        <f t="shared" si="18"/>
        <v>0.33131257456368146</v>
      </c>
      <c r="AK79">
        <f t="shared" si="19"/>
        <v>0.48497592634662307</v>
      </c>
      <c r="AL79">
        <f t="shared" si="20"/>
        <v>0.34446402947016586</v>
      </c>
      <c r="AM79" s="5">
        <f t="shared" si="21"/>
        <v>0.51187479670587899</v>
      </c>
      <c r="AN79" s="4">
        <f t="shared" si="22"/>
        <v>0.24553975705936143</v>
      </c>
      <c r="AO79">
        <f t="shared" si="23"/>
        <v>0.20813207887548474</v>
      </c>
      <c r="AP79">
        <f t="shared" si="24"/>
        <v>4.9386647507742243E-2</v>
      </c>
      <c r="AQ79">
        <f t="shared" si="25"/>
        <v>6.0648383914720029E-2</v>
      </c>
      <c r="AR79">
        <f t="shared" si="26"/>
        <v>5.7928844712576012E-2</v>
      </c>
      <c r="AS79" s="5">
        <f t="shared" si="27"/>
        <v>6.8822375962505081E-2</v>
      </c>
    </row>
    <row r="80" spans="1:45">
      <c r="A80" t="s">
        <v>475</v>
      </c>
      <c r="B80" s="4">
        <v>4.8522919154775072E-2</v>
      </c>
      <c r="C80">
        <v>6.3539062108944569E-2</v>
      </c>
      <c r="D80">
        <v>2.9121557776854261E-2</v>
      </c>
      <c r="E80">
        <v>3.6143547172921314E-2</v>
      </c>
      <c r="F80">
        <v>1.714609816449391E-2</v>
      </c>
      <c r="G80" s="5">
        <v>4.4809921425186611E-2</v>
      </c>
      <c r="H80" s="4">
        <v>6.8991447394093249E-3</v>
      </c>
      <c r="I80">
        <v>5.9081838148151301E-2</v>
      </c>
      <c r="J80">
        <v>3.5307640306788561E-2</v>
      </c>
      <c r="K80">
        <v>3.702077579700732E-2</v>
      </c>
      <c r="L80">
        <v>1.7843094330387367E-2</v>
      </c>
      <c r="M80" s="5">
        <v>2.0186339380540645E-2</v>
      </c>
      <c r="N80" s="4">
        <v>4.7681340968856095E-2</v>
      </c>
      <c r="O80">
        <v>1.5594066552361532E-2</v>
      </c>
      <c r="P80">
        <v>2.2512141331913531E-2</v>
      </c>
      <c r="Q80">
        <v>3.6308251369842323E-2</v>
      </c>
      <c r="R80">
        <v>3.3851745148694823E-2</v>
      </c>
      <c r="S80" s="5">
        <v>3.9004120254911213E-2</v>
      </c>
      <c r="T80" s="4">
        <v>8.6279789571435672E-2</v>
      </c>
      <c r="U80">
        <v>3.2265430065640692E-2</v>
      </c>
      <c r="V80">
        <v>1.6487018685880209E-2</v>
      </c>
      <c r="W80">
        <v>2.1366922589292195E-2</v>
      </c>
      <c r="Y80" s="5">
        <v>3.6343319132294612E-2</v>
      </c>
      <c r="Z80" s="4">
        <v>5.4515797243535447E-2</v>
      </c>
      <c r="AA80">
        <v>9.2141735360621466E-2</v>
      </c>
      <c r="AB80">
        <v>2.1463748814249783E-2</v>
      </c>
      <c r="AC80">
        <v>3.4593343712338659E-2</v>
      </c>
      <c r="AD80">
        <v>3.458152048528132E-2</v>
      </c>
      <c r="AE80" s="5">
        <v>3.0853283969483909E-2</v>
      </c>
      <c r="AG80" t="str">
        <f t="shared" si="15"/>
        <v>TAG_101_18:3/18:0/18:0</v>
      </c>
      <c r="AH80" s="4">
        <f t="shared" si="16"/>
        <v>4.8779798335602323E-2</v>
      </c>
      <c r="AI80">
        <f t="shared" si="17"/>
        <v>5.2524426447143911E-2</v>
      </c>
      <c r="AJ80">
        <f t="shared" si="18"/>
        <v>2.4978421383137266E-2</v>
      </c>
      <c r="AK80">
        <f t="shared" si="19"/>
        <v>3.3086568128280362E-2</v>
      </c>
      <c r="AL80">
        <f t="shared" si="20"/>
        <v>2.5855614532214355E-2</v>
      </c>
      <c r="AM80" s="5">
        <f t="shared" si="21"/>
        <v>3.42393968324834E-2</v>
      </c>
      <c r="AN80" s="4">
        <f t="shared" si="22"/>
        <v>1.2638063078066596E-2</v>
      </c>
      <c r="AO80">
        <f t="shared" si="23"/>
        <v>1.3244114596432136E-2</v>
      </c>
      <c r="AP80">
        <f t="shared" si="24"/>
        <v>3.27412372303031E-3</v>
      </c>
      <c r="AQ80">
        <f t="shared" si="25"/>
        <v>2.9565420510221387E-3</v>
      </c>
      <c r="AR80">
        <f t="shared" si="26"/>
        <v>4.3215405808720696E-3</v>
      </c>
      <c r="AS80" s="5">
        <f t="shared" si="27"/>
        <v>4.1702473102286849E-3</v>
      </c>
    </row>
    <row r="81" spans="1:45">
      <c r="A81" t="s">
        <v>476</v>
      </c>
      <c r="B81" s="4">
        <v>1.1123071734440202</v>
      </c>
      <c r="C81">
        <v>1.3564717838168767</v>
      </c>
      <c r="D81">
        <v>0</v>
      </c>
      <c r="E81">
        <v>0</v>
      </c>
      <c r="F81">
        <v>0</v>
      </c>
      <c r="G81" s="5">
        <v>0</v>
      </c>
      <c r="H81" s="4">
        <v>0</v>
      </c>
      <c r="I81">
        <v>1.8307104773284517</v>
      </c>
      <c r="J81">
        <v>0</v>
      </c>
      <c r="K81">
        <v>0</v>
      </c>
      <c r="L81">
        <v>0</v>
      </c>
      <c r="M81" s="5">
        <v>0</v>
      </c>
      <c r="N81" s="4">
        <v>0.63103821346279576</v>
      </c>
      <c r="O81">
        <v>9.3772723748887423E-3</v>
      </c>
      <c r="P81">
        <v>0</v>
      </c>
      <c r="Q81">
        <v>0</v>
      </c>
      <c r="R81">
        <v>0</v>
      </c>
      <c r="S81" s="5">
        <v>0</v>
      </c>
      <c r="T81" s="4">
        <v>2.4901353496188183</v>
      </c>
      <c r="U81">
        <v>1.0243756225189884</v>
      </c>
      <c r="V81">
        <v>0</v>
      </c>
      <c r="W81">
        <v>0</v>
      </c>
      <c r="Y81" s="5">
        <v>0</v>
      </c>
      <c r="Z81" s="4">
        <v>0.37942763660691836</v>
      </c>
      <c r="AA81">
        <v>1.8586437915775276</v>
      </c>
      <c r="AB81">
        <v>0</v>
      </c>
      <c r="AC81">
        <v>0</v>
      </c>
      <c r="AD81">
        <v>0</v>
      </c>
      <c r="AE81" s="5">
        <v>0</v>
      </c>
      <c r="AG81" t="str">
        <f t="shared" si="15"/>
        <v>TAG_102_18:3/16:1/22:6</v>
      </c>
      <c r="AH81" s="4">
        <f t="shared" si="16"/>
        <v>0.92258167462651053</v>
      </c>
      <c r="AI81">
        <f t="shared" si="17"/>
        <v>1.2159157895233466</v>
      </c>
      <c r="AJ81">
        <f t="shared" si="18"/>
        <v>0</v>
      </c>
      <c r="AK81">
        <f t="shared" si="19"/>
        <v>0</v>
      </c>
      <c r="AL81">
        <f t="shared" si="20"/>
        <v>0</v>
      </c>
      <c r="AM81" s="5">
        <f t="shared" si="21"/>
        <v>0</v>
      </c>
      <c r="AN81" s="4">
        <f t="shared" si="22"/>
        <v>0.43153164043928494</v>
      </c>
      <c r="AO81">
        <f t="shared" si="23"/>
        <v>0.33935605263856988</v>
      </c>
      <c r="AP81">
        <f t="shared" si="24"/>
        <v>0</v>
      </c>
      <c r="AQ81">
        <f t="shared" si="25"/>
        <v>0</v>
      </c>
      <c r="AR81">
        <f t="shared" si="26"/>
        <v>0</v>
      </c>
      <c r="AS81" s="5">
        <f t="shared" si="27"/>
        <v>0</v>
      </c>
    </row>
    <row r="82" spans="1:45">
      <c r="A82" t="s">
        <v>477</v>
      </c>
      <c r="B82" s="4">
        <v>0.12786486326942101</v>
      </c>
      <c r="C82">
        <v>0.27453058648368461</v>
      </c>
      <c r="D82">
        <v>0</v>
      </c>
      <c r="E82">
        <v>0</v>
      </c>
      <c r="F82">
        <v>0</v>
      </c>
      <c r="G82" s="5">
        <v>0</v>
      </c>
      <c r="H82" s="4">
        <v>3.1615472228388404E-2</v>
      </c>
      <c r="I82">
        <v>0.2003097346396415</v>
      </c>
      <c r="J82">
        <v>5.2396155415046691E-2</v>
      </c>
      <c r="K82">
        <v>0</v>
      </c>
      <c r="L82">
        <v>0</v>
      </c>
      <c r="M82" s="5">
        <v>0</v>
      </c>
      <c r="N82" s="4">
        <v>7.5385657031530315E-2</v>
      </c>
      <c r="O82">
        <v>4.9663465782085359E-2</v>
      </c>
      <c r="P82">
        <v>0</v>
      </c>
      <c r="Q82">
        <v>0</v>
      </c>
      <c r="R82">
        <v>0</v>
      </c>
      <c r="S82" s="5">
        <v>0</v>
      </c>
      <c r="T82" s="4">
        <v>0.39970863567550541</v>
      </c>
      <c r="U82">
        <v>0.16639371052151736</v>
      </c>
      <c r="V82">
        <v>0</v>
      </c>
      <c r="W82">
        <v>0</v>
      </c>
      <c r="Y82" s="5">
        <v>4.6510800528232435E-2</v>
      </c>
      <c r="Z82" s="4">
        <v>9.8500571262889386E-2</v>
      </c>
      <c r="AA82">
        <v>0.25746250068891269</v>
      </c>
      <c r="AB82">
        <v>0</v>
      </c>
      <c r="AC82">
        <v>0</v>
      </c>
      <c r="AD82">
        <v>1.7419455212839233E-2</v>
      </c>
      <c r="AE82" s="5">
        <v>0</v>
      </c>
      <c r="AG82" t="str">
        <f t="shared" si="15"/>
        <v>TAG_103_18:3/18:2/20:5</v>
      </c>
      <c r="AH82" s="4">
        <f t="shared" si="16"/>
        <v>0.14661503989354691</v>
      </c>
      <c r="AI82">
        <f t="shared" si="17"/>
        <v>0.1896719996231683</v>
      </c>
      <c r="AJ82">
        <f t="shared" si="18"/>
        <v>1.0479231083009338E-2</v>
      </c>
      <c r="AK82">
        <f t="shared" si="19"/>
        <v>0</v>
      </c>
      <c r="AL82">
        <f t="shared" si="20"/>
        <v>4.3548638032098082E-3</v>
      </c>
      <c r="AM82" s="5">
        <f t="shared" si="21"/>
        <v>9.3021601056464866E-3</v>
      </c>
      <c r="AN82" s="4">
        <f t="shared" si="22"/>
        <v>6.52002549791659E-2</v>
      </c>
      <c r="AO82">
        <f t="shared" si="23"/>
        <v>4.0033711729503006E-2</v>
      </c>
      <c r="AP82">
        <f t="shared" si="24"/>
        <v>1.0479231083009338E-2</v>
      </c>
      <c r="AQ82">
        <f t="shared" si="25"/>
        <v>0</v>
      </c>
      <c r="AR82">
        <f t="shared" si="26"/>
        <v>3.8951085986921588E-3</v>
      </c>
      <c r="AS82" s="5">
        <f t="shared" si="27"/>
        <v>9.3021601056464866E-3</v>
      </c>
    </row>
    <row r="83" spans="1:45">
      <c r="A83" t="s">
        <v>478</v>
      </c>
      <c r="B83" s="4">
        <v>4.4515813785632199E-2</v>
      </c>
      <c r="C83">
        <v>4.275581343304885E-2</v>
      </c>
      <c r="D83">
        <v>0</v>
      </c>
      <c r="E83">
        <v>0</v>
      </c>
      <c r="F83">
        <v>0</v>
      </c>
      <c r="G83" s="5">
        <v>0</v>
      </c>
      <c r="H83" s="4">
        <v>0</v>
      </c>
      <c r="I83">
        <v>0</v>
      </c>
      <c r="J83">
        <v>0</v>
      </c>
      <c r="K83">
        <v>0</v>
      </c>
      <c r="L83">
        <v>0</v>
      </c>
      <c r="M83" s="5">
        <v>0</v>
      </c>
      <c r="N83" s="4">
        <v>1.2821678438150456E-2</v>
      </c>
      <c r="O83">
        <v>0</v>
      </c>
      <c r="P83">
        <v>0</v>
      </c>
      <c r="Q83">
        <v>0</v>
      </c>
      <c r="R83">
        <v>0</v>
      </c>
      <c r="S83" s="5">
        <v>0</v>
      </c>
      <c r="T83" s="4">
        <v>8.7560485669115756E-2</v>
      </c>
      <c r="U83">
        <v>1.1658684435917412E-2</v>
      </c>
      <c r="V83">
        <v>0</v>
      </c>
      <c r="W83">
        <v>0</v>
      </c>
      <c r="Y83" s="5">
        <v>0</v>
      </c>
      <c r="Z83" s="4">
        <v>1.515472727787024E-2</v>
      </c>
      <c r="AA83">
        <v>5.3758772646304749E-2</v>
      </c>
      <c r="AB83">
        <v>0</v>
      </c>
      <c r="AC83">
        <v>0</v>
      </c>
      <c r="AD83">
        <v>0</v>
      </c>
      <c r="AE83" s="5">
        <v>0</v>
      </c>
      <c r="AG83" t="str">
        <f t="shared" si="15"/>
        <v>TAG_104_18:3/18:2/20:4</v>
      </c>
      <c r="AH83" s="4">
        <f t="shared" si="16"/>
        <v>3.2010541034153725E-2</v>
      </c>
      <c r="AI83">
        <f t="shared" si="17"/>
        <v>2.16346541030542E-2</v>
      </c>
      <c r="AJ83">
        <f t="shared" si="18"/>
        <v>0</v>
      </c>
      <c r="AK83">
        <f t="shared" si="19"/>
        <v>0</v>
      </c>
      <c r="AL83">
        <f t="shared" si="20"/>
        <v>0</v>
      </c>
      <c r="AM83" s="5">
        <f t="shared" si="21"/>
        <v>0</v>
      </c>
      <c r="AN83" s="4">
        <f t="shared" si="22"/>
        <v>1.5683086172610074E-2</v>
      </c>
      <c r="AO83">
        <f t="shared" si="23"/>
        <v>1.1210929601823988E-2</v>
      </c>
      <c r="AP83">
        <f t="shared" si="24"/>
        <v>0</v>
      </c>
      <c r="AQ83">
        <f t="shared" si="25"/>
        <v>0</v>
      </c>
      <c r="AR83">
        <f t="shared" si="26"/>
        <v>0</v>
      </c>
      <c r="AS83" s="5">
        <f t="shared" si="27"/>
        <v>0</v>
      </c>
    </row>
    <row r="84" spans="1:45">
      <c r="A84" t="s">
        <v>479</v>
      </c>
      <c r="B84" s="4">
        <v>0.60733089593108924</v>
      </c>
      <c r="C84">
        <v>0.71612535161267743</v>
      </c>
      <c r="D84">
        <v>0</v>
      </c>
      <c r="E84">
        <v>0</v>
      </c>
      <c r="F84">
        <v>0</v>
      </c>
      <c r="G84" s="5">
        <v>0</v>
      </c>
      <c r="H84" s="4">
        <v>0</v>
      </c>
      <c r="I84">
        <v>0.75140899066151778</v>
      </c>
      <c r="J84">
        <v>0</v>
      </c>
      <c r="K84">
        <v>0</v>
      </c>
      <c r="L84">
        <v>0</v>
      </c>
      <c r="M84" s="5">
        <v>0</v>
      </c>
      <c r="N84" s="4">
        <v>0.3779957913891937</v>
      </c>
      <c r="O84">
        <v>3.9145987059868471E-3</v>
      </c>
      <c r="P84">
        <v>0</v>
      </c>
      <c r="Q84">
        <v>0</v>
      </c>
      <c r="R84">
        <v>0</v>
      </c>
      <c r="S84" s="5">
        <v>0</v>
      </c>
      <c r="T84" s="4">
        <v>1.4736693495625195</v>
      </c>
      <c r="U84">
        <v>0.40895440112920323</v>
      </c>
      <c r="V84">
        <v>0</v>
      </c>
      <c r="W84">
        <v>0</v>
      </c>
      <c r="Y84" s="5">
        <v>0</v>
      </c>
      <c r="Z84" s="4">
        <v>0.1964506304851476</v>
      </c>
      <c r="AA84">
        <v>1.3518514950060714</v>
      </c>
      <c r="AB84">
        <v>0</v>
      </c>
      <c r="AC84">
        <v>0</v>
      </c>
      <c r="AD84">
        <v>0</v>
      </c>
      <c r="AE84" s="5">
        <v>0</v>
      </c>
      <c r="AG84" t="str">
        <f t="shared" si="15"/>
        <v>TAG_105_18:3/16:0/22:6</v>
      </c>
      <c r="AH84" s="4">
        <f t="shared" si="16"/>
        <v>0.53108933347359</v>
      </c>
      <c r="AI84">
        <f t="shared" si="17"/>
        <v>0.64645096742309138</v>
      </c>
      <c r="AJ84">
        <f t="shared" si="18"/>
        <v>0</v>
      </c>
      <c r="AK84">
        <f t="shared" si="19"/>
        <v>0</v>
      </c>
      <c r="AL84">
        <f t="shared" si="20"/>
        <v>0</v>
      </c>
      <c r="AM84" s="5">
        <f t="shared" si="21"/>
        <v>0</v>
      </c>
      <c r="AN84" s="4">
        <f t="shared" si="22"/>
        <v>0.25610021835907548</v>
      </c>
      <c r="AO84">
        <f t="shared" si="23"/>
        <v>0.22166621471191919</v>
      </c>
      <c r="AP84">
        <f t="shared" si="24"/>
        <v>0</v>
      </c>
      <c r="AQ84">
        <f t="shared" si="25"/>
        <v>0</v>
      </c>
      <c r="AR84">
        <f t="shared" si="26"/>
        <v>0</v>
      </c>
      <c r="AS84" s="5">
        <f t="shared" si="27"/>
        <v>0</v>
      </c>
    </row>
    <row r="85" spans="1:45">
      <c r="A85" t="s">
        <v>480</v>
      </c>
      <c r="B85" s="4">
        <v>0.16469846817134443</v>
      </c>
      <c r="C85">
        <v>0.25632345438990001</v>
      </c>
      <c r="D85">
        <v>5.4735995975415033E-3</v>
      </c>
      <c r="E85">
        <v>1.1168679102712086E-2</v>
      </c>
      <c r="F85">
        <v>0</v>
      </c>
      <c r="G85" s="5">
        <v>2.810503188197036E-2</v>
      </c>
      <c r="H85" s="4">
        <v>0.28809845024149106</v>
      </c>
      <c r="I85">
        <v>0.25441465717950218</v>
      </c>
      <c r="J85">
        <v>0.83478125000352477</v>
      </c>
      <c r="K85">
        <v>3.8407155518145226E-3</v>
      </c>
      <c r="L85">
        <v>0</v>
      </c>
      <c r="M85" s="5">
        <v>9.941797081632741E-3</v>
      </c>
      <c r="N85" s="4">
        <v>7.4191941966473871E-2</v>
      </c>
      <c r="O85">
        <v>0.11825908277233108</v>
      </c>
      <c r="P85">
        <v>0</v>
      </c>
      <c r="Q85">
        <v>1.6326504642114076E-2</v>
      </c>
      <c r="R85">
        <v>7.9440238170199982E-3</v>
      </c>
      <c r="S85" s="5">
        <v>2.203238264555683E-2</v>
      </c>
      <c r="T85" s="4">
        <v>0.38418678380206522</v>
      </c>
      <c r="U85">
        <v>0.17233079471753465</v>
      </c>
      <c r="V85">
        <v>0</v>
      </c>
      <c r="W85">
        <v>0</v>
      </c>
      <c r="Y85" s="5">
        <v>1.1587198738138766</v>
      </c>
      <c r="Z85" s="4">
        <v>0.2219547896625701</v>
      </c>
      <c r="AA85">
        <v>0.2706544279243121</v>
      </c>
      <c r="AB85">
        <v>0</v>
      </c>
      <c r="AC85">
        <v>7.4701490518972891E-3</v>
      </c>
      <c r="AD85">
        <v>0.63128089275853572</v>
      </c>
      <c r="AE85" s="5">
        <v>6.3709197957057106E-3</v>
      </c>
      <c r="AG85" t="str">
        <f t="shared" si="15"/>
        <v>TAG_106_18:3/18:1/20:5</v>
      </c>
      <c r="AH85" s="4">
        <f t="shared" si="16"/>
        <v>0.22662608676878895</v>
      </c>
      <c r="AI85">
        <f t="shared" si="17"/>
        <v>0.21439648339671602</v>
      </c>
      <c r="AJ85">
        <f t="shared" si="18"/>
        <v>0.16805096992021323</v>
      </c>
      <c r="AK85">
        <f t="shared" si="19"/>
        <v>7.7612096697075948E-3</v>
      </c>
      <c r="AL85">
        <f t="shared" si="20"/>
        <v>0.15980622914388892</v>
      </c>
      <c r="AM85" s="5">
        <f t="shared" si="21"/>
        <v>0.24503400104374848</v>
      </c>
      <c r="AN85" s="4">
        <f t="shared" si="22"/>
        <v>5.2771793689408625E-2</v>
      </c>
      <c r="AO85">
        <f t="shared" si="23"/>
        <v>2.9610980577236854E-2</v>
      </c>
      <c r="AP85">
        <f t="shared" si="24"/>
        <v>0.16668594019808319</v>
      </c>
      <c r="AQ85">
        <f t="shared" si="25"/>
        <v>2.8343120139641353E-3</v>
      </c>
      <c r="AR85">
        <f t="shared" si="26"/>
        <v>0.14057656267046859</v>
      </c>
      <c r="AS85" s="5">
        <f t="shared" si="27"/>
        <v>0.22845548628606949</v>
      </c>
    </row>
    <row r="86" spans="1:45">
      <c r="A86" t="s">
        <v>481</v>
      </c>
      <c r="B86" s="4">
        <v>0.28394531797931793</v>
      </c>
      <c r="C86">
        <v>0.34153016647638235</v>
      </c>
      <c r="D86">
        <v>0</v>
      </c>
      <c r="E86">
        <v>0</v>
      </c>
      <c r="F86">
        <v>0</v>
      </c>
      <c r="G86" s="5">
        <v>0</v>
      </c>
      <c r="H86" s="4">
        <v>0</v>
      </c>
      <c r="I86">
        <v>0.35119622347109691</v>
      </c>
      <c r="J86">
        <v>0</v>
      </c>
      <c r="K86">
        <v>0</v>
      </c>
      <c r="L86">
        <v>0</v>
      </c>
      <c r="M86" s="5">
        <v>0</v>
      </c>
      <c r="N86" s="4">
        <v>0.19621684910007872</v>
      </c>
      <c r="O86">
        <v>0</v>
      </c>
      <c r="P86">
        <v>0</v>
      </c>
      <c r="Q86">
        <v>0</v>
      </c>
      <c r="R86">
        <v>0</v>
      </c>
      <c r="S86" s="5">
        <v>0</v>
      </c>
      <c r="T86" s="4">
        <v>0.62740420899609861</v>
      </c>
      <c r="U86">
        <v>0.20986931151740962</v>
      </c>
      <c r="V86">
        <v>0</v>
      </c>
      <c r="W86">
        <v>0</v>
      </c>
      <c r="Y86" s="5">
        <v>0</v>
      </c>
      <c r="Z86" s="4">
        <v>0.12449390405386815</v>
      </c>
      <c r="AA86">
        <v>0.6663975922170583</v>
      </c>
      <c r="AB86">
        <v>0</v>
      </c>
      <c r="AC86">
        <v>0</v>
      </c>
      <c r="AD86">
        <v>0</v>
      </c>
      <c r="AE86" s="5">
        <v>0</v>
      </c>
      <c r="AG86" t="str">
        <f t="shared" si="15"/>
        <v>TAG_107_18:3/18:1/20:4</v>
      </c>
      <c r="AH86" s="4">
        <f t="shared" si="16"/>
        <v>0.24641205602587268</v>
      </c>
      <c r="AI86">
        <f t="shared" si="17"/>
        <v>0.3137986587363894</v>
      </c>
      <c r="AJ86">
        <f t="shared" si="18"/>
        <v>0</v>
      </c>
      <c r="AK86">
        <f t="shared" si="19"/>
        <v>0</v>
      </c>
      <c r="AL86">
        <f t="shared" si="20"/>
        <v>0</v>
      </c>
      <c r="AM86" s="5">
        <f t="shared" si="21"/>
        <v>0</v>
      </c>
      <c r="AN86" s="4">
        <f t="shared" si="22"/>
        <v>0.10598732525902421</v>
      </c>
      <c r="AO86">
        <f t="shared" si="23"/>
        <v>0.10857359939217391</v>
      </c>
      <c r="AP86">
        <f t="shared" si="24"/>
        <v>0</v>
      </c>
      <c r="AQ86">
        <f t="shared" si="25"/>
        <v>0</v>
      </c>
      <c r="AR86">
        <f t="shared" si="26"/>
        <v>0</v>
      </c>
      <c r="AS86" s="5">
        <f t="shared" si="27"/>
        <v>0</v>
      </c>
    </row>
    <row r="87" spans="1:45">
      <c r="A87" t="s">
        <v>482</v>
      </c>
      <c r="B87" s="4">
        <v>2.5209562076415483E-2</v>
      </c>
      <c r="C87">
        <v>5.4974219587815967E-2</v>
      </c>
      <c r="D87">
        <v>0</v>
      </c>
      <c r="E87">
        <v>0</v>
      </c>
      <c r="F87">
        <v>0</v>
      </c>
      <c r="G87" s="5">
        <v>0</v>
      </c>
      <c r="H87" s="4">
        <v>1.9173096867802886E-2</v>
      </c>
      <c r="I87">
        <v>5.3397921366363746E-2</v>
      </c>
      <c r="J87">
        <v>0</v>
      </c>
      <c r="K87">
        <v>0</v>
      </c>
      <c r="L87">
        <v>0</v>
      </c>
      <c r="M87" s="5">
        <v>0</v>
      </c>
      <c r="N87" s="4">
        <v>1.2388673107433785E-2</v>
      </c>
      <c r="O87">
        <v>8.1489277734768887E-3</v>
      </c>
      <c r="P87">
        <v>0</v>
      </c>
      <c r="Q87">
        <v>0</v>
      </c>
      <c r="R87">
        <v>0</v>
      </c>
      <c r="S87" s="5">
        <v>0</v>
      </c>
      <c r="T87" s="4">
        <v>6.9365434088342587E-2</v>
      </c>
      <c r="U87">
        <v>5.480234140269033E-2</v>
      </c>
      <c r="V87">
        <v>0</v>
      </c>
      <c r="W87">
        <v>0</v>
      </c>
      <c r="Y87" s="5">
        <v>0</v>
      </c>
      <c r="Z87" s="4">
        <v>1.1525502772592081E-2</v>
      </c>
      <c r="AA87">
        <v>3.1076218468583553E-2</v>
      </c>
      <c r="AB87">
        <v>0</v>
      </c>
      <c r="AC87">
        <v>0</v>
      </c>
      <c r="AD87">
        <v>0</v>
      </c>
      <c r="AE87" s="5">
        <v>0</v>
      </c>
      <c r="AG87" t="str">
        <f t="shared" si="15"/>
        <v>TAG_108_18:3/18:0/20:5</v>
      </c>
      <c r="AH87" s="4">
        <f t="shared" si="16"/>
        <v>2.7532453782517362E-2</v>
      </c>
      <c r="AI87">
        <f t="shared" si="17"/>
        <v>4.0479925719786099E-2</v>
      </c>
      <c r="AJ87">
        <f t="shared" si="18"/>
        <v>0</v>
      </c>
      <c r="AK87">
        <f t="shared" si="19"/>
        <v>0</v>
      </c>
      <c r="AL87">
        <f t="shared" si="20"/>
        <v>0</v>
      </c>
      <c r="AM87" s="5">
        <f t="shared" si="21"/>
        <v>0</v>
      </c>
      <c r="AN87" s="4">
        <f t="shared" si="22"/>
        <v>1.0749022022822833E-2</v>
      </c>
      <c r="AO87">
        <f t="shared" si="23"/>
        <v>9.2623266394634227E-3</v>
      </c>
      <c r="AP87">
        <f t="shared" si="24"/>
        <v>0</v>
      </c>
      <c r="AQ87">
        <f t="shared" si="25"/>
        <v>0</v>
      </c>
      <c r="AR87">
        <f t="shared" si="26"/>
        <v>0</v>
      </c>
      <c r="AS87" s="5">
        <f t="shared" si="27"/>
        <v>0</v>
      </c>
    </row>
    <row r="88" spans="1:45">
      <c r="A88" t="s">
        <v>483</v>
      </c>
      <c r="B88" s="4">
        <v>0.21601179687204053</v>
      </c>
      <c r="C88">
        <v>0.2942354567150644</v>
      </c>
      <c r="D88">
        <v>0.12619964347426671</v>
      </c>
      <c r="E88">
        <v>0.25974046328452866</v>
      </c>
      <c r="F88">
        <v>2.5874340113902709E-2</v>
      </c>
      <c r="G88" s="5">
        <v>0.13401884521531732</v>
      </c>
      <c r="H88" s="4">
        <v>0</v>
      </c>
      <c r="I88">
        <v>0.38024633702632393</v>
      </c>
      <c r="J88">
        <v>9.3093094232420178E-3</v>
      </c>
      <c r="K88">
        <v>0.10722646390696622</v>
      </c>
      <c r="L88">
        <v>2.1065851449181477E-2</v>
      </c>
      <c r="M88" s="5">
        <v>6.7010265932920976E-2</v>
      </c>
      <c r="N88" s="4">
        <v>0.1849893338079362</v>
      </c>
      <c r="O88">
        <v>3.2634395859397558E-3</v>
      </c>
      <c r="P88">
        <v>0.10621076673344186</v>
      </c>
      <c r="Q88">
        <v>0.20073934365447033</v>
      </c>
      <c r="R88">
        <v>6.0806210328157202E-2</v>
      </c>
      <c r="S88" s="5">
        <v>0.20930263513133571</v>
      </c>
      <c r="T88" s="4">
        <v>0.44011157170410198</v>
      </c>
      <c r="U88">
        <v>0.21484488898812099</v>
      </c>
      <c r="V88">
        <v>7.0768724493869714E-2</v>
      </c>
      <c r="W88">
        <v>0.13751446196294353</v>
      </c>
      <c r="Y88" s="5">
        <v>9.5896486473122877E-2</v>
      </c>
      <c r="Z88" s="4">
        <v>0.13581724610744239</v>
      </c>
      <c r="AA88">
        <v>0.35194683236616631</v>
      </c>
      <c r="AB88">
        <v>7.6758676152828456E-2</v>
      </c>
      <c r="AC88">
        <v>0.10414721687477191</v>
      </c>
      <c r="AD88">
        <v>6.3366149075701206E-2</v>
      </c>
      <c r="AE88" s="5">
        <v>0.12602932983789999</v>
      </c>
      <c r="AG88" t="str">
        <f t="shared" si="15"/>
        <v>TAG_109_18:3/18:0/20:4</v>
      </c>
      <c r="AH88" s="4">
        <f t="shared" si="16"/>
        <v>0.19538598969830423</v>
      </c>
      <c r="AI88">
        <f t="shared" si="17"/>
        <v>0.24890739093632308</v>
      </c>
      <c r="AJ88">
        <f t="shared" si="18"/>
        <v>7.7849424055529748E-2</v>
      </c>
      <c r="AK88">
        <f t="shared" si="19"/>
        <v>0.16187358993673615</v>
      </c>
      <c r="AL88">
        <f t="shared" si="20"/>
        <v>4.2778137741735646E-2</v>
      </c>
      <c r="AM88" s="5">
        <f t="shared" si="21"/>
        <v>0.12645151251811937</v>
      </c>
      <c r="AN88" s="4">
        <f t="shared" si="22"/>
        <v>7.1466161589498756E-2</v>
      </c>
      <c r="AO88">
        <f t="shared" si="23"/>
        <v>6.7610237269014536E-2</v>
      </c>
      <c r="AP88">
        <f t="shared" si="24"/>
        <v>1.9863512815475073E-2</v>
      </c>
      <c r="AQ88">
        <f t="shared" si="25"/>
        <v>3.000040112795711E-2</v>
      </c>
      <c r="AR88">
        <f t="shared" si="26"/>
        <v>1.0020110984619369E-2</v>
      </c>
      <c r="AS88" s="5">
        <f t="shared" si="27"/>
        <v>2.3862756224762215E-2</v>
      </c>
    </row>
    <row r="89" spans="1:45">
      <c r="A89" t="s">
        <v>484</v>
      </c>
      <c r="B89" s="4">
        <v>0.69085173813083744</v>
      </c>
      <c r="C89">
        <v>1.1315118386270255</v>
      </c>
      <c r="D89">
        <v>0</v>
      </c>
      <c r="E89">
        <v>0</v>
      </c>
      <c r="F89">
        <v>0</v>
      </c>
      <c r="G89" s="5">
        <v>0</v>
      </c>
      <c r="H89" s="4">
        <v>0</v>
      </c>
      <c r="I89">
        <v>1.0375282910684889</v>
      </c>
      <c r="J89">
        <v>0</v>
      </c>
      <c r="K89">
        <v>0</v>
      </c>
      <c r="L89">
        <v>0</v>
      </c>
      <c r="M89" s="5">
        <v>0</v>
      </c>
      <c r="N89" s="4">
        <v>0.46614156045999677</v>
      </c>
      <c r="O89">
        <v>0</v>
      </c>
      <c r="P89">
        <v>0</v>
      </c>
      <c r="Q89">
        <v>0</v>
      </c>
      <c r="R89">
        <v>0</v>
      </c>
      <c r="S89" s="5">
        <v>0</v>
      </c>
      <c r="T89" s="4">
        <v>2.2734880458042035</v>
      </c>
      <c r="U89">
        <v>0.60647160119547172</v>
      </c>
      <c r="V89">
        <v>0</v>
      </c>
      <c r="W89">
        <v>0</v>
      </c>
      <c r="Y89" s="5">
        <v>0</v>
      </c>
      <c r="Z89" s="4">
        <v>0.26223263561888221</v>
      </c>
      <c r="AA89">
        <v>1.881751478263227</v>
      </c>
      <c r="AB89">
        <v>0</v>
      </c>
      <c r="AC89">
        <v>0</v>
      </c>
      <c r="AD89">
        <v>0</v>
      </c>
      <c r="AE89" s="5">
        <v>0</v>
      </c>
      <c r="AG89" t="str">
        <f t="shared" si="15"/>
        <v>TAG_111_18:3/20:4/20:4</v>
      </c>
      <c r="AH89" s="4">
        <f t="shared" si="16"/>
        <v>0.73854279600278405</v>
      </c>
      <c r="AI89">
        <f t="shared" si="17"/>
        <v>0.93145264183084264</v>
      </c>
      <c r="AJ89">
        <f t="shared" si="18"/>
        <v>0</v>
      </c>
      <c r="AK89">
        <f t="shared" si="19"/>
        <v>0</v>
      </c>
      <c r="AL89">
        <f t="shared" si="20"/>
        <v>0</v>
      </c>
      <c r="AM89" s="5">
        <f t="shared" si="21"/>
        <v>0</v>
      </c>
      <c r="AN89" s="4">
        <f t="shared" si="22"/>
        <v>0.40030304897831293</v>
      </c>
      <c r="AO89">
        <f t="shared" si="23"/>
        <v>0.31044808783875361</v>
      </c>
      <c r="AP89">
        <f t="shared" si="24"/>
        <v>0</v>
      </c>
      <c r="AQ89">
        <f t="shared" si="25"/>
        <v>0</v>
      </c>
      <c r="AR89">
        <f t="shared" si="26"/>
        <v>0</v>
      </c>
      <c r="AS89" s="5">
        <f t="shared" si="27"/>
        <v>0</v>
      </c>
    </row>
    <row r="90" spans="1:45">
      <c r="A90" t="s">
        <v>485</v>
      </c>
      <c r="B90" s="4">
        <v>3.608852707663655</v>
      </c>
      <c r="C90">
        <v>5.5995155534006429</v>
      </c>
      <c r="D90">
        <v>0</v>
      </c>
      <c r="E90">
        <v>0</v>
      </c>
      <c r="F90">
        <v>0</v>
      </c>
      <c r="G90" s="5">
        <v>0</v>
      </c>
      <c r="H90" s="4">
        <v>0</v>
      </c>
      <c r="I90">
        <v>5.5085957407022965</v>
      </c>
      <c r="J90">
        <v>0</v>
      </c>
      <c r="K90">
        <v>0</v>
      </c>
      <c r="L90">
        <v>0</v>
      </c>
      <c r="M90" s="5">
        <v>0</v>
      </c>
      <c r="N90" s="4">
        <v>2.4757219651985385</v>
      </c>
      <c r="O90">
        <v>2.1225088676690238E-2</v>
      </c>
      <c r="P90">
        <v>0</v>
      </c>
      <c r="Q90">
        <v>0</v>
      </c>
      <c r="R90">
        <v>0</v>
      </c>
      <c r="S90" s="5">
        <v>0</v>
      </c>
      <c r="T90" s="4">
        <v>11.773613473382042</v>
      </c>
      <c r="U90">
        <v>3.0471297409179794</v>
      </c>
      <c r="V90">
        <v>0</v>
      </c>
      <c r="W90">
        <v>0</v>
      </c>
      <c r="Y90" s="5">
        <v>0</v>
      </c>
      <c r="Z90" s="4">
        <v>1.3511034093504155</v>
      </c>
      <c r="AA90">
        <v>9.5583884242745594</v>
      </c>
      <c r="AB90">
        <v>0</v>
      </c>
      <c r="AC90">
        <v>0</v>
      </c>
      <c r="AD90">
        <v>0</v>
      </c>
      <c r="AE90" s="5">
        <v>0</v>
      </c>
      <c r="AG90" t="str">
        <f t="shared" si="15"/>
        <v>TAG_112_18:3/18:2/22:6</v>
      </c>
      <c r="AH90" s="4">
        <f t="shared" si="16"/>
        <v>3.8418583111189299</v>
      </c>
      <c r="AI90">
        <f t="shared" si="17"/>
        <v>4.7469709095944337</v>
      </c>
      <c r="AJ90">
        <f t="shared" si="18"/>
        <v>0</v>
      </c>
      <c r="AK90">
        <f t="shared" si="19"/>
        <v>0</v>
      </c>
      <c r="AL90">
        <f t="shared" si="20"/>
        <v>0</v>
      </c>
      <c r="AM90" s="5">
        <f t="shared" si="21"/>
        <v>0</v>
      </c>
      <c r="AN90" s="4">
        <f t="shared" si="22"/>
        <v>2.0711964579002555</v>
      </c>
      <c r="AO90">
        <f t="shared" si="23"/>
        <v>1.576051661847768</v>
      </c>
      <c r="AP90">
        <f t="shared" si="24"/>
        <v>0</v>
      </c>
      <c r="AQ90">
        <f t="shared" si="25"/>
        <v>0</v>
      </c>
      <c r="AR90">
        <f t="shared" si="26"/>
        <v>0</v>
      </c>
      <c r="AS90" s="5">
        <f t="shared" si="27"/>
        <v>0</v>
      </c>
    </row>
    <row r="91" spans="1:45">
      <c r="A91" t="s">
        <v>486</v>
      </c>
      <c r="B91" s="4">
        <v>0.59785008104197068</v>
      </c>
      <c r="C91">
        <v>0.71826073012201985</v>
      </c>
      <c r="D91">
        <v>8.5125330825258656E-3</v>
      </c>
      <c r="E91">
        <v>1.6834631266059715E-2</v>
      </c>
      <c r="F91">
        <v>5.9052657861437068E-4</v>
      </c>
      <c r="G91" s="5">
        <v>1.283414645905063E-3</v>
      </c>
      <c r="H91" s="4">
        <v>0</v>
      </c>
      <c r="I91">
        <v>0.88696733304384312</v>
      </c>
      <c r="J91">
        <v>0</v>
      </c>
      <c r="K91">
        <v>2.5966347145741282E-3</v>
      </c>
      <c r="L91">
        <v>0</v>
      </c>
      <c r="M91" s="5">
        <v>9.9559192470525929E-4</v>
      </c>
      <c r="N91" s="4">
        <v>0.40654093116703771</v>
      </c>
      <c r="O91">
        <v>2.391030981022411E-3</v>
      </c>
      <c r="P91">
        <v>4.4155207342699652E-3</v>
      </c>
      <c r="Q91">
        <v>6.3429189867695093E-3</v>
      </c>
      <c r="R91">
        <v>5.5563139595641794E-4</v>
      </c>
      <c r="S91" s="5">
        <v>1.5214496999265833E-2</v>
      </c>
      <c r="T91" s="4">
        <v>1.5650554974643911</v>
      </c>
      <c r="U91">
        <v>0.466547777379131</v>
      </c>
      <c r="V91">
        <v>1.3815858816597312E-3</v>
      </c>
      <c r="W91">
        <v>1.1087476930561415E-2</v>
      </c>
      <c r="Y91" s="5">
        <v>1.5235503170002744E-3</v>
      </c>
      <c r="Z91" s="4">
        <v>0.21191917112680955</v>
      </c>
      <c r="AA91">
        <v>1.2788199767713841</v>
      </c>
      <c r="AB91">
        <v>9.2002672641432904E-3</v>
      </c>
      <c r="AC91">
        <v>6.3275817249081549E-3</v>
      </c>
      <c r="AD91">
        <v>1.6824158209943238E-3</v>
      </c>
      <c r="AE91" s="5">
        <v>1.3751293725457912E-3</v>
      </c>
      <c r="AG91" t="str">
        <f t="shared" si="15"/>
        <v>TAG_113_18:3/18:1/22:6</v>
      </c>
      <c r="AH91" s="4">
        <f t="shared" si="16"/>
        <v>0.55627313616004181</v>
      </c>
      <c r="AI91">
        <f t="shared" si="17"/>
        <v>0.67059736965948014</v>
      </c>
      <c r="AJ91">
        <f t="shared" si="18"/>
        <v>4.7019813925197702E-3</v>
      </c>
      <c r="AK91">
        <f t="shared" si="19"/>
        <v>8.6378487245745844E-3</v>
      </c>
      <c r="AL91">
        <f t="shared" si="20"/>
        <v>7.0714344889127813E-4</v>
      </c>
      <c r="AM91" s="5">
        <f t="shared" si="21"/>
        <v>4.0784366518844444E-3</v>
      </c>
      <c r="AN91" s="4">
        <f t="shared" si="22"/>
        <v>0.2710912838218888</v>
      </c>
      <c r="AO91">
        <f t="shared" si="23"/>
        <v>0.21297399418090701</v>
      </c>
      <c r="AP91">
        <f t="shared" si="24"/>
        <v>1.8435101713568415E-3</v>
      </c>
      <c r="AQ91">
        <f t="shared" si="25"/>
        <v>2.4524296646978206E-3</v>
      </c>
      <c r="AR91">
        <f t="shared" si="26"/>
        <v>3.149352794586077E-4</v>
      </c>
      <c r="AS91" s="5">
        <f t="shared" si="27"/>
        <v>2.785347681323005E-3</v>
      </c>
    </row>
    <row r="92" spans="1:45">
      <c r="A92" t="s">
        <v>487</v>
      </c>
      <c r="B92" s="4">
        <v>1.4953669997706186E-2</v>
      </c>
      <c r="C92">
        <v>2.5940779137740094E-2</v>
      </c>
      <c r="D92">
        <v>0</v>
      </c>
      <c r="E92">
        <v>0</v>
      </c>
      <c r="F92">
        <v>0</v>
      </c>
      <c r="G92" s="5">
        <v>0</v>
      </c>
      <c r="H92" s="4">
        <v>0</v>
      </c>
      <c r="I92">
        <v>8.2551041347833115E-2</v>
      </c>
      <c r="J92">
        <v>0</v>
      </c>
      <c r="K92">
        <v>0</v>
      </c>
      <c r="L92">
        <v>0</v>
      </c>
      <c r="M92" s="5">
        <v>0</v>
      </c>
      <c r="N92" s="4">
        <v>1.0923612095901506E-2</v>
      </c>
      <c r="O92">
        <v>0</v>
      </c>
      <c r="P92">
        <v>0</v>
      </c>
      <c r="Q92">
        <v>0</v>
      </c>
      <c r="R92">
        <v>0</v>
      </c>
      <c r="S92" s="5">
        <v>0</v>
      </c>
      <c r="T92" s="4">
        <v>3.2869142856499785E-2</v>
      </c>
      <c r="U92">
        <v>5.177949412033557E-2</v>
      </c>
      <c r="V92">
        <v>0</v>
      </c>
      <c r="W92">
        <v>0</v>
      </c>
      <c r="Y92" s="5">
        <v>0</v>
      </c>
      <c r="Z92" s="4">
        <v>1.2522406277598397E-3</v>
      </c>
      <c r="AA92">
        <v>4.1408483221423306E-2</v>
      </c>
      <c r="AB92">
        <v>0</v>
      </c>
      <c r="AC92">
        <v>0</v>
      </c>
      <c r="AD92">
        <v>0</v>
      </c>
      <c r="AE92" s="5">
        <v>0</v>
      </c>
      <c r="AG92" t="str">
        <f t="shared" si="15"/>
        <v>TAG_116_18:3/20:4/22:6</v>
      </c>
      <c r="AH92" s="4">
        <f t="shared" si="16"/>
        <v>1.1999733115573463E-2</v>
      </c>
      <c r="AI92">
        <f t="shared" si="17"/>
        <v>4.0335959565466414E-2</v>
      </c>
      <c r="AJ92">
        <f t="shared" si="18"/>
        <v>0</v>
      </c>
      <c r="AK92">
        <f t="shared" si="19"/>
        <v>0</v>
      </c>
      <c r="AL92">
        <f t="shared" si="20"/>
        <v>0</v>
      </c>
      <c r="AM92" s="5">
        <f t="shared" si="21"/>
        <v>0</v>
      </c>
      <c r="AN92" s="4">
        <f t="shared" si="22"/>
        <v>5.936826728597841E-3</v>
      </c>
      <c r="AO92">
        <f t="shared" si="23"/>
        <v>1.3690194983284049E-2</v>
      </c>
      <c r="AP92">
        <f t="shared" si="24"/>
        <v>0</v>
      </c>
      <c r="AQ92">
        <f t="shared" si="25"/>
        <v>0</v>
      </c>
      <c r="AR92">
        <f t="shared" si="26"/>
        <v>0</v>
      </c>
      <c r="AS92" s="5">
        <f t="shared" si="27"/>
        <v>0</v>
      </c>
    </row>
    <row r="93" spans="1:45">
      <c r="A93" t="s">
        <v>488</v>
      </c>
      <c r="B93" s="4">
        <v>3.2511263750849603E-2</v>
      </c>
      <c r="C93">
        <v>5.3306705972032901E-2</v>
      </c>
      <c r="D93">
        <v>0</v>
      </c>
      <c r="E93">
        <v>0</v>
      </c>
      <c r="F93">
        <v>0</v>
      </c>
      <c r="G93" s="5">
        <v>0</v>
      </c>
      <c r="H93" s="4">
        <v>3.4968268672341693E-2</v>
      </c>
      <c r="I93">
        <v>6.361266522653608E-2</v>
      </c>
      <c r="J93">
        <v>0</v>
      </c>
      <c r="K93">
        <v>0</v>
      </c>
      <c r="L93">
        <v>0</v>
      </c>
      <c r="M93" s="5">
        <v>0</v>
      </c>
      <c r="N93" s="4">
        <v>1.4484884881836257E-2</v>
      </c>
      <c r="O93">
        <v>2.9947354114403715E-2</v>
      </c>
      <c r="P93">
        <v>0</v>
      </c>
      <c r="Q93">
        <v>0</v>
      </c>
      <c r="R93">
        <v>0</v>
      </c>
      <c r="S93" s="5">
        <v>3.5586644013442254E-4</v>
      </c>
      <c r="T93" s="4">
        <v>7.1998865439197271E-2</v>
      </c>
      <c r="U93">
        <v>4.0658733236735932E-2</v>
      </c>
      <c r="V93">
        <v>0</v>
      </c>
      <c r="W93">
        <v>0</v>
      </c>
      <c r="Y93" s="5">
        <v>1.3706153992443923E-2</v>
      </c>
      <c r="Z93" s="4">
        <v>6.3718903093358217E-2</v>
      </c>
      <c r="AA93">
        <v>5.6936765529520782E-2</v>
      </c>
      <c r="AB93">
        <v>0</v>
      </c>
      <c r="AC93">
        <v>0</v>
      </c>
      <c r="AD93">
        <v>1.1825698275268439E-2</v>
      </c>
      <c r="AE93" s="5">
        <v>0</v>
      </c>
      <c r="AG93" t="str">
        <f t="shared" si="15"/>
        <v>TAG_119_20:5/20:5/16:0</v>
      </c>
      <c r="AH93" s="4">
        <f t="shared" si="16"/>
        <v>4.3536437167516609E-2</v>
      </c>
      <c r="AI93">
        <f t="shared" si="17"/>
        <v>4.8892444815845884E-2</v>
      </c>
      <c r="AJ93">
        <f t="shared" si="18"/>
        <v>0</v>
      </c>
      <c r="AK93">
        <f t="shared" si="19"/>
        <v>0</v>
      </c>
      <c r="AL93">
        <f t="shared" si="20"/>
        <v>2.9564245688171098E-3</v>
      </c>
      <c r="AM93" s="5">
        <f t="shared" si="21"/>
        <v>2.8124040865156689E-3</v>
      </c>
      <c r="AN93" s="4">
        <f t="shared" si="22"/>
        <v>1.0621681609814037E-2</v>
      </c>
      <c r="AO93">
        <f t="shared" si="23"/>
        <v>6.0315510206439419E-3</v>
      </c>
      <c r="AP93">
        <f t="shared" si="24"/>
        <v>0</v>
      </c>
      <c r="AQ93">
        <f t="shared" si="25"/>
        <v>0</v>
      </c>
      <c r="AR93">
        <f t="shared" si="26"/>
        <v>2.644306522490225E-3</v>
      </c>
      <c r="AS93" s="5">
        <f t="shared" si="27"/>
        <v>2.724309219403611E-3</v>
      </c>
    </row>
    <row r="94" spans="1:45">
      <c r="A94" t="s">
        <v>489</v>
      </c>
      <c r="B94" s="4">
        <v>0.18732203512472609</v>
      </c>
      <c r="C94">
        <v>0.31430755773819752</v>
      </c>
      <c r="D94">
        <v>0</v>
      </c>
      <c r="E94">
        <v>0</v>
      </c>
      <c r="F94">
        <v>0</v>
      </c>
      <c r="G94" s="5">
        <v>0</v>
      </c>
      <c r="H94" s="4">
        <v>3.6537270309024004E-2</v>
      </c>
      <c r="I94">
        <v>0.40803637560340894</v>
      </c>
      <c r="J94">
        <v>2.6402059410263093E-2</v>
      </c>
      <c r="K94">
        <v>0</v>
      </c>
      <c r="L94">
        <v>0</v>
      </c>
      <c r="M94" s="5">
        <v>0</v>
      </c>
      <c r="N94" s="4">
        <v>4.4317330396886657E-2</v>
      </c>
      <c r="O94">
        <v>2.0248246699515488E-2</v>
      </c>
      <c r="P94">
        <v>0</v>
      </c>
      <c r="Q94">
        <v>0</v>
      </c>
      <c r="R94">
        <v>0</v>
      </c>
      <c r="S94" s="5">
        <v>0</v>
      </c>
      <c r="T94" s="4">
        <v>0.25170658307381982</v>
      </c>
      <c r="U94">
        <v>0.40156881400547528</v>
      </c>
      <c r="V94">
        <v>0</v>
      </c>
      <c r="W94">
        <v>0</v>
      </c>
      <c r="Y94" s="5">
        <v>4.6640545474377293E-2</v>
      </c>
      <c r="Z94" s="4">
        <v>5.1578852003063572E-2</v>
      </c>
      <c r="AA94">
        <v>0.19795326425786058</v>
      </c>
      <c r="AB94">
        <v>0</v>
      </c>
      <c r="AC94">
        <v>0</v>
      </c>
      <c r="AD94">
        <v>2.6576707761472963E-2</v>
      </c>
      <c r="AE94" s="5">
        <v>0</v>
      </c>
      <c r="AG94" t="str">
        <f t="shared" si="15"/>
        <v>TAG_122_20:5/20:5/18:1</v>
      </c>
      <c r="AH94" s="4">
        <f t="shared" si="16"/>
        <v>0.11429241418150404</v>
      </c>
      <c r="AI94">
        <f t="shared" si="17"/>
        <v>0.26842285166089158</v>
      </c>
      <c r="AJ94">
        <f t="shared" si="18"/>
        <v>5.2804118820526189E-3</v>
      </c>
      <c r="AK94">
        <f t="shared" si="19"/>
        <v>0</v>
      </c>
      <c r="AL94">
        <f t="shared" si="20"/>
        <v>6.6441769403682406E-3</v>
      </c>
      <c r="AM94" s="5">
        <f t="shared" si="21"/>
        <v>9.3281090948754593E-3</v>
      </c>
      <c r="AN94" s="4">
        <f t="shared" si="22"/>
        <v>4.4210487996560258E-2</v>
      </c>
      <c r="AO94">
        <f t="shared" si="23"/>
        <v>7.2760493024924752E-2</v>
      </c>
      <c r="AP94">
        <f t="shared" si="24"/>
        <v>5.2804118820526181E-3</v>
      </c>
      <c r="AQ94">
        <f t="shared" si="25"/>
        <v>0</v>
      </c>
      <c r="AR94">
        <f t="shared" si="26"/>
        <v>5.9427325172799811E-3</v>
      </c>
      <c r="AS94" s="5">
        <f t="shared" si="27"/>
        <v>9.3281090948754575E-3</v>
      </c>
    </row>
    <row r="95" spans="1:45">
      <c r="A95" t="s">
        <v>490</v>
      </c>
      <c r="B95" s="4">
        <v>2.1747080936758998</v>
      </c>
      <c r="C95">
        <v>2.515089646975353</v>
      </c>
      <c r="D95">
        <v>2.5267208381635643E-2</v>
      </c>
      <c r="E95">
        <v>1.3964630138823424E-2</v>
      </c>
      <c r="F95">
        <v>4.0309426999616598E-3</v>
      </c>
      <c r="G95" s="5">
        <v>2.5307722825243212E-2</v>
      </c>
      <c r="H95" s="4">
        <v>0</v>
      </c>
      <c r="I95">
        <v>2.5237248060907493</v>
      </c>
      <c r="J95">
        <v>2.8388453390796159E-3</v>
      </c>
      <c r="K95">
        <v>5.3043124655709805E-3</v>
      </c>
      <c r="L95">
        <v>4.3973770865858705E-3</v>
      </c>
      <c r="M95" s="5">
        <v>3.7458577184783237E-3</v>
      </c>
      <c r="N95" s="4">
        <v>1.8787517766676216</v>
      </c>
      <c r="O95">
        <v>8.6815121477136201E-2</v>
      </c>
      <c r="P95">
        <v>1.841144070253168E-2</v>
      </c>
      <c r="Q95">
        <v>6.8325329958503437E-3</v>
      </c>
      <c r="R95">
        <v>1.5506748435363123E-2</v>
      </c>
      <c r="S95" s="5">
        <v>1.664943553541751E-2</v>
      </c>
      <c r="T95" s="4">
        <v>3.3684370017100767</v>
      </c>
      <c r="U95">
        <v>1.2485163528930847</v>
      </c>
      <c r="V95">
        <v>1.1166300569151945E-2</v>
      </c>
      <c r="W95">
        <v>4.6913221985749433E-3</v>
      </c>
      <c r="Y95" s="5">
        <v>1.0433918979651461E-2</v>
      </c>
      <c r="Z95" s="4">
        <v>1.0139820458356634</v>
      </c>
      <c r="AA95">
        <v>2.8175835845956367</v>
      </c>
      <c r="AB95">
        <v>9.2275018226215776E-3</v>
      </c>
      <c r="AC95">
        <v>1.9935109220737206E-2</v>
      </c>
      <c r="AD95">
        <v>1.6184098879274036E-2</v>
      </c>
      <c r="AE95" s="5">
        <v>1.8776770002877682E-2</v>
      </c>
      <c r="AG95" t="str">
        <f t="shared" si="15"/>
        <v>TAG_127_20:5/16:0/16:0</v>
      </c>
      <c r="AH95" s="4">
        <f t="shared" si="16"/>
        <v>1.6871757835778525</v>
      </c>
      <c r="AI95">
        <f t="shared" si="17"/>
        <v>1.8383459024063922</v>
      </c>
      <c r="AJ95">
        <f t="shared" si="18"/>
        <v>1.3382259363004093E-2</v>
      </c>
      <c r="AK95">
        <f t="shared" si="19"/>
        <v>1.0145581403911381E-2</v>
      </c>
      <c r="AL95">
        <f t="shared" si="20"/>
        <v>1.0029791775296172E-2</v>
      </c>
      <c r="AM95" s="5">
        <f t="shared" si="21"/>
        <v>1.4982741012333637E-2</v>
      </c>
      <c r="AN95" s="4">
        <f t="shared" si="22"/>
        <v>0.56571990999699484</v>
      </c>
      <c r="AO95">
        <f t="shared" si="23"/>
        <v>0.51489764758007361</v>
      </c>
      <c r="AP95">
        <f t="shared" si="24"/>
        <v>3.872213456129626E-3</v>
      </c>
      <c r="AQ95">
        <f t="shared" si="25"/>
        <v>2.9545143956539832E-3</v>
      </c>
      <c r="AR95">
        <f t="shared" si="26"/>
        <v>3.0064689769513727E-3</v>
      </c>
      <c r="AS95" s="5">
        <f t="shared" si="27"/>
        <v>3.6792465539565275E-3</v>
      </c>
    </row>
    <row r="96" spans="1:45">
      <c r="A96" t="s">
        <v>491</v>
      </c>
      <c r="B96" s="4">
        <v>44.400662759910283</v>
      </c>
      <c r="C96">
        <v>62.130416163923663</v>
      </c>
      <c r="D96">
        <v>0.19227252345851834</v>
      </c>
      <c r="E96">
        <v>0.13470479567722002</v>
      </c>
      <c r="F96">
        <v>3.1466770525601255E-2</v>
      </c>
      <c r="G96" s="5">
        <v>0.13394419938727234</v>
      </c>
      <c r="H96" s="4">
        <v>-0.16895069519951644</v>
      </c>
      <c r="I96">
        <v>47.985576591017434</v>
      </c>
      <c r="J96">
        <v>5.6812477712412421E-2</v>
      </c>
      <c r="K96">
        <v>3.967163636774293E-2</v>
      </c>
      <c r="L96">
        <v>4.4676681771846069E-2</v>
      </c>
      <c r="M96" s="5">
        <v>9.8159522052004948E-3</v>
      </c>
      <c r="N96" s="4">
        <v>17.432918447934384</v>
      </c>
      <c r="O96">
        <v>1.073978648591877</v>
      </c>
      <c r="P96">
        <v>0.19515784217832488</v>
      </c>
      <c r="Q96">
        <v>7.9125901489856376E-2</v>
      </c>
      <c r="R96">
        <v>9.0654447483510231E-2</v>
      </c>
      <c r="S96" s="5">
        <v>0.17605265021333272</v>
      </c>
      <c r="T96" s="4">
        <v>82.562201037225236</v>
      </c>
      <c r="U96">
        <v>32.292046402665477</v>
      </c>
      <c r="V96">
        <v>8.8995108217883576E-2</v>
      </c>
      <c r="W96">
        <v>7.3306062325444038E-2</v>
      </c>
      <c r="Y96" s="5">
        <v>0.10809291258977212</v>
      </c>
      <c r="Z96" s="4">
        <v>15.131459170721033</v>
      </c>
      <c r="AA96">
        <v>53.468074942026355</v>
      </c>
      <c r="AB96">
        <v>0.10972358486935316</v>
      </c>
      <c r="AC96">
        <v>9.4765950053073839E-2</v>
      </c>
      <c r="AD96">
        <v>0.11866684519152167</v>
      </c>
      <c r="AE96" s="5">
        <v>0.11671608821044085</v>
      </c>
      <c r="AG96" t="str">
        <f t="shared" si="15"/>
        <v>TAG_128_20:5/34:2</v>
      </c>
      <c r="AH96" s="4">
        <f t="shared" si="16"/>
        <v>31.871658144118282</v>
      </c>
      <c r="AI96">
        <f t="shared" si="17"/>
        <v>39.390018549644957</v>
      </c>
      <c r="AJ96">
        <f t="shared" si="18"/>
        <v>0.12859230728729848</v>
      </c>
      <c r="AK96">
        <f t="shared" si="19"/>
        <v>8.4314869182667437E-2</v>
      </c>
      <c r="AL96">
        <f t="shared" si="20"/>
        <v>7.13661862431198E-2</v>
      </c>
      <c r="AM96" s="5">
        <f t="shared" si="21"/>
        <v>0.10892436052120369</v>
      </c>
      <c r="AN96" s="4">
        <f t="shared" si="22"/>
        <v>14.563342981502757</v>
      </c>
      <c r="AO96">
        <f t="shared" si="23"/>
        <v>10.741743563741306</v>
      </c>
      <c r="AP96">
        <f t="shared" si="24"/>
        <v>2.7894848234548422E-2</v>
      </c>
      <c r="AQ96">
        <f t="shared" si="25"/>
        <v>1.5474991492389296E-2</v>
      </c>
      <c r="AR96">
        <f t="shared" si="26"/>
        <v>1.809913880483836E-2</v>
      </c>
      <c r="AS96" s="5">
        <f t="shared" si="27"/>
        <v>2.7400801574818903E-2</v>
      </c>
    </row>
    <row r="97" spans="1:45">
      <c r="A97" t="s">
        <v>492</v>
      </c>
      <c r="B97" s="4">
        <v>24.482317917807293</v>
      </c>
      <c r="C97">
        <v>30.2255598059335</v>
      </c>
      <c r="D97">
        <v>1.037338316673593</v>
      </c>
      <c r="E97">
        <v>0.88558774689258168</v>
      </c>
      <c r="F97">
        <v>0.22621741711219404</v>
      </c>
      <c r="G97" s="5">
        <v>0.73683368120182735</v>
      </c>
      <c r="H97" s="4">
        <v>3.1317359934102326E-3</v>
      </c>
      <c r="I97">
        <v>23.065849166262101</v>
      </c>
      <c r="J97">
        <v>0.11082520837321051</v>
      </c>
      <c r="K97">
        <v>0.3030515571229192</v>
      </c>
      <c r="L97">
        <v>0.30535105441352639</v>
      </c>
      <c r="M97" s="5">
        <v>0.18505604690334043</v>
      </c>
      <c r="N97" s="4">
        <v>10.389253671113533</v>
      </c>
      <c r="O97">
        <v>1.0217727828348309</v>
      </c>
      <c r="P97">
        <v>1.0304796981443465</v>
      </c>
      <c r="Q97">
        <v>0.57649720752635036</v>
      </c>
      <c r="R97">
        <v>0.67760437712497179</v>
      </c>
      <c r="S97" s="5">
        <v>0.94636523811365214</v>
      </c>
      <c r="T97" s="4">
        <v>38.893907258985337</v>
      </c>
      <c r="U97">
        <v>16.287215060092599</v>
      </c>
      <c r="V97">
        <v>0.62730939695762034</v>
      </c>
      <c r="W97">
        <v>0.57697498000155878</v>
      </c>
      <c r="Y97" s="5">
        <v>0.58680699593137897</v>
      </c>
      <c r="Z97" s="4">
        <v>10.203794219259294</v>
      </c>
      <c r="AA97">
        <v>25.966117432482463</v>
      </c>
      <c r="AB97">
        <v>0.6579405345187983</v>
      </c>
      <c r="AC97">
        <v>0.74725562177791782</v>
      </c>
      <c r="AD97">
        <v>0.60396952689812067</v>
      </c>
      <c r="AE97" s="5">
        <v>0.75216072238955922</v>
      </c>
      <c r="AG97" t="str">
        <f t="shared" si="15"/>
        <v>TAG_129_20:5/16:0/18:1</v>
      </c>
      <c r="AH97" s="4">
        <f t="shared" si="16"/>
        <v>16.794480960631773</v>
      </c>
      <c r="AI97">
        <f t="shared" si="17"/>
        <v>19.313302849521097</v>
      </c>
      <c r="AJ97">
        <f t="shared" si="18"/>
        <v>0.69277863093351377</v>
      </c>
      <c r="AK97">
        <f t="shared" si="19"/>
        <v>0.61787342266426548</v>
      </c>
      <c r="AL97">
        <f t="shared" si="20"/>
        <v>0.45328559388720319</v>
      </c>
      <c r="AM97" s="5">
        <f t="shared" si="21"/>
        <v>0.64144453690795156</v>
      </c>
      <c r="AN97" s="4">
        <f t="shared" si="22"/>
        <v>6.7598113025939197</v>
      </c>
      <c r="AO97">
        <f t="shared" si="23"/>
        <v>5.1046849908056862</v>
      </c>
      <c r="AP97">
        <f t="shared" si="24"/>
        <v>0.16984302862076475</v>
      </c>
      <c r="AQ97">
        <f t="shared" si="25"/>
        <v>9.7700612500336043E-2</v>
      </c>
      <c r="AR97">
        <f t="shared" si="26"/>
        <v>9.881604088882448E-2</v>
      </c>
      <c r="AS97" s="5">
        <f t="shared" si="27"/>
        <v>0.12759496684688379</v>
      </c>
    </row>
    <row r="98" spans="1:45">
      <c r="A98" t="s">
        <v>493</v>
      </c>
      <c r="B98" s="4">
        <v>2.0303910068747266E-2</v>
      </c>
      <c r="C98">
        <v>2.3003442159254768E-2</v>
      </c>
      <c r="D98">
        <v>0.10371250464795817</v>
      </c>
      <c r="E98">
        <v>8.9242041112054915E-2</v>
      </c>
      <c r="F98">
        <v>3.597207242597273E-2</v>
      </c>
      <c r="G98" s="5">
        <v>6.6293580073697775E-2</v>
      </c>
      <c r="H98" s="4">
        <v>3.948783034552496E-5</v>
      </c>
      <c r="I98">
        <v>3.8427289011438034E-2</v>
      </c>
      <c r="J98">
        <v>2.0030145979347144E-2</v>
      </c>
      <c r="K98">
        <v>4.6661279911704746E-2</v>
      </c>
      <c r="L98">
        <v>3.8602532293751143E-2</v>
      </c>
      <c r="M98" s="5">
        <v>4.0123042010238197E-2</v>
      </c>
      <c r="N98" s="4">
        <v>2.0026287162023901E-2</v>
      </c>
      <c r="O98">
        <v>2.2006027695916255E-3</v>
      </c>
      <c r="P98">
        <v>6.4047075780568369E-2</v>
      </c>
      <c r="Q98">
        <v>7.3302009853756955E-2</v>
      </c>
      <c r="R98">
        <v>7.1016539986690719E-2</v>
      </c>
      <c r="S98" s="5">
        <v>6.9821097039551736E-2</v>
      </c>
      <c r="T98" s="4">
        <v>3.7053644449771737E-2</v>
      </c>
      <c r="U98">
        <v>1.5775826995580309E-2</v>
      </c>
      <c r="V98">
        <v>4.635346999396428E-2</v>
      </c>
      <c r="W98">
        <v>7.0287071410284951E-2</v>
      </c>
      <c r="Y98" s="5">
        <v>4.183267006738231E-2</v>
      </c>
      <c r="Z98" s="4">
        <v>1.4455888266118443E-2</v>
      </c>
      <c r="AA98">
        <v>4.1645717890961817E-2</v>
      </c>
      <c r="AB98">
        <v>7.2811082541896568E-2</v>
      </c>
      <c r="AC98">
        <v>5.9922107736751974E-2</v>
      </c>
      <c r="AD98">
        <v>7.9487195220862367E-2</v>
      </c>
      <c r="AE98" s="5">
        <v>7.5674668591687935E-2</v>
      </c>
      <c r="AG98" t="str">
        <f t="shared" si="15"/>
        <v>TAG_130_20:5/16:0/18:0</v>
      </c>
      <c r="AH98" s="4">
        <f t="shared" si="16"/>
        <v>1.8375843555401374E-2</v>
      </c>
      <c r="AI98">
        <f t="shared" si="17"/>
        <v>2.4210575765365311E-2</v>
      </c>
      <c r="AJ98">
        <f t="shared" si="18"/>
        <v>6.1390855788746902E-2</v>
      </c>
      <c r="AK98">
        <f t="shared" si="19"/>
        <v>6.788290200491072E-2</v>
      </c>
      <c r="AL98">
        <f t="shared" si="20"/>
        <v>5.6269584981819241E-2</v>
      </c>
      <c r="AM98" s="5">
        <f t="shared" si="21"/>
        <v>5.8749011556511591E-2</v>
      </c>
      <c r="AN98" s="4">
        <f t="shared" si="22"/>
        <v>5.9451225453056675E-3</v>
      </c>
      <c r="AO98">
        <f t="shared" si="23"/>
        <v>7.2908853580614177E-3</v>
      </c>
      <c r="AP98">
        <f t="shared" si="24"/>
        <v>1.3902212653709471E-2</v>
      </c>
      <c r="AQ98">
        <f t="shared" si="25"/>
        <v>7.0890446234041036E-3</v>
      </c>
      <c r="AR98">
        <f t="shared" si="26"/>
        <v>9.9352700810984313E-3</v>
      </c>
      <c r="AS98" s="5">
        <f t="shared" si="27"/>
        <v>7.4130924992280483E-3</v>
      </c>
    </row>
    <row r="99" spans="1:45">
      <c r="A99" t="s">
        <v>494</v>
      </c>
      <c r="B99" s="4">
        <v>10.809902577562362</v>
      </c>
      <c r="C99">
        <v>17.415531733385002</v>
      </c>
      <c r="D99">
        <v>0</v>
      </c>
      <c r="E99">
        <v>0</v>
      </c>
      <c r="F99">
        <v>0</v>
      </c>
      <c r="G99" s="5">
        <v>0</v>
      </c>
      <c r="H99" s="4">
        <v>5.8068927088775566E-3</v>
      </c>
      <c r="I99">
        <v>24.176809172013826</v>
      </c>
      <c r="J99">
        <v>0</v>
      </c>
      <c r="K99">
        <v>0</v>
      </c>
      <c r="L99">
        <v>0</v>
      </c>
      <c r="M99" s="5">
        <v>0</v>
      </c>
      <c r="N99" s="4">
        <v>5.2909904168923099</v>
      </c>
      <c r="O99">
        <v>0.24103474103700065</v>
      </c>
      <c r="P99">
        <v>0</v>
      </c>
      <c r="Q99">
        <v>0</v>
      </c>
      <c r="R99">
        <v>0</v>
      </c>
      <c r="S99" s="5">
        <v>2.2818014062169933E-2</v>
      </c>
      <c r="T99" s="4">
        <v>23.076037880134642</v>
      </c>
      <c r="U99">
        <v>18.895320343390104</v>
      </c>
      <c r="V99">
        <v>0</v>
      </c>
      <c r="W99">
        <v>0</v>
      </c>
      <c r="Y99" s="5">
        <v>0</v>
      </c>
      <c r="Z99" s="4">
        <v>2.9235306675256694</v>
      </c>
      <c r="AA99">
        <v>17.010651882494308</v>
      </c>
      <c r="AB99">
        <v>0</v>
      </c>
      <c r="AC99">
        <v>0</v>
      </c>
      <c r="AD99">
        <v>0</v>
      </c>
      <c r="AE99" s="5">
        <v>0</v>
      </c>
      <c r="AG99" t="str">
        <f t="shared" si="15"/>
        <v>TAG_131_20:5/18:2/18:2</v>
      </c>
      <c r="AH99" s="4">
        <f t="shared" si="16"/>
        <v>8.4212536869647714</v>
      </c>
      <c r="AI99">
        <f t="shared" si="17"/>
        <v>15.547869574464048</v>
      </c>
      <c r="AJ99">
        <f t="shared" si="18"/>
        <v>0</v>
      </c>
      <c r="AK99">
        <f t="shared" si="19"/>
        <v>0</v>
      </c>
      <c r="AL99">
        <f t="shared" si="20"/>
        <v>0</v>
      </c>
      <c r="AM99" s="5">
        <f t="shared" si="21"/>
        <v>4.5636028124339863E-3</v>
      </c>
      <c r="AN99" s="4">
        <f t="shared" si="22"/>
        <v>4.0700835037890908</v>
      </c>
      <c r="AO99">
        <f t="shared" si="23"/>
        <v>4.0347931289405246</v>
      </c>
      <c r="AP99">
        <f t="shared" si="24"/>
        <v>0</v>
      </c>
      <c r="AQ99">
        <f t="shared" si="25"/>
        <v>0</v>
      </c>
      <c r="AR99">
        <f t="shared" si="26"/>
        <v>0</v>
      </c>
      <c r="AS99" s="5">
        <f t="shared" si="27"/>
        <v>4.5636028124339863E-3</v>
      </c>
    </row>
    <row r="100" spans="1:45">
      <c r="A100" t="s">
        <v>495</v>
      </c>
      <c r="B100" s="4">
        <v>23.429474737502936</v>
      </c>
      <c r="C100">
        <v>28.07794766798224</v>
      </c>
      <c r="D100">
        <v>0.12818264835188869</v>
      </c>
      <c r="E100">
        <v>0.20380152368457288</v>
      </c>
      <c r="F100">
        <v>3.2042087560883691E-2</v>
      </c>
      <c r="G100" s="5">
        <v>0.14057399780183619</v>
      </c>
      <c r="H100" s="4">
        <v>4.5598805131176798E-2</v>
      </c>
      <c r="I100">
        <v>37.105056656168514</v>
      </c>
      <c r="J100">
        <v>0.14403634785162911</v>
      </c>
      <c r="K100">
        <v>7.6861061508937845E-2</v>
      </c>
      <c r="L100">
        <v>2.2391232442207372E-2</v>
      </c>
      <c r="M100" s="5">
        <v>5.8899788129154529E-2</v>
      </c>
      <c r="N100" s="4">
        <v>10.84145853585647</v>
      </c>
      <c r="O100">
        <v>0.62669571880503616</v>
      </c>
      <c r="P100">
        <v>0.12457542013617497</v>
      </c>
      <c r="Q100">
        <v>0.12177449677278893</v>
      </c>
      <c r="R100">
        <v>5.6320750529754153E-2</v>
      </c>
      <c r="S100" s="5">
        <v>0.2821121860103511</v>
      </c>
      <c r="T100" s="4">
        <v>37.344875368422784</v>
      </c>
      <c r="U100">
        <v>28.719705637182415</v>
      </c>
      <c r="V100">
        <v>6.4057706413471346E-2</v>
      </c>
      <c r="W100">
        <v>0.15000561514868052</v>
      </c>
      <c r="Y100" s="5">
        <v>0.17058176220607038</v>
      </c>
      <c r="Z100" s="4">
        <v>7.0788498358820462</v>
      </c>
      <c r="AA100">
        <v>27.182507904222032</v>
      </c>
      <c r="AB100">
        <v>0.11866639477401503</v>
      </c>
      <c r="AC100">
        <v>0.12439302708173147</v>
      </c>
      <c r="AD100">
        <v>7.8994940729381041E-2</v>
      </c>
      <c r="AE100" s="5">
        <v>8.9986863981346435E-2</v>
      </c>
      <c r="AG100" t="str">
        <f t="shared" si="15"/>
        <v>TAG_132_20:5/18:2/18:1</v>
      </c>
      <c r="AH100" s="4">
        <f t="shared" si="16"/>
        <v>15.748051456559079</v>
      </c>
      <c r="AI100">
        <f t="shared" si="17"/>
        <v>24.342382716872049</v>
      </c>
      <c r="AJ100">
        <f t="shared" si="18"/>
        <v>0.11590370350543582</v>
      </c>
      <c r="AK100">
        <f t="shared" si="19"/>
        <v>0.13536714483934234</v>
      </c>
      <c r="AL100">
        <f t="shared" si="20"/>
        <v>4.7437252815556566E-2</v>
      </c>
      <c r="AM100" s="5">
        <f t="shared" si="21"/>
        <v>0.14843091962575172</v>
      </c>
      <c r="AN100" s="4">
        <f t="shared" si="22"/>
        <v>6.6000901387816207</v>
      </c>
      <c r="AO100">
        <f t="shared" si="23"/>
        <v>6.1907243857384673</v>
      </c>
      <c r="AP100">
        <f t="shared" si="24"/>
        <v>1.3625448086725361E-2</v>
      </c>
      <c r="AQ100">
        <f t="shared" si="25"/>
        <v>2.0767404928894263E-2</v>
      </c>
      <c r="AR100">
        <f t="shared" si="26"/>
        <v>1.1369897237487553E-2</v>
      </c>
      <c r="AS100" s="5">
        <f t="shared" si="27"/>
        <v>3.8635866223615811E-2</v>
      </c>
    </row>
    <row r="101" spans="1:45">
      <c r="A101" t="s">
        <v>496</v>
      </c>
      <c r="B101" s="4">
        <v>13.898397529731398</v>
      </c>
      <c r="C101">
        <v>14.366334820804319</v>
      </c>
      <c r="D101">
        <v>0.80002920011373835</v>
      </c>
      <c r="E101">
        <v>1.1889585356079388</v>
      </c>
      <c r="F101">
        <v>0.3204766620798698</v>
      </c>
      <c r="G101" s="5">
        <v>1.1304745353475387</v>
      </c>
      <c r="H101" s="4">
        <v>1.6154132247242804E-2</v>
      </c>
      <c r="I101">
        <v>19.356167344101436</v>
      </c>
      <c r="J101">
        <v>0.14518961915755793</v>
      </c>
      <c r="K101">
        <v>0.56357308743779078</v>
      </c>
      <c r="L101">
        <v>0.28624490995199442</v>
      </c>
      <c r="M101" s="5">
        <v>0.39521653432251808</v>
      </c>
      <c r="N101" s="4">
        <v>7.3168312034894729</v>
      </c>
      <c r="O101">
        <v>0.62681031402991072</v>
      </c>
      <c r="P101">
        <v>0.96791820504820103</v>
      </c>
      <c r="Q101">
        <v>0.868302769312987</v>
      </c>
      <c r="R101">
        <v>0.61398012283422188</v>
      </c>
      <c r="S101" s="5">
        <v>1.4458090343627759</v>
      </c>
      <c r="T101" s="4">
        <v>18.571643607168504</v>
      </c>
      <c r="U101">
        <v>13.676216572712841</v>
      </c>
      <c r="V101">
        <v>0.62347394026849268</v>
      </c>
      <c r="W101">
        <v>1.0428660494636195</v>
      </c>
      <c r="Y101" s="5">
        <v>0.84336950305743552</v>
      </c>
      <c r="Z101" s="4">
        <v>4.7171761749251431</v>
      </c>
      <c r="AA101">
        <v>14.591081347342216</v>
      </c>
      <c r="AB101">
        <v>0.85075086526974308</v>
      </c>
      <c r="AC101">
        <v>1.0254017806149911</v>
      </c>
      <c r="AD101">
        <v>0.58510549670371481</v>
      </c>
      <c r="AE101" s="5">
        <v>0.98291552069503407</v>
      </c>
      <c r="AG101" t="str">
        <f t="shared" si="15"/>
        <v>TAG_133_20:5/36:2</v>
      </c>
      <c r="AH101" s="4">
        <f t="shared" si="16"/>
        <v>8.9040405295123524</v>
      </c>
      <c r="AI101">
        <f t="shared" si="17"/>
        <v>12.523322079798145</v>
      </c>
      <c r="AJ101">
        <f t="shared" si="18"/>
        <v>0.67747236597154659</v>
      </c>
      <c r="AK101">
        <f t="shared" si="19"/>
        <v>0.93782044448746549</v>
      </c>
      <c r="AL101">
        <f t="shared" si="20"/>
        <v>0.45145179789245021</v>
      </c>
      <c r="AM101" s="5">
        <f t="shared" si="21"/>
        <v>0.95955702555706046</v>
      </c>
      <c r="AN101" s="4">
        <f t="shared" si="22"/>
        <v>3.297345464853211</v>
      </c>
      <c r="AO101">
        <f t="shared" si="23"/>
        <v>3.1401931203573485</v>
      </c>
      <c r="AP101">
        <f t="shared" si="24"/>
        <v>0.14416052751796984</v>
      </c>
      <c r="AQ101">
        <f t="shared" si="25"/>
        <v>0.10645872481733354</v>
      </c>
      <c r="AR101">
        <f t="shared" si="26"/>
        <v>7.6909717478094455E-2</v>
      </c>
      <c r="AS101" s="5">
        <f t="shared" si="27"/>
        <v>0.17294206558080755</v>
      </c>
    </row>
    <row r="102" spans="1:45">
      <c r="A102" t="s">
        <v>497</v>
      </c>
      <c r="B102" s="4">
        <v>0.55180706993067974</v>
      </c>
      <c r="C102">
        <v>0.74474146979183653</v>
      </c>
      <c r="D102">
        <v>0</v>
      </c>
      <c r="E102">
        <v>0</v>
      </c>
      <c r="F102">
        <v>0</v>
      </c>
      <c r="G102" s="5">
        <v>0</v>
      </c>
      <c r="H102" s="4">
        <v>1.7538863953367469E-3</v>
      </c>
      <c r="I102">
        <v>0.7701479529961297</v>
      </c>
      <c r="J102">
        <v>0</v>
      </c>
      <c r="K102">
        <v>0</v>
      </c>
      <c r="L102">
        <v>0</v>
      </c>
      <c r="M102" s="5">
        <v>0</v>
      </c>
      <c r="N102" s="4">
        <v>0.34816596507290831</v>
      </c>
      <c r="O102">
        <v>8.2122359861596349E-3</v>
      </c>
      <c r="P102">
        <v>0</v>
      </c>
      <c r="Q102">
        <v>0</v>
      </c>
      <c r="R102">
        <v>0</v>
      </c>
      <c r="S102" s="5">
        <v>0</v>
      </c>
      <c r="T102" s="4">
        <v>1.6408884915630606</v>
      </c>
      <c r="U102">
        <v>0.44186155135990079</v>
      </c>
      <c r="V102">
        <v>0</v>
      </c>
      <c r="W102">
        <v>0</v>
      </c>
      <c r="Y102" s="5">
        <v>5.71258883118121E-3</v>
      </c>
      <c r="Z102" s="4">
        <v>0.19568090786130823</v>
      </c>
      <c r="AA102">
        <v>1.3625416674645145</v>
      </c>
      <c r="AB102">
        <v>0</v>
      </c>
      <c r="AC102">
        <v>0</v>
      </c>
      <c r="AD102">
        <v>0</v>
      </c>
      <c r="AE102" s="5">
        <v>0</v>
      </c>
      <c r="AG102" t="str">
        <f t="shared" si="15"/>
        <v>TAG_137_20:5/18:2/20:4</v>
      </c>
      <c r="AH102" s="4">
        <f t="shared" si="16"/>
        <v>0.54765926416465871</v>
      </c>
      <c r="AI102">
        <f t="shared" si="17"/>
        <v>0.66550097551970822</v>
      </c>
      <c r="AJ102">
        <f t="shared" si="18"/>
        <v>0</v>
      </c>
      <c r="AK102">
        <f t="shared" si="19"/>
        <v>0</v>
      </c>
      <c r="AL102">
        <f t="shared" si="20"/>
        <v>0</v>
      </c>
      <c r="AM102" s="5">
        <f t="shared" si="21"/>
        <v>1.142517766236242E-3</v>
      </c>
      <c r="AN102" s="4">
        <f t="shared" si="22"/>
        <v>0.28782515257502811</v>
      </c>
      <c r="AO102">
        <f t="shared" si="23"/>
        <v>0.22193905145450044</v>
      </c>
      <c r="AP102">
        <f t="shared" si="24"/>
        <v>0</v>
      </c>
      <c r="AQ102">
        <f t="shared" si="25"/>
        <v>0</v>
      </c>
      <c r="AR102">
        <f t="shared" si="26"/>
        <v>0</v>
      </c>
      <c r="AS102" s="5">
        <f t="shared" si="27"/>
        <v>1.142517766236242E-3</v>
      </c>
    </row>
    <row r="103" spans="1:45">
      <c r="A103" t="s">
        <v>498</v>
      </c>
      <c r="B103" s="4">
        <v>0.26538919744851186</v>
      </c>
      <c r="C103">
        <v>0.31432595274972064</v>
      </c>
      <c r="D103">
        <v>0</v>
      </c>
      <c r="E103">
        <v>0</v>
      </c>
      <c r="F103">
        <v>0</v>
      </c>
      <c r="G103" s="5">
        <v>0</v>
      </c>
      <c r="H103" s="4">
        <v>1.6830026657260458E-3</v>
      </c>
      <c r="I103">
        <v>0.56153828493773483</v>
      </c>
      <c r="J103">
        <v>0</v>
      </c>
      <c r="K103">
        <v>0</v>
      </c>
      <c r="L103">
        <v>0</v>
      </c>
      <c r="M103" s="5">
        <v>0</v>
      </c>
      <c r="N103" s="4">
        <v>0.12795187983664272</v>
      </c>
      <c r="O103">
        <v>0</v>
      </c>
      <c r="P103">
        <v>0</v>
      </c>
      <c r="Q103">
        <v>0</v>
      </c>
      <c r="R103">
        <v>0</v>
      </c>
      <c r="S103" s="5">
        <v>0</v>
      </c>
      <c r="T103" s="4">
        <v>0.43635204597722843</v>
      </c>
      <c r="U103">
        <v>0.30798235542371183</v>
      </c>
      <c r="V103">
        <v>0</v>
      </c>
      <c r="W103">
        <v>0</v>
      </c>
      <c r="Y103" s="5">
        <v>0</v>
      </c>
      <c r="Z103" s="4">
        <v>3.172967400611737E-2</v>
      </c>
      <c r="AA103">
        <v>0.49909552175987115</v>
      </c>
      <c r="AB103">
        <v>0</v>
      </c>
      <c r="AC103">
        <v>0</v>
      </c>
      <c r="AD103">
        <v>0</v>
      </c>
      <c r="AE103" s="5">
        <v>0</v>
      </c>
      <c r="AG103" t="str">
        <f t="shared" si="15"/>
        <v>TAG_138_20:5/16:0/22:6</v>
      </c>
      <c r="AH103" s="4">
        <f t="shared" si="16"/>
        <v>0.1726211599868453</v>
      </c>
      <c r="AI103">
        <f t="shared" si="17"/>
        <v>0.33658842297420766</v>
      </c>
      <c r="AJ103">
        <f t="shared" si="18"/>
        <v>0</v>
      </c>
      <c r="AK103">
        <f t="shared" si="19"/>
        <v>0</v>
      </c>
      <c r="AL103">
        <f t="shared" si="20"/>
        <v>0</v>
      </c>
      <c r="AM103" s="5">
        <f t="shared" si="21"/>
        <v>0</v>
      </c>
      <c r="AN103" s="4">
        <f t="shared" si="22"/>
        <v>8.0382055845535649E-2</v>
      </c>
      <c r="AO103">
        <f t="shared" si="23"/>
        <v>9.7881736987705498E-2</v>
      </c>
      <c r="AP103">
        <f t="shared" si="24"/>
        <v>0</v>
      </c>
      <c r="AQ103">
        <f t="shared" si="25"/>
        <v>0</v>
      </c>
      <c r="AR103">
        <f t="shared" si="26"/>
        <v>0</v>
      </c>
      <c r="AS103" s="5">
        <f t="shared" si="27"/>
        <v>0</v>
      </c>
    </row>
    <row r="104" spans="1:45">
      <c r="A104" t="s">
        <v>499</v>
      </c>
      <c r="B104" s="4">
        <v>0.61920867092533782</v>
      </c>
      <c r="C104">
        <v>0.81991262616927751</v>
      </c>
      <c r="D104">
        <v>0</v>
      </c>
      <c r="E104">
        <v>0</v>
      </c>
      <c r="F104">
        <v>0</v>
      </c>
      <c r="G104" s="5">
        <v>0</v>
      </c>
      <c r="H104" s="4">
        <v>3.7020584692595121E-4</v>
      </c>
      <c r="I104">
        <v>2.1119202807342408</v>
      </c>
      <c r="J104">
        <v>7.7321913529866519E-4</v>
      </c>
      <c r="K104">
        <v>0</v>
      </c>
      <c r="L104">
        <v>0</v>
      </c>
      <c r="M104" s="5">
        <v>4.3052904006094384E-4</v>
      </c>
      <c r="N104" s="4">
        <v>0.2683077368200148</v>
      </c>
      <c r="O104">
        <v>0</v>
      </c>
      <c r="P104">
        <v>0</v>
      </c>
      <c r="Q104">
        <v>0</v>
      </c>
      <c r="R104">
        <v>0</v>
      </c>
      <c r="S104" s="5">
        <v>3.9055704428329874E-4</v>
      </c>
      <c r="T104" s="4">
        <v>1.0350974005379505</v>
      </c>
      <c r="U104">
        <v>1.2871895348781477</v>
      </c>
      <c r="V104">
        <v>0</v>
      </c>
      <c r="W104">
        <v>0</v>
      </c>
      <c r="Y104" s="5">
        <v>0</v>
      </c>
      <c r="Z104" s="4">
        <v>8.0122228216759697E-2</v>
      </c>
      <c r="AA104">
        <v>1.1505348338281274</v>
      </c>
      <c r="AB104">
        <v>5.1157628921386208E-4</v>
      </c>
      <c r="AC104">
        <v>0</v>
      </c>
      <c r="AD104">
        <v>0</v>
      </c>
      <c r="AE104" s="5">
        <v>0</v>
      </c>
      <c r="AG104" t="str">
        <f t="shared" si="15"/>
        <v>TAG_143_20:5/18:1/22:6</v>
      </c>
      <c r="AH104" s="4">
        <f t="shared" si="16"/>
        <v>0.40062124846939773</v>
      </c>
      <c r="AI104">
        <f t="shared" si="17"/>
        <v>1.0739114551219586</v>
      </c>
      <c r="AJ104">
        <f t="shared" si="18"/>
        <v>2.5695908490250545E-4</v>
      </c>
      <c r="AK104">
        <f t="shared" si="19"/>
        <v>0</v>
      </c>
      <c r="AL104">
        <f t="shared" si="20"/>
        <v>0</v>
      </c>
      <c r="AM104" s="5">
        <f t="shared" si="21"/>
        <v>1.6421721686884851E-4</v>
      </c>
      <c r="AN104" s="4">
        <f t="shared" si="22"/>
        <v>0.19115018091384547</v>
      </c>
      <c r="AO104">
        <f t="shared" si="23"/>
        <v>0.34253629165895128</v>
      </c>
      <c r="AP104">
        <f t="shared" si="24"/>
        <v>1.6270191675394846E-4</v>
      </c>
      <c r="AQ104">
        <f t="shared" si="25"/>
        <v>0</v>
      </c>
      <c r="AR104">
        <f t="shared" si="26"/>
        <v>0</v>
      </c>
      <c r="AS104" s="5">
        <f t="shared" si="27"/>
        <v>1.0076050505886526E-4</v>
      </c>
    </row>
    <row r="105" spans="1:45">
      <c r="A105" t="s">
        <v>500</v>
      </c>
      <c r="B105" s="4">
        <v>2.8930033435008523E-2</v>
      </c>
      <c r="C105">
        <v>4.6632678535684029E-2</v>
      </c>
      <c r="D105">
        <v>0</v>
      </c>
      <c r="E105">
        <v>0</v>
      </c>
      <c r="F105">
        <v>0</v>
      </c>
      <c r="G105" s="5">
        <v>0</v>
      </c>
      <c r="H105" s="4">
        <v>0</v>
      </c>
      <c r="I105">
        <v>0.18584583012934361</v>
      </c>
      <c r="J105">
        <v>0</v>
      </c>
      <c r="K105">
        <v>0</v>
      </c>
      <c r="L105">
        <v>0</v>
      </c>
      <c r="M105" s="5">
        <v>0</v>
      </c>
      <c r="N105" s="4">
        <v>1.0577055552330201E-2</v>
      </c>
      <c r="O105">
        <v>0</v>
      </c>
      <c r="P105">
        <v>0</v>
      </c>
      <c r="Q105">
        <v>0</v>
      </c>
      <c r="R105">
        <v>0</v>
      </c>
      <c r="S105" s="5">
        <v>0</v>
      </c>
      <c r="T105" s="4">
        <v>3.9969598075247324E-2</v>
      </c>
      <c r="U105">
        <v>0.16167914255683208</v>
      </c>
      <c r="V105">
        <v>0</v>
      </c>
      <c r="W105">
        <v>0</v>
      </c>
      <c r="Y105" s="5">
        <v>0</v>
      </c>
      <c r="Z105" s="4">
        <v>1.4287923138171436E-3</v>
      </c>
      <c r="AA105">
        <v>8.1394717706346362E-2</v>
      </c>
      <c r="AB105">
        <v>0</v>
      </c>
      <c r="AC105">
        <v>0</v>
      </c>
      <c r="AD105">
        <v>0</v>
      </c>
      <c r="AE105" s="5">
        <v>0</v>
      </c>
      <c r="AG105" t="str">
        <f t="shared" si="15"/>
        <v>TAG_145_20:5/20:4/22:6</v>
      </c>
      <c r="AH105" s="4">
        <f t="shared" si="16"/>
        <v>1.6181095875280636E-2</v>
      </c>
      <c r="AI105">
        <f t="shared" si="17"/>
        <v>9.511047378564122E-2</v>
      </c>
      <c r="AJ105">
        <f t="shared" si="18"/>
        <v>0</v>
      </c>
      <c r="AK105">
        <f t="shared" si="19"/>
        <v>0</v>
      </c>
      <c r="AL105">
        <f t="shared" si="20"/>
        <v>0</v>
      </c>
      <c r="AM105" s="5">
        <f t="shared" si="21"/>
        <v>0</v>
      </c>
      <c r="AN105" s="4">
        <f t="shared" si="22"/>
        <v>7.8717591358460261E-3</v>
      </c>
      <c r="AO105">
        <f t="shared" si="23"/>
        <v>3.4819903341077631E-2</v>
      </c>
      <c r="AP105">
        <f t="shared" si="24"/>
        <v>0</v>
      </c>
      <c r="AQ105">
        <f t="shared" si="25"/>
        <v>0</v>
      </c>
      <c r="AR105">
        <f t="shared" si="26"/>
        <v>0</v>
      </c>
      <c r="AS105" s="5">
        <f t="shared" si="27"/>
        <v>0</v>
      </c>
    </row>
    <row r="106" spans="1:45">
      <c r="A106" t="s">
        <v>501</v>
      </c>
      <c r="B106" s="4">
        <v>0.13998957716153879</v>
      </c>
      <c r="C106">
        <v>0.18328606113708693</v>
      </c>
      <c r="D106">
        <v>0</v>
      </c>
      <c r="E106">
        <v>0</v>
      </c>
      <c r="F106">
        <v>0</v>
      </c>
      <c r="G106" s="5">
        <v>0</v>
      </c>
      <c r="H106" s="4">
        <v>0</v>
      </c>
      <c r="I106">
        <v>0.77330711711187383</v>
      </c>
      <c r="J106">
        <v>0</v>
      </c>
      <c r="K106">
        <v>0</v>
      </c>
      <c r="L106">
        <v>0</v>
      </c>
      <c r="M106" s="5">
        <v>0</v>
      </c>
      <c r="N106" s="4">
        <v>4.6220010792773984E-2</v>
      </c>
      <c r="O106">
        <v>0</v>
      </c>
      <c r="P106">
        <v>0</v>
      </c>
      <c r="Q106">
        <v>0</v>
      </c>
      <c r="R106">
        <v>0</v>
      </c>
      <c r="S106" s="5">
        <v>0</v>
      </c>
      <c r="T106" s="4">
        <v>0.18801890168519231</v>
      </c>
      <c r="U106">
        <v>0.48190579223868962</v>
      </c>
      <c r="V106">
        <v>0</v>
      </c>
      <c r="W106">
        <v>0</v>
      </c>
      <c r="Y106" s="5">
        <v>0</v>
      </c>
      <c r="Z106" s="4">
        <v>2.0497360424248279E-3</v>
      </c>
      <c r="AA106">
        <v>0.33813435293960803</v>
      </c>
      <c r="AB106">
        <v>0</v>
      </c>
      <c r="AC106">
        <v>0</v>
      </c>
      <c r="AD106">
        <v>0</v>
      </c>
      <c r="AE106" s="5">
        <v>0</v>
      </c>
      <c r="AG106" t="str">
        <f t="shared" si="15"/>
        <v>TAG_146_20:5/22:6/22:6</v>
      </c>
      <c r="AH106" s="4">
        <f t="shared" si="16"/>
        <v>7.5255645136385968E-2</v>
      </c>
      <c r="AI106">
        <f t="shared" si="17"/>
        <v>0.35532666468545165</v>
      </c>
      <c r="AJ106">
        <f t="shared" si="18"/>
        <v>0</v>
      </c>
      <c r="AK106">
        <f t="shared" si="19"/>
        <v>0</v>
      </c>
      <c r="AL106">
        <f t="shared" si="20"/>
        <v>0</v>
      </c>
      <c r="AM106" s="5">
        <f t="shared" si="21"/>
        <v>0</v>
      </c>
      <c r="AN106" s="4">
        <f t="shared" si="22"/>
        <v>3.792862988286811E-2</v>
      </c>
      <c r="AO106">
        <f t="shared" si="23"/>
        <v>0.13169671932733837</v>
      </c>
      <c r="AP106">
        <f t="shared" si="24"/>
        <v>0</v>
      </c>
      <c r="AQ106">
        <f t="shared" si="25"/>
        <v>0</v>
      </c>
      <c r="AR106">
        <f t="shared" si="26"/>
        <v>0</v>
      </c>
      <c r="AS106" s="5">
        <f t="shared" si="27"/>
        <v>0</v>
      </c>
    </row>
    <row r="107" spans="1:45">
      <c r="A107" t="s">
        <v>502</v>
      </c>
      <c r="B107" s="4">
        <v>3.9249964347583828E-2</v>
      </c>
      <c r="C107">
        <v>4.998454360612066E-2</v>
      </c>
      <c r="D107">
        <v>4.7708403508388203E-2</v>
      </c>
      <c r="E107">
        <v>4.1812747404739482E-2</v>
      </c>
      <c r="F107">
        <v>3.7108683667753391E-2</v>
      </c>
      <c r="G107" s="5">
        <v>6.639022498573835E-2</v>
      </c>
      <c r="H107" s="4">
        <v>4.8088898589509967E-2</v>
      </c>
      <c r="I107">
        <v>4.2736881022531342E-2</v>
      </c>
      <c r="J107">
        <v>5.9170915533517873E-2</v>
      </c>
      <c r="K107">
        <v>4.1313661408400863E-2</v>
      </c>
      <c r="L107">
        <v>4.4879571522375511E-2</v>
      </c>
      <c r="M107" s="5">
        <v>2.1069742002865016E-2</v>
      </c>
      <c r="N107" s="4">
        <v>4.9245078771070414E-2</v>
      </c>
      <c r="O107">
        <v>1.4230351096010677E-2</v>
      </c>
      <c r="P107">
        <v>4.9890750979917464E-2</v>
      </c>
      <c r="Q107">
        <v>5.6597619399385068E-2</v>
      </c>
      <c r="R107">
        <v>6.5188880035929583E-2</v>
      </c>
      <c r="S107" s="5">
        <v>5.897821022262302E-2</v>
      </c>
      <c r="T107" s="4">
        <v>9.9030004621282766E-2</v>
      </c>
      <c r="U107">
        <v>1.5683257921584148E-2</v>
      </c>
      <c r="V107">
        <v>3.535549073083586E-2</v>
      </c>
      <c r="W107">
        <v>2.4283402736621731E-2</v>
      </c>
      <c r="Y107" s="5">
        <v>5.6658350620426567E-2</v>
      </c>
      <c r="Z107" s="4">
        <v>5.1390536595448469E-2</v>
      </c>
      <c r="AA107">
        <v>6.1439411887718884E-2</v>
      </c>
      <c r="AB107">
        <v>2.4389853204734128E-2</v>
      </c>
      <c r="AC107">
        <v>4.6487879919784675E-2</v>
      </c>
      <c r="AD107">
        <v>0.10300999513671863</v>
      </c>
      <c r="AE107" s="5">
        <v>4.4098128240470047E-2</v>
      </c>
      <c r="AG107" t="str">
        <f t="shared" si="15"/>
        <v>TAG_long01_16:1/16:1/20:0</v>
      </c>
      <c r="AH107" s="4">
        <f t="shared" si="16"/>
        <v>5.7400896584979086E-2</v>
      </c>
      <c r="AI107">
        <f t="shared" si="17"/>
        <v>3.681488910679314E-2</v>
      </c>
      <c r="AJ107">
        <f t="shared" si="18"/>
        <v>4.3303082791478702E-2</v>
      </c>
      <c r="AK107">
        <f t="shared" si="19"/>
        <v>4.2099062173786367E-2</v>
      </c>
      <c r="AL107">
        <f t="shared" si="20"/>
        <v>6.2546782590694266E-2</v>
      </c>
      <c r="AM107" s="5">
        <f t="shared" si="21"/>
        <v>4.9438931214424595E-2</v>
      </c>
      <c r="AN107" s="4">
        <f t="shared" si="22"/>
        <v>1.0610829550675578E-2</v>
      </c>
      <c r="AO107">
        <f t="shared" si="23"/>
        <v>9.4113869960230426E-3</v>
      </c>
      <c r="AP107">
        <f t="shared" si="24"/>
        <v>6.0641026198129042E-3</v>
      </c>
      <c r="AQ107">
        <f t="shared" si="25"/>
        <v>5.2324298109091925E-3</v>
      </c>
      <c r="AR107">
        <f t="shared" si="26"/>
        <v>1.3174418322898151E-2</v>
      </c>
      <c r="AS107" s="5">
        <f t="shared" si="27"/>
        <v>7.9492115772737612E-3</v>
      </c>
    </row>
    <row r="108" spans="1:45">
      <c r="A108" t="s">
        <v>503</v>
      </c>
      <c r="B108" s="4">
        <v>1.3220125318479216E-3</v>
      </c>
      <c r="C108">
        <v>6.5624494669277748E-3</v>
      </c>
      <c r="D108">
        <v>5.9487521599335073E-3</v>
      </c>
      <c r="E108">
        <v>7.5332197670324851E-3</v>
      </c>
      <c r="F108">
        <v>1.0293300692078315E-2</v>
      </c>
      <c r="G108" s="5">
        <v>1.7374595700344986E-2</v>
      </c>
      <c r="H108" s="4">
        <v>5.3308769298102817E-3</v>
      </c>
      <c r="I108">
        <v>7.0560511062709944E-3</v>
      </c>
      <c r="J108">
        <v>2.6778717525516658E-2</v>
      </c>
      <c r="K108">
        <v>1.0383702264837525E-2</v>
      </c>
      <c r="L108">
        <v>6.1924523359032056E-3</v>
      </c>
      <c r="M108" s="5">
        <v>3.931778825778858E-3</v>
      </c>
      <c r="N108" s="4">
        <v>1.2532241746716247E-2</v>
      </c>
      <c r="O108">
        <v>1.0657291352632711E-3</v>
      </c>
      <c r="P108">
        <v>7.0774382527157694E-3</v>
      </c>
      <c r="Q108">
        <v>1.6716228293082037E-2</v>
      </c>
      <c r="R108">
        <v>1.3503696680399814E-2</v>
      </c>
      <c r="S108" s="5">
        <v>1.4629843363877709E-2</v>
      </c>
      <c r="T108" s="4">
        <v>1.2922718494195927E-2</v>
      </c>
      <c r="U108">
        <v>9.580878645438066E-4</v>
      </c>
      <c r="V108">
        <v>3.7940647995783174E-3</v>
      </c>
      <c r="W108">
        <v>4.0067551135453162E-3</v>
      </c>
      <c r="Y108" s="5">
        <v>8.3604980925806142E-3</v>
      </c>
      <c r="Z108" s="4">
        <v>8.0980966195809446E-3</v>
      </c>
      <c r="AA108">
        <v>1.0572411104213615E-2</v>
      </c>
      <c r="AB108">
        <v>2.7311283793569939E-3</v>
      </c>
      <c r="AC108">
        <v>9.7230564946961962E-3</v>
      </c>
      <c r="AD108">
        <v>2.0065480441380151E-2</v>
      </c>
      <c r="AE108" s="5">
        <v>5.5529546191715514E-3</v>
      </c>
      <c r="AG108" t="str">
        <f t="shared" si="15"/>
        <v>TAG_long02_16:1/16:1/22:0</v>
      </c>
      <c r="AH108" s="4">
        <f t="shared" si="16"/>
        <v>8.0411892644302648E-3</v>
      </c>
      <c r="AI108">
        <f t="shared" si="17"/>
        <v>5.2429457354438921E-3</v>
      </c>
      <c r="AJ108">
        <f t="shared" si="18"/>
        <v>9.2660202234202509E-3</v>
      </c>
      <c r="AK108">
        <f t="shared" si="19"/>
        <v>9.6725923866387113E-3</v>
      </c>
      <c r="AL108">
        <f t="shared" si="20"/>
        <v>1.2513732537440371E-2</v>
      </c>
      <c r="AM108" s="5">
        <f t="shared" si="21"/>
        <v>9.9699341203507447E-3</v>
      </c>
      <c r="AN108" s="4">
        <f t="shared" si="22"/>
        <v>2.1965341720724826E-3</v>
      </c>
      <c r="AO108">
        <f t="shared" si="23"/>
        <v>1.8606556344293902E-3</v>
      </c>
      <c r="AP108">
        <f t="shared" si="24"/>
        <v>4.4448612622695781E-3</v>
      </c>
      <c r="AQ108">
        <f t="shared" si="25"/>
        <v>2.083262560004222E-3</v>
      </c>
      <c r="AR108">
        <f t="shared" si="26"/>
        <v>2.6191325074694494E-3</v>
      </c>
      <c r="AS108" s="5">
        <f t="shared" si="27"/>
        <v>2.5990678990249474E-3</v>
      </c>
    </row>
    <row r="109" spans="1:45">
      <c r="A109" t="s">
        <v>504</v>
      </c>
      <c r="B109" s="4">
        <v>4.8535091015367716E-2</v>
      </c>
      <c r="C109">
        <v>9.1210544055532319E-2</v>
      </c>
      <c r="D109">
        <v>0.10025877643867975</v>
      </c>
      <c r="E109">
        <v>8.393395369745342E-2</v>
      </c>
      <c r="F109">
        <v>7.7790978555725171E-2</v>
      </c>
      <c r="G109" s="5">
        <v>0.15906877026418281</v>
      </c>
      <c r="H109" s="4">
        <v>0.3048242139534344</v>
      </c>
      <c r="I109">
        <v>6.0295165122351252E-2</v>
      </c>
      <c r="J109">
        <v>0.19738469473594214</v>
      </c>
      <c r="K109">
        <v>0.10067689757678459</v>
      </c>
      <c r="L109">
        <v>8.3934584878497961E-2</v>
      </c>
      <c r="M109" s="5">
        <v>3.3935387236048872E-2</v>
      </c>
      <c r="N109" s="4">
        <v>6.2766068051580706E-2</v>
      </c>
      <c r="O109">
        <v>1.834689564053682E-2</v>
      </c>
      <c r="P109">
        <v>7.7658326083828194E-2</v>
      </c>
      <c r="Q109">
        <v>0.11071416780912643</v>
      </c>
      <c r="R109">
        <v>0.16476830392807068</v>
      </c>
      <c r="S109" s="5">
        <v>0.11874648255621707</v>
      </c>
      <c r="T109" s="4">
        <v>0.14145179587406431</v>
      </c>
      <c r="U109">
        <v>1.476117749858738E-2</v>
      </c>
      <c r="V109">
        <v>4.5528924461490539E-2</v>
      </c>
      <c r="W109">
        <v>3.2246792081308748E-2</v>
      </c>
      <c r="Y109" s="5">
        <v>8.6033408785687687E-2</v>
      </c>
      <c r="Z109" s="4">
        <v>8.6410423550192683E-2</v>
      </c>
      <c r="AA109">
        <v>9.064525221732829E-2</v>
      </c>
      <c r="AB109">
        <v>4.2476352774636017E-2</v>
      </c>
      <c r="AC109">
        <v>0.1184471995599069</v>
      </c>
      <c r="AD109">
        <v>0.29932289309072624</v>
      </c>
      <c r="AE109" s="5">
        <v>0.10224524179913501</v>
      </c>
      <c r="AG109" t="str">
        <f t="shared" si="15"/>
        <v>TAG_long05_16:0/16:1/20:0</v>
      </c>
      <c r="AH109" s="4">
        <f t="shared" si="16"/>
        <v>0.12879751848892795</v>
      </c>
      <c r="AI109">
        <f t="shared" si="17"/>
        <v>5.5051806906867215E-2</v>
      </c>
      <c r="AJ109">
        <f t="shared" si="18"/>
        <v>9.2661414898915315E-2</v>
      </c>
      <c r="AK109">
        <f t="shared" si="19"/>
        <v>8.9203802144916022E-2</v>
      </c>
      <c r="AL109">
        <f t="shared" si="20"/>
        <v>0.15645419011325501</v>
      </c>
      <c r="AM109" s="5">
        <f t="shared" si="21"/>
        <v>0.10000585812825429</v>
      </c>
      <c r="AN109" s="4">
        <f t="shared" si="22"/>
        <v>4.6767725933835921E-2</v>
      </c>
      <c r="AO109">
        <f t="shared" si="23"/>
        <v>1.6691952785422452E-2</v>
      </c>
      <c r="AP109">
        <f t="shared" si="24"/>
        <v>2.827524538481959E-2</v>
      </c>
      <c r="AQ109">
        <f t="shared" si="25"/>
        <v>1.5364531135399123E-2</v>
      </c>
      <c r="AR109">
        <f t="shared" si="26"/>
        <v>4.6135730748116333E-2</v>
      </c>
      <c r="AS109" s="5">
        <f t="shared" si="27"/>
        <v>2.0500231581253085E-2</v>
      </c>
    </row>
    <row r="110" spans="1:45">
      <c r="A110" t="s">
        <v>505</v>
      </c>
      <c r="B110" s="4">
        <v>6.6184526989346518E-3</v>
      </c>
      <c r="C110">
        <v>1.8595537523011137E-2</v>
      </c>
      <c r="D110">
        <v>1.2288414007305494E-2</v>
      </c>
      <c r="E110">
        <v>1.4986695539777812E-2</v>
      </c>
      <c r="F110">
        <v>1.9892264500839307E-2</v>
      </c>
      <c r="G110" s="5">
        <v>4.1374979343945184E-2</v>
      </c>
      <c r="H110" s="4">
        <v>5.8767510638881248E-2</v>
      </c>
      <c r="I110">
        <v>1.1882061606937404E-2</v>
      </c>
      <c r="J110">
        <v>7.3410290343185455E-2</v>
      </c>
      <c r="K110">
        <v>2.4014184332272245E-2</v>
      </c>
      <c r="L110">
        <v>1.733331359677991E-2</v>
      </c>
      <c r="M110" s="5">
        <v>7.994462452163887E-3</v>
      </c>
      <c r="N110" s="4">
        <v>1.4972543144922971E-2</v>
      </c>
      <c r="O110">
        <v>5.245272001159821E-3</v>
      </c>
      <c r="P110">
        <v>1.612075316039956E-2</v>
      </c>
      <c r="Q110">
        <v>2.9371677897133831E-2</v>
      </c>
      <c r="R110">
        <v>3.0079543486293173E-2</v>
      </c>
      <c r="S110" s="5">
        <v>3.2074737051439609E-2</v>
      </c>
      <c r="T110" s="4">
        <v>2.177821329196053E-2</v>
      </c>
      <c r="U110">
        <v>2.6474426952268816E-3</v>
      </c>
      <c r="V110">
        <v>8.0564992683353227E-3</v>
      </c>
      <c r="W110">
        <v>6.6175156246051636E-3</v>
      </c>
      <c r="Y110" s="5">
        <v>1.4288009472639312E-2</v>
      </c>
      <c r="Z110" s="4">
        <v>1.7890990823687773E-2</v>
      </c>
      <c r="AA110">
        <v>1.6363975434868276E-2</v>
      </c>
      <c r="AB110">
        <v>8.0897883917561558E-3</v>
      </c>
      <c r="AC110">
        <v>2.4313374520344322E-2</v>
      </c>
      <c r="AD110">
        <v>5.7397104467406188E-2</v>
      </c>
      <c r="AE110" s="5">
        <v>1.8008900408996661E-2</v>
      </c>
      <c r="AG110" t="str">
        <f t="shared" si="15"/>
        <v>TAG_long06_16:0/16:1/22:0</v>
      </c>
      <c r="AH110" s="4">
        <f t="shared" si="16"/>
        <v>2.4005542119677436E-2</v>
      </c>
      <c r="AI110">
        <f t="shared" si="17"/>
        <v>1.0946857852240704E-2</v>
      </c>
      <c r="AJ110">
        <f t="shared" si="18"/>
        <v>2.3593149034196396E-2</v>
      </c>
      <c r="AK110">
        <f t="shared" si="19"/>
        <v>1.9860689582826673E-2</v>
      </c>
      <c r="AL110">
        <f t="shared" si="20"/>
        <v>3.1175556512829643E-2</v>
      </c>
      <c r="AM110" s="5">
        <f t="shared" si="21"/>
        <v>2.2748217745836928E-2</v>
      </c>
      <c r="AN110" s="4">
        <f t="shared" si="22"/>
        <v>9.0406004656521689E-3</v>
      </c>
      <c r="AO110">
        <f t="shared" si="23"/>
        <v>3.083102681055115E-3</v>
      </c>
      <c r="AP110">
        <f t="shared" si="24"/>
        <v>1.2544167926728599E-2</v>
      </c>
      <c r="AQ110">
        <f t="shared" si="25"/>
        <v>4.0414990716363423E-3</v>
      </c>
      <c r="AR110">
        <f t="shared" si="26"/>
        <v>8.1963048148266954E-3</v>
      </c>
      <c r="AS110" s="5">
        <f t="shared" si="27"/>
        <v>6.105938740690417E-3</v>
      </c>
    </row>
    <row r="111" spans="1:45">
      <c r="A111" t="s">
        <v>506</v>
      </c>
      <c r="B111" s="4">
        <v>3.8776690472365474E-3</v>
      </c>
      <c r="C111">
        <v>8.8498487756144256E-3</v>
      </c>
      <c r="D111">
        <v>4.2477197663990905E-3</v>
      </c>
      <c r="E111">
        <v>5.5897399543552457E-3</v>
      </c>
      <c r="F111">
        <v>8.8905605475017527E-3</v>
      </c>
      <c r="G111" s="5">
        <v>1.6805736407954248E-2</v>
      </c>
      <c r="H111" s="4">
        <v>2.2951671685366284E-2</v>
      </c>
      <c r="I111">
        <v>6.4325087061225545E-3</v>
      </c>
      <c r="J111">
        <v>2.9247139147134182E-2</v>
      </c>
      <c r="K111">
        <v>9.6469984207745805E-3</v>
      </c>
      <c r="L111">
        <v>6.3065858273898406E-3</v>
      </c>
      <c r="M111" s="5">
        <v>4.3863321369688709E-3</v>
      </c>
      <c r="N111" s="4">
        <v>1.0222961198359574E-2</v>
      </c>
      <c r="O111">
        <v>3.8189197633029495E-3</v>
      </c>
      <c r="P111">
        <v>5.5378636134623283E-3</v>
      </c>
      <c r="Q111">
        <v>1.3239816324244577E-2</v>
      </c>
      <c r="R111">
        <v>9.4961045653730817E-3</v>
      </c>
      <c r="S111" s="5">
        <v>1.3529013835789914E-2</v>
      </c>
      <c r="T111" s="4">
        <v>8.7280661322726698E-3</v>
      </c>
      <c r="U111">
        <v>2.1089447743010692E-3</v>
      </c>
      <c r="V111">
        <v>2.6324727720429928E-3</v>
      </c>
      <c r="W111">
        <v>3.9501187699491243E-3</v>
      </c>
      <c r="Y111" s="5">
        <v>4.305891025058837E-3</v>
      </c>
      <c r="Z111" s="4">
        <v>9.4045133619888362E-3</v>
      </c>
      <c r="AA111">
        <v>1.0631911861719322E-2</v>
      </c>
      <c r="AB111">
        <v>3.2486435593874112E-3</v>
      </c>
      <c r="AC111">
        <v>8.5758421293250335E-3</v>
      </c>
      <c r="AD111">
        <v>1.2520956610016492E-2</v>
      </c>
      <c r="AE111" s="5">
        <v>6.0041075563417E-3</v>
      </c>
      <c r="AG111" t="str">
        <f t="shared" si="15"/>
        <v>TAG_long07_16:0/16:1/24:0</v>
      </c>
      <c r="AH111" s="4">
        <f t="shared" si="16"/>
        <v>1.1036976285044783E-2</v>
      </c>
      <c r="AI111">
        <f t="shared" si="17"/>
        <v>6.3684267762120633E-3</v>
      </c>
      <c r="AJ111">
        <f t="shared" si="18"/>
        <v>8.982767771685201E-3</v>
      </c>
      <c r="AK111">
        <f t="shared" si="19"/>
        <v>8.2005031197297136E-3</v>
      </c>
      <c r="AL111">
        <f t="shared" si="20"/>
        <v>9.3035518875702918E-3</v>
      </c>
      <c r="AM111" s="5">
        <f t="shared" si="21"/>
        <v>9.0062161924227141E-3</v>
      </c>
      <c r="AN111" s="4">
        <f t="shared" si="22"/>
        <v>3.1770605003513331E-3</v>
      </c>
      <c r="AO111">
        <f t="shared" si="23"/>
        <v>1.5649606966419056E-3</v>
      </c>
      <c r="AP111">
        <f t="shared" si="24"/>
        <v>5.0898881057365192E-3</v>
      </c>
      <c r="AQ111">
        <f t="shared" si="25"/>
        <v>1.6203357218151195E-3</v>
      </c>
      <c r="AR111">
        <f t="shared" si="26"/>
        <v>1.1413774454460213E-3</v>
      </c>
      <c r="AS111" s="5">
        <f t="shared" si="27"/>
        <v>2.5858969018790756E-3</v>
      </c>
    </row>
    <row r="112" spans="1:45">
      <c r="A112" t="s">
        <v>507</v>
      </c>
      <c r="B112" s="4">
        <v>0</v>
      </c>
      <c r="C112">
        <v>2.4204575289053995E-3</v>
      </c>
      <c r="D112">
        <v>9.3069620945340011E-4</v>
      </c>
      <c r="E112">
        <v>1.617948998554942E-3</v>
      </c>
      <c r="F112">
        <v>1.2551019675493127E-2</v>
      </c>
      <c r="G112" s="5">
        <v>5.3037876699474448E-2</v>
      </c>
      <c r="H112" s="4">
        <v>3.4836953290765741E-4</v>
      </c>
      <c r="I112">
        <v>4.6508163945527091E-4</v>
      </c>
      <c r="J112">
        <v>1.3646163656653955E-2</v>
      </c>
      <c r="K112">
        <v>3.3570251804081443E-2</v>
      </c>
      <c r="L112">
        <v>9.1623455396812048E-3</v>
      </c>
      <c r="M112" s="5">
        <v>1.2532136091679108E-2</v>
      </c>
      <c r="N112" s="4">
        <v>5.7005642888618383E-4</v>
      </c>
      <c r="O112">
        <v>1.2182989580369458E-3</v>
      </c>
      <c r="P112">
        <v>4.33480896001093E-3</v>
      </c>
      <c r="Q112">
        <v>0.14224258241588938</v>
      </c>
      <c r="R112">
        <v>8.6841913529079936E-3</v>
      </c>
      <c r="S112" s="5">
        <v>7.6260603862923146E-2</v>
      </c>
      <c r="T112" s="4">
        <v>0</v>
      </c>
      <c r="U112">
        <v>0</v>
      </c>
      <c r="V112">
        <v>1.3697019299292834E-3</v>
      </c>
      <c r="W112">
        <v>7.4815114123214744E-3</v>
      </c>
      <c r="Y112" s="5">
        <v>1.5544064552113379E-2</v>
      </c>
      <c r="Z112" s="4">
        <v>1.3211932913728185E-3</v>
      </c>
      <c r="AA112">
        <v>8.7296535026497898E-4</v>
      </c>
      <c r="AB112">
        <v>3.8286049464061073E-3</v>
      </c>
      <c r="AC112">
        <v>1.2348296270259112E-2</v>
      </c>
      <c r="AD112">
        <v>3.5581212472216281E-2</v>
      </c>
      <c r="AE112" s="5">
        <v>2.7665820248324929E-3</v>
      </c>
      <c r="AG112" t="str">
        <f t="shared" si="15"/>
        <v>TAG_short02_12:0/14:0/16:1</v>
      </c>
      <c r="AH112" s="4">
        <f t="shared" si="16"/>
        <v>4.4792385063333192E-4</v>
      </c>
      <c r="AI112">
        <f t="shared" si="17"/>
        <v>9.9536069533251925E-4</v>
      </c>
      <c r="AJ112">
        <f t="shared" si="18"/>
        <v>4.8219951404907353E-3</v>
      </c>
      <c r="AK112">
        <f t="shared" si="19"/>
        <v>3.945211818022127E-2</v>
      </c>
      <c r="AL112">
        <f t="shared" si="20"/>
        <v>1.6494692260074651E-2</v>
      </c>
      <c r="AM112" s="5">
        <f t="shared" si="21"/>
        <v>3.2028252646204514E-2</v>
      </c>
      <c r="AN112" s="4">
        <f t="shared" si="22"/>
        <v>2.4379279079890284E-4</v>
      </c>
      <c r="AO112">
        <f t="shared" si="23"/>
        <v>4.1033656097441652E-4</v>
      </c>
      <c r="AP112">
        <f t="shared" si="24"/>
        <v>2.3038083713297548E-3</v>
      </c>
      <c r="AQ112">
        <f t="shared" si="25"/>
        <v>2.6257034397235826E-2</v>
      </c>
      <c r="AR112">
        <f t="shared" si="26"/>
        <v>5.7423284482387834E-3</v>
      </c>
      <c r="AS112" s="5">
        <f t="shared" si="27"/>
        <v>1.3974937535462494E-2</v>
      </c>
    </row>
    <row r="113" spans="1:45">
      <c r="A113" t="s">
        <v>508</v>
      </c>
      <c r="B113" s="4">
        <v>2.156109938906154E-2</v>
      </c>
      <c r="C113">
        <v>1.6437077931172141E-2</v>
      </c>
      <c r="D113">
        <v>8.9470788949889534E-3</v>
      </c>
      <c r="E113">
        <v>5.7092630040676984E-3</v>
      </c>
      <c r="F113">
        <v>1.4035621349284315E-2</v>
      </c>
      <c r="G113" s="5">
        <v>2.9843778632451412E-2</v>
      </c>
      <c r="H113" s="4">
        <v>3.0377089442464457E-2</v>
      </c>
      <c r="I113">
        <v>1.9767903646762987E-2</v>
      </c>
      <c r="J113">
        <v>2.2539511598302406E-2</v>
      </c>
      <c r="K113">
        <v>2.035510673679963E-2</v>
      </c>
      <c r="L113">
        <v>5.9355588098611387E-3</v>
      </c>
      <c r="M113" s="5">
        <v>1.3868961837212014E-2</v>
      </c>
      <c r="N113" s="4">
        <v>2.3800537354514074E-2</v>
      </c>
      <c r="O113">
        <v>8.259184519978615E-3</v>
      </c>
      <c r="P113">
        <v>8.1488944202174445E-3</v>
      </c>
      <c r="Q113">
        <v>5.6187057652187081E-2</v>
      </c>
      <c r="R113">
        <v>8.0817643197019663E-3</v>
      </c>
      <c r="S113" s="5">
        <v>4.1570123476459171E-2</v>
      </c>
      <c r="T113" s="4">
        <v>2.4281995030878273E-2</v>
      </c>
      <c r="U113">
        <v>1.2504332807715401E-2</v>
      </c>
      <c r="V113">
        <v>7.3721378585398034E-3</v>
      </c>
      <c r="W113">
        <v>1.2698469076407454E-2</v>
      </c>
      <c r="Y113" s="5">
        <v>2.1742845899684511E-2</v>
      </c>
      <c r="Z113" s="4">
        <v>1.5131761316225961E-2</v>
      </c>
      <c r="AA113">
        <v>1.7355955780153167E-2</v>
      </c>
      <c r="AB113">
        <v>1.0575876027540123E-2</v>
      </c>
      <c r="AC113">
        <v>1.2895554745318597E-2</v>
      </c>
      <c r="AD113">
        <v>3.2436691724654465E-2</v>
      </c>
      <c r="AE113" s="5">
        <v>7.5289608051317012E-3</v>
      </c>
      <c r="AG113" t="str">
        <f t="shared" si="15"/>
        <v>TAG_short03_12:0/14:0/16:0</v>
      </c>
      <c r="AH113" s="4">
        <f t="shared" si="16"/>
        <v>2.3030496506628861E-2</v>
      </c>
      <c r="AI113">
        <f t="shared" si="17"/>
        <v>1.4864890937156464E-2</v>
      </c>
      <c r="AJ113">
        <f t="shared" si="18"/>
        <v>1.1516699759917747E-2</v>
      </c>
      <c r="AK113">
        <f t="shared" si="19"/>
        <v>2.1569090242956092E-2</v>
      </c>
      <c r="AL113">
        <f t="shared" si="20"/>
        <v>1.512240905087547E-2</v>
      </c>
      <c r="AM113" s="5">
        <f t="shared" si="21"/>
        <v>2.2910934130187764E-2</v>
      </c>
      <c r="AN113" s="4">
        <f t="shared" si="22"/>
        <v>2.4564281459642156E-3</v>
      </c>
      <c r="AO113">
        <f t="shared" si="23"/>
        <v>2.0239108376994301E-3</v>
      </c>
      <c r="AP113">
        <f t="shared" si="24"/>
        <v>2.8063320159042371E-3</v>
      </c>
      <c r="AQ113">
        <f t="shared" si="25"/>
        <v>8.9591564375681686E-3</v>
      </c>
      <c r="AR113">
        <f t="shared" si="26"/>
        <v>5.3847586612418051E-3</v>
      </c>
      <c r="AS113" s="5">
        <f t="shared" si="27"/>
        <v>5.9831282636531088E-3</v>
      </c>
    </row>
    <row r="114" spans="1:45">
      <c r="A114" t="s">
        <v>509</v>
      </c>
      <c r="B114" s="4">
        <v>1.603609717231921E-2</v>
      </c>
      <c r="C114">
        <v>1.4840975962180439E-2</v>
      </c>
      <c r="D114">
        <v>1.1661300553380431E-2</v>
      </c>
      <c r="E114">
        <v>1.3921094281311729E-2</v>
      </c>
      <c r="F114">
        <v>3.9993956901129689E-2</v>
      </c>
      <c r="G114" s="5">
        <v>9.9733145153934763E-2</v>
      </c>
      <c r="H114" s="4">
        <v>7.3750137530599461E-2</v>
      </c>
      <c r="I114">
        <v>1.2266970142360424E-2</v>
      </c>
      <c r="J114">
        <v>7.6115557557216523E-2</v>
      </c>
      <c r="K114">
        <v>6.3243141498250069E-2</v>
      </c>
      <c r="L114">
        <v>3.5288258748824179E-2</v>
      </c>
      <c r="M114" s="5">
        <v>2.2913514085921637E-2</v>
      </c>
      <c r="N114" s="4">
        <v>3.3230399075666481E-2</v>
      </c>
      <c r="O114">
        <v>1.0368007812566579E-2</v>
      </c>
      <c r="P114">
        <v>2.0289253643949127E-2</v>
      </c>
      <c r="Q114">
        <v>0.23575530804875153</v>
      </c>
      <c r="R114">
        <v>5.2356913226174251E-2</v>
      </c>
      <c r="S114" s="5">
        <v>0.12836754971085912</v>
      </c>
      <c r="T114" s="4">
        <v>3.9425019025797349E-2</v>
      </c>
      <c r="U114">
        <v>8.4012349280634436E-4</v>
      </c>
      <c r="V114">
        <v>1.0695935962659085E-2</v>
      </c>
      <c r="W114">
        <v>1.602931480919266E-2</v>
      </c>
      <c r="Y114" s="5">
        <v>5.4406623888885668E-2</v>
      </c>
      <c r="Z114" s="4">
        <v>2.8535844145178318E-2</v>
      </c>
      <c r="AA114">
        <v>2.9373949515575336E-2</v>
      </c>
      <c r="AB114">
        <v>2.1909493611572045E-2</v>
      </c>
      <c r="AC114">
        <v>3.3583158891257542E-2</v>
      </c>
      <c r="AD114">
        <v>0.14068018179536321</v>
      </c>
      <c r="AE114" s="5">
        <v>2.8086780746691548E-2</v>
      </c>
      <c r="AG114" t="str">
        <f t="shared" si="15"/>
        <v>TAG_short05_12:0/16:1/16:0</v>
      </c>
      <c r="AH114" s="4">
        <f t="shared" si="16"/>
        <v>3.8195499389912166E-2</v>
      </c>
      <c r="AI114">
        <f t="shared" si="17"/>
        <v>1.3538005385097824E-2</v>
      </c>
      <c r="AJ114">
        <f t="shared" si="18"/>
        <v>2.8134308265755442E-2</v>
      </c>
      <c r="AK114">
        <f t="shared" si="19"/>
        <v>7.2506403505752701E-2</v>
      </c>
      <c r="AL114">
        <f t="shared" si="20"/>
        <v>6.7079827667872821E-2</v>
      </c>
      <c r="AM114" s="5">
        <f t="shared" si="21"/>
        <v>6.6701522717258557E-2</v>
      </c>
      <c r="AN114" s="4">
        <f t="shared" si="22"/>
        <v>9.681539854457407E-3</v>
      </c>
      <c r="AO114">
        <f t="shared" si="23"/>
        <v>4.6118080975744574E-3</v>
      </c>
      <c r="AP114">
        <f t="shared" si="24"/>
        <v>1.2202356933684494E-2</v>
      </c>
      <c r="AQ114">
        <f t="shared" si="25"/>
        <v>4.1756994523906465E-2</v>
      </c>
      <c r="AR114">
        <f t="shared" si="26"/>
        <v>2.2178254495303733E-2</v>
      </c>
      <c r="AS114" s="5">
        <f t="shared" si="27"/>
        <v>2.0558987694589966E-2</v>
      </c>
    </row>
    <row r="115" spans="1:45">
      <c r="A115" t="s">
        <v>510</v>
      </c>
      <c r="B115" s="4">
        <v>3.9925733721752489E-2</v>
      </c>
      <c r="C115">
        <v>6.4917960322411289E-2</v>
      </c>
      <c r="D115">
        <v>3.5235831929832234E-2</v>
      </c>
      <c r="E115">
        <v>3.8154189606231771E-2</v>
      </c>
      <c r="F115">
        <v>8.2044228818532072E-2</v>
      </c>
      <c r="G115" s="5">
        <v>0.19612782293298978</v>
      </c>
      <c r="H115" s="4">
        <v>0.10352102630279221</v>
      </c>
      <c r="I115">
        <v>6.0310498245826898E-2</v>
      </c>
      <c r="J115">
        <v>8.9279037320386917E-2</v>
      </c>
      <c r="K115">
        <v>0.10756550080862642</v>
      </c>
      <c r="L115">
        <v>7.9313471209774361E-2</v>
      </c>
      <c r="M115" s="5">
        <v>4.8680369183265917E-2</v>
      </c>
      <c r="N115" s="4">
        <v>7.6472517923713929E-2</v>
      </c>
      <c r="O115">
        <v>2.6553372813142198E-2</v>
      </c>
      <c r="P115">
        <v>3.5371112731906199E-2</v>
      </c>
      <c r="Q115">
        <v>0.29203003070925371</v>
      </c>
      <c r="R115">
        <v>0.1254176642626903</v>
      </c>
      <c r="S115" s="5">
        <v>0.19016843402175987</v>
      </c>
      <c r="T115" s="4">
        <v>6.8514558203333631E-2</v>
      </c>
      <c r="U115">
        <v>2.4644269759957069E-2</v>
      </c>
      <c r="V115">
        <v>3.2312978788015125E-2</v>
      </c>
      <c r="W115">
        <v>7.6293021002405356E-2</v>
      </c>
      <c r="Y115" s="5">
        <v>8.6216674661830472E-2</v>
      </c>
      <c r="Z115" s="4">
        <v>6.2774600815946241E-2</v>
      </c>
      <c r="AA115">
        <v>5.9571541030325179E-2</v>
      </c>
      <c r="AB115">
        <v>5.9247628161337031E-2</v>
      </c>
      <c r="AC115">
        <v>7.1766606958419507E-2</v>
      </c>
      <c r="AD115">
        <v>0.197004275313647</v>
      </c>
      <c r="AE115" s="5">
        <v>4.4545633768925681E-2</v>
      </c>
      <c r="AG115" t="str">
        <f t="shared" si="15"/>
        <v>TAG_short06_12:0/16:0/16:0</v>
      </c>
      <c r="AH115" s="4">
        <f t="shared" si="16"/>
        <v>7.0241687393507696E-2</v>
      </c>
      <c r="AI115">
        <f t="shared" si="17"/>
        <v>4.7199528434332526E-2</v>
      </c>
      <c r="AJ115">
        <f t="shared" si="18"/>
        <v>5.0289317786295494E-2</v>
      </c>
      <c r="AK115">
        <f t="shared" si="19"/>
        <v>0.11716186981698735</v>
      </c>
      <c r="AL115">
        <f t="shared" si="20"/>
        <v>0.12094490990116093</v>
      </c>
      <c r="AM115" s="5">
        <f t="shared" si="21"/>
        <v>0.11314778691375435</v>
      </c>
      <c r="AN115" s="4">
        <f t="shared" si="22"/>
        <v>1.0305666042424276E-2</v>
      </c>
      <c r="AO115">
        <f t="shared" si="23"/>
        <v>8.8710497953968237E-3</v>
      </c>
      <c r="AP115">
        <f t="shared" si="24"/>
        <v>1.0892104012493025E-2</v>
      </c>
      <c r="AQ115">
        <f t="shared" si="25"/>
        <v>4.5080023412649661E-2</v>
      </c>
      <c r="AR115">
        <f t="shared" si="26"/>
        <v>2.4564842457919064E-2</v>
      </c>
      <c r="AS115" s="5">
        <f t="shared" si="27"/>
        <v>3.3470475520045319E-2</v>
      </c>
    </row>
    <row r="116" spans="1:45">
      <c r="A116" t="s">
        <v>511</v>
      </c>
      <c r="B116" s="4">
        <v>0.20158721762465245</v>
      </c>
      <c r="C116">
        <v>0.26477361914931757</v>
      </c>
      <c r="D116">
        <v>5.7617872219427366E-2</v>
      </c>
      <c r="E116">
        <v>0.10312920677452378</v>
      </c>
      <c r="F116">
        <v>8.4026847772661728E-2</v>
      </c>
      <c r="G116" s="5">
        <v>0.28823463669821237</v>
      </c>
      <c r="H116" s="4">
        <v>0.13017564894981656</v>
      </c>
      <c r="I116">
        <v>0.3531357526820974</v>
      </c>
      <c r="J116">
        <v>0.15340395094501014</v>
      </c>
      <c r="K116">
        <v>0.13880717598000811</v>
      </c>
      <c r="L116">
        <v>9.7110318183560362E-2</v>
      </c>
      <c r="M116" s="5">
        <v>6.2682869470141858E-2</v>
      </c>
      <c r="N116" s="4">
        <v>0.5167656778366484</v>
      </c>
      <c r="O116">
        <v>9.9282991558509004E-2</v>
      </c>
      <c r="P116">
        <v>8.5138414954904956E-2</v>
      </c>
      <c r="Q116">
        <v>0.52446290619490354</v>
      </c>
      <c r="R116">
        <v>0.17199292434188113</v>
      </c>
      <c r="S116" s="5">
        <v>0.24450922952929327</v>
      </c>
      <c r="T116" s="4">
        <v>0.60212743863739249</v>
      </c>
      <c r="U116">
        <v>0.1417540904121968</v>
      </c>
      <c r="V116">
        <v>4.2536604162384084E-2</v>
      </c>
      <c r="W116">
        <v>7.8886706948822383E-2</v>
      </c>
      <c r="Y116" s="5">
        <v>0.15517595853683405</v>
      </c>
      <c r="Z116" s="4">
        <v>0.40399102673179726</v>
      </c>
      <c r="AA116">
        <v>0.53902441228864806</v>
      </c>
      <c r="AB116">
        <v>6.6093927611234685E-2</v>
      </c>
      <c r="AC116">
        <v>0.12595627917584959</v>
      </c>
      <c r="AD116">
        <v>0.35628132936823548</v>
      </c>
      <c r="AE116" s="5">
        <v>9.4776057970157951E-2</v>
      </c>
      <c r="AG116" t="str">
        <f t="shared" si="15"/>
        <v>TAG_short07_12:0/16:1/18:1</v>
      </c>
      <c r="AH116" s="4">
        <f t="shared" si="16"/>
        <v>0.37092940195606144</v>
      </c>
      <c r="AI116">
        <f t="shared" si="17"/>
        <v>0.27959417321815377</v>
      </c>
      <c r="AJ116">
        <f t="shared" si="18"/>
        <v>8.095815397859224E-2</v>
      </c>
      <c r="AK116">
        <f t="shared" si="19"/>
        <v>0.19424845501482149</v>
      </c>
      <c r="AL116">
        <f t="shared" si="20"/>
        <v>0.17735285491658467</v>
      </c>
      <c r="AM116" s="5">
        <f t="shared" si="21"/>
        <v>0.1690757504409279</v>
      </c>
      <c r="AN116" s="4">
        <f t="shared" si="22"/>
        <v>9.0125736485633545E-2</v>
      </c>
      <c r="AO116">
        <f t="shared" si="23"/>
        <v>7.8880945841370079E-2</v>
      </c>
      <c r="AP116">
        <f t="shared" si="24"/>
        <v>1.9374980707482198E-2</v>
      </c>
      <c r="AQ116">
        <f t="shared" si="25"/>
        <v>8.318358936314299E-2</v>
      </c>
      <c r="AR116">
        <f t="shared" si="26"/>
        <v>5.6090840687904951E-2</v>
      </c>
      <c r="AS116" s="5">
        <f t="shared" si="27"/>
        <v>4.2966349378870457E-2</v>
      </c>
    </row>
    <row r="117" spans="1:45">
      <c r="A117" t="s">
        <v>512</v>
      </c>
      <c r="B117" s="4">
        <v>9.7730824121313703E-2</v>
      </c>
      <c r="C117">
        <v>0.15982646926170654</v>
      </c>
      <c r="D117">
        <v>0.31285560707802007</v>
      </c>
      <c r="E117">
        <v>0.38772616951352368</v>
      </c>
      <c r="F117">
        <v>0.53153979974126675</v>
      </c>
      <c r="G117" s="5">
        <v>1.5567225849766215</v>
      </c>
      <c r="H117" s="4">
        <v>0.32445787656522718</v>
      </c>
      <c r="I117">
        <v>0.15560633200881577</v>
      </c>
      <c r="J117">
        <v>0.68281404063902462</v>
      </c>
      <c r="K117">
        <v>0.89540719581696748</v>
      </c>
      <c r="L117">
        <v>0.57181261232613523</v>
      </c>
      <c r="M117" s="5">
        <v>0.35284206453491573</v>
      </c>
      <c r="N117" s="4">
        <v>0.29579677606326432</v>
      </c>
      <c r="O117">
        <v>8.3096064189233682E-2</v>
      </c>
      <c r="P117">
        <v>0.3693315558496113</v>
      </c>
      <c r="Q117">
        <v>3.0458060981269828</v>
      </c>
      <c r="R117">
        <v>1.0197372305371102</v>
      </c>
      <c r="S117" s="5">
        <v>1.5642787717889988</v>
      </c>
      <c r="T117" s="4">
        <v>0.27324742339842056</v>
      </c>
      <c r="U117">
        <v>7.5747964511158603E-2</v>
      </c>
      <c r="V117">
        <v>0.24489674228939595</v>
      </c>
      <c r="W117">
        <v>0.4956119287877585</v>
      </c>
      <c r="Y117" s="5">
        <v>0.74845533991584867</v>
      </c>
      <c r="Z117" s="4">
        <v>0.24413908693074568</v>
      </c>
      <c r="AA117">
        <v>0.25218523912244362</v>
      </c>
      <c r="AB117">
        <v>0.34762129529984875</v>
      </c>
      <c r="AC117">
        <v>0.68828125428398867</v>
      </c>
      <c r="AD117">
        <v>1.6312421223416567</v>
      </c>
      <c r="AE117" s="5">
        <v>0.46761719376084854</v>
      </c>
      <c r="AG117" t="str">
        <f t="shared" si="15"/>
        <v>TAG_short08_12:0/16:0/18:1</v>
      </c>
      <c r="AH117" s="4">
        <f t="shared" si="16"/>
        <v>0.24707439741579429</v>
      </c>
      <c r="AI117">
        <f t="shared" si="17"/>
        <v>0.14529241381867164</v>
      </c>
      <c r="AJ117">
        <f t="shared" si="18"/>
        <v>0.39150384823118012</v>
      </c>
      <c r="AK117">
        <f t="shared" si="19"/>
        <v>1.102566529305844</v>
      </c>
      <c r="AL117">
        <f t="shared" si="20"/>
        <v>0.93858294123654218</v>
      </c>
      <c r="AM117" s="5">
        <f t="shared" si="21"/>
        <v>0.93798319099544669</v>
      </c>
      <c r="AN117" s="4">
        <f t="shared" si="22"/>
        <v>3.9597486818883407E-2</v>
      </c>
      <c r="AO117">
        <f t="shared" si="23"/>
        <v>3.1975387498972892E-2</v>
      </c>
      <c r="AP117">
        <f t="shared" si="24"/>
        <v>7.5814941321296098E-2</v>
      </c>
      <c r="AQ117">
        <f t="shared" si="25"/>
        <v>0.49346316617665298</v>
      </c>
      <c r="AR117">
        <f t="shared" si="26"/>
        <v>0.22899306438528935</v>
      </c>
      <c r="AS117" s="5">
        <f t="shared" si="27"/>
        <v>0.26216785727378655</v>
      </c>
    </row>
    <row r="118" spans="1:45">
      <c r="A118" t="s">
        <v>513</v>
      </c>
      <c r="B118" s="4">
        <v>3.5063586661150718E-2</v>
      </c>
      <c r="C118">
        <v>2.7141111851689811E-2</v>
      </c>
      <c r="D118">
        <v>2.3774841969421902E-2</v>
      </c>
      <c r="E118">
        <v>3.290207267271443E-2</v>
      </c>
      <c r="F118">
        <v>9.0244088837385713E-3</v>
      </c>
      <c r="G118" s="5">
        <v>6.0333136767049933E-2</v>
      </c>
      <c r="H118" s="4">
        <v>0.11099793095470556</v>
      </c>
      <c r="I118">
        <v>1.9212916667579353E-2</v>
      </c>
      <c r="J118">
        <v>0.12105138442954846</v>
      </c>
      <c r="K118">
        <v>3.7708607055271223E-2</v>
      </c>
      <c r="L118">
        <v>1.9542472140975545E-2</v>
      </c>
      <c r="M118" s="5">
        <v>1.0592681671989318E-2</v>
      </c>
      <c r="N118" s="4">
        <v>4.556225688895911E-2</v>
      </c>
      <c r="O118">
        <v>2.5881476799444591E-2</v>
      </c>
      <c r="P118">
        <v>2.1080685612892423E-2</v>
      </c>
      <c r="Q118">
        <v>8.9725842280662257E-2</v>
      </c>
      <c r="R118">
        <v>5.3623067287221604E-2</v>
      </c>
      <c r="S118" s="5">
        <v>5.1058814354976945E-2</v>
      </c>
      <c r="T118" s="4">
        <v>6.9382873734924133E-2</v>
      </c>
      <c r="U118">
        <v>4.3860017699989184E-3</v>
      </c>
      <c r="V118">
        <v>1.5620053198002011E-2</v>
      </c>
      <c r="W118">
        <v>1.1271418287303658E-2</v>
      </c>
      <c r="Y118" s="5">
        <v>3.3390258510559566E-2</v>
      </c>
      <c r="Z118" s="4">
        <v>5.4754358395499317E-2</v>
      </c>
      <c r="AA118">
        <v>3.1478488882150678E-2</v>
      </c>
      <c r="AB118">
        <v>9.3321528099097571E-3</v>
      </c>
      <c r="AC118">
        <v>2.6484238500508531E-2</v>
      </c>
      <c r="AD118">
        <v>8.629694295066237E-2</v>
      </c>
      <c r="AE118" s="5">
        <v>3.4371637457142598E-2</v>
      </c>
      <c r="AG118" t="str">
        <f t="shared" si="15"/>
        <v>TAG_short10_14:1/16:1/16:0</v>
      </c>
      <c r="AH118" s="4">
        <f t="shared" si="16"/>
        <v>6.3152201327047769E-2</v>
      </c>
      <c r="AI118">
        <f t="shared" si="17"/>
        <v>2.1619999194172668E-2</v>
      </c>
      <c r="AJ118">
        <f t="shared" si="18"/>
        <v>3.8171823603954907E-2</v>
      </c>
      <c r="AK118">
        <f t="shared" si="19"/>
        <v>3.9618435759292012E-2</v>
      </c>
      <c r="AL118">
        <f t="shared" si="20"/>
        <v>4.212172281564952E-2</v>
      </c>
      <c r="AM118" s="5">
        <f t="shared" si="21"/>
        <v>3.7949305752343676E-2</v>
      </c>
      <c r="AN118" s="4">
        <f t="shared" si="22"/>
        <v>1.3222963562198261E-2</v>
      </c>
      <c r="AO118">
        <f t="shared" si="23"/>
        <v>4.7362295594251874E-3</v>
      </c>
      <c r="AP118">
        <f t="shared" si="24"/>
        <v>2.0867092083720718E-2</v>
      </c>
      <c r="AQ118">
        <f t="shared" si="25"/>
        <v>1.329580705387445E-2</v>
      </c>
      <c r="AR118">
        <f t="shared" si="26"/>
        <v>1.5682231450844485E-2</v>
      </c>
      <c r="AS118" s="5">
        <f t="shared" si="27"/>
        <v>8.5289642101329284E-3</v>
      </c>
    </row>
    <row r="119" spans="1:45">
      <c r="A119" t="s">
        <v>514</v>
      </c>
      <c r="B119" s="4">
        <v>0.39588391095663478</v>
      </c>
      <c r="C119">
        <v>0.34173208956568951</v>
      </c>
      <c r="D119">
        <v>0.12077722609855859</v>
      </c>
      <c r="E119">
        <v>0.2031336640636659</v>
      </c>
      <c r="F119">
        <v>5.6176551725759749E-2</v>
      </c>
      <c r="G119" s="5">
        <v>0.22960382266636259</v>
      </c>
      <c r="H119" s="4">
        <v>0.16918208872871845</v>
      </c>
      <c r="I119">
        <v>0.29149917493654842</v>
      </c>
      <c r="J119">
        <v>0.29686425274543959</v>
      </c>
      <c r="K119">
        <v>9.3287998171527609E-2</v>
      </c>
      <c r="L119">
        <v>9.5800974110715781E-2</v>
      </c>
      <c r="M119" s="5">
        <v>5.6042092264959237E-2</v>
      </c>
      <c r="N119" s="4">
        <v>0.55408944297294282</v>
      </c>
      <c r="O119">
        <v>0.15169922186807958</v>
      </c>
      <c r="P119">
        <v>0.10398385327571515</v>
      </c>
      <c r="Q119">
        <v>0.30213305728210149</v>
      </c>
      <c r="R119">
        <v>0.17033680663708706</v>
      </c>
      <c r="S119" s="5">
        <v>0.20239448955780326</v>
      </c>
      <c r="T119" s="4">
        <v>0.80394086227768757</v>
      </c>
      <c r="U119">
        <v>0.12939861480206571</v>
      </c>
      <c r="V119">
        <v>6.4453964606238298E-2</v>
      </c>
      <c r="W119">
        <v>3.1383911781111787E-2</v>
      </c>
      <c r="Y119" s="5">
        <v>0.17888651464856459</v>
      </c>
      <c r="Z119" s="4">
        <v>0.53598996602482463</v>
      </c>
      <c r="AA119">
        <v>0.49020324543471377</v>
      </c>
      <c r="AB119">
        <v>5.2272172478415049E-2</v>
      </c>
      <c r="AC119">
        <v>0.12110908123311209</v>
      </c>
      <c r="AD119">
        <v>0.29151961573311647</v>
      </c>
      <c r="AE119" s="5">
        <v>0.12572654988485757</v>
      </c>
      <c r="AG119" t="str">
        <f t="shared" si="15"/>
        <v>TAG_short11_14:1/16:1/18:1</v>
      </c>
      <c r="AH119" s="4">
        <f t="shared" si="16"/>
        <v>0.4918172541921616</v>
      </c>
      <c r="AI119">
        <f t="shared" si="17"/>
        <v>0.28090646932141944</v>
      </c>
      <c r="AJ119">
        <f t="shared" si="18"/>
        <v>0.12767029384087333</v>
      </c>
      <c r="AK119">
        <f t="shared" si="19"/>
        <v>0.15020954250630378</v>
      </c>
      <c r="AL119">
        <f t="shared" si="20"/>
        <v>0.15345848705166976</v>
      </c>
      <c r="AM119" s="5">
        <f t="shared" si="21"/>
        <v>0.15853069380450943</v>
      </c>
      <c r="AN119" s="4">
        <f t="shared" si="22"/>
        <v>0.10405451864971951</v>
      </c>
      <c r="AO119">
        <f t="shared" si="23"/>
        <v>6.6055372513253427E-2</v>
      </c>
      <c r="AP119">
        <f t="shared" si="24"/>
        <v>4.4111414943434263E-2</v>
      </c>
      <c r="AQ119">
        <f t="shared" si="25"/>
        <v>4.6951116364501173E-2</v>
      </c>
      <c r="AR119">
        <f t="shared" si="26"/>
        <v>4.6284566660398638E-2</v>
      </c>
      <c r="AS119" s="5">
        <f t="shared" si="27"/>
        <v>3.0797570496850456E-2</v>
      </c>
    </row>
    <row r="120" spans="1:45">
      <c r="A120" t="s">
        <v>665</v>
      </c>
      <c r="B120" s="4">
        <v>0.23874779596003343</v>
      </c>
      <c r="C120">
        <v>0.24011736191987976</v>
      </c>
      <c r="D120">
        <v>0.80520842538113258</v>
      </c>
      <c r="E120">
        <v>0.92242951138660301</v>
      </c>
      <c r="F120">
        <v>0.41323064129841858</v>
      </c>
      <c r="G120" s="5">
        <v>1.2534605208034211</v>
      </c>
      <c r="H120" s="4">
        <v>0.60905123149324036</v>
      </c>
      <c r="I120">
        <v>0.14996126098831103</v>
      </c>
      <c r="J120">
        <v>1.5966196254351248</v>
      </c>
      <c r="K120">
        <v>0.67332462072586019</v>
      </c>
      <c r="L120">
        <v>0.61903324809929594</v>
      </c>
      <c r="M120" s="5">
        <v>0.35707808167034899</v>
      </c>
      <c r="N120" s="4">
        <v>0.31794846688360079</v>
      </c>
      <c r="O120">
        <v>0.14954911847026078</v>
      </c>
      <c r="P120">
        <v>0.55677655093194323</v>
      </c>
      <c r="Q120">
        <v>1.8171045294033479</v>
      </c>
      <c r="R120">
        <v>1.1677703432979731</v>
      </c>
      <c r="S120" s="5">
        <v>1.0832391145559306</v>
      </c>
      <c r="T120" s="4">
        <v>0.416336921331938</v>
      </c>
      <c r="U120">
        <v>6.7933611221527024E-2</v>
      </c>
      <c r="V120">
        <v>0.38031604898430282</v>
      </c>
      <c r="W120">
        <v>0.29599328228063859</v>
      </c>
      <c r="Y120" s="5">
        <v>0.79532424743668717</v>
      </c>
      <c r="Z120" s="4">
        <v>0.35958790793229456</v>
      </c>
      <c r="AA120">
        <v>0.27513694862982424</v>
      </c>
      <c r="AB120">
        <v>0.35294240090601936</v>
      </c>
      <c r="AC120">
        <v>0.71410022276972596</v>
      </c>
      <c r="AD120">
        <v>1.3715101576918856</v>
      </c>
      <c r="AE120" s="5">
        <v>0.70208163187767669</v>
      </c>
      <c r="AG120" t="str">
        <f t="shared" si="15"/>
        <v>TAG_short12_14:1/16:0/18:1</v>
      </c>
      <c r="AH120" s="4">
        <f t="shared" si="16"/>
        <v>0.38833446472022148</v>
      </c>
      <c r="AI120">
        <f t="shared" si="17"/>
        <v>0.17653966024596057</v>
      </c>
      <c r="AJ120">
        <f t="shared" si="18"/>
        <v>0.73837261032770463</v>
      </c>
      <c r="AK120">
        <f t="shared" si="19"/>
        <v>0.88459043331323506</v>
      </c>
      <c r="AL120">
        <f t="shared" si="20"/>
        <v>0.8928860975968933</v>
      </c>
      <c r="AM120" s="5">
        <f t="shared" si="21"/>
        <v>0.83823671926881294</v>
      </c>
      <c r="AN120" s="4">
        <f t="shared" si="22"/>
        <v>6.2312419869723676E-2</v>
      </c>
      <c r="AO120">
        <f t="shared" si="23"/>
        <v>3.6738075591905409E-2</v>
      </c>
      <c r="AP120">
        <f t="shared" si="24"/>
        <v>0.22921529632188881</v>
      </c>
      <c r="AQ120">
        <f t="shared" si="25"/>
        <v>0.25408277164137527</v>
      </c>
      <c r="AR120">
        <f t="shared" si="26"/>
        <v>0.20161135539635303</v>
      </c>
      <c r="AS120" s="5">
        <f t="shared" si="27"/>
        <v>0.15561656429411966</v>
      </c>
    </row>
    <row r="121" spans="1:45">
      <c r="A121" t="s">
        <v>515</v>
      </c>
      <c r="B121" s="4">
        <v>0.17021579469233905</v>
      </c>
      <c r="C121">
        <v>0.12670805558812401</v>
      </c>
      <c r="D121">
        <v>4.657973708961264E-2</v>
      </c>
      <c r="E121">
        <v>5.1547883661309656E-2</v>
      </c>
      <c r="F121">
        <v>2.2135340079972476E-2</v>
      </c>
      <c r="G121" s="5">
        <v>9.0032017177497509E-2</v>
      </c>
      <c r="H121" s="4">
        <v>0.15059087707161739</v>
      </c>
      <c r="I121">
        <v>0.11288820841491243</v>
      </c>
      <c r="J121">
        <v>0.16161464258243605</v>
      </c>
      <c r="K121">
        <v>4.4381170637167032E-2</v>
      </c>
      <c r="L121">
        <v>4.5476140294611389E-2</v>
      </c>
      <c r="M121" s="5">
        <v>2.5276156508141349E-2</v>
      </c>
      <c r="N121" s="4">
        <v>0.21607160919879356</v>
      </c>
      <c r="O121">
        <v>6.8583466668374518E-2</v>
      </c>
      <c r="P121">
        <v>3.2537780882666338E-2</v>
      </c>
      <c r="Q121">
        <v>0.13541598708993061</v>
      </c>
      <c r="R121">
        <v>9.0562637445882915E-2</v>
      </c>
      <c r="S121" s="5">
        <v>6.8156740119843962E-2</v>
      </c>
      <c r="T121" s="4">
        <v>0.30082656993654905</v>
      </c>
      <c r="U121">
        <v>5.2091089090198557E-2</v>
      </c>
      <c r="V121">
        <v>2.3218842860966284E-2</v>
      </c>
      <c r="W121">
        <v>1.8267844740641453E-2</v>
      </c>
      <c r="Y121" s="5">
        <v>4.9489773668375328E-2</v>
      </c>
      <c r="Z121" s="4">
        <v>0.18401825296834201</v>
      </c>
      <c r="AA121">
        <v>0.16915276778375565</v>
      </c>
      <c r="AB121">
        <v>1.8860066454782581E-2</v>
      </c>
      <c r="AC121">
        <v>4.1369573757839673E-2</v>
      </c>
      <c r="AD121">
        <v>0.13556177875158784</v>
      </c>
      <c r="AE121" s="5">
        <v>5.2494395556690686E-2</v>
      </c>
      <c r="AG121" t="str">
        <f t="shared" si="15"/>
        <v>TAG_short13_14:0/16:1/16:1</v>
      </c>
      <c r="AH121" s="4">
        <f t="shared" si="16"/>
        <v>0.20434462077352822</v>
      </c>
      <c r="AI121">
        <f t="shared" si="17"/>
        <v>0.10588471750907305</v>
      </c>
      <c r="AJ121">
        <f t="shared" si="18"/>
        <v>5.6562213974092779E-2</v>
      </c>
      <c r="AK121">
        <f t="shared" si="19"/>
        <v>5.8196491977377682E-2</v>
      </c>
      <c r="AL121">
        <f t="shared" si="20"/>
        <v>7.3433974143013656E-2</v>
      </c>
      <c r="AM121" s="5">
        <f t="shared" si="21"/>
        <v>5.7089816606109768E-2</v>
      </c>
      <c r="AN121" s="4">
        <f t="shared" si="22"/>
        <v>2.6375833381738399E-2</v>
      </c>
      <c r="AO121">
        <f t="shared" si="23"/>
        <v>2.0941160727059798E-2</v>
      </c>
      <c r="AP121">
        <f t="shared" si="24"/>
        <v>2.6689013012267962E-2</v>
      </c>
      <c r="AQ121">
        <f t="shared" si="25"/>
        <v>2.0093978661074183E-2</v>
      </c>
      <c r="AR121">
        <f t="shared" si="26"/>
        <v>2.245951252402555E-2</v>
      </c>
      <c r="AS121" s="5">
        <f t="shared" si="27"/>
        <v>1.0720664369922001E-2</v>
      </c>
    </row>
    <row r="122" spans="1:45">
      <c r="A122" t="s">
        <v>516</v>
      </c>
      <c r="B122" s="4">
        <v>0.35904356881081601</v>
      </c>
      <c r="C122">
        <v>0.30115780225396088</v>
      </c>
      <c r="D122">
        <v>0.33439047223255103</v>
      </c>
      <c r="E122">
        <v>0.33403273117731114</v>
      </c>
      <c r="F122">
        <v>0.24335845268710357</v>
      </c>
      <c r="G122" s="5">
        <v>0.61657364607180076</v>
      </c>
      <c r="H122" s="4">
        <v>0.92443975896953612</v>
      </c>
      <c r="I122">
        <v>0.22451681321352571</v>
      </c>
      <c r="J122">
        <v>0.76517556243624796</v>
      </c>
      <c r="K122">
        <v>0.34296758841131286</v>
      </c>
      <c r="L122">
        <v>0.38169573881561381</v>
      </c>
      <c r="M122" s="5">
        <v>0.1993853270473176</v>
      </c>
      <c r="N122" s="4">
        <v>0.51747401882358757</v>
      </c>
      <c r="O122">
        <v>0.22407549995669271</v>
      </c>
      <c r="P122">
        <v>0.23589707341450811</v>
      </c>
      <c r="Q122">
        <v>0.88948746296003378</v>
      </c>
      <c r="R122">
        <v>0.71089510899773289</v>
      </c>
      <c r="S122" s="5">
        <v>0.50011099941347137</v>
      </c>
      <c r="T122" s="4">
        <v>0.56259971947061505</v>
      </c>
      <c r="U122">
        <v>0.13701010656951396</v>
      </c>
      <c r="V122">
        <v>0.19596231296605959</v>
      </c>
      <c r="W122">
        <v>0.16617648278888003</v>
      </c>
      <c r="Y122" s="5">
        <v>0.36825219033038364</v>
      </c>
      <c r="Z122" s="4">
        <v>0.40297796351615278</v>
      </c>
      <c r="AA122">
        <v>0.36357749153743602</v>
      </c>
      <c r="AB122">
        <v>0.15338661471117254</v>
      </c>
      <c r="AC122">
        <v>0.35072560251408491</v>
      </c>
      <c r="AD122">
        <v>0.89847104265490574</v>
      </c>
      <c r="AE122" s="5">
        <v>0.31998364294795623</v>
      </c>
      <c r="AG122" t="str">
        <f t="shared" si="15"/>
        <v>TAG_short14_14:0/16:0/16:1</v>
      </c>
      <c r="AH122" s="4">
        <f t="shared" si="16"/>
        <v>0.55330700591814153</v>
      </c>
      <c r="AI122">
        <f t="shared" si="17"/>
        <v>0.25006754270622589</v>
      </c>
      <c r="AJ122">
        <f t="shared" si="18"/>
        <v>0.33696240715210779</v>
      </c>
      <c r="AK122">
        <f t="shared" si="19"/>
        <v>0.4166779735703246</v>
      </c>
      <c r="AL122">
        <f t="shared" si="20"/>
        <v>0.55860508578883894</v>
      </c>
      <c r="AM122" s="5">
        <f t="shared" si="21"/>
        <v>0.4008611611621859</v>
      </c>
      <c r="AN122" s="4">
        <f t="shared" si="22"/>
        <v>9.9861649761819132E-2</v>
      </c>
      <c r="AO122">
        <f t="shared" si="23"/>
        <v>3.8474103650395955E-2</v>
      </c>
      <c r="AP122">
        <f t="shared" si="24"/>
        <v>0.11116843549810214</v>
      </c>
      <c r="AQ122">
        <f t="shared" si="25"/>
        <v>0.12306766073163027</v>
      </c>
      <c r="AR122">
        <f t="shared" si="26"/>
        <v>0.1340095709352945</v>
      </c>
      <c r="AS122" s="5">
        <f t="shared" si="27"/>
        <v>7.2311629839975036E-2</v>
      </c>
    </row>
    <row r="123" spans="1:45">
      <c r="A123" t="s">
        <v>517</v>
      </c>
      <c r="B123" s="4">
        <v>0.2293638797263578</v>
      </c>
      <c r="C123">
        <v>0.21419030627570487</v>
      </c>
      <c r="D123">
        <v>0.14195801526717558</v>
      </c>
      <c r="E123">
        <v>0.11219465392583766</v>
      </c>
      <c r="F123">
        <v>0.21380229258335035</v>
      </c>
      <c r="G123" s="5">
        <v>0.19058369207903408</v>
      </c>
      <c r="H123" s="4">
        <v>0.72673874997217136</v>
      </c>
      <c r="I123">
        <v>0.23740469167514816</v>
      </c>
      <c r="J123">
        <v>0.37943641105488751</v>
      </c>
      <c r="K123">
        <v>0.18078157171441989</v>
      </c>
      <c r="L123">
        <v>0.17274151686228584</v>
      </c>
      <c r="M123" s="5">
        <v>0.14642998553369752</v>
      </c>
      <c r="N123" s="4">
        <v>0.40796473979802095</v>
      </c>
      <c r="O123">
        <v>0.21271215998531523</v>
      </c>
      <c r="P123">
        <v>0.12897369633838382</v>
      </c>
      <c r="Q123">
        <v>0.27870971208163692</v>
      </c>
      <c r="R123">
        <v>0.24727293112025084</v>
      </c>
      <c r="S123" s="5">
        <v>0.21819637534176756</v>
      </c>
      <c r="T123" s="4">
        <v>0.27849893324886588</v>
      </c>
      <c r="U123">
        <v>0.15028654121631183</v>
      </c>
      <c r="V123">
        <v>0.12717998304866271</v>
      </c>
      <c r="W123">
        <v>0.18154021915286112</v>
      </c>
      <c r="Y123" s="5">
        <v>0.2079499114119196</v>
      </c>
      <c r="Z123" s="4">
        <v>0.25029871670191478</v>
      </c>
      <c r="AA123">
        <v>0.26128334169734163</v>
      </c>
      <c r="AB123">
        <v>0.13953024533306116</v>
      </c>
      <c r="AC123">
        <v>0.17398089983578297</v>
      </c>
      <c r="AD123">
        <v>0.29177330825803849</v>
      </c>
      <c r="AE123" s="5">
        <v>0.12991102827515702</v>
      </c>
      <c r="AG123" t="str">
        <f t="shared" si="15"/>
        <v>TAG_short15_14:0/16:0/16:0</v>
      </c>
      <c r="AH123" s="4">
        <f t="shared" si="16"/>
        <v>0.37857300388946619</v>
      </c>
      <c r="AI123">
        <f t="shared" si="17"/>
        <v>0.21517540816996433</v>
      </c>
      <c r="AJ123">
        <f t="shared" si="18"/>
        <v>0.18341567020843416</v>
      </c>
      <c r="AK123">
        <f t="shared" si="19"/>
        <v>0.18544141134210773</v>
      </c>
      <c r="AL123">
        <f t="shared" si="20"/>
        <v>0.23139751220598137</v>
      </c>
      <c r="AM123" s="5">
        <f t="shared" si="21"/>
        <v>0.17861419852831517</v>
      </c>
      <c r="AN123" s="4">
        <f t="shared" si="22"/>
        <v>9.2416377332868088E-2</v>
      </c>
      <c r="AO123">
        <f t="shared" si="23"/>
        <v>1.8490113102965233E-2</v>
      </c>
      <c r="AP123">
        <f t="shared" si="24"/>
        <v>4.908929595182223E-2</v>
      </c>
      <c r="AQ123">
        <f t="shared" si="25"/>
        <v>2.6676150513780042E-2</v>
      </c>
      <c r="AR123">
        <f t="shared" si="26"/>
        <v>2.25793168156928E-2</v>
      </c>
      <c r="AS123" s="5">
        <f t="shared" si="27"/>
        <v>1.7289337619371629E-2</v>
      </c>
    </row>
    <row r="124" spans="1:45">
      <c r="A124" t="s">
        <v>518</v>
      </c>
      <c r="B124" s="4">
        <v>3.3829633268633614</v>
      </c>
      <c r="C124">
        <v>3.2160856691778115</v>
      </c>
      <c r="D124">
        <v>2.0550316498611081</v>
      </c>
      <c r="E124">
        <v>2.2127130202170542</v>
      </c>
      <c r="F124">
        <v>0.76804587956024251</v>
      </c>
      <c r="G124" s="5">
        <v>2.35161634865544</v>
      </c>
      <c r="H124" s="4">
        <v>1.934650814084462</v>
      </c>
      <c r="I124">
        <v>3.005743197465315</v>
      </c>
      <c r="J124">
        <v>2.6126625664085132</v>
      </c>
      <c r="K124">
        <v>1.1501421714504696</v>
      </c>
      <c r="L124">
        <v>1.850107903316867</v>
      </c>
      <c r="M124" s="5">
        <v>0.62667955136265263</v>
      </c>
      <c r="N124" s="4">
        <v>4.9399325975085251</v>
      </c>
      <c r="O124">
        <v>1.6151304200829815</v>
      </c>
      <c r="P124">
        <v>1.3846228715652473</v>
      </c>
      <c r="Q124">
        <v>2.8541695524263186</v>
      </c>
      <c r="R124">
        <v>3.4427738372259054</v>
      </c>
      <c r="S124" s="5">
        <v>1.7853362246955604</v>
      </c>
      <c r="T124" s="4">
        <v>5.8076035383433116</v>
      </c>
      <c r="U124">
        <v>1.5146091715302412</v>
      </c>
      <c r="V124">
        <v>1.0764755914891226</v>
      </c>
      <c r="W124">
        <v>0.5179847168956373</v>
      </c>
      <c r="Y124" s="5">
        <v>1.7774415188331809</v>
      </c>
      <c r="Z124" s="4">
        <v>4.0814203733784673</v>
      </c>
      <c r="AA124">
        <v>4.4413089495346831</v>
      </c>
      <c r="AB124">
        <v>0.723713047484835</v>
      </c>
      <c r="AC124">
        <v>1.5795497688981344</v>
      </c>
      <c r="AD124">
        <v>3.690396364512301</v>
      </c>
      <c r="AE124" s="5">
        <v>1.7512727978875424</v>
      </c>
      <c r="AG124" t="str">
        <f t="shared" si="15"/>
        <v>TAG_short16_14:0/16:1/18:1</v>
      </c>
      <c r="AH124" s="4">
        <f t="shared" si="16"/>
        <v>4.0293141300356252</v>
      </c>
      <c r="AI124">
        <f t="shared" si="17"/>
        <v>2.7585754815582062</v>
      </c>
      <c r="AJ124">
        <f t="shared" si="18"/>
        <v>1.5705011453617652</v>
      </c>
      <c r="AK124">
        <f t="shared" si="19"/>
        <v>1.6629118459775227</v>
      </c>
      <c r="AL124">
        <f t="shared" si="20"/>
        <v>2.4378309961538287</v>
      </c>
      <c r="AM124" s="5">
        <f t="shared" si="21"/>
        <v>1.6584692882868755</v>
      </c>
      <c r="AN124" s="4">
        <f t="shared" si="22"/>
        <v>0.66331131610844141</v>
      </c>
      <c r="AO124">
        <f t="shared" si="23"/>
        <v>0.54575260718146268</v>
      </c>
      <c r="AP124">
        <f t="shared" si="24"/>
        <v>0.34033309423000135</v>
      </c>
      <c r="AQ124">
        <f t="shared" si="25"/>
        <v>0.40633215232652159</v>
      </c>
      <c r="AR124">
        <f t="shared" si="26"/>
        <v>0.61711321950321329</v>
      </c>
      <c r="AS124" s="5">
        <f t="shared" si="27"/>
        <v>0.28141650725471185</v>
      </c>
    </row>
    <row r="125" spans="1:45">
      <c r="A125" t="s">
        <v>519</v>
      </c>
      <c r="B125" s="4">
        <v>0.85197782824858992</v>
      </c>
      <c r="C125">
        <v>0.81348741163800142</v>
      </c>
      <c r="D125">
        <v>1.6955568581989984</v>
      </c>
      <c r="E125">
        <v>1.3280458952857552</v>
      </c>
      <c r="F125">
        <v>1.2866037298231374</v>
      </c>
      <c r="G125" s="5">
        <v>2.1911105637580155</v>
      </c>
      <c r="H125" s="4">
        <v>2.8753161046931264</v>
      </c>
      <c r="I125">
        <v>0.70694327917173183</v>
      </c>
      <c r="J125">
        <v>3.1693764063091576</v>
      </c>
      <c r="K125">
        <v>1.4134478289092234</v>
      </c>
      <c r="L125">
        <v>1.9537992284971948</v>
      </c>
      <c r="M125" s="5">
        <v>0.93327322461388085</v>
      </c>
      <c r="N125" s="4">
        <v>1.4121388213415209</v>
      </c>
      <c r="O125">
        <v>0.72446158579544973</v>
      </c>
      <c r="P125">
        <v>1.0897205694183763</v>
      </c>
      <c r="Q125">
        <v>2.9633703394338373</v>
      </c>
      <c r="R125">
        <v>2.905639072133102</v>
      </c>
      <c r="S125" s="5">
        <v>1.9112434024037124</v>
      </c>
      <c r="T125" s="4">
        <v>1.356763051345204</v>
      </c>
      <c r="U125">
        <v>0.39880027526205281</v>
      </c>
      <c r="V125">
        <v>0.9276101869968566</v>
      </c>
      <c r="W125">
        <v>0.9221083903124041</v>
      </c>
      <c r="Y125" s="5">
        <v>1.8131829235336627</v>
      </c>
      <c r="Z125" s="4">
        <v>1.2134617045225806</v>
      </c>
      <c r="AA125">
        <v>1.1608162924289418</v>
      </c>
      <c r="AB125">
        <v>0.8513142282183257</v>
      </c>
      <c r="AC125">
        <v>1.4559685910393387</v>
      </c>
      <c r="AD125">
        <v>3.3955825875960994</v>
      </c>
      <c r="AE125" s="5">
        <v>1.4969217981218379</v>
      </c>
      <c r="AG125" t="str">
        <f t="shared" si="15"/>
        <v>TAG_short17_14:0/16:0/18:1</v>
      </c>
      <c r="AH125" s="4">
        <f t="shared" si="16"/>
        <v>1.5419315020302042</v>
      </c>
      <c r="AI125">
        <f t="shared" si="17"/>
        <v>0.76090176885923544</v>
      </c>
      <c r="AJ125">
        <f t="shared" si="18"/>
        <v>1.546715649828343</v>
      </c>
      <c r="AK125">
        <f t="shared" si="19"/>
        <v>1.6165882089961119</v>
      </c>
      <c r="AL125">
        <f t="shared" si="20"/>
        <v>2.3854061545123835</v>
      </c>
      <c r="AM125" s="5">
        <f t="shared" si="21"/>
        <v>1.6691463824862218</v>
      </c>
      <c r="AN125" s="4">
        <f t="shared" si="22"/>
        <v>0.34734539535939191</v>
      </c>
      <c r="AO125">
        <f t="shared" si="23"/>
        <v>0.12207656884202454</v>
      </c>
      <c r="AP125">
        <f t="shared" si="24"/>
        <v>0.43190860437921708</v>
      </c>
      <c r="AQ125">
        <f t="shared" si="25"/>
        <v>0.34974602699109264</v>
      </c>
      <c r="AR125">
        <f t="shared" si="26"/>
        <v>0.42306422062701482</v>
      </c>
      <c r="AS125" s="5">
        <f t="shared" si="27"/>
        <v>0.21482256756182214</v>
      </c>
    </row>
    <row r="126" spans="1:45">
      <c r="A126" t="s">
        <v>520</v>
      </c>
      <c r="B126" s="4">
        <v>8.565091780346043E-2</v>
      </c>
      <c r="C126">
        <v>0.15406957285873682</v>
      </c>
      <c r="D126">
        <v>0.18599010258317111</v>
      </c>
      <c r="E126">
        <v>0.16679227821420492</v>
      </c>
      <c r="F126">
        <v>0.24990978111523762</v>
      </c>
      <c r="G126" s="5">
        <v>0.39528860468511978</v>
      </c>
      <c r="H126" s="4">
        <v>0.38129099917945231</v>
      </c>
      <c r="I126">
        <v>0.12991310499881728</v>
      </c>
      <c r="J126">
        <v>0.67301976069284586</v>
      </c>
      <c r="K126">
        <v>0.30621962678897208</v>
      </c>
      <c r="L126">
        <v>0.2017133137428242</v>
      </c>
      <c r="M126" s="5">
        <v>0.18589192978695762</v>
      </c>
      <c r="N126" s="4">
        <v>0.17942157203320064</v>
      </c>
      <c r="O126">
        <v>6.1279250963774887E-2</v>
      </c>
      <c r="P126">
        <v>0.13150466587635978</v>
      </c>
      <c r="Q126">
        <v>0.46687395843113555</v>
      </c>
      <c r="R126">
        <v>0.3182762899540893</v>
      </c>
      <c r="S126" s="5">
        <v>0.39419616662883561</v>
      </c>
      <c r="T126" s="4">
        <v>0.25753048597416051</v>
      </c>
      <c r="U126">
        <v>4.9702672961755734E-2</v>
      </c>
      <c r="V126">
        <v>0.10059312301292618</v>
      </c>
      <c r="W126">
        <v>0.20846148367686515</v>
      </c>
      <c r="Y126" s="5">
        <v>0.2926443669417208</v>
      </c>
      <c r="Z126" s="4">
        <v>0.1370513276027393</v>
      </c>
      <c r="AA126">
        <v>0.23753496368778898</v>
      </c>
      <c r="AB126">
        <v>0.14570554383099679</v>
      </c>
      <c r="AC126">
        <v>0.24485168558770307</v>
      </c>
      <c r="AD126">
        <v>0.42502268141500144</v>
      </c>
      <c r="AE126" s="5">
        <v>0.1865812227402987</v>
      </c>
      <c r="AG126" t="str">
        <f t="shared" si="15"/>
        <v>TAG_short18_14:0/18:0/18:1</v>
      </c>
      <c r="AH126" s="4">
        <f t="shared" si="16"/>
        <v>0.20818906051860261</v>
      </c>
      <c r="AI126">
        <f t="shared" si="17"/>
        <v>0.12649991309417474</v>
      </c>
      <c r="AJ126">
        <f t="shared" si="18"/>
        <v>0.24736263919925996</v>
      </c>
      <c r="AK126">
        <f t="shared" si="19"/>
        <v>0.27863980653977616</v>
      </c>
      <c r="AL126">
        <f t="shared" si="20"/>
        <v>0.29873051655678817</v>
      </c>
      <c r="AM126" s="5">
        <f t="shared" si="21"/>
        <v>0.29092045815658651</v>
      </c>
      <c r="AN126" s="4">
        <f t="shared" si="22"/>
        <v>5.1624896751651703E-2</v>
      </c>
      <c r="AO126">
        <f t="shared" si="23"/>
        <v>3.4096971522059184E-2</v>
      </c>
      <c r="AP126">
        <f t="shared" si="24"/>
        <v>0.10729610879050343</v>
      </c>
      <c r="AQ126">
        <f t="shared" si="25"/>
        <v>5.2330319191220102E-2</v>
      </c>
      <c r="AR126">
        <f t="shared" si="26"/>
        <v>4.3303233145784353E-2</v>
      </c>
      <c r="AS126" s="5">
        <f t="shared" si="27"/>
        <v>4.6625755570548814E-2</v>
      </c>
    </row>
    <row r="127" spans="1:45">
      <c r="A127" t="s">
        <v>378</v>
      </c>
      <c r="B127" s="4">
        <v>1.9994229127513752</v>
      </c>
      <c r="C127">
        <v>1.1226688293037173</v>
      </c>
      <c r="D127">
        <v>1.2917657020556299</v>
      </c>
      <c r="E127">
        <v>1.0937325946447358</v>
      </c>
      <c r="F127">
        <v>0.59262646809193831</v>
      </c>
      <c r="G127" s="5">
        <v>1.0378115403657584</v>
      </c>
      <c r="H127" s="4">
        <v>3.5543011359342715</v>
      </c>
      <c r="I127">
        <v>0.64594647730037047</v>
      </c>
      <c r="J127">
        <v>1.5102861801840641</v>
      </c>
      <c r="K127">
        <v>0.43850031916729199</v>
      </c>
      <c r="L127">
        <v>1.5827307388634293</v>
      </c>
      <c r="M127" s="5">
        <v>0.28538285490228038</v>
      </c>
      <c r="N127" s="4">
        <v>1.2022975880192621</v>
      </c>
      <c r="O127">
        <v>0.81686049537735705</v>
      </c>
      <c r="P127">
        <v>0.83524553943602009</v>
      </c>
      <c r="Q127">
        <v>1.0018308943227112</v>
      </c>
      <c r="R127">
        <v>2.8584452772711915</v>
      </c>
      <c r="S127" s="5">
        <v>0.73200023538384262</v>
      </c>
      <c r="T127" s="4">
        <v>2.2531659859366693</v>
      </c>
      <c r="U127">
        <v>0.33102226170708693</v>
      </c>
      <c r="V127">
        <v>0.69622780150178798</v>
      </c>
      <c r="W127">
        <v>0.21947982835921145</v>
      </c>
      <c r="Y127" s="5">
        <v>0.88642906594959769</v>
      </c>
      <c r="Z127" s="4">
        <v>1.7195407311370263</v>
      </c>
      <c r="AA127">
        <v>0.99447422668615182</v>
      </c>
      <c r="AB127">
        <v>0.3632373312789382</v>
      </c>
      <c r="AC127">
        <v>0.85283067804293722</v>
      </c>
      <c r="AD127">
        <v>2.794164105905268</v>
      </c>
      <c r="AE127" s="5">
        <v>1.0915514381719276</v>
      </c>
      <c r="AG127" t="str">
        <f t="shared" si="15"/>
        <v>TAG_002_16:1/16:1/16:0</v>
      </c>
      <c r="AH127" s="4">
        <f t="shared" si="16"/>
        <v>2.145745670755721</v>
      </c>
      <c r="AI127">
        <f t="shared" si="17"/>
        <v>0.7821944580749367</v>
      </c>
      <c r="AJ127">
        <f t="shared" si="18"/>
        <v>0.93935251089128813</v>
      </c>
      <c r="AK127">
        <f t="shared" si="19"/>
        <v>0.72127486290737763</v>
      </c>
      <c r="AL127">
        <f t="shared" si="20"/>
        <v>1.9569916475329567</v>
      </c>
      <c r="AM127" s="5">
        <f t="shared" si="21"/>
        <v>0.80663502695468137</v>
      </c>
      <c r="AN127" s="4">
        <f t="shared" si="22"/>
        <v>0.39298364517384243</v>
      </c>
      <c r="AO127">
        <f t="shared" si="23"/>
        <v>0.13861946017930771</v>
      </c>
      <c r="AP127">
        <f t="shared" si="24"/>
        <v>0.20639972117711727</v>
      </c>
      <c r="AQ127">
        <f t="shared" si="25"/>
        <v>0.1683007843824634</v>
      </c>
      <c r="AR127">
        <f t="shared" si="26"/>
        <v>0.48408263359710529</v>
      </c>
      <c r="AS127" s="5">
        <f t="shared" si="27"/>
        <v>0.14461348646912348</v>
      </c>
    </row>
    <row r="128" spans="1:45">
      <c r="A128" t="s">
        <v>379</v>
      </c>
      <c r="B128" s="4">
        <v>4.1234941918348715</v>
      </c>
      <c r="C128">
        <v>2.7301760678874301</v>
      </c>
      <c r="D128">
        <v>0.67832365966023034</v>
      </c>
      <c r="E128">
        <v>0.78644487828545429</v>
      </c>
      <c r="F128">
        <v>0.18035931839838126</v>
      </c>
      <c r="G128" s="5">
        <v>0.5238909968181672</v>
      </c>
      <c r="H128" s="4">
        <v>0.37113417182514119</v>
      </c>
      <c r="I128">
        <v>1.7424451877441678</v>
      </c>
      <c r="J128">
        <v>0.40072710445250781</v>
      </c>
      <c r="K128">
        <v>0.18094947168969283</v>
      </c>
      <c r="L128">
        <v>0.47769011118214405</v>
      </c>
      <c r="M128" s="5">
        <v>0.13538988462697293</v>
      </c>
      <c r="N128" s="4">
        <v>1.7790731398135409</v>
      </c>
      <c r="O128">
        <v>0.83652861136501322</v>
      </c>
      <c r="P128">
        <v>0.48752455707475134</v>
      </c>
      <c r="Q128">
        <v>0.46251754492524394</v>
      </c>
      <c r="R128">
        <v>0.84661213399941548</v>
      </c>
      <c r="S128" s="5">
        <v>0.42535076131379607</v>
      </c>
      <c r="T128" s="4">
        <v>5.4309582745749125</v>
      </c>
      <c r="U128">
        <v>0.81645010180911515</v>
      </c>
      <c r="V128">
        <v>0.31538844549901113</v>
      </c>
      <c r="W128">
        <v>9.6540704817068584E-2</v>
      </c>
      <c r="Y128" s="5">
        <v>0.44046289611251765</v>
      </c>
      <c r="Z128" s="4">
        <v>2.6377173674419705</v>
      </c>
      <c r="AA128">
        <v>2.1902183414776535</v>
      </c>
      <c r="AB128">
        <v>0.17778958352774177</v>
      </c>
      <c r="AC128">
        <v>0.36412520711529422</v>
      </c>
      <c r="AD128">
        <v>0.92174030361065684</v>
      </c>
      <c r="AE128" s="5">
        <v>0.49253601918135487</v>
      </c>
      <c r="AG128" t="str">
        <f t="shared" si="15"/>
        <v>TAG_004_16:1/16:1/18:2</v>
      </c>
      <c r="AH128" s="4">
        <f t="shared" si="16"/>
        <v>2.8684754290980874</v>
      </c>
      <c r="AI128">
        <f t="shared" si="17"/>
        <v>1.6631636620566759</v>
      </c>
      <c r="AJ128">
        <f t="shared" si="18"/>
        <v>0.41195067004284847</v>
      </c>
      <c r="AK128">
        <f t="shared" si="19"/>
        <v>0.37811556136655078</v>
      </c>
      <c r="AL128">
        <f t="shared" si="20"/>
        <v>0.60660046679764945</v>
      </c>
      <c r="AM128" s="5">
        <f t="shared" si="21"/>
        <v>0.40352611161056179</v>
      </c>
      <c r="AN128" s="4">
        <f t="shared" si="22"/>
        <v>0.88368971970878141</v>
      </c>
      <c r="AO128">
        <f t="shared" si="23"/>
        <v>0.37568850326771563</v>
      </c>
      <c r="AP128">
        <f t="shared" si="24"/>
        <v>8.3948683155295273E-2</v>
      </c>
      <c r="AQ128">
        <f t="shared" si="25"/>
        <v>0.12087413343133012</v>
      </c>
      <c r="AR128">
        <f t="shared" si="26"/>
        <v>0.15388699609630072</v>
      </c>
      <c r="AS128" s="5">
        <f t="shared" si="27"/>
        <v>6.9335469581523881E-2</v>
      </c>
    </row>
    <row r="129" spans="1:45">
      <c r="A129" t="s">
        <v>383</v>
      </c>
      <c r="B129" s="4">
        <v>0.74969016230536245</v>
      </c>
      <c r="C129">
        <v>0.77747047229778976</v>
      </c>
      <c r="D129">
        <v>0</v>
      </c>
      <c r="E129">
        <v>0</v>
      </c>
      <c r="F129">
        <v>0</v>
      </c>
      <c r="G129" s="5">
        <v>0</v>
      </c>
      <c r="H129" s="4">
        <v>2.3562986134230586E-3</v>
      </c>
      <c r="I129">
        <v>0.50512250284315952</v>
      </c>
      <c r="J129">
        <v>0</v>
      </c>
      <c r="K129">
        <v>0</v>
      </c>
      <c r="L129">
        <v>0</v>
      </c>
      <c r="M129" s="5">
        <v>0</v>
      </c>
      <c r="N129" s="4">
        <v>0.32446035495686265</v>
      </c>
      <c r="O129">
        <v>6.1067371317543778E-2</v>
      </c>
      <c r="P129">
        <v>0</v>
      </c>
      <c r="Q129">
        <v>0</v>
      </c>
      <c r="R129">
        <v>0</v>
      </c>
      <c r="S129" s="5">
        <v>0</v>
      </c>
      <c r="T129" s="4">
        <v>1.4532280587260842</v>
      </c>
      <c r="U129">
        <v>0.27263079090596098</v>
      </c>
      <c r="V129">
        <v>0</v>
      </c>
      <c r="W129">
        <v>0</v>
      </c>
      <c r="Y129" s="5">
        <v>0</v>
      </c>
      <c r="Z129" s="4">
        <v>0.42771912233982862</v>
      </c>
      <c r="AA129">
        <v>0.67039086449773944</v>
      </c>
      <c r="AB129">
        <v>0</v>
      </c>
      <c r="AC129">
        <v>0</v>
      </c>
      <c r="AD129">
        <v>0</v>
      </c>
      <c r="AE129" s="5">
        <v>0</v>
      </c>
      <c r="AG129" t="str">
        <f t="shared" si="15"/>
        <v>TAG_008_16:1/16:1/20:4</v>
      </c>
      <c r="AH129" s="4">
        <f t="shared" si="16"/>
        <v>0.59149079938831217</v>
      </c>
      <c r="AI129">
        <f t="shared" si="17"/>
        <v>0.45733640037243867</v>
      </c>
      <c r="AJ129">
        <f t="shared" si="18"/>
        <v>0</v>
      </c>
      <c r="AK129">
        <f t="shared" si="19"/>
        <v>0</v>
      </c>
      <c r="AL129">
        <f t="shared" si="20"/>
        <v>0</v>
      </c>
      <c r="AM129" s="5">
        <f t="shared" si="21"/>
        <v>0</v>
      </c>
      <c r="AN129" s="4">
        <f t="shared" si="22"/>
        <v>0.24625434240010299</v>
      </c>
      <c r="AO129">
        <f t="shared" si="23"/>
        <v>0.13063438403365701</v>
      </c>
      <c r="AP129">
        <f t="shared" si="24"/>
        <v>0</v>
      </c>
      <c r="AQ129">
        <f t="shared" si="25"/>
        <v>0</v>
      </c>
      <c r="AR129">
        <f t="shared" si="26"/>
        <v>0</v>
      </c>
      <c r="AS129" s="5">
        <f t="shared" si="27"/>
        <v>0</v>
      </c>
    </row>
    <row r="130" spans="1:45">
      <c r="A130" t="s">
        <v>389</v>
      </c>
      <c r="B130" s="4">
        <v>0.4521406295532196</v>
      </c>
      <c r="C130">
        <v>0.49164710151819935</v>
      </c>
      <c r="D130">
        <v>0</v>
      </c>
      <c r="E130">
        <v>0</v>
      </c>
      <c r="F130">
        <v>0</v>
      </c>
      <c r="G130" s="5">
        <v>0</v>
      </c>
      <c r="H130" s="4">
        <v>7.9964837301929256E-3</v>
      </c>
      <c r="I130">
        <v>0.44049790711470682</v>
      </c>
      <c r="J130">
        <v>0</v>
      </c>
      <c r="K130">
        <v>0</v>
      </c>
      <c r="L130">
        <v>0</v>
      </c>
      <c r="M130" s="5">
        <v>0</v>
      </c>
      <c r="N130" s="4">
        <v>0.15614113184850223</v>
      </c>
      <c r="O130">
        <v>1.3172136667202811E-2</v>
      </c>
      <c r="P130">
        <v>0</v>
      </c>
      <c r="Q130">
        <v>0</v>
      </c>
      <c r="R130">
        <v>0</v>
      </c>
      <c r="S130" s="5">
        <v>0</v>
      </c>
      <c r="T130" s="4">
        <v>0.69023973663330673</v>
      </c>
      <c r="U130">
        <v>0.30563711372261021</v>
      </c>
      <c r="V130">
        <v>0</v>
      </c>
      <c r="W130">
        <v>0</v>
      </c>
      <c r="Y130" s="5">
        <v>0</v>
      </c>
      <c r="Z130" s="4">
        <v>0.12052146713263265</v>
      </c>
      <c r="AA130">
        <v>0.37160187964268965</v>
      </c>
      <c r="AB130">
        <v>0</v>
      </c>
      <c r="AC130">
        <v>0</v>
      </c>
      <c r="AD130">
        <v>1.9158018597207993E-3</v>
      </c>
      <c r="AE130" s="5">
        <v>0</v>
      </c>
      <c r="AG130" t="str">
        <f t="shared" si="15"/>
        <v>TAG_014_16:1/16:1/22:6</v>
      </c>
      <c r="AH130" s="4">
        <f t="shared" si="16"/>
        <v>0.28540788977957082</v>
      </c>
      <c r="AI130">
        <f t="shared" si="17"/>
        <v>0.32451122773308178</v>
      </c>
      <c r="AJ130">
        <f t="shared" si="18"/>
        <v>0</v>
      </c>
      <c r="AK130">
        <f t="shared" si="19"/>
        <v>0</v>
      </c>
      <c r="AL130">
        <f t="shared" si="20"/>
        <v>4.7895046493019982E-4</v>
      </c>
      <c r="AM130" s="5">
        <f t="shared" si="21"/>
        <v>0</v>
      </c>
      <c r="AN130" s="4">
        <f t="shared" si="22"/>
        <v>0.12500862890717604</v>
      </c>
      <c r="AO130">
        <f t="shared" si="23"/>
        <v>8.3932443489562011E-2</v>
      </c>
      <c r="AP130">
        <f t="shared" si="24"/>
        <v>0</v>
      </c>
      <c r="AQ130">
        <f t="shared" si="25"/>
        <v>0</v>
      </c>
      <c r="AR130">
        <f t="shared" si="26"/>
        <v>4.2838631897562234E-4</v>
      </c>
      <c r="AS130" s="5">
        <f t="shared" si="27"/>
        <v>0</v>
      </c>
    </row>
    <row r="131" spans="1:45">
      <c r="A131" t="s">
        <v>401</v>
      </c>
      <c r="B131" s="4">
        <v>8.7570010734812893</v>
      </c>
      <c r="C131">
        <v>7.6828495849307918</v>
      </c>
      <c r="D131">
        <v>13.332936821452844</v>
      </c>
      <c r="E131">
        <v>8.4030814261197015</v>
      </c>
      <c r="F131">
        <v>8.7887808954799116</v>
      </c>
      <c r="G131" s="5">
        <v>10.347434707396744</v>
      </c>
      <c r="H131" s="4">
        <v>22.732585909621466</v>
      </c>
      <c r="I131">
        <v>8.3770601143044328</v>
      </c>
      <c r="J131">
        <v>14.40792774837365</v>
      </c>
      <c r="K131">
        <v>7.9161708376203146</v>
      </c>
      <c r="L131">
        <v>13.724820877245847</v>
      </c>
      <c r="M131" s="5">
        <v>5.5426627372166095</v>
      </c>
      <c r="N131" s="4">
        <v>10.219853189153142</v>
      </c>
      <c r="O131">
        <v>6.2157756434176754</v>
      </c>
      <c r="P131">
        <v>7.9791861452167208</v>
      </c>
      <c r="Q131">
        <v>12.767142198819339</v>
      </c>
      <c r="R131">
        <v>18.969326746045212</v>
      </c>
      <c r="S131" s="5">
        <v>9.5114320614876515</v>
      </c>
      <c r="T131" s="4">
        <v>13.091825863226044</v>
      </c>
      <c r="U131">
        <v>4.1074427078435498</v>
      </c>
      <c r="V131">
        <v>6.5029272769563313</v>
      </c>
      <c r="W131">
        <v>6.0191811293561965</v>
      </c>
      <c r="Y131" s="5">
        <v>9.0452729394494362</v>
      </c>
      <c r="Z131" s="4">
        <v>11.340248183643752</v>
      </c>
      <c r="AA131">
        <v>11.143471825338523</v>
      </c>
      <c r="AB131">
        <v>5.4382669651555693</v>
      </c>
      <c r="AC131">
        <v>8.4858910484340306</v>
      </c>
      <c r="AD131">
        <v>18.491384720528252</v>
      </c>
      <c r="AE131" s="5">
        <v>9.2514227030929082</v>
      </c>
      <c r="AG131" t="str">
        <f t="shared" ref="AG131:AG150" si="28">A131</f>
        <v>TAG_025_16:0/16:0/18:1</v>
      </c>
      <c r="AH131" s="4">
        <f t="shared" ref="AH131:AH150" si="29">AVERAGE(B131,H131,N131,T131,Z131)</f>
        <v>13.228302843825139</v>
      </c>
      <c r="AI131">
        <f t="shared" ref="AI131:AI150" si="30">AVERAGE(C131,I131,O131,U131,AA131)</f>
        <v>7.5053199751669952</v>
      </c>
      <c r="AJ131">
        <f t="shared" ref="AJ131:AJ150" si="31">AVERAGE(D131,J131,P131,V131,AB131)</f>
        <v>9.5322489914310218</v>
      </c>
      <c r="AK131">
        <f t="shared" ref="AK131:AK150" si="32">AVERAGE(E131,K131,Q131,W131,AC131)</f>
        <v>8.7182933280699153</v>
      </c>
      <c r="AL131">
        <f t="shared" ref="AL131:AL150" si="33">AVERAGE(F131,L131,R131,X131,AD131)</f>
        <v>14.993578309824805</v>
      </c>
      <c r="AM131" s="5">
        <f t="shared" ref="AM131:AM150" si="34">AVERAGE(G131,M131,S131,Y131,AE131)</f>
        <v>8.7396450297286705</v>
      </c>
      <c r="AN131" s="4">
        <f t="shared" ref="AN131:AN150" si="35">STDEV(B131,H131,N131,T131,Z131)/(5^0.5)</f>
        <v>2.4794967413471718</v>
      </c>
      <c r="AO131">
        <f t="shared" ref="AO131:AO150" si="36">STDEV(C131,I131,O131,U131,AA131)/(5^0.5)</f>
        <v>1.1669638174505019</v>
      </c>
      <c r="AP131">
        <f t="shared" ref="AP131:AP150" si="37">STDEV(D131,J131,P131,V131,AB131)/(5^0.5)</f>
        <v>1.8243759810922087</v>
      </c>
      <c r="AQ131">
        <f t="shared" ref="AQ131:AQ150" si="38">STDEV(E131,K131,Q131,W131,AC131)/(5^0.5)</f>
        <v>1.1062358178031084</v>
      </c>
      <c r="AR131">
        <f t="shared" ref="AR131:AR150" si="39">STDEV(F131,L131,R131,X131,AD131)/(5^0.5)</f>
        <v>2.1315171700090767</v>
      </c>
      <c r="AS131" s="5">
        <f t="shared" ref="AS131:AS150" si="40">STDEV(G131,M131,S131,Y131,AE131)/(5^0.5)</f>
        <v>0.82935708397521146</v>
      </c>
    </row>
    <row r="132" spans="1:45">
      <c r="A132" t="s">
        <v>402</v>
      </c>
      <c r="B132" s="4">
        <v>0.41318123968841924</v>
      </c>
      <c r="C132">
        <v>0.55434684589170924</v>
      </c>
      <c r="D132">
        <v>0.39800379611851111</v>
      </c>
      <c r="E132">
        <v>0.47266844238811584</v>
      </c>
      <c r="F132">
        <v>0.40943022307323895</v>
      </c>
      <c r="G132" s="5">
        <v>0.47516850257538479</v>
      </c>
      <c r="H132" s="4">
        <v>1.037588550948739</v>
      </c>
      <c r="I132">
        <v>0.177905004752346</v>
      </c>
      <c r="J132">
        <v>1.1126331314872382</v>
      </c>
      <c r="K132">
        <v>0.47799828166302011</v>
      </c>
      <c r="L132">
        <v>0.32795586628799933</v>
      </c>
      <c r="M132" s="5">
        <v>0.29996932591678321</v>
      </c>
      <c r="N132" s="4">
        <v>0.49962284867202583</v>
      </c>
      <c r="O132">
        <v>0.36618085450957377</v>
      </c>
      <c r="P132">
        <v>0.22410010100258942</v>
      </c>
      <c r="Q132">
        <v>0.46711754633622693</v>
      </c>
      <c r="R132">
        <v>0.59388791510975891</v>
      </c>
      <c r="S132" s="5">
        <v>0.56828477438993286</v>
      </c>
      <c r="T132" s="4">
        <v>0.40555799310346596</v>
      </c>
      <c r="U132">
        <v>0.24009374862841176</v>
      </c>
      <c r="V132">
        <v>0.17650166662238204</v>
      </c>
      <c r="W132">
        <v>0.38752129556454545</v>
      </c>
      <c r="Y132" s="5">
        <v>0.2554239109504487</v>
      </c>
      <c r="Z132" s="4">
        <v>0.57399557393952916</v>
      </c>
      <c r="AA132">
        <v>0.72665700772205488</v>
      </c>
      <c r="AB132">
        <v>0.30207351386885617</v>
      </c>
      <c r="AC132">
        <v>0.33968973214777404</v>
      </c>
      <c r="AD132">
        <v>0.45596022840741984</v>
      </c>
      <c r="AE132" s="5">
        <v>0.32313689059237044</v>
      </c>
      <c r="AG132" t="str">
        <f t="shared" si="28"/>
        <v>TAG_026_16:0/16:0/18:0</v>
      </c>
      <c r="AH132" s="4">
        <f t="shared" si="29"/>
        <v>0.58598924127043583</v>
      </c>
      <c r="AI132">
        <f t="shared" si="30"/>
        <v>0.41303669230081913</v>
      </c>
      <c r="AJ132">
        <f t="shared" si="31"/>
        <v>0.44266244181991538</v>
      </c>
      <c r="AK132">
        <f t="shared" si="32"/>
        <v>0.42899905961993651</v>
      </c>
      <c r="AL132">
        <f t="shared" si="33"/>
        <v>0.44680855821960425</v>
      </c>
      <c r="AM132" s="5">
        <f t="shared" si="34"/>
        <v>0.38439668088498397</v>
      </c>
      <c r="AN132" s="4">
        <f t="shared" si="35"/>
        <v>0.11703909155796799</v>
      </c>
      <c r="AO132">
        <f t="shared" si="36"/>
        <v>0.10141940237040101</v>
      </c>
      <c r="AP132">
        <f t="shared" si="37"/>
        <v>0.17164373297457158</v>
      </c>
      <c r="AQ132">
        <f t="shared" si="38"/>
        <v>2.7800646275118891E-2</v>
      </c>
      <c r="AR132">
        <f t="shared" si="39"/>
        <v>4.9825825036254039E-2</v>
      </c>
      <c r="AS132" s="5">
        <f t="shared" si="40"/>
        <v>5.8978415587436245E-2</v>
      </c>
    </row>
    <row r="133" spans="1:45">
      <c r="A133" t="s">
        <v>404</v>
      </c>
      <c r="B133" s="4">
        <v>0.28260329166874076</v>
      </c>
      <c r="C133">
        <v>0.29854113345676253</v>
      </c>
      <c r="D133">
        <v>0.18708399978542334</v>
      </c>
      <c r="E133">
        <v>0.15716382182648569</v>
      </c>
      <c r="F133">
        <v>0.10935626773489737</v>
      </c>
      <c r="G133" s="5">
        <v>0.15860433718224873</v>
      </c>
      <c r="H133" s="4">
        <v>1.0841924822091505E-3</v>
      </c>
      <c r="I133">
        <v>0.51836913516579397</v>
      </c>
      <c r="J133">
        <v>7.1809097682536141E-2</v>
      </c>
      <c r="K133">
        <v>0.10127687324562792</v>
      </c>
      <c r="L133">
        <v>0.11546004160503148</v>
      </c>
      <c r="M133" s="5">
        <v>8.8428433766497366E-2</v>
      </c>
      <c r="N133" s="4">
        <v>0.25864882874245848</v>
      </c>
      <c r="O133">
        <v>4.519957672260027E-2</v>
      </c>
      <c r="P133">
        <v>0.10043726224273636</v>
      </c>
      <c r="Q133">
        <v>0.15330160200418094</v>
      </c>
      <c r="R133">
        <v>0.22023931385178869</v>
      </c>
      <c r="S133" s="5">
        <v>0.12780547219865121</v>
      </c>
      <c r="T133" s="4">
        <v>0.49962806965038531</v>
      </c>
      <c r="U133">
        <v>0.15689794677083529</v>
      </c>
      <c r="V133">
        <v>7.4189295353557283E-2</v>
      </c>
      <c r="W133">
        <v>0.11136052593389943</v>
      </c>
      <c r="Y133" s="5">
        <v>8.7761191330434529E-2</v>
      </c>
      <c r="Z133" s="4">
        <v>0.23562916679319218</v>
      </c>
      <c r="AA133">
        <v>0.41885632966970177</v>
      </c>
      <c r="AB133">
        <v>9.4906182003979281E-2</v>
      </c>
      <c r="AC133">
        <v>8.9165831890887198E-2</v>
      </c>
      <c r="AD133">
        <v>0.20970550990015019</v>
      </c>
      <c r="AE133" s="5">
        <v>0.12749934601204851</v>
      </c>
      <c r="AG133" t="str">
        <f t="shared" si="28"/>
        <v>TAG_027_2_16:0/16:0/20:4</v>
      </c>
      <c r="AH133" s="4">
        <f t="shared" si="29"/>
        <v>0.25551870986739716</v>
      </c>
      <c r="AI133">
        <f t="shared" si="30"/>
        <v>0.28757282435713877</v>
      </c>
      <c r="AJ133">
        <f t="shared" si="31"/>
        <v>0.10568516741364649</v>
      </c>
      <c r="AK133">
        <f t="shared" si="32"/>
        <v>0.12245373098021625</v>
      </c>
      <c r="AL133">
        <f t="shared" si="33"/>
        <v>0.16369028327296692</v>
      </c>
      <c r="AM133" s="5">
        <f t="shared" si="34"/>
        <v>0.11801975609797608</v>
      </c>
      <c r="AN133" s="4">
        <f t="shared" si="35"/>
        <v>7.9203935921745752E-2</v>
      </c>
      <c r="AO133">
        <f t="shared" si="36"/>
        <v>8.5569654216799546E-2</v>
      </c>
      <c r="AP133">
        <f t="shared" si="37"/>
        <v>2.1105775280578842E-2</v>
      </c>
      <c r="AQ133">
        <f t="shared" si="38"/>
        <v>1.384915932603745E-2</v>
      </c>
      <c r="AR133">
        <f t="shared" si="39"/>
        <v>2.6575095354854607E-2</v>
      </c>
      <c r="AS133" s="5">
        <f t="shared" si="40"/>
        <v>1.3460977277755252E-2</v>
      </c>
    </row>
    <row r="134" spans="1:45">
      <c r="A134" t="s">
        <v>408</v>
      </c>
      <c r="B134" s="4">
        <v>0.7417944689912801</v>
      </c>
      <c r="C134">
        <v>0.67078606877888047</v>
      </c>
      <c r="D134">
        <v>5.7805149882548895E-2</v>
      </c>
      <c r="E134">
        <v>5.1423944180350276E-2</v>
      </c>
      <c r="F134">
        <v>1.8658584763590582E-2</v>
      </c>
      <c r="G134" s="5">
        <v>4.1648548890796194E-2</v>
      </c>
      <c r="H134" s="4">
        <v>1.6110968027252368E-3</v>
      </c>
      <c r="I134">
        <v>1.1820016070591362</v>
      </c>
      <c r="J134">
        <v>1.586420998374952E-2</v>
      </c>
      <c r="K134">
        <v>3.1147244462988798E-2</v>
      </c>
      <c r="L134">
        <v>3.3440391326297621E-2</v>
      </c>
      <c r="M134" s="5">
        <v>1.1364191135551583E-2</v>
      </c>
      <c r="N134" s="4">
        <v>0.83084460506019808</v>
      </c>
      <c r="O134">
        <v>4.6490179444271237E-2</v>
      </c>
      <c r="P134">
        <v>4.5750597048016872E-2</v>
      </c>
      <c r="Q134">
        <v>5.0272085395588265E-2</v>
      </c>
      <c r="R134">
        <v>9.0482008742621842E-2</v>
      </c>
      <c r="S134" s="5">
        <v>3.6813345625883225E-2</v>
      </c>
      <c r="T134" s="4">
        <v>1.147371455540797</v>
      </c>
      <c r="U134">
        <v>0.49421070995076632</v>
      </c>
      <c r="V134">
        <v>2.9938350692090346E-2</v>
      </c>
      <c r="W134">
        <v>3.0252155717054807E-2</v>
      </c>
      <c r="Y134" s="5">
        <v>1.8905506932859986E-2</v>
      </c>
      <c r="Z134" s="4">
        <v>0.41068775149421133</v>
      </c>
      <c r="AA134">
        <v>1.3398766425546784</v>
      </c>
      <c r="AB134">
        <v>2.3636268236725468E-2</v>
      </c>
      <c r="AC134">
        <v>3.0598609348284546E-2</v>
      </c>
      <c r="AD134">
        <v>7.8285206147902728E-2</v>
      </c>
      <c r="AE134" s="5">
        <v>4.0549040502565248E-2</v>
      </c>
      <c r="AG134" t="str">
        <f t="shared" si="28"/>
        <v>TAG_033_2_16:0/16:0/22:6</v>
      </c>
      <c r="AH134" s="4">
        <f t="shared" si="29"/>
        <v>0.62646187557784239</v>
      </c>
      <c r="AI134">
        <f t="shared" si="30"/>
        <v>0.74667304155754655</v>
      </c>
      <c r="AJ134">
        <f t="shared" si="31"/>
        <v>3.4598915168626218E-2</v>
      </c>
      <c r="AK134">
        <f t="shared" si="32"/>
        <v>3.873880782085333E-2</v>
      </c>
      <c r="AL134">
        <f t="shared" si="33"/>
        <v>5.5216547745103192E-2</v>
      </c>
      <c r="AM134" s="5">
        <f t="shared" si="34"/>
        <v>2.9856126617531242E-2</v>
      </c>
      <c r="AN134" s="4">
        <f t="shared" si="35"/>
        <v>0.19537370166826931</v>
      </c>
      <c r="AO134">
        <f t="shared" si="36"/>
        <v>0.23464372717937892</v>
      </c>
      <c r="AP134">
        <f t="shared" si="37"/>
        <v>7.6019043853974835E-3</v>
      </c>
      <c r="AQ134">
        <f t="shared" si="38"/>
        <v>4.94897517368549E-3</v>
      </c>
      <c r="AR134">
        <f t="shared" si="39"/>
        <v>1.5462861713595139E-2</v>
      </c>
      <c r="AS134" s="5">
        <f t="shared" si="40"/>
        <v>6.1792810103681612E-3</v>
      </c>
    </row>
    <row r="135" spans="1:45">
      <c r="A135" t="s">
        <v>417</v>
      </c>
      <c r="B135" s="4">
        <v>32.102163566575065</v>
      </c>
      <c r="C135">
        <v>32.235765733786153</v>
      </c>
      <c r="D135">
        <v>4.4158642326921109</v>
      </c>
      <c r="E135">
        <v>9.0147584720900031</v>
      </c>
      <c r="F135">
        <v>1.8886514794151092</v>
      </c>
      <c r="G135" s="5">
        <v>10.592659350843945</v>
      </c>
      <c r="H135" s="4">
        <v>0.23377219459753656</v>
      </c>
      <c r="I135">
        <v>37.278372144695474</v>
      </c>
      <c r="J135">
        <v>6.7309620357078277</v>
      </c>
      <c r="K135">
        <v>6.6308733711201189</v>
      </c>
      <c r="L135">
        <v>2.4210865604918883</v>
      </c>
      <c r="M135" s="5">
        <v>2.9770575472405452</v>
      </c>
      <c r="N135" s="4">
        <v>26.164690746706167</v>
      </c>
      <c r="O135">
        <v>7.3587121894358756</v>
      </c>
      <c r="P135">
        <v>4.1509614585446188</v>
      </c>
      <c r="Q135">
        <v>10.323829829336777</v>
      </c>
      <c r="R135">
        <v>4.9402514496957606</v>
      </c>
      <c r="S135" s="5">
        <v>7.2083207197337993</v>
      </c>
      <c r="T135" s="4">
        <v>50.365334233829543</v>
      </c>
      <c r="U135">
        <v>25.087795763551114</v>
      </c>
      <c r="V135">
        <v>2.7538277388541244</v>
      </c>
      <c r="W135">
        <v>3.163801093032407</v>
      </c>
      <c r="Y135" s="5">
        <v>6.766225265687912</v>
      </c>
      <c r="Z135" s="4">
        <v>27.404022323061223</v>
      </c>
      <c r="AA135">
        <v>36.74986178924074</v>
      </c>
      <c r="AB135">
        <v>2.5026331405630535</v>
      </c>
      <c r="AC135">
        <v>4.9701846492598039</v>
      </c>
      <c r="AD135">
        <v>4.8206402531576638</v>
      </c>
      <c r="AE135" s="5">
        <v>5.1923154267249902</v>
      </c>
      <c r="AG135" t="str">
        <f t="shared" si="28"/>
        <v>TAG_042_18:2/18:2/18:1</v>
      </c>
      <c r="AH135" s="4">
        <f t="shared" si="29"/>
        <v>27.253996612953905</v>
      </c>
      <c r="AI135">
        <f t="shared" si="30"/>
        <v>27.742101524141866</v>
      </c>
      <c r="AJ135">
        <f t="shared" si="31"/>
        <v>4.1108497212723467</v>
      </c>
      <c r="AK135">
        <f t="shared" si="32"/>
        <v>6.820689482967822</v>
      </c>
      <c r="AL135">
        <f t="shared" si="33"/>
        <v>3.5176574356901051</v>
      </c>
      <c r="AM135" s="5">
        <f t="shared" si="34"/>
        <v>6.5473156620462376</v>
      </c>
      <c r="AN135" s="4">
        <f t="shared" si="35"/>
        <v>8.0278897352871113</v>
      </c>
      <c r="AO135">
        <f t="shared" si="36"/>
        <v>5.5443715613759093</v>
      </c>
      <c r="AP135">
        <f t="shared" si="37"/>
        <v>0.7545694326943907</v>
      </c>
      <c r="AQ135">
        <f t="shared" si="38"/>
        <v>1.3022895608835188</v>
      </c>
      <c r="AR135">
        <f t="shared" si="39"/>
        <v>0.71075856384630032</v>
      </c>
      <c r="AS135" s="5">
        <f t="shared" si="40"/>
        <v>1.2536431570707656</v>
      </c>
    </row>
    <row r="136" spans="1:45">
      <c r="A136" t="s">
        <v>431</v>
      </c>
      <c r="B136" s="4">
        <v>1.7699720536808374</v>
      </c>
      <c r="C136">
        <v>2.0453974195078959</v>
      </c>
      <c r="D136">
        <v>12.789425071792721</v>
      </c>
      <c r="E136">
        <v>14.661898408649991</v>
      </c>
      <c r="F136">
        <v>10.282151807519336</v>
      </c>
      <c r="G136" s="5">
        <v>22.976974197481404</v>
      </c>
      <c r="H136" s="4">
        <v>3.3877478788477342</v>
      </c>
      <c r="I136">
        <v>2.1680366165550176</v>
      </c>
      <c r="J136">
        <v>25.533880059073706</v>
      </c>
      <c r="K136">
        <v>16.841403264011316</v>
      </c>
      <c r="L136">
        <v>11.532363865351481</v>
      </c>
      <c r="M136" s="5">
        <v>10.008377349069335</v>
      </c>
      <c r="N136" s="4">
        <v>1.6542293047403178</v>
      </c>
      <c r="O136">
        <v>1.0082952571108244</v>
      </c>
      <c r="P136">
        <v>9.2182261440379349</v>
      </c>
      <c r="Q136">
        <v>23.366329950347783</v>
      </c>
      <c r="R136">
        <v>18.096993032153655</v>
      </c>
      <c r="S136" s="5">
        <v>17.87283892201642</v>
      </c>
      <c r="T136" s="4">
        <v>3.5955155197620323</v>
      </c>
      <c r="U136">
        <v>0.88738521055983632</v>
      </c>
      <c r="V136">
        <v>6.6724285075462202</v>
      </c>
      <c r="W136">
        <v>9.3715475747855912</v>
      </c>
      <c r="Y136" s="5">
        <v>10.755709160872724</v>
      </c>
      <c r="Z136" s="4">
        <v>2.2735068779268652</v>
      </c>
      <c r="AA136">
        <v>2.9985952524093258</v>
      </c>
      <c r="AB136">
        <v>6.1685258315824125</v>
      </c>
      <c r="AC136">
        <v>12.755521349010582</v>
      </c>
      <c r="AD136">
        <v>20.591692889564335</v>
      </c>
      <c r="AE136" s="5">
        <v>12.302781812088035</v>
      </c>
      <c r="AG136" t="str">
        <f t="shared" si="28"/>
        <v>TAG_056_18:1/18:1/18:0</v>
      </c>
      <c r="AH136" s="4">
        <f t="shared" si="29"/>
        <v>2.5361943269915574</v>
      </c>
      <c r="AI136">
        <f t="shared" si="30"/>
        <v>1.8215419512285802</v>
      </c>
      <c r="AJ136">
        <f t="shared" si="31"/>
        <v>12.0764971228066</v>
      </c>
      <c r="AK136">
        <f t="shared" si="32"/>
        <v>15.399340109361052</v>
      </c>
      <c r="AL136">
        <f t="shared" si="33"/>
        <v>15.125800398647202</v>
      </c>
      <c r="AM136" s="5">
        <f t="shared" si="34"/>
        <v>14.783336288305582</v>
      </c>
      <c r="AN136" s="4">
        <f t="shared" si="35"/>
        <v>0.40504742991529563</v>
      </c>
      <c r="AO136">
        <f t="shared" si="36"/>
        <v>0.39304219234256693</v>
      </c>
      <c r="AP136">
        <f t="shared" si="37"/>
        <v>3.5629146573993404</v>
      </c>
      <c r="AQ136">
        <f t="shared" si="38"/>
        <v>2.3390206712190289</v>
      </c>
      <c r="AR136">
        <f t="shared" si="39"/>
        <v>2.2372257251758128</v>
      </c>
      <c r="AS136" s="5">
        <f t="shared" si="40"/>
        <v>2.4683586891788813</v>
      </c>
    </row>
    <row r="137" spans="1:45">
      <c r="A137" t="s">
        <v>433</v>
      </c>
      <c r="B137" s="4">
        <v>1.1131030791005747</v>
      </c>
      <c r="C137">
        <v>1.0223861682455717</v>
      </c>
      <c r="D137">
        <v>2.4847241582706139</v>
      </c>
      <c r="E137">
        <v>3.8804485160361208</v>
      </c>
      <c r="F137">
        <v>1.5332526235099841</v>
      </c>
      <c r="G137" s="5">
        <v>2.821444150031013</v>
      </c>
      <c r="H137" s="4">
        <v>1.1381337345036295E-4</v>
      </c>
      <c r="I137">
        <v>1.4378240046111741</v>
      </c>
      <c r="J137">
        <v>0.51735646982700312</v>
      </c>
      <c r="K137">
        <v>2.183191420443527</v>
      </c>
      <c r="L137">
        <v>1.1189125728856046</v>
      </c>
      <c r="M137" s="5">
        <v>2.2176146312599396</v>
      </c>
      <c r="N137" s="4">
        <v>0.74326801437774792</v>
      </c>
      <c r="O137">
        <v>8.6292730555897867E-2</v>
      </c>
      <c r="P137">
        <v>1.8419531667546534</v>
      </c>
      <c r="Q137">
        <v>3.2024252285116432</v>
      </c>
      <c r="R137">
        <v>1.9838884224015876</v>
      </c>
      <c r="S137" s="5">
        <v>3.3063406856366493</v>
      </c>
      <c r="T137" s="4">
        <v>1.9605797731443695</v>
      </c>
      <c r="U137">
        <v>0.77553626694776412</v>
      </c>
      <c r="V137">
        <v>1.4786116736866939</v>
      </c>
      <c r="W137">
        <v>3.4970529440013829</v>
      </c>
      <c r="Y137" s="5">
        <v>1.8997716418927402</v>
      </c>
      <c r="Z137" s="4">
        <v>0.69118504402427705</v>
      </c>
      <c r="AA137">
        <v>1.7996183920440516</v>
      </c>
      <c r="AB137">
        <v>2.057704207238888</v>
      </c>
      <c r="AC137">
        <v>2.2994670199319698</v>
      </c>
      <c r="AD137">
        <v>2.0175902372452805</v>
      </c>
      <c r="AE137" s="5">
        <v>2.5502455694679584</v>
      </c>
      <c r="AG137" t="str">
        <f t="shared" si="28"/>
        <v>TAG_058_18:1/18:1/20:4</v>
      </c>
      <c r="AH137" s="4">
        <f t="shared" si="29"/>
        <v>0.901649944804084</v>
      </c>
      <c r="AI137">
        <f t="shared" si="30"/>
        <v>1.024331512480892</v>
      </c>
      <c r="AJ137">
        <f t="shared" si="31"/>
        <v>1.6760699351555703</v>
      </c>
      <c r="AK137">
        <f t="shared" si="32"/>
        <v>3.0125170257849292</v>
      </c>
      <c r="AL137">
        <f t="shared" si="33"/>
        <v>1.6634109640106143</v>
      </c>
      <c r="AM137" s="5">
        <f t="shared" si="34"/>
        <v>2.5590833356576601</v>
      </c>
      <c r="AN137" s="4">
        <f t="shared" si="35"/>
        <v>0.32001503995697878</v>
      </c>
      <c r="AO137">
        <f t="shared" si="36"/>
        <v>0.29273412865860898</v>
      </c>
      <c r="AP137">
        <f t="shared" si="37"/>
        <v>0.33231688765936629</v>
      </c>
      <c r="AQ137">
        <f t="shared" si="38"/>
        <v>0.33319412688372724</v>
      </c>
      <c r="AR137">
        <f t="shared" si="39"/>
        <v>0.1900120084740918</v>
      </c>
      <c r="AS137" s="5">
        <f t="shared" si="40"/>
        <v>0.24275477706377993</v>
      </c>
    </row>
    <row r="138" spans="1:45">
      <c r="A138" t="s">
        <v>436</v>
      </c>
      <c r="B138" s="4">
        <v>2.1265206617644568</v>
      </c>
      <c r="C138">
        <v>1.8491794866796192</v>
      </c>
      <c r="D138">
        <v>0.22765748465242441</v>
      </c>
      <c r="E138">
        <v>0.29978905560326519</v>
      </c>
      <c r="F138">
        <v>0.15064806213428972</v>
      </c>
      <c r="G138" s="5">
        <v>0.41754627706751135</v>
      </c>
      <c r="H138" s="4">
        <v>0</v>
      </c>
      <c r="I138">
        <v>3.2969744069880482</v>
      </c>
      <c r="J138">
        <v>5.4876111370877778E-2</v>
      </c>
      <c r="K138">
        <v>0.2740109312657184</v>
      </c>
      <c r="L138">
        <v>0.13273827015859516</v>
      </c>
      <c r="M138" s="5">
        <v>0.20599427595952458</v>
      </c>
      <c r="N138" s="4">
        <v>2.093000701147322</v>
      </c>
      <c r="O138">
        <v>8.1588870053603074E-2</v>
      </c>
      <c r="P138">
        <v>0.26816222024274233</v>
      </c>
      <c r="Q138">
        <v>0.31352512072178307</v>
      </c>
      <c r="R138">
        <v>0.25435216413188189</v>
      </c>
      <c r="S138" s="5">
        <v>0.47078983165808835</v>
      </c>
      <c r="T138" s="4">
        <v>3.2370544920640927</v>
      </c>
      <c r="U138">
        <v>1.7553236694571674</v>
      </c>
      <c r="V138">
        <v>0.21291940663492387</v>
      </c>
      <c r="W138">
        <v>0.54195584238316064</v>
      </c>
      <c r="Y138" s="5">
        <v>0.3529710623084924</v>
      </c>
      <c r="Z138" s="4">
        <v>1.227342713384727</v>
      </c>
      <c r="AA138">
        <v>3.0893928799364048</v>
      </c>
      <c r="AB138">
        <v>0.31452106010731123</v>
      </c>
      <c r="AC138">
        <v>0.36463038472230358</v>
      </c>
      <c r="AD138">
        <v>0.32484849454157849</v>
      </c>
      <c r="AE138" s="5">
        <v>0.3106472297895379</v>
      </c>
      <c r="AG138" t="str">
        <f t="shared" si="28"/>
        <v>TAG_061_18:1/18:1/22:6</v>
      </c>
      <c r="AH138" s="4">
        <f t="shared" si="29"/>
        <v>1.73678371367212</v>
      </c>
      <c r="AI138">
        <f t="shared" si="30"/>
        <v>2.0144918626229691</v>
      </c>
      <c r="AJ138">
        <f t="shared" si="31"/>
        <v>0.21562725660165588</v>
      </c>
      <c r="AK138">
        <f t="shared" si="32"/>
        <v>0.3587822669392462</v>
      </c>
      <c r="AL138">
        <f t="shared" si="33"/>
        <v>0.21564674774158632</v>
      </c>
      <c r="AM138" s="5">
        <f t="shared" si="34"/>
        <v>0.35158973535663096</v>
      </c>
      <c r="AN138" s="4">
        <f t="shared" si="35"/>
        <v>0.53877386908709801</v>
      </c>
      <c r="AO138">
        <f t="shared" si="36"/>
        <v>0.57579440715827779</v>
      </c>
      <c r="AP138">
        <f t="shared" si="37"/>
        <v>4.389356234574044E-2</v>
      </c>
      <c r="AQ138">
        <f t="shared" si="38"/>
        <v>4.8115146701359218E-2</v>
      </c>
      <c r="AR138">
        <f t="shared" si="39"/>
        <v>4.0432475023526392E-2</v>
      </c>
      <c r="AS138" s="5">
        <f t="shared" si="40"/>
        <v>4.5516570046549826E-2</v>
      </c>
    </row>
    <row r="139" spans="1:45">
      <c r="A139" t="s">
        <v>441</v>
      </c>
      <c r="B139" s="4">
        <v>3.7432606758894195E-3</v>
      </c>
      <c r="C139">
        <v>9.0141502892717596E-3</v>
      </c>
      <c r="D139">
        <v>1.0760780917319523E-2</v>
      </c>
      <c r="E139">
        <v>1.6565725857060946E-2</v>
      </c>
      <c r="F139">
        <v>6.5620151981590942E-3</v>
      </c>
      <c r="G139" s="5">
        <v>2.0251856205453264E-2</v>
      </c>
      <c r="H139" s="4">
        <v>0</v>
      </c>
      <c r="I139">
        <v>1.5978063497391677E-2</v>
      </c>
      <c r="J139">
        <v>5.5012602274681155E-3</v>
      </c>
      <c r="K139">
        <v>9.4975449255502824E-3</v>
      </c>
      <c r="L139">
        <v>9.1337700462355842E-3</v>
      </c>
      <c r="M139" s="5">
        <v>1.0094015198559949E-2</v>
      </c>
      <c r="N139" s="4">
        <v>8.0564075649064686E-3</v>
      </c>
      <c r="O139">
        <v>7.5198905291782778E-4</v>
      </c>
      <c r="P139">
        <v>9.5503849126489914E-3</v>
      </c>
      <c r="Q139">
        <v>1.1990827763957938E-2</v>
      </c>
      <c r="R139">
        <v>1.8293682249414481E-2</v>
      </c>
      <c r="S139" s="5">
        <v>1.0225442556973538E-2</v>
      </c>
      <c r="T139" s="4">
        <v>1.357027156276395E-2</v>
      </c>
      <c r="U139">
        <v>5.4065363459406442E-3</v>
      </c>
      <c r="V139">
        <v>6.647107739456517E-3</v>
      </c>
      <c r="W139">
        <v>1.1514694807966554E-2</v>
      </c>
      <c r="Y139" s="5">
        <v>3.3297014537286172E-3</v>
      </c>
      <c r="Z139" s="4">
        <v>5.1902094338302368E-3</v>
      </c>
      <c r="AA139">
        <v>1.8038860082395577E-2</v>
      </c>
      <c r="AB139">
        <v>7.3801900664539274E-3</v>
      </c>
      <c r="AC139">
        <v>8.43413568436268E-3</v>
      </c>
      <c r="AD139">
        <v>1.9357631548749608E-2</v>
      </c>
      <c r="AE139" s="5">
        <v>1.4438318022051684E-2</v>
      </c>
      <c r="AG139" t="str">
        <f t="shared" si="28"/>
        <v>TAG_066_18:0/18:0/20:4</v>
      </c>
      <c r="AH139" s="4">
        <f t="shared" si="29"/>
        <v>6.1120298474780146E-3</v>
      </c>
      <c r="AI139">
        <f t="shared" si="30"/>
        <v>9.8379198535834961E-3</v>
      </c>
      <c r="AJ139">
        <f t="shared" si="31"/>
        <v>7.9679447726694157E-3</v>
      </c>
      <c r="AK139">
        <f t="shared" si="32"/>
        <v>1.160058580777968E-2</v>
      </c>
      <c r="AL139">
        <f t="shared" si="33"/>
        <v>1.3336774760639691E-2</v>
      </c>
      <c r="AM139" s="5">
        <f t="shared" si="34"/>
        <v>1.1667866687353411E-2</v>
      </c>
      <c r="AN139" s="4">
        <f t="shared" si="35"/>
        <v>2.2718241933676552E-3</v>
      </c>
      <c r="AO139">
        <f t="shared" si="36"/>
        <v>3.2235592068746541E-3</v>
      </c>
      <c r="AP139">
        <f t="shared" si="37"/>
        <v>9.6121405618110648E-4</v>
      </c>
      <c r="AQ139">
        <f t="shared" si="38"/>
        <v>1.4010972324147108E-3</v>
      </c>
      <c r="AR139">
        <f t="shared" si="39"/>
        <v>2.8796326626142946E-3</v>
      </c>
      <c r="AS139" s="5">
        <f t="shared" si="40"/>
        <v>2.7878564524441382E-3</v>
      </c>
    </row>
    <row r="140" spans="1:45">
      <c r="A140" t="s">
        <v>443</v>
      </c>
      <c r="B140" s="4">
        <v>3.872924615838165E-3</v>
      </c>
      <c r="C140">
        <v>9.1833625418513091E-3</v>
      </c>
      <c r="D140">
        <v>1.289156275621836E-3</v>
      </c>
      <c r="E140">
        <v>1.4562482720769832E-3</v>
      </c>
      <c r="F140">
        <v>9.3720625335636182E-4</v>
      </c>
      <c r="G140" s="5">
        <v>3.037270122858132E-3</v>
      </c>
      <c r="H140" s="4">
        <v>0</v>
      </c>
      <c r="I140">
        <v>1.510286208083198E-2</v>
      </c>
      <c r="J140">
        <v>5.4023918559645203E-4</v>
      </c>
      <c r="K140">
        <v>1.1759696140329157E-3</v>
      </c>
      <c r="L140">
        <v>6.1247288971083016E-4</v>
      </c>
      <c r="M140" s="5">
        <v>7.0053993998996198E-4</v>
      </c>
      <c r="N140" s="4">
        <v>6.980447283560811E-3</v>
      </c>
      <c r="O140">
        <v>1.8176978892265382E-4</v>
      </c>
      <c r="P140">
        <v>1.1336786653383839E-3</v>
      </c>
      <c r="Q140">
        <v>1.0570753715115804E-3</v>
      </c>
      <c r="R140">
        <v>2.3166585833299552E-3</v>
      </c>
      <c r="S140" s="5">
        <v>1.6789395239495855E-3</v>
      </c>
      <c r="T140" s="4">
        <v>9.4801267332726633E-3</v>
      </c>
      <c r="U140">
        <v>4.4311484841622704E-3</v>
      </c>
      <c r="V140">
        <v>1.020725765904473E-3</v>
      </c>
      <c r="W140">
        <v>2.8870273317005823E-3</v>
      </c>
      <c r="Y140" s="5">
        <v>1.077899583833847E-4</v>
      </c>
      <c r="Z140" s="4">
        <v>1.6331756495379731E-3</v>
      </c>
      <c r="AA140">
        <v>1.1345819736786174E-2</v>
      </c>
      <c r="AB140">
        <v>1.0420585873477755E-3</v>
      </c>
      <c r="AC140">
        <v>1.3390716917393102E-3</v>
      </c>
      <c r="AD140">
        <v>1.2898611595932117E-3</v>
      </c>
      <c r="AE140" s="5">
        <v>1.0858778133942919E-3</v>
      </c>
      <c r="AG140" t="str">
        <f t="shared" si="28"/>
        <v>TAG_068_18:0/18:0/22:6</v>
      </c>
      <c r="AH140" s="4">
        <f t="shared" si="29"/>
        <v>4.3933348564419222E-3</v>
      </c>
      <c r="AI140">
        <f t="shared" si="30"/>
        <v>8.0489925265108779E-3</v>
      </c>
      <c r="AJ140">
        <f t="shared" si="31"/>
        <v>1.0051716959617841E-3</v>
      </c>
      <c r="AK140">
        <f t="shared" si="32"/>
        <v>1.5830784562122745E-3</v>
      </c>
      <c r="AL140">
        <f t="shared" si="33"/>
        <v>1.2890497214975898E-3</v>
      </c>
      <c r="AM140" s="5">
        <f t="shared" si="34"/>
        <v>1.3220834717150712E-3</v>
      </c>
      <c r="AN140" s="4">
        <f t="shared" si="35"/>
        <v>1.7285730984767992E-3</v>
      </c>
      <c r="AO140">
        <f t="shared" si="36"/>
        <v>2.6162466415943636E-3</v>
      </c>
      <c r="AP140">
        <f t="shared" si="37"/>
        <v>1.254842806301985E-4</v>
      </c>
      <c r="AQ140">
        <f t="shared" si="38"/>
        <v>3.3304089246658907E-4</v>
      </c>
      <c r="AR140">
        <f t="shared" si="39"/>
        <v>3.3040688720953831E-4</v>
      </c>
      <c r="AS140" s="5">
        <f t="shared" si="40"/>
        <v>4.9929098237637111E-4</v>
      </c>
    </row>
    <row r="141" spans="1:45">
      <c r="A141" t="s">
        <v>447</v>
      </c>
      <c r="B141" s="4">
        <v>4.5000286464151979E-3</v>
      </c>
      <c r="C141">
        <v>8.5627658820285179E-3</v>
      </c>
      <c r="D141">
        <v>3.7170277490599837E-3</v>
      </c>
      <c r="E141">
        <v>3.9378830652227912E-3</v>
      </c>
      <c r="F141">
        <v>1.5846299138432754E-7</v>
      </c>
      <c r="G141" s="5">
        <v>1.0559193971143666E-3</v>
      </c>
      <c r="H141" s="4">
        <v>0</v>
      </c>
      <c r="I141">
        <v>5.4594090676248E-2</v>
      </c>
      <c r="J141">
        <v>0</v>
      </c>
      <c r="K141">
        <v>4.9771976924120446E-4</v>
      </c>
      <c r="L141">
        <v>1.1641825111509308E-3</v>
      </c>
      <c r="M141" s="5">
        <v>2.0407765181002452E-3</v>
      </c>
      <c r="N141" s="4">
        <v>5.0806410122033073E-3</v>
      </c>
      <c r="O141">
        <v>0</v>
      </c>
      <c r="P141">
        <v>2.2838824317887173E-3</v>
      </c>
      <c r="Q141">
        <v>8.8569717260661722E-4</v>
      </c>
      <c r="R141">
        <v>1.3771430836221356E-3</v>
      </c>
      <c r="S141" s="5">
        <v>4.7509675538264448E-3</v>
      </c>
      <c r="T141" s="4">
        <v>1.230738593706749E-2</v>
      </c>
      <c r="U141">
        <v>3.8553463104674848E-2</v>
      </c>
      <c r="V141">
        <v>2.8208624790504039E-3</v>
      </c>
      <c r="W141">
        <v>6.7479034320329732E-3</v>
      </c>
      <c r="Y141" s="5">
        <v>2.3108834653562849E-3</v>
      </c>
      <c r="Z141" s="4">
        <v>6.0191887492193927E-4</v>
      </c>
      <c r="AA141">
        <v>2.2952446708519415E-2</v>
      </c>
      <c r="AB141">
        <v>6.0172458691834249E-3</v>
      </c>
      <c r="AC141">
        <v>3.1925902397096574E-3</v>
      </c>
      <c r="AD141">
        <v>7.1859288672848523E-4</v>
      </c>
      <c r="AE141" s="5">
        <v>1.3024174350953484E-3</v>
      </c>
      <c r="AG141" t="str">
        <f t="shared" si="28"/>
        <v>TAG_072_20:4/20:4/22:6</v>
      </c>
      <c r="AH141" s="4">
        <f t="shared" si="29"/>
        <v>4.4979948941215875E-3</v>
      </c>
      <c r="AI141">
        <f t="shared" si="30"/>
        <v>2.4932553274294156E-2</v>
      </c>
      <c r="AJ141">
        <f t="shared" si="31"/>
        <v>2.9678037058165061E-3</v>
      </c>
      <c r="AK141">
        <f t="shared" si="32"/>
        <v>3.0523587357626485E-3</v>
      </c>
      <c r="AL141">
        <f t="shared" si="33"/>
        <v>8.1501923612323397E-4</v>
      </c>
      <c r="AM141" s="5">
        <f t="shared" si="34"/>
        <v>2.2921928738985379E-3</v>
      </c>
      <c r="AN141" s="4">
        <f t="shared" si="35"/>
        <v>2.1992889249895543E-3</v>
      </c>
      <c r="AO141">
        <f t="shared" si="36"/>
        <v>9.8966129552240951E-3</v>
      </c>
      <c r="AP141">
        <f t="shared" si="37"/>
        <v>9.7871428527797452E-4</v>
      </c>
      <c r="AQ141">
        <f t="shared" si="38"/>
        <v>1.1331697002970095E-3</v>
      </c>
      <c r="AR141">
        <f t="shared" si="39"/>
        <v>2.721757193434258E-4</v>
      </c>
      <c r="AS141" s="5">
        <f t="shared" si="40"/>
        <v>6.5639774441586041E-4</v>
      </c>
    </row>
    <row r="142" spans="1:45">
      <c r="A142" t="s">
        <v>461</v>
      </c>
      <c r="B142" s="4">
        <v>0.20981850182348777</v>
      </c>
      <c r="C142">
        <v>0.1715232560072002</v>
      </c>
      <c r="D142">
        <v>0</v>
      </c>
      <c r="E142">
        <v>0</v>
      </c>
      <c r="F142">
        <v>0</v>
      </c>
      <c r="G142" s="5">
        <v>0</v>
      </c>
      <c r="H142" s="4">
        <v>1.5278214730422486E-3</v>
      </c>
      <c r="I142">
        <v>0.12158372445538707</v>
      </c>
      <c r="J142">
        <v>9.8028541484264468E-5</v>
      </c>
      <c r="K142">
        <v>1.2222409893975653E-3</v>
      </c>
      <c r="L142">
        <v>0</v>
      </c>
      <c r="M142" s="5">
        <v>0</v>
      </c>
      <c r="N142" s="4">
        <v>8.637062761537305E-2</v>
      </c>
      <c r="O142">
        <v>2.3981198765066207E-2</v>
      </c>
      <c r="P142">
        <v>3.7998596968817203E-3</v>
      </c>
      <c r="Q142">
        <v>0</v>
      </c>
      <c r="R142">
        <v>0</v>
      </c>
      <c r="S142" s="5">
        <v>0</v>
      </c>
      <c r="T142" s="4">
        <v>0.33227855033385978</v>
      </c>
      <c r="U142">
        <v>5.1468259743634739E-2</v>
      </c>
      <c r="V142">
        <v>0</v>
      </c>
      <c r="W142">
        <v>0</v>
      </c>
      <c r="Y142" s="5">
        <v>0</v>
      </c>
      <c r="Z142" s="4">
        <v>0.12224019180827622</v>
      </c>
      <c r="AA142">
        <v>0.12010047651908223</v>
      </c>
      <c r="AB142">
        <v>0</v>
      </c>
      <c r="AC142">
        <v>0</v>
      </c>
      <c r="AD142">
        <v>0</v>
      </c>
      <c r="AE142" s="5">
        <v>0</v>
      </c>
      <c r="AG142" t="str">
        <f t="shared" si="28"/>
        <v>TAG_084_18:3/16:1/16:1</v>
      </c>
      <c r="AH142" s="4">
        <f t="shared" si="29"/>
        <v>0.1504471386108078</v>
      </c>
      <c r="AI142">
        <f t="shared" si="30"/>
        <v>9.7731383098074082E-2</v>
      </c>
      <c r="AJ142">
        <f t="shared" si="31"/>
        <v>7.7957764767319702E-4</v>
      </c>
      <c r="AK142">
        <f t="shared" si="32"/>
        <v>2.4444819787951304E-4</v>
      </c>
      <c r="AL142">
        <f t="shared" si="33"/>
        <v>0</v>
      </c>
      <c r="AM142" s="5">
        <f t="shared" si="34"/>
        <v>0</v>
      </c>
      <c r="AN142" s="4">
        <f t="shared" si="35"/>
        <v>5.6420747595621809E-2</v>
      </c>
      <c r="AO142">
        <f t="shared" si="36"/>
        <v>2.654610829085961E-2</v>
      </c>
      <c r="AP142">
        <f t="shared" si="37"/>
        <v>7.5530910120205738E-4</v>
      </c>
      <c r="AQ142">
        <f t="shared" si="38"/>
        <v>2.4444819787951304E-4</v>
      </c>
      <c r="AR142">
        <f t="shared" si="39"/>
        <v>0</v>
      </c>
      <c r="AS142" s="5">
        <f t="shared" si="40"/>
        <v>0</v>
      </c>
    </row>
    <row r="143" spans="1:45">
      <c r="A143" t="s">
        <v>469</v>
      </c>
      <c r="B143" s="4">
        <v>2.2514213346002512</v>
      </c>
      <c r="C143">
        <v>3.2350195191323055</v>
      </c>
      <c r="D143">
        <v>1.6393312857555056E-3</v>
      </c>
      <c r="E143">
        <v>6.0576632098384101E-3</v>
      </c>
      <c r="F143">
        <v>1.1617714213341974E-3</v>
      </c>
      <c r="G143" s="5">
        <v>8.3870780656403569E-3</v>
      </c>
      <c r="H143" s="4">
        <v>9.8304151377788735E-5</v>
      </c>
      <c r="I143">
        <v>2.2190018870294703</v>
      </c>
      <c r="J143">
        <v>6.2476035801614085E-3</v>
      </c>
      <c r="K143">
        <v>4.0691073400314021E-3</v>
      </c>
      <c r="L143">
        <v>1.1008582308776028E-3</v>
      </c>
      <c r="M143" s="5">
        <v>1.9515500153220065E-3</v>
      </c>
      <c r="N143" s="4">
        <v>1.1958843487706108</v>
      </c>
      <c r="O143">
        <v>0.10190452458091116</v>
      </c>
      <c r="P143">
        <v>5.4525503096269261E-3</v>
      </c>
      <c r="Q143">
        <v>1.107558569813572E-2</v>
      </c>
      <c r="R143">
        <v>3.3290511500664718E-3</v>
      </c>
      <c r="S143" s="5">
        <v>8.4128500961857811E-3</v>
      </c>
      <c r="T143" s="4">
        <v>5.6562219157981044</v>
      </c>
      <c r="U143">
        <v>1.3510235006967599</v>
      </c>
      <c r="V143">
        <v>2.3159337250356058E-3</v>
      </c>
      <c r="W143">
        <v>2.7141591934210334E-3</v>
      </c>
      <c r="Y143" s="5">
        <v>6.8768272028544367E-3</v>
      </c>
      <c r="Z143" s="4">
        <v>1.3365025904943473</v>
      </c>
      <c r="AA143">
        <v>3.3561081946494733</v>
      </c>
      <c r="AB143">
        <v>2.5149282614837895E-3</v>
      </c>
      <c r="AC143">
        <v>4.9674118044593721E-3</v>
      </c>
      <c r="AD143">
        <v>4.5862731346699229E-3</v>
      </c>
      <c r="AE143" s="5">
        <v>1.8958672430239853E-3</v>
      </c>
      <c r="AG143" t="str">
        <f t="shared" si="28"/>
        <v>TAG_094_18:3/18:2/18:2</v>
      </c>
      <c r="AH143" s="4">
        <f t="shared" si="29"/>
        <v>2.0880256987629382</v>
      </c>
      <c r="AI143">
        <f t="shared" si="30"/>
        <v>2.0526115252177837</v>
      </c>
      <c r="AJ143">
        <f t="shared" si="31"/>
        <v>3.6340694324126475E-3</v>
      </c>
      <c r="AK143">
        <f t="shared" si="32"/>
        <v>5.7767854491771872E-3</v>
      </c>
      <c r="AL143">
        <f t="shared" si="33"/>
        <v>2.5444884842370486E-3</v>
      </c>
      <c r="AM143" s="5">
        <f t="shared" si="34"/>
        <v>5.5048345246053133E-3</v>
      </c>
      <c r="AN143" s="4">
        <f t="shared" si="35"/>
        <v>0.96121970310829508</v>
      </c>
      <c r="AO143">
        <f t="shared" si="36"/>
        <v>0.60919461349725146</v>
      </c>
      <c r="AP143">
        <f t="shared" si="37"/>
        <v>9.2483437488834663E-4</v>
      </c>
      <c r="AQ143">
        <f t="shared" si="38"/>
        <v>1.4336510418938E-3</v>
      </c>
      <c r="AR143">
        <f t="shared" si="39"/>
        <v>7.6508813957669865E-4</v>
      </c>
      <c r="AS143" s="5">
        <f t="shared" si="40"/>
        <v>1.4882325414228633E-3</v>
      </c>
    </row>
    <row r="144" spans="1:45">
      <c r="A144" t="s">
        <v>377</v>
      </c>
      <c r="B144" s="4">
        <v>0.25597112420017043</v>
      </c>
      <c r="C144">
        <v>0.18450580822781262</v>
      </c>
      <c r="D144">
        <v>9.6333449862839926E-2</v>
      </c>
      <c r="E144">
        <v>0.13918533419134524</v>
      </c>
      <c r="F144">
        <v>4.1008926319808625E-2</v>
      </c>
      <c r="G144" s="5">
        <v>8.9418784114494082E-2</v>
      </c>
      <c r="H144" s="4">
        <v>0.25973687863447886</v>
      </c>
      <c r="I144">
        <v>0.10709257599611549</v>
      </c>
      <c r="J144">
        <v>0.13487704458135377</v>
      </c>
      <c r="K144">
        <v>3.671757325289892E-2</v>
      </c>
      <c r="L144">
        <v>0.1190074675222563</v>
      </c>
      <c r="M144" s="5">
        <v>2.6910129871685215E-2</v>
      </c>
      <c r="N144" s="4">
        <v>0.15272411475820571</v>
      </c>
      <c r="O144">
        <v>9.0756997932896016E-2</v>
      </c>
      <c r="P144">
        <v>6.2404131068817884E-2</v>
      </c>
      <c r="Q144">
        <v>8.3525153758321743E-2</v>
      </c>
      <c r="R144">
        <v>0.17575266890753771</v>
      </c>
      <c r="S144" s="5">
        <v>6.8025395375096928E-2</v>
      </c>
      <c r="T144" s="4">
        <v>0.40744976908159286</v>
      </c>
      <c r="U144">
        <v>7.3722193672013381E-2</v>
      </c>
      <c r="V144">
        <v>4.3224319219485878E-2</v>
      </c>
      <c r="W144">
        <v>1.8867403488259705E-2</v>
      </c>
      <c r="Y144" s="5">
        <v>4.8399073046950451E-2</v>
      </c>
      <c r="Z144" s="4">
        <v>0.22619214631039883</v>
      </c>
      <c r="AA144">
        <v>0.21190859077876409</v>
      </c>
      <c r="AB144">
        <v>2.6572781124069859E-2</v>
      </c>
      <c r="AC144">
        <v>7.1051634819905535E-2</v>
      </c>
      <c r="AD144">
        <v>0.17420897167873006</v>
      </c>
      <c r="AE144" s="5">
        <v>9.3759978832679586E-2</v>
      </c>
      <c r="AG144" t="str">
        <f t="shared" si="28"/>
        <v>TAG_001_16:1/16:1/16:1</v>
      </c>
      <c r="AH144" s="4">
        <f t="shared" si="29"/>
        <v>0.26041480659696931</v>
      </c>
      <c r="AI144">
        <f t="shared" si="30"/>
        <v>0.13359723332152035</v>
      </c>
      <c r="AJ144">
        <f t="shared" si="31"/>
        <v>7.2682345171313473E-2</v>
      </c>
      <c r="AK144">
        <f t="shared" si="32"/>
        <v>6.9869419902146235E-2</v>
      </c>
      <c r="AL144">
        <f t="shared" si="33"/>
        <v>0.12749450860708317</v>
      </c>
      <c r="AM144" s="5">
        <f t="shared" si="34"/>
        <v>6.5302672248181245E-2</v>
      </c>
      <c r="AN144" s="4">
        <f t="shared" si="35"/>
        <v>4.1477681756712362E-2</v>
      </c>
      <c r="AO144">
        <f t="shared" si="36"/>
        <v>2.7246242591324101E-2</v>
      </c>
      <c r="AP144">
        <f t="shared" si="37"/>
        <v>1.9399825079851836E-2</v>
      </c>
      <c r="AQ144">
        <f t="shared" si="38"/>
        <v>2.0848049414210926E-2</v>
      </c>
      <c r="AR144">
        <f t="shared" si="39"/>
        <v>2.8358275577099894E-2</v>
      </c>
      <c r="AS144" s="5">
        <f t="shared" si="40"/>
        <v>1.2566895692463956E-2</v>
      </c>
    </row>
    <row r="145" spans="1:45">
      <c r="A145" t="s">
        <v>399</v>
      </c>
      <c r="B145" s="4">
        <v>0.78991856470856969</v>
      </c>
      <c r="C145">
        <v>0.71955027930410553</v>
      </c>
      <c r="D145">
        <v>0.41075381465765143</v>
      </c>
      <c r="E145">
        <v>0.38471516015214402</v>
      </c>
      <c r="F145">
        <v>0.40109500367229328</v>
      </c>
      <c r="G145" s="5">
        <v>0.41430278994373432</v>
      </c>
      <c r="H145" s="4">
        <v>2.7529054416288905</v>
      </c>
      <c r="I145">
        <v>0.5404939984060575</v>
      </c>
      <c r="J145">
        <v>0.8971498259557551</v>
      </c>
      <c r="K145">
        <v>0.41719140231807827</v>
      </c>
      <c r="L145">
        <v>0.51148494292223368</v>
      </c>
      <c r="M145" s="5">
        <v>0.30999729555736166</v>
      </c>
      <c r="N145" s="4">
        <v>1.0165116025483054</v>
      </c>
      <c r="O145">
        <v>0.61034253220605683</v>
      </c>
      <c r="P145">
        <v>0.240851133815593</v>
      </c>
      <c r="Q145">
        <v>0.46839352028570119</v>
      </c>
      <c r="R145">
        <v>0.72929243603248206</v>
      </c>
      <c r="S145" s="5">
        <v>0.46221719212755619</v>
      </c>
      <c r="T145" s="4">
        <v>0.8855800697623718</v>
      </c>
      <c r="U145">
        <v>0.3439060452443839</v>
      </c>
      <c r="V145">
        <v>0.21521986988289862</v>
      </c>
      <c r="W145">
        <v>0.33905783174645732</v>
      </c>
      <c r="Y145" s="5">
        <v>0.22458163342683957</v>
      </c>
      <c r="Z145" s="4">
        <v>1.0449603220082837</v>
      </c>
      <c r="AA145">
        <v>1.2559952674279196</v>
      </c>
      <c r="AB145">
        <v>0.28810996607946704</v>
      </c>
      <c r="AC145">
        <v>0.38584478916240972</v>
      </c>
      <c r="AD145">
        <v>0.54119650315379586</v>
      </c>
      <c r="AE145" s="5">
        <v>0.32843672168902166</v>
      </c>
      <c r="AG145" t="str">
        <f t="shared" si="28"/>
        <v>TAG_023_16:0/16:0/16:0</v>
      </c>
      <c r="AH145" s="4">
        <f t="shared" si="29"/>
        <v>1.2979752001312843</v>
      </c>
      <c r="AI145">
        <f t="shared" si="30"/>
        <v>0.6940576245177047</v>
      </c>
      <c r="AJ145">
        <f t="shared" si="31"/>
        <v>0.41041692207827307</v>
      </c>
      <c r="AK145">
        <f t="shared" si="32"/>
        <v>0.39904054073295808</v>
      </c>
      <c r="AL145">
        <f t="shared" si="33"/>
        <v>0.54576722144520118</v>
      </c>
      <c r="AM145" s="5">
        <f t="shared" si="34"/>
        <v>0.34790712654890266</v>
      </c>
      <c r="AN145" s="4">
        <f t="shared" si="35"/>
        <v>0.36662321130073527</v>
      </c>
      <c r="AO145">
        <f t="shared" si="36"/>
        <v>0.15323510080599234</v>
      </c>
      <c r="AP145">
        <f t="shared" si="37"/>
        <v>0.12623835994542579</v>
      </c>
      <c r="AQ145">
        <f t="shared" si="38"/>
        <v>2.1350128002873312E-2</v>
      </c>
      <c r="AR145">
        <f t="shared" si="39"/>
        <v>6.0996022313516599E-2</v>
      </c>
      <c r="AS145" s="5">
        <f t="shared" si="40"/>
        <v>4.1533483128224885E-2</v>
      </c>
    </row>
    <row r="146" spans="1:45">
      <c r="A146" t="s">
        <v>416</v>
      </c>
      <c r="B146" s="4">
        <v>7.5381361420493267</v>
      </c>
      <c r="C146">
        <v>9.4163053887735568</v>
      </c>
      <c r="D146">
        <v>0.12090321044564291</v>
      </c>
      <c r="E146">
        <v>0.29938254640086304</v>
      </c>
      <c r="F146">
        <v>3.5208046086021343E-2</v>
      </c>
      <c r="G146" s="5">
        <v>0.31401784694958074</v>
      </c>
      <c r="H146" s="4">
        <v>9.5394706717737664E-3</v>
      </c>
      <c r="I146">
        <v>9.4953694083015634</v>
      </c>
      <c r="J146">
        <v>0.20324924094149668</v>
      </c>
      <c r="K146">
        <v>0.15642039681347528</v>
      </c>
      <c r="L146">
        <v>7.9446460999324869E-2</v>
      </c>
      <c r="M146" s="5">
        <v>7.0345441319419486E-2</v>
      </c>
      <c r="N146" s="4">
        <v>5.2786625843512107</v>
      </c>
      <c r="O146">
        <v>0.8252676188581517</v>
      </c>
      <c r="P146">
        <v>0.11789727659849664</v>
      </c>
      <c r="Q146">
        <v>0.22690723827863482</v>
      </c>
      <c r="R146">
        <v>0.14652931810471828</v>
      </c>
      <c r="S146" s="5">
        <v>0.16235166530747006</v>
      </c>
      <c r="T146" s="4">
        <v>14.722921756501783</v>
      </c>
      <c r="U146">
        <v>7.1051790563761994</v>
      </c>
      <c r="V146">
        <v>7.0811098275692402E-2</v>
      </c>
      <c r="W146">
        <v>6.5955765835256461E-2</v>
      </c>
      <c r="Y146" s="5">
        <v>9.7775419806860622E-2</v>
      </c>
      <c r="Z146" s="4">
        <v>5.794102363123093</v>
      </c>
      <c r="AA146">
        <v>11.660533668876971</v>
      </c>
      <c r="AB146">
        <v>5.0487671191778785E-2</v>
      </c>
      <c r="AC146">
        <v>0.15168577378436082</v>
      </c>
      <c r="AD146">
        <v>0.10360839324623433</v>
      </c>
      <c r="AE146" s="5">
        <v>0.12180538734105091</v>
      </c>
      <c r="AG146" t="str">
        <f t="shared" si="28"/>
        <v>TAG_041_18:2/18:2/18:2</v>
      </c>
      <c r="AH146" s="4">
        <f t="shared" si="29"/>
        <v>6.6686724633394379</v>
      </c>
      <c r="AI146">
        <f t="shared" si="30"/>
        <v>7.7005310282372887</v>
      </c>
      <c r="AJ146">
        <f t="shared" si="31"/>
        <v>0.11266969949062149</v>
      </c>
      <c r="AK146">
        <f t="shared" si="32"/>
        <v>0.18007034422251808</v>
      </c>
      <c r="AL146">
        <f t="shared" si="33"/>
        <v>9.1198054609074708E-2</v>
      </c>
      <c r="AM146" s="5">
        <f t="shared" si="34"/>
        <v>0.15325915214487637</v>
      </c>
      <c r="AN146" s="4">
        <f t="shared" si="35"/>
        <v>2.3734779470527441</v>
      </c>
      <c r="AO146">
        <f t="shared" si="36"/>
        <v>1.8637413755594574</v>
      </c>
      <c r="AP146">
        <f t="shared" si="37"/>
        <v>2.638040819769908E-2</v>
      </c>
      <c r="AQ146">
        <f t="shared" si="38"/>
        <v>3.9253176358978813E-2</v>
      </c>
      <c r="AR146">
        <f t="shared" si="39"/>
        <v>2.0798311200501546E-2</v>
      </c>
      <c r="AS146" s="5">
        <f t="shared" si="40"/>
        <v>4.2935124937667532E-2</v>
      </c>
    </row>
    <row r="147" spans="1:45">
      <c r="A147" t="s">
        <v>430</v>
      </c>
      <c r="B147" s="4">
        <v>6.7785667260913405</v>
      </c>
      <c r="C147">
        <v>4.3749070382948707</v>
      </c>
      <c r="D147">
        <v>35.119897080887064</v>
      </c>
      <c r="E147">
        <v>55.972749134083493</v>
      </c>
      <c r="F147">
        <v>28.562472832512029</v>
      </c>
      <c r="G147" s="5">
        <v>58.314466839963842</v>
      </c>
      <c r="H147" s="4">
        <v>7.4237039985385485</v>
      </c>
      <c r="I147">
        <v>4.7711745764692797</v>
      </c>
      <c r="J147">
        <v>56.321874898457033</v>
      </c>
      <c r="K147">
        <v>49.610124362674682</v>
      </c>
      <c r="L147">
        <v>47.50004632695007</v>
      </c>
      <c r="M147" s="5">
        <v>33.840601758444137</v>
      </c>
      <c r="N147" s="4">
        <v>4.6181817674750354</v>
      </c>
      <c r="O147">
        <v>3.8158487994685824</v>
      </c>
      <c r="P147">
        <v>34.813043113475594</v>
      </c>
      <c r="Q147">
        <v>61.668875783360299</v>
      </c>
      <c r="R147">
        <v>49.066818968617092</v>
      </c>
      <c r="S147" s="5">
        <v>46.349070191275899</v>
      </c>
      <c r="T147" s="4">
        <v>8.120541782151097</v>
      </c>
      <c r="U147">
        <v>3.2969614128304352</v>
      </c>
      <c r="V147">
        <v>31.167876991445695</v>
      </c>
      <c r="W147">
        <v>29.414946434206257</v>
      </c>
      <c r="Y147" s="5">
        <v>34.705641624641181</v>
      </c>
      <c r="Z147" s="4">
        <v>7.4883507642748315</v>
      </c>
      <c r="AA147">
        <v>6.7430211402262188</v>
      </c>
      <c r="AB147">
        <v>22.785278357284149</v>
      </c>
      <c r="AC147">
        <v>46.052381671449155</v>
      </c>
      <c r="AD147">
        <v>50.846982220178376</v>
      </c>
      <c r="AE147" s="5">
        <v>46.349146934553389</v>
      </c>
      <c r="AG147" t="str">
        <f t="shared" si="28"/>
        <v>TAG_055_18:1/18:1/18:1</v>
      </c>
      <c r="AH147" s="4">
        <f t="shared" si="29"/>
        <v>6.8858690077061713</v>
      </c>
      <c r="AI147">
        <f t="shared" si="30"/>
        <v>4.6003825934578773</v>
      </c>
      <c r="AJ147">
        <f t="shared" si="31"/>
        <v>36.041594088309907</v>
      </c>
      <c r="AK147">
        <f t="shared" si="32"/>
        <v>48.54381547715478</v>
      </c>
      <c r="AL147">
        <f t="shared" si="33"/>
        <v>43.99408008706439</v>
      </c>
      <c r="AM147" s="5">
        <f t="shared" si="34"/>
        <v>43.911785469775694</v>
      </c>
      <c r="AN147" s="4">
        <f t="shared" si="35"/>
        <v>0.6054166665803018</v>
      </c>
      <c r="AO147">
        <f t="shared" si="36"/>
        <v>0.59098684915800226</v>
      </c>
      <c r="AP147">
        <f t="shared" si="37"/>
        <v>5.5368387989474126</v>
      </c>
      <c r="AQ147">
        <f t="shared" si="38"/>
        <v>5.4804842451666813</v>
      </c>
      <c r="AR147">
        <f t="shared" si="39"/>
        <v>4.6412731668542966</v>
      </c>
      <c r="AS147" s="5">
        <f t="shared" si="40"/>
        <v>4.502777721693036</v>
      </c>
    </row>
    <row r="148" spans="1:45">
      <c r="A148" t="s">
        <v>440</v>
      </c>
      <c r="B148" s="4">
        <v>8.8205175253042709E-2</v>
      </c>
      <c r="C148">
        <v>6.0210902079153278E-2</v>
      </c>
      <c r="D148">
        <v>0.10368593415240392</v>
      </c>
      <c r="E148">
        <v>8.3749231427380555E-2</v>
      </c>
      <c r="F148">
        <v>7.3346299555741665E-2</v>
      </c>
      <c r="G148" s="5">
        <v>1.322733455357292E-2</v>
      </c>
      <c r="H148" s="4">
        <v>5.2219421926488215E-2</v>
      </c>
      <c r="I148">
        <v>1.7548973893951659E-3</v>
      </c>
      <c r="J148">
        <v>7.8192081335724903E-2</v>
      </c>
      <c r="K148">
        <v>6.3389318315556484E-2</v>
      </c>
      <c r="L148">
        <v>6.8928720002918081E-2</v>
      </c>
      <c r="M148" s="5">
        <v>4.89786157922271E-2</v>
      </c>
      <c r="N148" s="4">
        <v>4.1391146931501366E-2</v>
      </c>
      <c r="O148">
        <v>0.13323588874095035</v>
      </c>
      <c r="P148">
        <v>3.5904507829482464E-2</v>
      </c>
      <c r="Q148">
        <v>1.621725965955699E-2</v>
      </c>
      <c r="R148">
        <v>2.0470264131318232E-2</v>
      </c>
      <c r="S148" s="5">
        <v>5.272302078105618E-2</v>
      </c>
      <c r="T148" s="4">
        <v>3.9611811241930424E-3</v>
      </c>
      <c r="U148">
        <v>0.1107606083061609</v>
      </c>
      <c r="V148">
        <v>7.3945311710231693E-2</v>
      </c>
      <c r="W148">
        <v>9.2615047576180401E-2</v>
      </c>
      <c r="Y148" s="5">
        <v>1.1237875376264382E-2</v>
      </c>
      <c r="Z148" s="4">
        <v>6.5434523939387243E-2</v>
      </c>
      <c r="AA148">
        <v>8.8559966233972706E-2</v>
      </c>
      <c r="AB148">
        <v>0.10040330208116488</v>
      </c>
      <c r="AC148">
        <v>6.7524268240382684E-2</v>
      </c>
      <c r="AD148">
        <v>7.106486131072654E-3</v>
      </c>
      <c r="AE148" s="5">
        <v>8.5043728406929434E-2</v>
      </c>
      <c r="AG148" t="str">
        <f t="shared" si="28"/>
        <v>TAG_065_18:0/18:0/18:0</v>
      </c>
      <c r="AH148" s="4">
        <f t="shared" si="29"/>
        <v>5.0242289834922516E-2</v>
      </c>
      <c r="AI148">
        <f t="shared" si="30"/>
        <v>7.8904452549926479E-2</v>
      </c>
      <c r="AJ148">
        <f t="shared" si="31"/>
        <v>7.8426227421801567E-2</v>
      </c>
      <c r="AK148">
        <f t="shared" si="32"/>
        <v>6.469902504381142E-2</v>
      </c>
      <c r="AL148">
        <f t="shared" si="33"/>
        <v>4.2462942455262651E-2</v>
      </c>
      <c r="AM148" s="5">
        <f t="shared" si="34"/>
        <v>4.2242114982010005E-2</v>
      </c>
      <c r="AN148" s="4">
        <f t="shared" si="35"/>
        <v>1.3957394907096422E-2</v>
      </c>
      <c r="AO148">
        <f t="shared" si="36"/>
        <v>2.2761207407910908E-2</v>
      </c>
      <c r="AP148">
        <f t="shared" si="37"/>
        <v>1.2143464624626088E-2</v>
      </c>
      <c r="AQ148">
        <f t="shared" si="38"/>
        <v>1.3233279228694623E-2</v>
      </c>
      <c r="AR148">
        <f t="shared" si="39"/>
        <v>1.5028807960408442E-2</v>
      </c>
      <c r="AS148" s="5">
        <f t="shared" si="40"/>
        <v>1.3766496101317279E-2</v>
      </c>
    </row>
    <row r="149" spans="1:45">
      <c r="A149" t="s">
        <v>446</v>
      </c>
      <c r="B149" s="4">
        <v>0.1908043995744913</v>
      </c>
      <c r="C149">
        <v>0.31720578875956063</v>
      </c>
      <c r="D149">
        <v>0</v>
      </c>
      <c r="E149">
        <v>0</v>
      </c>
      <c r="F149">
        <v>0</v>
      </c>
      <c r="G149" s="5">
        <v>0</v>
      </c>
      <c r="H149" s="4">
        <v>0</v>
      </c>
      <c r="I149">
        <v>1.1872011257159738</v>
      </c>
      <c r="J149">
        <v>0</v>
      </c>
      <c r="K149">
        <v>0</v>
      </c>
      <c r="L149">
        <v>0</v>
      </c>
      <c r="M149" s="5">
        <v>0</v>
      </c>
      <c r="N149" s="4">
        <v>0.23870557922867072</v>
      </c>
      <c r="O149">
        <v>2.941784841703743E-3</v>
      </c>
      <c r="P149">
        <v>0</v>
      </c>
      <c r="Q149">
        <v>0</v>
      </c>
      <c r="R149">
        <v>0</v>
      </c>
      <c r="S149" s="5">
        <v>0</v>
      </c>
      <c r="T149" s="4">
        <v>0.44193629493408376</v>
      </c>
      <c r="U149">
        <v>0.86325757973701822</v>
      </c>
      <c r="V149">
        <v>0</v>
      </c>
      <c r="W149">
        <v>0</v>
      </c>
      <c r="Y149" s="5">
        <v>0</v>
      </c>
      <c r="Z149" s="4">
        <v>4.4131282905509522E-2</v>
      </c>
      <c r="AA149">
        <v>0.93306826166508761</v>
      </c>
      <c r="AB149">
        <v>0</v>
      </c>
      <c r="AC149">
        <v>0</v>
      </c>
      <c r="AD149">
        <v>0</v>
      </c>
      <c r="AE149" s="5">
        <v>0</v>
      </c>
      <c r="AG149" t="str">
        <f t="shared" si="28"/>
        <v>TAG_071_20:4/20:4/20:4</v>
      </c>
      <c r="AH149" s="4">
        <f t="shared" si="29"/>
        <v>0.18311551132855103</v>
      </c>
      <c r="AI149">
        <f t="shared" si="30"/>
        <v>0.66073490814386882</v>
      </c>
      <c r="AJ149">
        <f t="shared" si="31"/>
        <v>0</v>
      </c>
      <c r="AK149">
        <f t="shared" si="32"/>
        <v>0</v>
      </c>
      <c r="AL149">
        <f t="shared" si="33"/>
        <v>0</v>
      </c>
      <c r="AM149" s="5">
        <f t="shared" si="34"/>
        <v>0</v>
      </c>
      <c r="AN149" s="4">
        <f t="shared" si="35"/>
        <v>7.8417306418049504E-2</v>
      </c>
      <c r="AO149">
        <f t="shared" si="36"/>
        <v>0.2171464500196347</v>
      </c>
      <c r="AP149">
        <f t="shared" si="37"/>
        <v>0</v>
      </c>
      <c r="AQ149">
        <f t="shared" si="38"/>
        <v>0</v>
      </c>
      <c r="AR149">
        <f t="shared" si="39"/>
        <v>0</v>
      </c>
      <c r="AS149" s="5">
        <f t="shared" si="40"/>
        <v>0</v>
      </c>
    </row>
    <row r="150" spans="1:45" ht="21" thickBot="1">
      <c r="A150" t="s">
        <v>449</v>
      </c>
      <c r="B150" s="6">
        <v>4.397968002624765E-2</v>
      </c>
      <c r="C150" s="7">
        <v>4.5940260590761735E-2</v>
      </c>
      <c r="D150" s="7">
        <v>0</v>
      </c>
      <c r="E150" s="7">
        <v>0</v>
      </c>
      <c r="F150" s="7">
        <v>0</v>
      </c>
      <c r="G150" s="8">
        <v>0</v>
      </c>
      <c r="H150" s="6">
        <v>0</v>
      </c>
      <c r="I150" s="7">
        <v>0.34768389286433432</v>
      </c>
      <c r="J150" s="7">
        <v>2.5385029341356166E-5</v>
      </c>
      <c r="K150" s="7">
        <v>0</v>
      </c>
      <c r="L150" s="7">
        <v>0</v>
      </c>
      <c r="M150" s="8">
        <v>0</v>
      </c>
      <c r="N150" s="6">
        <v>3.0706336755142342E-2</v>
      </c>
      <c r="O150" s="7">
        <v>0</v>
      </c>
      <c r="P150" s="7">
        <v>0</v>
      </c>
      <c r="Q150" s="7">
        <v>0</v>
      </c>
      <c r="R150" s="7">
        <v>0</v>
      </c>
      <c r="S150" s="8">
        <v>0</v>
      </c>
      <c r="T150" s="6">
        <v>8.2334941633980321E-2</v>
      </c>
      <c r="U150" s="7">
        <v>0.15180322827675061</v>
      </c>
      <c r="V150" s="7">
        <v>0</v>
      </c>
      <c r="W150" s="7">
        <v>0</v>
      </c>
      <c r="X150" s="7"/>
      <c r="Y150" s="8">
        <v>0</v>
      </c>
      <c r="Z150" s="6">
        <v>3.8154851118129213E-3</v>
      </c>
      <c r="AA150" s="7">
        <v>0.24582794156340618</v>
      </c>
      <c r="AB150" s="7">
        <v>0</v>
      </c>
      <c r="AC150" s="7">
        <v>0</v>
      </c>
      <c r="AD150" s="7">
        <v>0</v>
      </c>
      <c r="AE150" s="8">
        <v>0</v>
      </c>
      <c r="AG150" t="str">
        <f t="shared" si="28"/>
        <v>TAG_074_22:6/22:6/22:6</v>
      </c>
      <c r="AH150" s="6">
        <f t="shared" si="29"/>
        <v>3.2167288705436649E-2</v>
      </c>
      <c r="AI150" s="7">
        <f t="shared" si="30"/>
        <v>0.15825106465905056</v>
      </c>
      <c r="AJ150" s="7">
        <f t="shared" si="31"/>
        <v>5.077005868271233E-6</v>
      </c>
      <c r="AK150" s="7">
        <f t="shared" si="32"/>
        <v>0</v>
      </c>
      <c r="AL150" s="7">
        <f t="shared" si="33"/>
        <v>0</v>
      </c>
      <c r="AM150" s="8">
        <f t="shared" si="34"/>
        <v>0</v>
      </c>
      <c r="AN150" s="6">
        <f t="shared" si="35"/>
        <v>1.4995031842824112E-2</v>
      </c>
      <c r="AO150" s="7">
        <f t="shared" si="36"/>
        <v>6.3738997693866609E-2</v>
      </c>
      <c r="AP150" s="7">
        <f t="shared" si="37"/>
        <v>5.077005868271233E-6</v>
      </c>
      <c r="AQ150" s="7">
        <f t="shared" si="38"/>
        <v>0</v>
      </c>
      <c r="AR150" s="7">
        <f t="shared" si="39"/>
        <v>0</v>
      </c>
      <c r="AS150" s="8">
        <f t="shared" si="40"/>
        <v>0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B5724-3016-7E4E-B876-CFFAC5710614}">
  <sheetPr codeName="Sheet24"/>
  <dimension ref="A1:AS8"/>
  <sheetViews>
    <sheetView zoomScale="40" zoomScaleNormal="40" workbookViewId="0">
      <selection activeCell="AG1" sqref="AG1"/>
    </sheetView>
  </sheetViews>
  <sheetFormatPr baseColWidth="10" defaultRowHeight="20"/>
  <cols>
    <col min="1" max="1" width="13.140625" bestFit="1" customWidth="1"/>
    <col min="2" max="2" width="15.140625" bestFit="1" customWidth="1"/>
    <col min="3" max="3" width="14.42578125" bestFit="1" customWidth="1"/>
    <col min="4" max="4" width="16.42578125" bestFit="1" customWidth="1"/>
    <col min="5" max="5" width="15.42578125" bestFit="1" customWidth="1"/>
    <col min="6" max="6" width="16.42578125" bestFit="1" customWidth="1"/>
    <col min="7" max="7" width="15.42578125" bestFit="1" customWidth="1"/>
    <col min="8" max="8" width="15.140625" bestFit="1" customWidth="1"/>
    <col min="9" max="9" width="14.42578125" bestFit="1" customWidth="1"/>
    <col min="10" max="10" width="16.42578125" bestFit="1" customWidth="1"/>
    <col min="11" max="11" width="15.42578125" bestFit="1" customWidth="1"/>
    <col min="12" max="12" width="16.42578125" bestFit="1" customWidth="1"/>
    <col min="13" max="13" width="15.42578125" bestFit="1" customWidth="1"/>
    <col min="14" max="14" width="15.140625" bestFit="1" customWidth="1"/>
    <col min="15" max="15" width="14.42578125" bestFit="1" customWidth="1"/>
    <col min="16" max="16" width="16.42578125" bestFit="1" customWidth="1"/>
    <col min="17" max="17" width="15.42578125" bestFit="1" customWidth="1"/>
    <col min="18" max="18" width="16.42578125" bestFit="1" customWidth="1"/>
    <col min="19" max="19" width="15.42578125" bestFit="1" customWidth="1"/>
    <col min="20" max="20" width="15.140625" bestFit="1" customWidth="1"/>
    <col min="21" max="21" width="14.42578125" bestFit="1" customWidth="1"/>
    <col min="22" max="22" width="16.42578125" bestFit="1" customWidth="1"/>
    <col min="23" max="23" width="15.42578125" bestFit="1" customWidth="1"/>
    <col min="25" max="25" width="15.42578125" bestFit="1" customWidth="1"/>
    <col min="26" max="26" width="15.140625" bestFit="1" customWidth="1"/>
    <col min="27" max="27" width="14.42578125" bestFit="1" customWidth="1"/>
    <col min="28" max="28" width="16.42578125" bestFit="1" customWidth="1"/>
    <col min="29" max="29" width="15.42578125" bestFit="1" customWidth="1"/>
    <col min="30" max="30" width="16.42578125" bestFit="1" customWidth="1"/>
    <col min="31" max="31" width="15.42578125" bestFit="1" customWidth="1"/>
    <col min="33" max="33" width="13.140625" bestFit="1" customWidth="1"/>
    <col min="34" max="34" width="16.42578125" bestFit="1" customWidth="1"/>
    <col min="35" max="35" width="15.42578125" bestFit="1" customWidth="1"/>
    <col min="36" max="36" width="17.7109375" bestFit="1" customWidth="1"/>
    <col min="37" max="37" width="16.7109375" bestFit="1" customWidth="1"/>
    <col min="38" max="38" width="17.7109375" bestFit="1" customWidth="1"/>
    <col min="39" max="39" width="16.7109375" bestFit="1" customWidth="1"/>
    <col min="40" max="40" width="20" bestFit="1" customWidth="1"/>
    <col min="41" max="41" width="19.140625" bestFit="1" customWidth="1"/>
    <col min="42" max="42" width="21.140625" bestFit="1" customWidth="1"/>
    <col min="43" max="43" width="20.140625" bestFit="1" customWidth="1"/>
    <col min="44" max="44" width="21.140625" bestFit="1" customWidth="1"/>
    <col min="45" max="45" width="20.1406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268</v>
      </c>
      <c r="B2" s="1">
        <v>0.28511894536593435</v>
      </c>
      <c r="C2" s="2">
        <v>0.47387001104418125</v>
      </c>
      <c r="D2" s="2">
        <v>0.16171206005697986</v>
      </c>
      <c r="E2" s="2">
        <v>0.13465208195157363</v>
      </c>
      <c r="F2" s="2">
        <v>3.1674368047243572E-2</v>
      </c>
      <c r="G2" s="3">
        <v>7.1269230950240722E-2</v>
      </c>
      <c r="H2" s="1">
        <v>0.89383991546929897</v>
      </c>
      <c r="I2" s="2">
        <v>4.3951578866961924E-2</v>
      </c>
      <c r="J2" s="2">
        <v>0.52945507454007223</v>
      </c>
      <c r="K2" s="2">
        <v>7.5161045600558155E-2</v>
      </c>
      <c r="L2" s="2">
        <v>3.3701586038880328E-2</v>
      </c>
      <c r="M2" s="3">
        <v>6.5644580168318437E-2</v>
      </c>
      <c r="N2" s="1">
        <v>0.10485520955029859</v>
      </c>
      <c r="O2" s="2">
        <v>0.65415415770075946</v>
      </c>
      <c r="P2" s="2">
        <v>3.9412589708172227E-2</v>
      </c>
      <c r="Q2" s="2">
        <v>4.140264292038312E-2</v>
      </c>
      <c r="R2" s="2">
        <v>6.0426195757144828E-2</v>
      </c>
      <c r="S2" s="3">
        <v>0.1669813259506604</v>
      </c>
      <c r="T2" s="1">
        <v>0.12409588062964619</v>
      </c>
      <c r="U2" s="2">
        <v>0.1552410823371525</v>
      </c>
      <c r="V2" s="2">
        <v>9.6959156897787474E-2</v>
      </c>
      <c r="W2" s="2">
        <v>8.4361017045719966E-2</v>
      </c>
      <c r="X2" s="2"/>
      <c r="Y2" s="3">
        <v>9.3104823715693508E-2</v>
      </c>
      <c r="Z2" s="1">
        <v>1.1071138963423932</v>
      </c>
      <c r="AA2" s="2">
        <v>0.20221746624446463</v>
      </c>
      <c r="AB2" s="2">
        <v>4.0467518341947388E-2</v>
      </c>
      <c r="AC2" s="2">
        <v>8.7360561973057693E-2</v>
      </c>
      <c r="AD2" s="2">
        <v>0.18323956267558092</v>
      </c>
      <c r="AE2" s="3">
        <v>8.4750580740893006E-2</v>
      </c>
      <c r="AG2" t="str">
        <f>A2</f>
        <v>LPS_05_18:2</v>
      </c>
      <c r="AH2" s="1">
        <f>AVERAGE(B2,H2,N2,T2,Z2)</f>
        <v>0.50300476947151418</v>
      </c>
      <c r="AI2" s="2">
        <f t="shared" ref="AI2:AM2" si="0">AVERAGE(C2,I2,O2,U2,AA2)</f>
        <v>0.30588685923870396</v>
      </c>
      <c r="AJ2" s="2">
        <f t="shared" si="0"/>
        <v>0.17360127990899182</v>
      </c>
      <c r="AK2" s="2">
        <f t="shared" si="0"/>
        <v>8.4587469898258508E-2</v>
      </c>
      <c r="AL2" s="2">
        <f t="shared" si="0"/>
        <v>7.7260428129712413E-2</v>
      </c>
      <c r="AM2" s="3">
        <f t="shared" si="0"/>
        <v>9.6350108305161219E-2</v>
      </c>
      <c r="AN2" s="1">
        <f>STDEV(B2,H2,N2,T2,Z2)/(5^0.5)</f>
        <v>0.20823894916307209</v>
      </c>
      <c r="AO2" s="2">
        <f t="shared" ref="AO2:AS2" si="1">STDEV(C2,I2,O2,U2,AA2)/(5^0.5)</f>
        <v>0.11215169073938419</v>
      </c>
      <c r="AP2" s="2">
        <f t="shared" si="1"/>
        <v>9.1754698726685235E-2</v>
      </c>
      <c r="AQ2" s="2">
        <f t="shared" si="1"/>
        <v>1.4946560568819831E-2</v>
      </c>
      <c r="AR2" s="2">
        <f t="shared" si="1"/>
        <v>3.2135577311137475E-2</v>
      </c>
      <c r="AS2" s="3">
        <f t="shared" si="1"/>
        <v>1.8310829698462223E-2</v>
      </c>
    </row>
    <row r="3" spans="1:45">
      <c r="A3" t="s">
        <v>269</v>
      </c>
      <c r="B3" s="4">
        <v>3.882416898011179E-2</v>
      </c>
      <c r="C3">
        <v>6.3963788380796124E-2</v>
      </c>
      <c r="D3">
        <v>0.22114599429278703</v>
      </c>
      <c r="E3">
        <v>0.24992688209393099</v>
      </c>
      <c r="F3">
        <v>0.33766469185861225</v>
      </c>
      <c r="G3" s="5">
        <v>0.5724875637109792</v>
      </c>
      <c r="H3" s="4">
        <v>0.12810490992809989</v>
      </c>
      <c r="I3">
        <v>1.1609415013478308E-2</v>
      </c>
      <c r="J3">
        <v>1.1941806973558993</v>
      </c>
      <c r="K3">
        <v>0.46626040080880793</v>
      </c>
      <c r="L3">
        <v>0.11856709590811912</v>
      </c>
      <c r="M3" s="5">
        <v>0.26146112862984683</v>
      </c>
      <c r="N3" s="4">
        <v>8.7754339562218675E-2</v>
      </c>
      <c r="O3">
        <v>0.12677300567125613</v>
      </c>
      <c r="P3">
        <v>0.39205321416344874</v>
      </c>
      <c r="Q3">
        <v>0.2732979614683867</v>
      </c>
      <c r="R3">
        <v>0.11780715066486963</v>
      </c>
      <c r="S3" s="5">
        <v>0.44793141753968435</v>
      </c>
      <c r="T3" s="4">
        <v>0.10365706241100936</v>
      </c>
      <c r="U3">
        <v>6.4881405419671773E-2</v>
      </c>
      <c r="V3">
        <v>0.10910758068584808</v>
      </c>
      <c r="W3">
        <v>0.61909119556039549</v>
      </c>
      <c r="Y3" s="5">
        <v>0.35981970361906823</v>
      </c>
      <c r="Z3" s="4">
        <v>9.0269462386267305E-2</v>
      </c>
      <c r="AA3">
        <v>0.14269120590197387</v>
      </c>
      <c r="AB3">
        <v>0.42337132271515004</v>
      </c>
      <c r="AC3">
        <v>0.71808212795117599</v>
      </c>
      <c r="AD3">
        <v>0.51860177813645636</v>
      </c>
      <c r="AE3" s="5">
        <v>0.60015132043405528</v>
      </c>
      <c r="AG3" t="str">
        <f t="shared" ref="AG3:AG8" si="2">A3</f>
        <v>LPS_06_18:1</v>
      </c>
      <c r="AH3" s="4">
        <f t="shared" ref="AH3:AH8" si="3">AVERAGE(B3,H3,N3,T3,Z3)</f>
        <v>8.9721988653541404E-2</v>
      </c>
      <c r="AI3">
        <f t="shared" ref="AI3:AI8" si="4">AVERAGE(C3,I3,O3,U3,AA3)</f>
        <v>8.1983764077435253E-2</v>
      </c>
      <c r="AJ3">
        <f t="shared" ref="AJ3:AJ8" si="5">AVERAGE(D3,J3,P3,V3,AB3)</f>
        <v>0.46797176184262657</v>
      </c>
      <c r="AK3">
        <f t="shared" ref="AK3:AK8" si="6">AVERAGE(E3,K3,Q3,W3,AC3)</f>
        <v>0.46533171357653946</v>
      </c>
      <c r="AL3">
        <f t="shared" ref="AL3:AL8" si="7">AVERAGE(F3,L3,R3,X3,AD3)</f>
        <v>0.27316017914201429</v>
      </c>
      <c r="AM3" s="5">
        <f t="shared" ref="AM3:AM8" si="8">AVERAGE(G3,M3,S3,Y3,AE3)</f>
        <v>0.44837022678672678</v>
      </c>
      <c r="AN3" s="4">
        <f t="shared" ref="AN3:AN8" si="9">STDEV(B3,H3,N3,T3,Z3)/(5^0.5)</f>
        <v>1.4598277884974279E-2</v>
      </c>
      <c r="AO3">
        <f t="shared" ref="AO3:AO8" si="10">STDEV(C3,I3,O3,U3,AA3)/(5^0.5)</f>
        <v>2.3728915754171416E-2</v>
      </c>
      <c r="AP3">
        <f t="shared" ref="AP3:AP8" si="11">STDEV(D3,J3,P3,V3,AB3)/(5^0.5)</f>
        <v>0.19037314714991876</v>
      </c>
      <c r="AQ3">
        <f t="shared" ref="AQ3:AQ8" si="12">STDEV(E3,K3,Q3,W3,AC3)/(5^0.5)</f>
        <v>9.2412611720818619E-2</v>
      </c>
      <c r="AR3">
        <f t="shared" ref="AR3:AR8" si="13">STDEV(F3,L3,R3,X3,AD3)/(5^0.5)</f>
        <v>8.657790153710776E-2</v>
      </c>
      <c r="AS3" s="5">
        <f t="shared" ref="AS3:AS8" si="14">STDEV(G3,M3,S3,Y3,AE3)/(5^0.5)</f>
        <v>6.3725588421993731E-2</v>
      </c>
    </row>
    <row r="4" spans="1:45">
      <c r="A4" t="s">
        <v>270</v>
      </c>
      <c r="B4" s="4">
        <v>6.919551492092578E-2</v>
      </c>
      <c r="C4">
        <v>0.14599531339941713</v>
      </c>
      <c r="D4">
        <v>0.27571151950724015</v>
      </c>
      <c r="E4">
        <v>0.16598093982670753</v>
      </c>
      <c r="F4">
        <v>0.10734116843282523</v>
      </c>
      <c r="G4" s="5">
        <v>0.51970510582023033</v>
      </c>
      <c r="H4" s="4">
        <v>0.12782365698494264</v>
      </c>
      <c r="I4">
        <v>9.0505422937099844E-2</v>
      </c>
      <c r="J4">
        <v>0.66002404235410839</v>
      </c>
      <c r="K4">
        <v>0.39709381623485906</v>
      </c>
      <c r="L4">
        <v>0.1470148660070601</v>
      </c>
      <c r="M4" s="5">
        <v>0.24603169615470327</v>
      </c>
      <c r="N4" s="4">
        <v>7.9998576706617724E-2</v>
      </c>
      <c r="O4">
        <v>0.1517870007534905</v>
      </c>
      <c r="P4">
        <v>0.29825889871072281</v>
      </c>
      <c r="Q4">
        <v>0.1736918019712147</v>
      </c>
      <c r="R4">
        <v>5.1700113553152433E-2</v>
      </c>
      <c r="S4" s="5">
        <v>0.32129654292980958</v>
      </c>
      <c r="T4" s="4">
        <v>4.7187157599837652E-2</v>
      </c>
      <c r="U4">
        <v>0.10320009855896471</v>
      </c>
      <c r="V4">
        <v>0.58830830996499084</v>
      </c>
      <c r="W4">
        <v>0.30086787980643698</v>
      </c>
      <c r="Y4" s="5">
        <v>0.30670188842425661</v>
      </c>
      <c r="Z4" s="4">
        <v>0.14145116247150108</v>
      </c>
      <c r="AA4">
        <v>0.17577812055699277</v>
      </c>
      <c r="AB4">
        <v>0.20599761641452916</v>
      </c>
      <c r="AC4">
        <v>0.3221558857757405</v>
      </c>
      <c r="AD4">
        <v>0.21632049293660247</v>
      </c>
      <c r="AE4" s="5">
        <v>0.16362047174613609</v>
      </c>
      <c r="AG4" t="str">
        <f t="shared" si="2"/>
        <v>LPS_07_18:0</v>
      </c>
      <c r="AH4" s="4">
        <f t="shared" si="3"/>
        <v>9.3131213736764987E-2</v>
      </c>
      <c r="AI4">
        <f t="shared" si="4"/>
        <v>0.13345319124119298</v>
      </c>
      <c r="AJ4">
        <f t="shared" si="5"/>
        <v>0.40566007739031829</v>
      </c>
      <c r="AK4">
        <f t="shared" si="6"/>
        <v>0.27195806472299172</v>
      </c>
      <c r="AL4">
        <f t="shared" si="7"/>
        <v>0.13059416023241005</v>
      </c>
      <c r="AM4" s="5">
        <f t="shared" si="8"/>
        <v>0.31147114101502715</v>
      </c>
      <c r="AN4" s="4">
        <f t="shared" si="9"/>
        <v>1.7881027923104472E-2</v>
      </c>
      <c r="AO4">
        <f t="shared" si="10"/>
        <v>1.5881740238705009E-2</v>
      </c>
      <c r="AP4">
        <f t="shared" si="11"/>
        <v>9.1199819828582523E-2</v>
      </c>
      <c r="AQ4">
        <f t="shared" si="12"/>
        <v>4.4666522334700844E-2</v>
      </c>
      <c r="AR4">
        <f t="shared" si="13"/>
        <v>3.0966235295999383E-2</v>
      </c>
      <c r="AS4" s="5">
        <f t="shared" si="14"/>
        <v>5.9001190555124684E-2</v>
      </c>
    </row>
    <row r="5" spans="1:45">
      <c r="A5" t="s">
        <v>271</v>
      </c>
      <c r="B5" s="4">
        <v>0.15397753501626305</v>
      </c>
      <c r="C5">
        <v>0.12155911809719785</v>
      </c>
      <c r="D5">
        <v>0</v>
      </c>
      <c r="E5">
        <v>0</v>
      </c>
      <c r="F5">
        <v>0</v>
      </c>
      <c r="G5" s="5">
        <v>0</v>
      </c>
      <c r="H5" s="4">
        <v>0.40286774789931146</v>
      </c>
      <c r="I5">
        <v>5.1140224158123249E-3</v>
      </c>
      <c r="J5">
        <v>0</v>
      </c>
      <c r="K5">
        <v>0</v>
      </c>
      <c r="L5">
        <v>0</v>
      </c>
      <c r="M5" s="5">
        <v>0</v>
      </c>
      <c r="N5" s="4">
        <v>2.0601578669576508E-2</v>
      </c>
      <c r="O5">
        <v>2.911921920432348E-2</v>
      </c>
      <c r="P5">
        <v>0</v>
      </c>
      <c r="Q5">
        <v>0</v>
      </c>
      <c r="R5">
        <v>0</v>
      </c>
      <c r="S5" s="5">
        <v>0</v>
      </c>
      <c r="T5" s="4">
        <v>7.3520078422918038E-3</v>
      </c>
      <c r="U5">
        <v>1.640539288943817E-2</v>
      </c>
      <c r="V5">
        <v>0</v>
      </c>
      <c r="W5">
        <v>0</v>
      </c>
      <c r="Y5" s="5">
        <v>0</v>
      </c>
      <c r="Z5" s="4">
        <v>0.63974146941991505</v>
      </c>
      <c r="AA5">
        <v>1.7308673353879963E-3</v>
      </c>
      <c r="AB5">
        <v>0</v>
      </c>
      <c r="AC5">
        <v>0</v>
      </c>
      <c r="AD5">
        <v>0</v>
      </c>
      <c r="AE5" s="5">
        <v>0</v>
      </c>
      <c r="AG5" t="str">
        <f t="shared" si="2"/>
        <v>LPS_08_20:5</v>
      </c>
      <c r="AH5" s="4">
        <f t="shared" si="3"/>
        <v>0.24490806776947158</v>
      </c>
      <c r="AI5">
        <f t="shared" si="4"/>
        <v>3.4785723988431966E-2</v>
      </c>
      <c r="AJ5">
        <f t="shared" si="5"/>
        <v>0</v>
      </c>
      <c r="AK5">
        <f t="shared" si="6"/>
        <v>0</v>
      </c>
      <c r="AL5">
        <f t="shared" si="7"/>
        <v>0</v>
      </c>
      <c r="AM5" s="5">
        <f t="shared" si="8"/>
        <v>0</v>
      </c>
      <c r="AN5" s="4">
        <f t="shared" si="9"/>
        <v>0.12162633761912162</v>
      </c>
      <c r="AO5">
        <f t="shared" si="10"/>
        <v>2.2217787013449435E-2</v>
      </c>
      <c r="AP5">
        <f t="shared" si="11"/>
        <v>0</v>
      </c>
      <c r="AQ5">
        <f t="shared" si="12"/>
        <v>0</v>
      </c>
      <c r="AR5">
        <f t="shared" si="13"/>
        <v>0</v>
      </c>
      <c r="AS5" s="5">
        <f t="shared" si="14"/>
        <v>0</v>
      </c>
    </row>
    <row r="6" spans="1:45">
      <c r="A6" t="s">
        <v>272</v>
      </c>
      <c r="B6" s="4">
        <v>1.1283716386119471</v>
      </c>
      <c r="C6">
        <v>1.1102106552931241</v>
      </c>
      <c r="D6">
        <v>4.306615157718511</v>
      </c>
      <c r="E6">
        <v>1.8587554759152423</v>
      </c>
      <c r="F6">
        <v>0.74133046612057885</v>
      </c>
      <c r="G6" s="5">
        <v>2.5335126810144812</v>
      </c>
      <c r="H6" s="4">
        <v>2.2226058988289297</v>
      </c>
      <c r="I6">
        <v>0.35279629571977444</v>
      </c>
      <c r="J6">
        <v>4.052728855052683</v>
      </c>
      <c r="K6">
        <v>1.012474877089429</v>
      </c>
      <c r="L6">
        <v>1.6216228310048229</v>
      </c>
      <c r="M6" s="5">
        <v>0.81811813810349987</v>
      </c>
      <c r="N6" s="4">
        <v>0.51588336110732225</v>
      </c>
      <c r="O6">
        <v>0.83133465450059008</v>
      </c>
      <c r="P6">
        <v>0.74539281693675563</v>
      </c>
      <c r="Q6">
        <v>1.2325053780356634</v>
      </c>
      <c r="R6">
        <v>1.285004085790999</v>
      </c>
      <c r="S6" s="5">
        <v>1.9768637652474776</v>
      </c>
      <c r="T6" s="4">
        <v>0.57475240237734238</v>
      </c>
      <c r="U6">
        <v>0.40888822663497593</v>
      </c>
      <c r="V6">
        <v>1.4457531902625751</v>
      </c>
      <c r="W6">
        <v>2.3587704572536587</v>
      </c>
      <c r="Y6" s="5">
        <v>2.7710125991252657</v>
      </c>
      <c r="Z6" s="4">
        <v>3.356525466058474</v>
      </c>
      <c r="AA6">
        <v>0.4658840433592229</v>
      </c>
      <c r="AB6">
        <v>1.1061399673549168</v>
      </c>
      <c r="AC6">
        <v>1.3456582033107969</v>
      </c>
      <c r="AD6">
        <v>3.2957241918735072</v>
      </c>
      <c r="AE6" s="5">
        <v>1.1824904690655016</v>
      </c>
      <c r="AG6" t="str">
        <f t="shared" si="2"/>
        <v>LPS_09_20:4</v>
      </c>
      <c r="AH6" s="4">
        <f t="shared" si="3"/>
        <v>1.559627753396803</v>
      </c>
      <c r="AI6">
        <f t="shared" si="4"/>
        <v>0.63382277510153751</v>
      </c>
      <c r="AJ6">
        <f t="shared" si="5"/>
        <v>2.3313259974650884</v>
      </c>
      <c r="AK6">
        <f t="shared" si="6"/>
        <v>1.5616328783209581</v>
      </c>
      <c r="AL6">
        <f t="shared" si="7"/>
        <v>1.735920393697477</v>
      </c>
      <c r="AM6" s="5">
        <f t="shared" si="8"/>
        <v>1.8563995305112448</v>
      </c>
      <c r="AN6" s="4">
        <f t="shared" si="9"/>
        <v>0.54377132423060603</v>
      </c>
      <c r="AO6">
        <f t="shared" si="10"/>
        <v>0.14555603830208505</v>
      </c>
      <c r="AP6">
        <f t="shared" si="11"/>
        <v>0.76372439803438852</v>
      </c>
      <c r="AQ6">
        <f t="shared" si="12"/>
        <v>0.24292536299800638</v>
      </c>
      <c r="AR6">
        <f t="shared" si="13"/>
        <v>0.49251642696227443</v>
      </c>
      <c r="AS6" s="5">
        <f t="shared" si="14"/>
        <v>0.3769411484989012</v>
      </c>
    </row>
    <row r="7" spans="1:45">
      <c r="A7" t="s">
        <v>273</v>
      </c>
      <c r="B7" s="4">
        <v>1.3340155257087556</v>
      </c>
      <c r="C7">
        <v>1.2945520912179873</v>
      </c>
      <c r="D7">
        <v>0.45115423522451709</v>
      </c>
      <c r="E7">
        <v>0.34438472776111873</v>
      </c>
      <c r="F7">
        <v>0.11666789914932518</v>
      </c>
      <c r="G7" s="5">
        <v>0.5152394544504737</v>
      </c>
      <c r="H7" s="4">
        <v>2.0607564414019817</v>
      </c>
      <c r="I7">
        <v>0.92330089702405238</v>
      </c>
      <c r="J7">
        <v>8.3971950055080458E-2</v>
      </c>
      <c r="K7">
        <v>0.19135761720555033</v>
      </c>
      <c r="L7">
        <v>0.19394322080246607</v>
      </c>
      <c r="M7" s="5">
        <v>8.4729662246401993E-2</v>
      </c>
      <c r="N7" s="4">
        <v>0.78359239249687174</v>
      </c>
      <c r="O7">
        <v>0.11616351295066725</v>
      </c>
      <c r="P7">
        <v>0.21480114738113743</v>
      </c>
      <c r="Q7">
        <v>0.26902434384306378</v>
      </c>
      <c r="R7">
        <v>0.23424901038958285</v>
      </c>
      <c r="S7" s="5">
        <v>0.38798355751149372</v>
      </c>
      <c r="T7" s="4">
        <v>0.88670078014817166</v>
      </c>
      <c r="U7">
        <v>1.0641261437879854</v>
      </c>
      <c r="V7">
        <v>0.45244269806588866</v>
      </c>
      <c r="W7">
        <v>0.61125999860128266</v>
      </c>
      <c r="Y7" s="5">
        <v>0.37867738541356988</v>
      </c>
      <c r="Z7" s="4">
        <v>2.0725008262788061</v>
      </c>
      <c r="AA7">
        <v>1.255343079398332</v>
      </c>
      <c r="AB7">
        <v>0.34816278395591793</v>
      </c>
      <c r="AC7">
        <v>0.43521696309203661</v>
      </c>
      <c r="AD7">
        <v>0.70132021564063973</v>
      </c>
      <c r="AE7" s="5">
        <v>0.2969692628153448</v>
      </c>
      <c r="AG7" t="str">
        <f t="shared" si="2"/>
        <v>LPS_14_22:6</v>
      </c>
      <c r="AH7" s="4">
        <f t="shared" si="3"/>
        <v>1.4275131932069174</v>
      </c>
      <c r="AI7">
        <f t="shared" si="4"/>
        <v>0.93069714487580479</v>
      </c>
      <c r="AJ7">
        <f t="shared" si="5"/>
        <v>0.31010656293650829</v>
      </c>
      <c r="AK7">
        <f t="shared" si="6"/>
        <v>0.37024873010061043</v>
      </c>
      <c r="AL7">
        <f t="shared" si="7"/>
        <v>0.31154508649550344</v>
      </c>
      <c r="AM7" s="5">
        <f t="shared" si="8"/>
        <v>0.33271986448745683</v>
      </c>
      <c r="AN7" s="4">
        <f t="shared" si="9"/>
        <v>0.27684471601724675</v>
      </c>
      <c r="AO7">
        <f t="shared" si="10"/>
        <v>0.21437215823770411</v>
      </c>
      <c r="AP7">
        <f t="shared" si="11"/>
        <v>7.1352043613665359E-2</v>
      </c>
      <c r="AQ7">
        <f t="shared" si="12"/>
        <v>7.2534356034019684E-2</v>
      </c>
      <c r="AR7">
        <f t="shared" si="13"/>
        <v>0.11823892524430367</v>
      </c>
      <c r="AS7" s="5">
        <f t="shared" si="14"/>
        <v>7.1153642262386754E-2</v>
      </c>
    </row>
    <row r="8" spans="1:45" ht="21" thickBot="1">
      <c r="A8" t="s">
        <v>274</v>
      </c>
      <c r="B8" s="6">
        <v>0</v>
      </c>
      <c r="C8" s="7">
        <v>0</v>
      </c>
      <c r="D8" s="7">
        <v>0.43425527735480224</v>
      </c>
      <c r="E8" s="7">
        <v>0.39349703125445934</v>
      </c>
      <c r="F8" s="7">
        <v>0.18594040499162023</v>
      </c>
      <c r="G8" s="8">
        <v>0.30556738656739596</v>
      </c>
      <c r="H8" s="6">
        <v>0</v>
      </c>
      <c r="I8" s="7">
        <v>0</v>
      </c>
      <c r="J8" s="7">
        <v>0.17066402046551549</v>
      </c>
      <c r="K8" s="7">
        <v>0.36859867223069104</v>
      </c>
      <c r="L8" s="7">
        <v>0.24499477949584844</v>
      </c>
      <c r="M8" s="8">
        <v>0.21598546635153892</v>
      </c>
      <c r="N8" s="6">
        <v>0</v>
      </c>
      <c r="O8" s="7">
        <v>0</v>
      </c>
      <c r="P8" s="7">
        <v>8.5885986415828439E-2</v>
      </c>
      <c r="Q8" s="7">
        <v>0.18982636627715543</v>
      </c>
      <c r="R8" s="7">
        <v>0.2176766176017999</v>
      </c>
      <c r="S8" s="8">
        <v>0.29980905104595929</v>
      </c>
      <c r="T8" s="6">
        <v>0</v>
      </c>
      <c r="U8" s="7">
        <v>0</v>
      </c>
      <c r="V8" s="7">
        <v>0.11978516696408192</v>
      </c>
      <c r="W8" s="7">
        <v>0.48826684070526671</v>
      </c>
      <c r="X8" s="7"/>
      <c r="Y8" s="8">
        <v>0.36770079710273246</v>
      </c>
      <c r="Z8" s="6">
        <v>0</v>
      </c>
      <c r="AA8" s="7">
        <v>0</v>
      </c>
      <c r="AB8" s="7">
        <v>0.1176037000757324</v>
      </c>
      <c r="AC8" s="7">
        <v>0.22509055674956097</v>
      </c>
      <c r="AD8" s="7">
        <v>0.61530396418483591</v>
      </c>
      <c r="AE8" s="8">
        <v>0.22402309345239166</v>
      </c>
      <c r="AG8" t="str">
        <f t="shared" si="2"/>
        <v>LPS_15_22:5</v>
      </c>
      <c r="AH8" s="6">
        <f t="shared" si="3"/>
        <v>0</v>
      </c>
      <c r="AI8" s="7">
        <f t="shared" si="4"/>
        <v>0</v>
      </c>
      <c r="AJ8" s="7">
        <f t="shared" si="5"/>
        <v>0.18563883025519209</v>
      </c>
      <c r="AK8" s="7">
        <f t="shared" si="6"/>
        <v>0.33305589344342668</v>
      </c>
      <c r="AL8" s="7">
        <f t="shared" si="7"/>
        <v>0.31597894156852613</v>
      </c>
      <c r="AM8" s="8">
        <f t="shared" si="8"/>
        <v>0.28261715890400363</v>
      </c>
      <c r="AN8" s="6">
        <f t="shared" si="9"/>
        <v>0</v>
      </c>
      <c r="AO8" s="7">
        <f t="shared" si="10"/>
        <v>0</v>
      </c>
      <c r="AP8" s="7">
        <f t="shared" si="11"/>
        <v>6.3620160506755105E-2</v>
      </c>
      <c r="AQ8" s="7">
        <f t="shared" si="12"/>
        <v>5.5307354752068806E-2</v>
      </c>
      <c r="AR8" s="7">
        <f t="shared" si="13"/>
        <v>8.9891634138643817E-2</v>
      </c>
      <c r="AS8" s="8">
        <f t="shared" si="14"/>
        <v>2.8226358738693502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4F6CA-62DC-EB46-A575-FA48E9D261B8}">
  <sheetPr codeName="Sheet32"/>
  <dimension ref="A1:AS26"/>
  <sheetViews>
    <sheetView zoomScale="40" zoomScaleNormal="40" workbookViewId="0">
      <selection activeCell="AG1" sqref="AG1"/>
    </sheetView>
  </sheetViews>
  <sheetFormatPr baseColWidth="10" defaultRowHeight="20"/>
  <cols>
    <col min="1" max="1" width="21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21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335</v>
      </c>
      <c r="B2" s="1">
        <v>2.0330673095914895E-2</v>
      </c>
      <c r="C2" s="2">
        <v>2.0849447875577777E-2</v>
      </c>
      <c r="D2" s="2">
        <v>1.0267884709283904E-2</v>
      </c>
      <c r="E2" s="2">
        <v>5.2321222280638981E-3</v>
      </c>
      <c r="F2" s="2">
        <v>5.27487472519007E-3</v>
      </c>
      <c r="G2" s="3">
        <v>1.8803382333298705E-2</v>
      </c>
      <c r="H2" s="1">
        <v>1.5481605138233372E-2</v>
      </c>
      <c r="I2" s="2">
        <v>2.6833180102261579E-2</v>
      </c>
      <c r="J2" s="2">
        <v>2.7009034267058238E-2</v>
      </c>
      <c r="K2" s="2">
        <v>6.2118131668249289E-3</v>
      </c>
      <c r="L2" s="2">
        <v>1.6402194705984778E-3</v>
      </c>
      <c r="M2" s="3">
        <v>1.4298170258290369E-3</v>
      </c>
      <c r="N2" s="1">
        <v>2.3417133143950455E-2</v>
      </c>
      <c r="O2" s="2">
        <v>1.3158331875850556E-2</v>
      </c>
      <c r="P2" s="2">
        <v>1.3439272772951395E-3</v>
      </c>
      <c r="Q2" s="2">
        <v>5.6898109896304748E-3</v>
      </c>
      <c r="R2" s="2">
        <v>8.5364097861426076E-3</v>
      </c>
      <c r="S2" s="3">
        <v>2.7063523362342665E-3</v>
      </c>
      <c r="T2" s="1">
        <v>2.4167221250597656E-2</v>
      </c>
      <c r="U2" s="2">
        <v>2.7194680509003068E-2</v>
      </c>
      <c r="V2" s="2">
        <v>9.3954553665222176E-3</v>
      </c>
      <c r="W2" s="2">
        <v>1.5703978557894465E-3</v>
      </c>
      <c r="X2" s="2"/>
      <c r="Y2" s="3">
        <v>6.9316128815217291E-3</v>
      </c>
      <c r="Z2" s="1">
        <v>1.0211737817624748E-2</v>
      </c>
      <c r="AA2" s="2">
        <v>1.2186553177651884E-2</v>
      </c>
      <c r="AB2" s="2">
        <v>4.4913845522180189E-3</v>
      </c>
      <c r="AC2" s="2">
        <v>4.3166610422751663E-3</v>
      </c>
      <c r="AD2" s="2">
        <v>2.8098840296981046E-3</v>
      </c>
      <c r="AE2" s="3">
        <v>3.3523982261390974E-3</v>
      </c>
      <c r="AG2" t="str">
        <f>A2</f>
        <v>PI_01_16:0/16:0</v>
      </c>
      <c r="AH2" s="1">
        <f>AVERAGE(B2,H2,N2,T2,Z2)</f>
        <v>1.8721674089264222E-2</v>
      </c>
      <c r="AI2" s="2">
        <f t="shared" ref="AI2:AM2" si="0">AVERAGE(C2,I2,O2,U2,AA2)</f>
        <v>2.0044438708068973E-2</v>
      </c>
      <c r="AJ2" s="2">
        <f t="shared" si="0"/>
        <v>1.0501537234475503E-2</v>
      </c>
      <c r="AK2" s="2">
        <f t="shared" si="0"/>
        <v>4.6041610565167833E-3</v>
      </c>
      <c r="AL2" s="2">
        <f t="shared" si="0"/>
        <v>4.565347002907315E-3</v>
      </c>
      <c r="AM2" s="3">
        <f t="shared" si="0"/>
        <v>6.6447125606045668E-3</v>
      </c>
      <c r="AN2" s="1">
        <f>STDEV(B2,H2,N2,T2,Z2)/(5^0.5)</f>
        <v>2.6192294628262715E-3</v>
      </c>
      <c r="AO2" s="2">
        <f t="shared" ref="AO2:AS2" si="1">STDEV(C2,I2,O2,U2,AA2)/(5^0.5)</f>
        <v>3.2173423784444045E-3</v>
      </c>
      <c r="AP2" s="2">
        <f t="shared" si="1"/>
        <v>4.4371118099151338E-3</v>
      </c>
      <c r="AQ2" s="2">
        <f t="shared" si="1"/>
        <v>8.1987473842944829E-4</v>
      </c>
      <c r="AR2" s="2">
        <f t="shared" si="1"/>
        <v>1.3640818779839642E-3</v>
      </c>
      <c r="AS2" s="3">
        <f t="shared" si="1"/>
        <v>3.1738046002236743E-3</v>
      </c>
    </row>
    <row r="3" spans="1:45">
      <c r="A3" t="s">
        <v>336</v>
      </c>
      <c r="B3" s="4">
        <v>1.0011194782096418</v>
      </c>
      <c r="C3">
        <v>0.96687962199049027</v>
      </c>
      <c r="D3">
        <v>0.26993911937369391</v>
      </c>
      <c r="E3">
        <v>0.32922968651200823</v>
      </c>
      <c r="F3">
        <v>0.14907902619663418</v>
      </c>
      <c r="G3" s="5">
        <v>0.49424476582710686</v>
      </c>
      <c r="H3" s="4">
        <v>1.2396490953802215</v>
      </c>
      <c r="I3">
        <v>1.1084402810985281</v>
      </c>
      <c r="J3">
        <v>0.21387529351706175</v>
      </c>
      <c r="K3">
        <v>0.23976843043939788</v>
      </c>
      <c r="L3">
        <v>0.10557999528055809</v>
      </c>
      <c r="M3" s="5">
        <v>0.18991283811977708</v>
      </c>
      <c r="N3" s="4">
        <v>0.71876342709621355</v>
      </c>
      <c r="O3">
        <v>0.60625024708122444</v>
      </c>
      <c r="P3">
        <v>0.24349485845255692</v>
      </c>
      <c r="Q3">
        <v>0.36075942939330646</v>
      </c>
      <c r="R3">
        <v>9.9272012955597982E-2</v>
      </c>
      <c r="S3" s="5">
        <v>0.24951912888435457</v>
      </c>
      <c r="T3" s="4">
        <v>0.82389219226838895</v>
      </c>
      <c r="U3">
        <v>0.96581407755220927</v>
      </c>
      <c r="V3">
        <v>0.18137162559122849</v>
      </c>
      <c r="W3">
        <v>0.23422402176144622</v>
      </c>
      <c r="Y3" s="5">
        <v>0.23626155229723578</v>
      </c>
      <c r="Z3" s="4">
        <v>0.74098382690808062</v>
      </c>
      <c r="AA3">
        <v>0.94796391692172732</v>
      </c>
      <c r="AB3">
        <v>0.17266998867067379</v>
      </c>
      <c r="AC3">
        <v>0.23322860611339508</v>
      </c>
      <c r="AD3">
        <v>7.0796555690937402E-2</v>
      </c>
      <c r="AE3" s="5">
        <v>0.17059218108805457</v>
      </c>
      <c r="AG3" t="str">
        <f t="shared" ref="AG3:AG26" si="2">A3</f>
        <v>PI_03_16:0/18:2</v>
      </c>
      <c r="AH3" s="4">
        <f t="shared" ref="AH3:AH26" si="3">AVERAGE(B3,H3,N3,T3,Z3)</f>
        <v>0.90488160397250927</v>
      </c>
      <c r="AI3">
        <f t="shared" ref="AI3:AI26" si="4">AVERAGE(C3,I3,O3,U3,AA3)</f>
        <v>0.91906962892883592</v>
      </c>
      <c r="AJ3">
        <f t="shared" ref="AJ3:AJ26" si="5">AVERAGE(D3,J3,P3,V3,AB3)</f>
        <v>0.21627017712104296</v>
      </c>
      <c r="AK3">
        <f t="shared" ref="AK3:AK26" si="6">AVERAGE(E3,K3,Q3,W3,AC3)</f>
        <v>0.27944203484391072</v>
      </c>
      <c r="AL3">
        <f t="shared" ref="AL3:AL26" si="7">AVERAGE(F3,L3,R3,X3,AD3)</f>
        <v>0.10618189753093192</v>
      </c>
      <c r="AM3" s="5">
        <f t="shared" ref="AM3:AM26" si="8">AVERAGE(G3,M3,S3,Y3,AE3)</f>
        <v>0.26810609324330581</v>
      </c>
      <c r="AN3" s="4">
        <f t="shared" ref="AN3:AN26" si="9">STDEV(B3,H3,N3,T3,Z3)/(5^0.5)</f>
        <v>9.7312060824876923E-2</v>
      </c>
      <c r="AO3">
        <f t="shared" ref="AO3:AO26" si="10">STDEV(C3,I3,O3,U3,AA3)/(5^0.5)</f>
        <v>8.3373535475884206E-2</v>
      </c>
      <c r="AP3">
        <f t="shared" ref="AP3:AP26" si="11">STDEV(D3,J3,P3,V3,AB3)/(5^0.5)</f>
        <v>1.8365945980787841E-2</v>
      </c>
      <c r="AQ3">
        <f t="shared" ref="AQ3:AQ26" si="12">STDEV(E3,K3,Q3,W3,AC3)/(5^0.5)</f>
        <v>2.7244883467844112E-2</v>
      </c>
      <c r="AR3">
        <f t="shared" ref="AR3:AR26" si="13">STDEV(F3,L3,R3,X3,AD3)/(5^0.5)</f>
        <v>1.4469265947883052E-2</v>
      </c>
      <c r="AS3" s="5">
        <f t="shared" ref="AS3:AS26" si="14">STDEV(G3,M3,S3,Y3,AE3)/(5^0.5)</f>
        <v>5.8361544479539638E-2</v>
      </c>
    </row>
    <row r="4" spans="1:45">
      <c r="A4" t="s">
        <v>337</v>
      </c>
      <c r="B4" s="4">
        <v>0.1249655741268009</v>
      </c>
      <c r="C4">
        <v>0.12518582077454321</v>
      </c>
      <c r="D4">
        <v>0.17492239466623116</v>
      </c>
      <c r="E4">
        <v>0.25836741131174651</v>
      </c>
      <c r="F4">
        <v>0.21060340426382076</v>
      </c>
      <c r="G4" s="5">
        <v>0.50015469496238729</v>
      </c>
      <c r="H4" s="4">
        <v>0.20081732463436991</v>
      </c>
      <c r="I4">
        <v>0.12688167724238389</v>
      </c>
      <c r="J4">
        <v>0.30719314255274255</v>
      </c>
      <c r="K4">
        <v>0.21989923679502416</v>
      </c>
      <c r="L4">
        <v>8.90834465793236E-2</v>
      </c>
      <c r="M4" s="5">
        <v>0.22889419226656488</v>
      </c>
      <c r="N4" s="4">
        <v>0.14251771151747772</v>
      </c>
      <c r="O4">
        <v>0.12810460071890661</v>
      </c>
      <c r="P4">
        <v>0.23838579231908441</v>
      </c>
      <c r="Q4">
        <v>0.3678144637225701</v>
      </c>
      <c r="R4">
        <v>0.11726820984404199</v>
      </c>
      <c r="S4" s="5">
        <v>0.25827364397812164</v>
      </c>
      <c r="T4" s="4">
        <v>0.13751480315724035</v>
      </c>
      <c r="U4">
        <v>9.4539391440197421E-2</v>
      </c>
      <c r="V4">
        <v>0.14375265296530582</v>
      </c>
      <c r="W4">
        <v>0.29014675139448654</v>
      </c>
      <c r="Y4" s="5">
        <v>0.18147363923925275</v>
      </c>
      <c r="Z4" s="4">
        <v>0.10170227633610221</v>
      </c>
      <c r="AA4">
        <v>0.10298040827216076</v>
      </c>
      <c r="AB4">
        <v>0.18310193314055334</v>
      </c>
      <c r="AC4">
        <v>0.22710194069956563</v>
      </c>
      <c r="AD4">
        <v>0.10536040123413273</v>
      </c>
      <c r="AE4" s="5">
        <v>0.22092212713040982</v>
      </c>
      <c r="AG4" t="str">
        <f t="shared" si="2"/>
        <v>PI_04_16:0/18:1</v>
      </c>
      <c r="AH4" s="4">
        <f t="shared" si="3"/>
        <v>0.14150353795439821</v>
      </c>
      <c r="AI4">
        <f t="shared" si="4"/>
        <v>0.11553837968963836</v>
      </c>
      <c r="AJ4">
        <f t="shared" si="5"/>
        <v>0.20947118312878343</v>
      </c>
      <c r="AK4">
        <f t="shared" si="6"/>
        <v>0.27266596078467858</v>
      </c>
      <c r="AL4">
        <f t="shared" si="7"/>
        <v>0.13057886548032976</v>
      </c>
      <c r="AM4" s="5">
        <f t="shared" si="8"/>
        <v>0.27794365951534733</v>
      </c>
      <c r="AN4" s="4">
        <f t="shared" si="9"/>
        <v>1.6420579340550495E-2</v>
      </c>
      <c r="AO4">
        <f t="shared" si="10"/>
        <v>6.9939744903582098E-3</v>
      </c>
      <c r="AP4">
        <f t="shared" si="11"/>
        <v>2.8804094599818326E-2</v>
      </c>
      <c r="AQ4">
        <f t="shared" si="12"/>
        <v>2.6854861064258564E-2</v>
      </c>
      <c r="AR4">
        <f t="shared" si="13"/>
        <v>2.4411665366766765E-2</v>
      </c>
      <c r="AS4" s="5">
        <f t="shared" si="14"/>
        <v>5.6889552639595546E-2</v>
      </c>
    </row>
    <row r="5" spans="1:45">
      <c r="A5" t="s">
        <v>338</v>
      </c>
      <c r="B5" s="4">
        <v>2.2863968602441675E-2</v>
      </c>
      <c r="C5">
        <v>3.2953096319463047E-2</v>
      </c>
      <c r="D5">
        <v>0</v>
      </c>
      <c r="E5">
        <v>0</v>
      </c>
      <c r="F5">
        <v>0</v>
      </c>
      <c r="G5" s="5">
        <v>0</v>
      </c>
      <c r="H5" s="4">
        <v>2.0165518269154963E-2</v>
      </c>
      <c r="I5">
        <v>1.2656841899641969E-2</v>
      </c>
      <c r="J5">
        <v>0</v>
      </c>
      <c r="K5">
        <v>0</v>
      </c>
      <c r="L5">
        <v>0</v>
      </c>
      <c r="M5" s="5">
        <v>0</v>
      </c>
      <c r="N5" s="4">
        <v>1.1684030544192826E-2</v>
      </c>
      <c r="O5">
        <v>0</v>
      </c>
      <c r="P5">
        <v>0</v>
      </c>
      <c r="Q5">
        <v>0</v>
      </c>
      <c r="R5">
        <v>0</v>
      </c>
      <c r="S5" s="5">
        <v>0</v>
      </c>
      <c r="T5" s="4">
        <v>1.5721534787790079E-2</v>
      </c>
      <c r="U5">
        <v>1.4135529692522974E-2</v>
      </c>
      <c r="V5">
        <v>0</v>
      </c>
      <c r="W5">
        <v>0</v>
      </c>
      <c r="Y5" s="5">
        <v>0</v>
      </c>
      <c r="Z5" s="4">
        <v>1.7715430297158767E-2</v>
      </c>
      <c r="AA5">
        <v>7.9105675455181067E-3</v>
      </c>
      <c r="AB5">
        <v>0</v>
      </c>
      <c r="AC5">
        <v>0</v>
      </c>
      <c r="AD5">
        <v>0</v>
      </c>
      <c r="AE5" s="5">
        <v>0</v>
      </c>
      <c r="AG5" t="str">
        <f t="shared" si="2"/>
        <v>PI_06_16:0/20:5</v>
      </c>
      <c r="AH5" s="4">
        <f t="shared" si="3"/>
        <v>1.7630096500147664E-2</v>
      </c>
      <c r="AI5">
        <f t="shared" si="4"/>
        <v>1.353120709142922E-2</v>
      </c>
      <c r="AJ5">
        <f t="shared" si="5"/>
        <v>0</v>
      </c>
      <c r="AK5">
        <f t="shared" si="6"/>
        <v>0</v>
      </c>
      <c r="AL5">
        <f t="shared" si="7"/>
        <v>0</v>
      </c>
      <c r="AM5" s="5">
        <f t="shared" si="8"/>
        <v>0</v>
      </c>
      <c r="AN5" s="4">
        <f t="shared" si="9"/>
        <v>1.9082370233972784E-3</v>
      </c>
      <c r="AO5">
        <f t="shared" si="10"/>
        <v>5.445294554645424E-3</v>
      </c>
      <c r="AP5">
        <f t="shared" si="11"/>
        <v>0</v>
      </c>
      <c r="AQ5">
        <f t="shared" si="12"/>
        <v>0</v>
      </c>
      <c r="AR5">
        <f t="shared" si="13"/>
        <v>0</v>
      </c>
      <c r="AS5" s="5">
        <f t="shared" si="14"/>
        <v>0</v>
      </c>
    </row>
    <row r="6" spans="1:45">
      <c r="A6" t="s">
        <v>339</v>
      </c>
      <c r="B6" s="4">
        <v>0.7147059497024344</v>
      </c>
      <c r="C6">
        <v>0.8434600457219944</v>
      </c>
      <c r="D6">
        <v>0.72810961867445789</v>
      </c>
      <c r="E6">
        <v>0.90213534485830693</v>
      </c>
      <c r="F6">
        <v>0.43255520654628321</v>
      </c>
      <c r="G6" s="5">
        <v>1.2474876808733373</v>
      </c>
      <c r="H6" s="4">
        <v>0.73505472797794613</v>
      </c>
      <c r="I6">
        <v>0.84669261553740771</v>
      </c>
      <c r="J6">
        <v>0.22611594647941741</v>
      </c>
      <c r="K6">
        <v>0.55047511235399582</v>
      </c>
      <c r="L6">
        <v>0.54299783513677624</v>
      </c>
      <c r="M6" s="5">
        <v>0.62387120420655096</v>
      </c>
      <c r="N6" s="4">
        <v>0.77780809291015296</v>
      </c>
      <c r="O6">
        <v>0.16187821449193013</v>
      </c>
      <c r="P6">
        <v>0.73137618805514282</v>
      </c>
      <c r="Q6">
        <v>0.80625124914583157</v>
      </c>
      <c r="R6">
        <v>0.58365833240496723</v>
      </c>
      <c r="S6" s="5">
        <v>0.70706463848136769</v>
      </c>
      <c r="T6" s="4">
        <v>0.72885181508962527</v>
      </c>
      <c r="U6">
        <v>0.74306965934823332</v>
      </c>
      <c r="V6">
        <v>0.58790080163307967</v>
      </c>
      <c r="W6">
        <v>0.62119731853213422</v>
      </c>
      <c r="Y6" s="5">
        <v>0.64448713306169436</v>
      </c>
      <c r="Z6" s="4">
        <v>0.60183245453222944</v>
      </c>
      <c r="AA6">
        <v>0.7613674190406593</v>
      </c>
      <c r="AB6">
        <v>0.6481429887489385</v>
      </c>
      <c r="AC6">
        <v>0.88451499032133885</v>
      </c>
      <c r="AD6">
        <v>0.40079171108773159</v>
      </c>
      <c r="AE6" s="5">
        <v>0.4710862762256523</v>
      </c>
      <c r="AG6" t="str">
        <f t="shared" si="2"/>
        <v>PI_07_16:0/20:4</v>
      </c>
      <c r="AH6" s="4">
        <f t="shared" si="3"/>
        <v>0.71165060804247759</v>
      </c>
      <c r="AI6">
        <f t="shared" si="4"/>
        <v>0.67129359082804507</v>
      </c>
      <c r="AJ6">
        <f t="shared" si="5"/>
        <v>0.5843291087182072</v>
      </c>
      <c r="AK6">
        <f t="shared" si="6"/>
        <v>0.7529148030423215</v>
      </c>
      <c r="AL6">
        <f t="shared" si="7"/>
        <v>0.4900007712939396</v>
      </c>
      <c r="AM6" s="5">
        <f t="shared" si="8"/>
        <v>0.73879938656972055</v>
      </c>
      <c r="AN6" s="4">
        <f t="shared" si="9"/>
        <v>2.9402218548018468E-2</v>
      </c>
      <c r="AO6">
        <f t="shared" si="10"/>
        <v>0.12906882471156636</v>
      </c>
      <c r="AP6">
        <f t="shared" si="11"/>
        <v>9.3460504080807111E-2</v>
      </c>
      <c r="AQ6">
        <f t="shared" si="12"/>
        <v>7.0979391363394054E-2</v>
      </c>
      <c r="AR6">
        <f t="shared" si="13"/>
        <v>3.9020231386021183E-2</v>
      </c>
      <c r="AS6" s="5">
        <f t="shared" si="14"/>
        <v>0.13295572058225133</v>
      </c>
    </row>
    <row r="7" spans="1:45">
      <c r="A7" t="s">
        <v>340</v>
      </c>
      <c r="B7" s="4">
        <v>0.36255780025727224</v>
      </c>
      <c r="C7">
        <v>0.44799299805746878</v>
      </c>
      <c r="D7">
        <v>0.1311676402393494</v>
      </c>
      <c r="E7">
        <v>0.14582133677359393</v>
      </c>
      <c r="F7">
        <v>6.0965151279665494E-2</v>
      </c>
      <c r="G7" s="5">
        <v>0.18098128176496139</v>
      </c>
      <c r="H7" s="4">
        <v>0.25448041926844256</v>
      </c>
      <c r="I7">
        <v>0.26607141479616059</v>
      </c>
      <c r="J7">
        <v>4.849261402132804E-2</v>
      </c>
      <c r="K7">
        <v>8.922314277772285E-2</v>
      </c>
      <c r="L7">
        <v>8.4307455002194651E-2</v>
      </c>
      <c r="M7" s="5">
        <v>9.0385009809635569E-2</v>
      </c>
      <c r="N7" s="4">
        <v>0.17097769173999711</v>
      </c>
      <c r="O7">
        <v>5.9184916237995572E-2</v>
      </c>
      <c r="P7">
        <v>0.12342514647035888</v>
      </c>
      <c r="Q7">
        <v>0.15745539696897279</v>
      </c>
      <c r="R7">
        <v>8.0759893709893851E-2</v>
      </c>
      <c r="S7" s="5">
        <v>0.11804138769053978</v>
      </c>
      <c r="T7" s="4">
        <v>0.30604600362372575</v>
      </c>
      <c r="U7">
        <v>0.24485986363206008</v>
      </c>
      <c r="V7">
        <v>0.13182454915811867</v>
      </c>
      <c r="W7">
        <v>8.536764689117407E-2</v>
      </c>
      <c r="Y7" s="5">
        <v>0.12630982196181495</v>
      </c>
      <c r="Z7" s="4">
        <v>0.28875108563499469</v>
      </c>
      <c r="AA7">
        <v>0.22138795782213258</v>
      </c>
      <c r="AB7">
        <v>4.9370936034081471E-2</v>
      </c>
      <c r="AC7">
        <v>0.15150369226188803</v>
      </c>
      <c r="AD7">
        <v>7.3809996660286939E-2</v>
      </c>
      <c r="AE7" s="5">
        <v>6.9072652127634179E-2</v>
      </c>
      <c r="AG7" t="str">
        <f t="shared" si="2"/>
        <v>PI_08_16:0/20:3n-3/6</v>
      </c>
      <c r="AH7" s="4">
        <f t="shared" si="3"/>
        <v>0.27656260010488648</v>
      </c>
      <c r="AI7">
        <f t="shared" si="4"/>
        <v>0.24789943010916349</v>
      </c>
      <c r="AJ7">
        <f t="shared" si="5"/>
        <v>9.6856177184647299E-2</v>
      </c>
      <c r="AK7">
        <f t="shared" si="6"/>
        <v>0.12587424313467035</v>
      </c>
      <c r="AL7">
        <f t="shared" si="7"/>
        <v>7.4960624163010234E-2</v>
      </c>
      <c r="AM7" s="5">
        <f t="shared" si="8"/>
        <v>0.11695803067091717</v>
      </c>
      <c r="AN7" s="4">
        <f t="shared" si="9"/>
        <v>3.1661333118440167E-2</v>
      </c>
      <c r="AO7">
        <f t="shared" si="10"/>
        <v>6.1924519309629521E-2</v>
      </c>
      <c r="AP7">
        <f t="shared" si="11"/>
        <v>1.9621233438948331E-2</v>
      </c>
      <c r="AQ7">
        <f t="shared" si="12"/>
        <v>1.5868541176363927E-2</v>
      </c>
      <c r="AR7">
        <f t="shared" si="13"/>
        <v>4.6057354019541207E-3</v>
      </c>
      <c r="AS7" s="5">
        <f t="shared" si="14"/>
        <v>1.8956187986194806E-2</v>
      </c>
    </row>
    <row r="8" spans="1:45">
      <c r="A8" t="s">
        <v>341</v>
      </c>
      <c r="B8" s="4">
        <v>2.2063891976513216E-2</v>
      </c>
      <c r="C8">
        <v>2.8900981392168464E-2</v>
      </c>
      <c r="D8">
        <v>5.0366926091483702E-2</v>
      </c>
      <c r="E8">
        <v>6.4546573869455656E-2</v>
      </c>
      <c r="F8">
        <v>9.0307584632548676E-2</v>
      </c>
      <c r="G8" s="5">
        <v>0.1056324485608324</v>
      </c>
      <c r="H8" s="4">
        <v>7.5390366835161732E-3</v>
      </c>
      <c r="I8">
        <v>1.7658594796799407E-2</v>
      </c>
      <c r="J8">
        <v>3.767476509335925E-2</v>
      </c>
      <c r="K8">
        <v>8.474001220083241E-2</v>
      </c>
      <c r="L8">
        <v>9.3795083714345362E-2</v>
      </c>
      <c r="M8" s="5">
        <v>8.9683170834878284E-2</v>
      </c>
      <c r="N8" s="4">
        <v>1.9569210957216823E-2</v>
      </c>
      <c r="O8">
        <v>5.8113813329895179E-3</v>
      </c>
      <c r="P8">
        <v>8.7827486333537624E-2</v>
      </c>
      <c r="Q8">
        <v>9.7332752992354402E-2</v>
      </c>
      <c r="R8">
        <v>0.10802941478093438</v>
      </c>
      <c r="S8" s="5">
        <v>0.10143867128935158</v>
      </c>
      <c r="T8" s="4">
        <v>1.6964561321680175E-2</v>
      </c>
      <c r="U8">
        <v>1.2273508407123475E-2</v>
      </c>
      <c r="V8">
        <v>6.5786594786842054E-2</v>
      </c>
      <c r="W8">
        <v>0.10940684548087534</v>
      </c>
      <c r="Y8" s="5">
        <v>9.2466279240368848E-2</v>
      </c>
      <c r="Z8" s="4">
        <v>1.8533973253488493E-2</v>
      </c>
      <c r="AA8">
        <v>2.3196205864542841E-2</v>
      </c>
      <c r="AB8">
        <v>4.7582980939479554E-2</v>
      </c>
      <c r="AC8">
        <v>0.12763753565221281</v>
      </c>
      <c r="AD8">
        <v>5.5219903490062727E-2</v>
      </c>
      <c r="AE8" s="5">
        <v>7.9933627340439822E-2</v>
      </c>
      <c r="AG8" t="str">
        <f t="shared" si="2"/>
        <v>PI_08_16:0/20:3n-9</v>
      </c>
      <c r="AH8" s="4">
        <f t="shared" si="3"/>
        <v>1.6934134838482974E-2</v>
      </c>
      <c r="AI8">
        <f t="shared" si="4"/>
        <v>1.756813435872474E-2</v>
      </c>
      <c r="AJ8">
        <f t="shared" si="5"/>
        <v>5.7847750648940433E-2</v>
      </c>
      <c r="AK8">
        <f t="shared" si="6"/>
        <v>9.6732744039146112E-2</v>
      </c>
      <c r="AL8">
        <f t="shared" si="7"/>
        <v>8.6837996654472782E-2</v>
      </c>
      <c r="AM8" s="5">
        <f t="shared" si="8"/>
        <v>9.3830839453174192E-2</v>
      </c>
      <c r="AN8" s="4">
        <f t="shared" si="9"/>
        <v>2.4908463673334151E-3</v>
      </c>
      <c r="AO8">
        <f t="shared" si="10"/>
        <v>4.0396231230425215E-3</v>
      </c>
      <c r="AP8">
        <f t="shared" si="11"/>
        <v>8.7466775904843086E-3</v>
      </c>
      <c r="AQ8">
        <f t="shared" si="12"/>
        <v>1.0714182586376436E-2</v>
      </c>
      <c r="AR8">
        <f t="shared" si="13"/>
        <v>1.0030683322220535E-2</v>
      </c>
      <c r="AS8" s="5">
        <f t="shared" si="14"/>
        <v>4.5241284620654524E-3</v>
      </c>
    </row>
    <row r="9" spans="1:45">
      <c r="A9" t="s">
        <v>342</v>
      </c>
      <c r="B9" s="4">
        <v>1.499899259181854E-2</v>
      </c>
      <c r="C9">
        <v>2.0287673228006946E-2</v>
      </c>
      <c r="D9">
        <v>3.4374356591370613E-3</v>
      </c>
      <c r="E9">
        <v>9.5287526388194879E-4</v>
      </c>
      <c r="F9">
        <v>0</v>
      </c>
      <c r="G9" s="5">
        <v>2.5696810918929202E-3</v>
      </c>
      <c r="H9" s="4">
        <v>5.911366755534316E-3</v>
      </c>
      <c r="I9">
        <v>3.1578848718568107E-2</v>
      </c>
      <c r="J9">
        <v>0</v>
      </c>
      <c r="K9">
        <v>2.7874014279078182E-3</v>
      </c>
      <c r="L9">
        <v>0</v>
      </c>
      <c r="M9" s="5">
        <v>6.6363326029037493E-4</v>
      </c>
      <c r="N9" s="4">
        <v>6.0474374790764262E-3</v>
      </c>
      <c r="O9">
        <v>0</v>
      </c>
      <c r="P9">
        <v>4.2849595018961995E-4</v>
      </c>
      <c r="Q9">
        <v>3.1547906182619865E-3</v>
      </c>
      <c r="R9">
        <v>1.0581174874427989E-3</v>
      </c>
      <c r="S9" s="5">
        <v>3.9390541122690014E-3</v>
      </c>
      <c r="T9" s="4">
        <v>2.1872120524797527E-2</v>
      </c>
      <c r="U9">
        <v>2.5727485631947978E-2</v>
      </c>
      <c r="V9">
        <v>2.4613204585670918E-3</v>
      </c>
      <c r="W9">
        <v>7.2336580972952452E-3</v>
      </c>
      <c r="Y9" s="5">
        <v>1.9726748823522327E-3</v>
      </c>
      <c r="Z9" s="4">
        <v>1.2735869287204528E-2</v>
      </c>
      <c r="AA9">
        <v>2.356168175062362E-2</v>
      </c>
      <c r="AB9">
        <v>6.9294134404711098E-4</v>
      </c>
      <c r="AC9">
        <v>4.1850864900475548E-3</v>
      </c>
      <c r="AD9">
        <v>0</v>
      </c>
      <c r="AE9" s="5">
        <v>2.6482072134962568E-3</v>
      </c>
      <c r="AG9" t="str">
        <f t="shared" si="2"/>
        <v>PI_09_16:0/22:6</v>
      </c>
      <c r="AH9" s="4">
        <f t="shared" si="3"/>
        <v>1.2313157327686269E-2</v>
      </c>
      <c r="AI9">
        <f t="shared" si="4"/>
        <v>2.0231137865829328E-2</v>
      </c>
      <c r="AJ9">
        <f t="shared" si="5"/>
        <v>1.4040386823881766E-3</v>
      </c>
      <c r="AK9">
        <f t="shared" si="6"/>
        <v>3.6627623794789109E-3</v>
      </c>
      <c r="AL9">
        <f t="shared" si="7"/>
        <v>2.6452937186069973E-4</v>
      </c>
      <c r="AM9" s="5">
        <f t="shared" si="8"/>
        <v>2.3586501120601571E-3</v>
      </c>
      <c r="AN9" s="4">
        <f t="shared" si="9"/>
        <v>2.9917247669317818E-3</v>
      </c>
      <c r="AO9">
        <f t="shared" si="10"/>
        <v>5.3822627143488332E-3</v>
      </c>
      <c r="AP9">
        <f t="shared" si="11"/>
        <v>6.5883289565241989E-4</v>
      </c>
      <c r="AQ9">
        <f t="shared" si="12"/>
        <v>1.0342122361732152E-3</v>
      </c>
      <c r="AR9">
        <f t="shared" si="13"/>
        <v>2.3660226301033783E-4</v>
      </c>
      <c r="AS9" s="5">
        <f t="shared" si="14"/>
        <v>5.3141853557478577E-4</v>
      </c>
    </row>
    <row r="10" spans="1:45">
      <c r="A10" t="s">
        <v>343</v>
      </c>
      <c r="B10" s="4">
        <v>2.0456005612236219E-2</v>
      </c>
      <c r="C10">
        <v>1.4232472104657761E-2</v>
      </c>
      <c r="D10">
        <v>2.3601311433831007E-3</v>
      </c>
      <c r="E10">
        <v>0</v>
      </c>
      <c r="F10">
        <v>0</v>
      </c>
      <c r="G10" s="5">
        <v>2.4126566280469595E-3</v>
      </c>
      <c r="H10" s="4">
        <v>1.060011260227867E-2</v>
      </c>
      <c r="I10">
        <v>2.2619596580553163E-2</v>
      </c>
      <c r="J10">
        <v>0</v>
      </c>
      <c r="K10">
        <v>8.418947482319054E-4</v>
      </c>
      <c r="L10">
        <v>0</v>
      </c>
      <c r="M10" s="5">
        <v>0</v>
      </c>
      <c r="N10" s="4">
        <v>3.0956072670574116E-3</v>
      </c>
      <c r="O10">
        <v>0</v>
      </c>
      <c r="P10">
        <v>1.2549964138898642E-3</v>
      </c>
      <c r="Q10">
        <v>0</v>
      </c>
      <c r="R10">
        <v>0</v>
      </c>
      <c r="S10" s="5">
        <v>0</v>
      </c>
      <c r="T10" s="4">
        <v>2.5032951881126014E-2</v>
      </c>
      <c r="U10">
        <v>1.2043397737765353E-2</v>
      </c>
      <c r="V10">
        <v>1.3501528381599092E-3</v>
      </c>
      <c r="W10">
        <v>9.1718558106132931E-4</v>
      </c>
      <c r="Y10" s="5">
        <v>2.8884295681283468E-4</v>
      </c>
      <c r="Z10" s="4">
        <v>1.06626191441115E-2</v>
      </c>
      <c r="AA10">
        <v>1.3158247945490404E-2</v>
      </c>
      <c r="AB10">
        <v>0</v>
      </c>
      <c r="AC10">
        <v>1.1374599662793577E-3</v>
      </c>
      <c r="AD10">
        <v>1.9337791180715506E-4</v>
      </c>
      <c r="AE10" s="5">
        <v>0</v>
      </c>
      <c r="AG10" t="str">
        <f t="shared" si="2"/>
        <v>PI_10_16:0/22:5n-3</v>
      </c>
      <c r="AH10" s="4">
        <f t="shared" si="3"/>
        <v>1.3969459301361963E-2</v>
      </c>
      <c r="AI10">
        <f t="shared" si="4"/>
        <v>1.2410742873693337E-2</v>
      </c>
      <c r="AJ10">
        <f t="shared" si="5"/>
        <v>9.9305607908657472E-4</v>
      </c>
      <c r="AK10">
        <f t="shared" si="6"/>
        <v>5.7930805911451846E-4</v>
      </c>
      <c r="AL10">
        <f t="shared" si="7"/>
        <v>4.8344477951788766E-5</v>
      </c>
      <c r="AM10" s="5">
        <f t="shared" si="8"/>
        <v>5.4029991697195881E-4</v>
      </c>
      <c r="AN10" s="4">
        <f t="shared" si="9"/>
        <v>3.9051536344540129E-3</v>
      </c>
      <c r="AO10">
        <f t="shared" si="10"/>
        <v>3.621185139959003E-3</v>
      </c>
      <c r="AP10">
        <f t="shared" si="11"/>
        <v>4.4929643990245969E-4</v>
      </c>
      <c r="AQ10">
        <f t="shared" si="12"/>
        <v>2.4143758979499824E-4</v>
      </c>
      <c r="AR10">
        <f t="shared" si="13"/>
        <v>4.324061561477579E-5</v>
      </c>
      <c r="AS10" s="5">
        <f t="shared" si="14"/>
        <v>4.7141925380492136E-4</v>
      </c>
    </row>
    <row r="11" spans="1:45">
      <c r="A11" t="s">
        <v>344</v>
      </c>
      <c r="B11" s="4">
        <v>1.3095805509738419E-3</v>
      </c>
      <c r="C11">
        <v>0</v>
      </c>
      <c r="D11">
        <v>8.66178931052769E-3</v>
      </c>
      <c r="E11">
        <v>7.143350181446283E-3</v>
      </c>
      <c r="F11">
        <v>0</v>
      </c>
      <c r="G11" s="5">
        <v>4.896194362548633E-3</v>
      </c>
      <c r="H11" s="4">
        <v>0</v>
      </c>
      <c r="I11">
        <v>0</v>
      </c>
      <c r="J11">
        <v>3.8336863726581277E-3</v>
      </c>
      <c r="K11">
        <v>1.3556579961158818E-2</v>
      </c>
      <c r="L11">
        <v>1.9880191680071665E-3</v>
      </c>
      <c r="M11" s="5">
        <v>5.0421991667715729E-3</v>
      </c>
      <c r="N11" s="4">
        <v>0</v>
      </c>
      <c r="O11">
        <v>0</v>
      </c>
      <c r="P11">
        <v>2.2481075934180274E-4</v>
      </c>
      <c r="Q11">
        <v>3.9522390724369338E-3</v>
      </c>
      <c r="R11">
        <v>6.3581812811968792E-3</v>
      </c>
      <c r="S11" s="5">
        <v>1.0439239472849051E-2</v>
      </c>
      <c r="T11" s="4">
        <v>9.32125876023874E-4</v>
      </c>
      <c r="U11">
        <v>0</v>
      </c>
      <c r="V11">
        <v>8.1339714596877287E-4</v>
      </c>
      <c r="W11">
        <v>6.3747664795894389E-3</v>
      </c>
      <c r="Y11" s="5">
        <v>3.4033801601443805E-3</v>
      </c>
      <c r="Z11" s="4">
        <v>0</v>
      </c>
      <c r="AA11">
        <v>0</v>
      </c>
      <c r="AB11">
        <v>1.0151445697105011E-2</v>
      </c>
      <c r="AC11">
        <v>1.2585355150423461E-2</v>
      </c>
      <c r="AD11">
        <v>1.392637435946814E-3</v>
      </c>
      <c r="AE11" s="5">
        <v>2.751209180531497E-3</v>
      </c>
      <c r="AG11" t="str">
        <f t="shared" si="2"/>
        <v>PI_10_16:0/22:5n-6</v>
      </c>
      <c r="AH11" s="4">
        <f t="shared" si="3"/>
        <v>4.4834128539954319E-4</v>
      </c>
      <c r="AI11">
        <f t="shared" si="4"/>
        <v>0</v>
      </c>
      <c r="AJ11">
        <f t="shared" si="5"/>
        <v>4.7370258571202807E-3</v>
      </c>
      <c r="AK11">
        <f t="shared" si="6"/>
        <v>8.7224581690109864E-3</v>
      </c>
      <c r="AL11">
        <f t="shared" si="7"/>
        <v>2.4347094712877148E-3</v>
      </c>
      <c r="AM11" s="5">
        <f t="shared" si="8"/>
        <v>5.3064444685690269E-3</v>
      </c>
      <c r="AN11" s="4">
        <f t="shared" si="9"/>
        <v>2.8096354988446924E-4</v>
      </c>
      <c r="AO11">
        <f t="shared" si="10"/>
        <v>0</v>
      </c>
      <c r="AP11">
        <f t="shared" si="11"/>
        <v>2.0160689465467639E-3</v>
      </c>
      <c r="AQ11">
        <f t="shared" si="12"/>
        <v>1.8581029993600144E-3</v>
      </c>
      <c r="AR11">
        <f t="shared" si="13"/>
        <v>1.2276505367737837E-3</v>
      </c>
      <c r="AS11" s="5">
        <f t="shared" si="14"/>
        <v>1.3552600566718873E-3</v>
      </c>
    </row>
    <row r="12" spans="1:45">
      <c r="A12" t="s">
        <v>345</v>
      </c>
      <c r="B12" s="4">
        <v>0.5933182022100314</v>
      </c>
      <c r="C12">
        <v>0.5191678656230041</v>
      </c>
      <c r="D12">
        <v>0.18940427526544149</v>
      </c>
      <c r="E12">
        <v>0.3050200884584558</v>
      </c>
      <c r="F12">
        <v>0.10138322685015737</v>
      </c>
      <c r="G12" s="5">
        <v>0.48894603361248901</v>
      </c>
      <c r="H12" s="4">
        <v>0.2353560702872437</v>
      </c>
      <c r="I12">
        <v>0.53324022800477466</v>
      </c>
      <c r="J12">
        <v>0.10487440138862919</v>
      </c>
      <c r="K12">
        <v>0.29738692496114949</v>
      </c>
      <c r="L12">
        <v>9.8712048801363667E-2</v>
      </c>
      <c r="M12" s="5">
        <v>0.18347657610829843</v>
      </c>
      <c r="N12" s="4">
        <v>0.42366131746746633</v>
      </c>
      <c r="O12">
        <v>0.29605524423750906</v>
      </c>
      <c r="P12">
        <v>0.18615877887511376</v>
      </c>
      <c r="Q12">
        <v>0.33524383967535959</v>
      </c>
      <c r="R12">
        <v>0.11353276628310074</v>
      </c>
      <c r="S12" s="5">
        <v>0.24241834489017877</v>
      </c>
      <c r="T12" s="4">
        <v>0.46757613030434192</v>
      </c>
      <c r="U12">
        <v>0.70063427482342333</v>
      </c>
      <c r="V12">
        <v>0.17347905249109541</v>
      </c>
      <c r="W12">
        <v>0.1320289528726486</v>
      </c>
      <c r="Y12" s="5">
        <v>0.21197527888383488</v>
      </c>
      <c r="Z12" s="4">
        <v>0.50432122842770222</v>
      </c>
      <c r="AA12">
        <v>0.52236630775195969</v>
      </c>
      <c r="AB12">
        <v>0.13287058863356185</v>
      </c>
      <c r="AC12">
        <v>0.26034268226904062</v>
      </c>
      <c r="AD12">
        <v>8.4640671224462172E-2</v>
      </c>
      <c r="AE12" s="5">
        <v>0.1494906072293731</v>
      </c>
      <c r="AG12" t="str">
        <f t="shared" si="2"/>
        <v>PI_12_18:1/18:2</v>
      </c>
      <c r="AH12" s="4">
        <f t="shared" si="3"/>
        <v>0.44484658973935715</v>
      </c>
      <c r="AI12">
        <f t="shared" si="4"/>
        <v>0.51429278408813417</v>
      </c>
      <c r="AJ12">
        <f t="shared" si="5"/>
        <v>0.15735741933076836</v>
      </c>
      <c r="AK12">
        <f t="shared" si="6"/>
        <v>0.26600449764733086</v>
      </c>
      <c r="AL12">
        <f t="shared" si="7"/>
        <v>9.9567178289770991E-2</v>
      </c>
      <c r="AM12" s="5">
        <f t="shared" si="8"/>
        <v>0.25526136814483485</v>
      </c>
      <c r="AN12" s="4">
        <f t="shared" si="9"/>
        <v>5.9343398062715005E-2</v>
      </c>
      <c r="AO12">
        <f t="shared" si="10"/>
        <v>6.4342337851837225E-2</v>
      </c>
      <c r="AP12">
        <f t="shared" si="11"/>
        <v>1.6538588804013883E-2</v>
      </c>
      <c r="AQ12">
        <f t="shared" si="12"/>
        <v>3.5554649700125902E-2</v>
      </c>
      <c r="AR12">
        <f t="shared" si="13"/>
        <v>5.3032539695660481E-3</v>
      </c>
      <c r="AS12" s="5">
        <f t="shared" si="14"/>
        <v>6.0410124100569736E-2</v>
      </c>
    </row>
    <row r="13" spans="1:45">
      <c r="A13" t="s">
        <v>346</v>
      </c>
      <c r="B13" s="4">
        <v>0.19417304369635241</v>
      </c>
      <c r="C13">
        <v>0.14284684837022713</v>
      </c>
      <c r="D13">
        <v>0.50216749333251243</v>
      </c>
      <c r="E13">
        <v>0.66777913071648287</v>
      </c>
      <c r="F13">
        <v>0.46498449257098623</v>
      </c>
      <c r="G13" s="5">
        <v>1.0398675377995348</v>
      </c>
      <c r="H13" s="4">
        <v>0.11011028313701923</v>
      </c>
      <c r="I13">
        <v>0.13642972941630471</v>
      </c>
      <c r="J13">
        <v>0.54670527659234314</v>
      </c>
      <c r="K13">
        <v>0.56081726921491193</v>
      </c>
      <c r="L13">
        <v>0.36955000060539167</v>
      </c>
      <c r="M13" s="5">
        <v>0.50871166701274673</v>
      </c>
      <c r="N13" s="4">
        <v>0.20298698311030078</v>
      </c>
      <c r="O13">
        <v>7.3359072881336126E-2</v>
      </c>
      <c r="P13">
        <v>0.46847103159412551</v>
      </c>
      <c r="Q13">
        <v>0.9200938112011614</v>
      </c>
      <c r="R13">
        <v>0.33326586867327473</v>
      </c>
      <c r="S13" s="5">
        <v>0.55737323329320443</v>
      </c>
      <c r="T13" s="4">
        <v>0.1277000448119899</v>
      </c>
      <c r="U13">
        <v>0.14876624063676019</v>
      </c>
      <c r="V13">
        <v>0.30693132191416861</v>
      </c>
      <c r="W13">
        <v>0.58524512067105638</v>
      </c>
      <c r="Y13" s="5">
        <v>0.34670441499384341</v>
      </c>
      <c r="Z13" s="4">
        <v>0.14718232226274389</v>
      </c>
      <c r="AA13">
        <v>0.14370397886466224</v>
      </c>
      <c r="AB13">
        <v>0.40711416627862601</v>
      </c>
      <c r="AC13">
        <v>0.53941086545912664</v>
      </c>
      <c r="AD13">
        <v>0.26564324689638252</v>
      </c>
      <c r="AE13" s="5">
        <v>0.36584499673707371</v>
      </c>
      <c r="AG13" t="str">
        <f t="shared" si="2"/>
        <v>PI_13_18:1/18:1</v>
      </c>
      <c r="AH13" s="4">
        <f t="shared" si="3"/>
        <v>0.15643053540368124</v>
      </c>
      <c r="AI13">
        <f t="shared" si="4"/>
        <v>0.12902117403385807</v>
      </c>
      <c r="AJ13">
        <f t="shared" si="5"/>
        <v>0.44627785794235519</v>
      </c>
      <c r="AK13">
        <f t="shared" si="6"/>
        <v>0.65466923945254785</v>
      </c>
      <c r="AL13">
        <f t="shared" si="7"/>
        <v>0.35836090218650879</v>
      </c>
      <c r="AM13" s="5">
        <f t="shared" si="8"/>
        <v>0.56370036996728057</v>
      </c>
      <c r="AN13" s="4">
        <f t="shared" si="9"/>
        <v>1.8232575327238092E-2</v>
      </c>
      <c r="AO13">
        <f t="shared" si="10"/>
        <v>1.405303860607421E-2</v>
      </c>
      <c r="AP13">
        <f t="shared" si="11"/>
        <v>4.1625176615402139E-2</v>
      </c>
      <c r="AQ13">
        <f t="shared" si="12"/>
        <v>6.9833539899738464E-2</v>
      </c>
      <c r="AR13">
        <f t="shared" si="13"/>
        <v>3.7166391860957042E-2</v>
      </c>
      <c r="AS13" s="5">
        <f t="shared" si="14"/>
        <v>0.12570460513111748</v>
      </c>
    </row>
    <row r="14" spans="1:45">
      <c r="A14" t="s">
        <v>347</v>
      </c>
      <c r="B14" s="4">
        <v>6.7496608599473443E-2</v>
      </c>
      <c r="C14">
        <v>6.081161574038782E-2</v>
      </c>
      <c r="D14">
        <v>0.33898654926899574</v>
      </c>
      <c r="E14">
        <v>0.32497241484821193</v>
      </c>
      <c r="F14">
        <v>0.18675161682147695</v>
      </c>
      <c r="G14" s="5">
        <v>0.73557992810290962</v>
      </c>
      <c r="H14" s="4">
        <v>8.4650974238983531E-2</v>
      </c>
      <c r="I14">
        <v>0.11303053190467276</v>
      </c>
      <c r="J14">
        <v>0.27261097638092169</v>
      </c>
      <c r="K14">
        <v>0.3137278318896925</v>
      </c>
      <c r="L14">
        <v>8.4164878728722775E-2</v>
      </c>
      <c r="M14" s="5">
        <v>0.199794045728547</v>
      </c>
      <c r="N14" s="4">
        <v>8.3262261440750385E-2</v>
      </c>
      <c r="O14">
        <v>7.0517429998911765E-2</v>
      </c>
      <c r="P14">
        <v>0.25022209525602623</v>
      </c>
      <c r="Q14">
        <v>0.46118232390408515</v>
      </c>
      <c r="R14">
        <v>9.759177549853118E-2</v>
      </c>
      <c r="S14" s="5">
        <v>0.21312726743198235</v>
      </c>
      <c r="T14" s="4">
        <v>6.2065440147728704E-2</v>
      </c>
      <c r="U14">
        <v>8.7411488548850905E-2</v>
      </c>
      <c r="V14">
        <v>0.14003950116711181</v>
      </c>
      <c r="W14">
        <v>0.26942721195559166</v>
      </c>
      <c r="Y14" s="5">
        <v>0.16053180745373102</v>
      </c>
      <c r="Z14" s="4">
        <v>3.2997091430075502E-2</v>
      </c>
      <c r="AA14">
        <v>8.1542122623092447E-2</v>
      </c>
      <c r="AB14">
        <v>0.19510765255434331</v>
      </c>
      <c r="AC14">
        <v>0.27872659721889892</v>
      </c>
      <c r="AD14">
        <v>7.5569362505435209E-2</v>
      </c>
      <c r="AE14" s="5">
        <v>0.20711953427665097</v>
      </c>
      <c r="AG14" t="str">
        <f t="shared" si="2"/>
        <v>PI_14_18:1/18:0</v>
      </c>
      <c r="AH14" s="4">
        <f t="shared" si="3"/>
        <v>6.6094475171402309E-2</v>
      </c>
      <c r="AI14">
        <f t="shared" si="4"/>
        <v>8.2662637763183139E-2</v>
      </c>
      <c r="AJ14">
        <f t="shared" si="5"/>
        <v>0.23939335492547978</v>
      </c>
      <c r="AK14">
        <f t="shared" si="6"/>
        <v>0.32960727596329598</v>
      </c>
      <c r="AL14">
        <f t="shared" si="7"/>
        <v>0.11101940838854152</v>
      </c>
      <c r="AM14" s="5">
        <f t="shared" si="8"/>
        <v>0.30323051659876421</v>
      </c>
      <c r="AN14" s="4">
        <f t="shared" si="9"/>
        <v>9.3613900007635201E-3</v>
      </c>
      <c r="AO14">
        <f t="shared" si="10"/>
        <v>8.8628137959409787E-3</v>
      </c>
      <c r="AP14">
        <f t="shared" si="11"/>
        <v>3.3890919169441848E-2</v>
      </c>
      <c r="AQ14">
        <f t="shared" si="12"/>
        <v>3.4493561352610363E-2</v>
      </c>
      <c r="AR14">
        <f t="shared" si="13"/>
        <v>2.2939834692114205E-2</v>
      </c>
      <c r="AS14" s="5">
        <f t="shared" si="14"/>
        <v>0.10847671528006773</v>
      </c>
    </row>
    <row r="15" spans="1:45">
      <c r="A15" t="s">
        <v>348</v>
      </c>
      <c r="B15" s="4">
        <v>8.9185624929342695E-3</v>
      </c>
      <c r="C15">
        <v>1.0197241684395921E-2</v>
      </c>
      <c r="D15">
        <v>0</v>
      </c>
      <c r="E15">
        <v>0</v>
      </c>
      <c r="F15">
        <v>0</v>
      </c>
      <c r="G15" s="5">
        <v>1.7013393412407648E-4</v>
      </c>
      <c r="H15" s="4">
        <v>1.7675377149919331E-3</v>
      </c>
      <c r="I15">
        <v>6.2796496704814733E-3</v>
      </c>
      <c r="J15">
        <v>0</v>
      </c>
      <c r="K15">
        <v>0</v>
      </c>
      <c r="L15">
        <v>0</v>
      </c>
      <c r="M15" s="5">
        <v>4.8553095468375628E-4</v>
      </c>
      <c r="N15" s="4">
        <v>5.1800417478571285E-3</v>
      </c>
      <c r="O15">
        <v>0</v>
      </c>
      <c r="P15">
        <v>0</v>
      </c>
      <c r="Q15">
        <v>0</v>
      </c>
      <c r="R15">
        <v>0</v>
      </c>
      <c r="S15" s="5">
        <v>0</v>
      </c>
      <c r="T15" s="4">
        <v>7.2279602140773785E-3</v>
      </c>
      <c r="U15">
        <v>4.2521156660004873E-3</v>
      </c>
      <c r="V15">
        <v>0</v>
      </c>
      <c r="W15">
        <v>0</v>
      </c>
      <c r="Y15" s="5">
        <v>0</v>
      </c>
      <c r="Z15" s="4">
        <v>7.459740519989223E-3</v>
      </c>
      <c r="AA15">
        <v>1.5999702544216149E-3</v>
      </c>
      <c r="AB15">
        <v>0</v>
      </c>
      <c r="AC15">
        <v>0</v>
      </c>
      <c r="AD15">
        <v>0</v>
      </c>
      <c r="AE15" s="5">
        <v>0</v>
      </c>
      <c r="AG15" t="str">
        <f t="shared" si="2"/>
        <v>PI_15_18:1/20:5</v>
      </c>
      <c r="AH15" s="4">
        <f t="shared" si="3"/>
        <v>6.1107685379699862E-3</v>
      </c>
      <c r="AI15">
        <f t="shared" si="4"/>
        <v>4.4657954550598993E-3</v>
      </c>
      <c r="AJ15">
        <f t="shared" si="5"/>
        <v>0</v>
      </c>
      <c r="AK15">
        <f t="shared" si="6"/>
        <v>0</v>
      </c>
      <c r="AL15">
        <f t="shared" si="7"/>
        <v>0</v>
      </c>
      <c r="AM15" s="5">
        <f t="shared" si="8"/>
        <v>1.3113297776156654E-4</v>
      </c>
      <c r="AN15" s="4">
        <f t="shared" si="9"/>
        <v>1.2385769229739214E-3</v>
      </c>
      <c r="AO15">
        <f t="shared" si="10"/>
        <v>1.7936204332839249E-3</v>
      </c>
      <c r="AP15">
        <f t="shared" si="11"/>
        <v>0</v>
      </c>
      <c r="AQ15">
        <f t="shared" si="12"/>
        <v>0</v>
      </c>
      <c r="AR15">
        <f t="shared" si="13"/>
        <v>0</v>
      </c>
      <c r="AS15" s="5">
        <f t="shared" si="14"/>
        <v>9.4526867665647809E-5</v>
      </c>
    </row>
    <row r="16" spans="1:45">
      <c r="A16" t="s">
        <v>349</v>
      </c>
      <c r="B16" s="4">
        <v>0.3952325241726376</v>
      </c>
      <c r="C16">
        <v>0.43730064426067572</v>
      </c>
      <c r="D16">
        <v>0.77629008441521208</v>
      </c>
      <c r="E16">
        <v>1.4771378732478122</v>
      </c>
      <c r="F16">
        <v>0.55932862547293316</v>
      </c>
      <c r="G16" s="5">
        <v>1.7158236672142975</v>
      </c>
      <c r="H16" s="4">
        <v>0.1350668210063771</v>
      </c>
      <c r="I16">
        <v>0.37507500735872545</v>
      </c>
      <c r="J16">
        <v>0.1580116727951697</v>
      </c>
      <c r="K16">
        <v>1.1136944008626399</v>
      </c>
      <c r="L16">
        <v>0.86627821136113736</v>
      </c>
      <c r="M16" s="5">
        <v>0.97608685228658343</v>
      </c>
      <c r="N16" s="4">
        <v>0.50659150124508789</v>
      </c>
      <c r="O16">
        <v>7.0130111812799462E-2</v>
      </c>
      <c r="P16">
        <v>1.0721585983203259</v>
      </c>
      <c r="Q16">
        <v>1.1712376516357454</v>
      </c>
      <c r="R16">
        <v>0.66437402203255735</v>
      </c>
      <c r="S16" s="5">
        <v>1.1476250321215786</v>
      </c>
      <c r="T16" s="4">
        <v>0.36522449880381141</v>
      </c>
      <c r="U16">
        <v>0.46904398193849828</v>
      </c>
      <c r="V16">
        <v>0.83598188039164456</v>
      </c>
      <c r="W16">
        <v>0.78338075517192185</v>
      </c>
      <c r="Y16" s="5">
        <v>1.0635861445753145</v>
      </c>
      <c r="Z16" s="4">
        <v>0.34000116341468123</v>
      </c>
      <c r="AA16">
        <v>0.40186390939722383</v>
      </c>
      <c r="AB16">
        <v>0.6831497336112704</v>
      </c>
      <c r="AC16">
        <v>1.297081215904984</v>
      </c>
      <c r="AD16">
        <v>0.54650643129164467</v>
      </c>
      <c r="AE16" s="5">
        <v>0.84292502357805144</v>
      </c>
      <c r="AG16" t="str">
        <f t="shared" si="2"/>
        <v>PI_16_18:1/20:4</v>
      </c>
      <c r="AH16" s="4">
        <f t="shared" si="3"/>
        <v>0.34842330172851899</v>
      </c>
      <c r="AI16">
        <f t="shared" si="4"/>
        <v>0.35068273095358454</v>
      </c>
      <c r="AJ16">
        <f t="shared" si="5"/>
        <v>0.70511839390672448</v>
      </c>
      <c r="AK16">
        <f t="shared" si="6"/>
        <v>1.1685063793646209</v>
      </c>
      <c r="AL16">
        <f t="shared" si="7"/>
        <v>0.65912182253956819</v>
      </c>
      <c r="AM16" s="5">
        <f t="shared" si="8"/>
        <v>1.1492093439551652</v>
      </c>
      <c r="AN16" s="4">
        <f t="shared" si="9"/>
        <v>6.0449352001164663E-2</v>
      </c>
      <c r="AO16">
        <f t="shared" si="10"/>
        <v>7.1915338044900898E-2</v>
      </c>
      <c r="AP16">
        <f t="shared" si="11"/>
        <v>0.15111544586861678</v>
      </c>
      <c r="AQ16">
        <f t="shared" si="12"/>
        <v>0.11469926914616485</v>
      </c>
      <c r="AR16">
        <f t="shared" si="13"/>
        <v>6.6122242125631656E-2</v>
      </c>
      <c r="AS16" s="5">
        <f t="shared" si="14"/>
        <v>0.15036075213779057</v>
      </c>
    </row>
    <row r="17" spans="1:45">
      <c r="A17" t="s">
        <v>350</v>
      </c>
      <c r="B17" s="4">
        <v>0.19045161356499307</v>
      </c>
      <c r="C17">
        <v>8.4017848966750505E-2</v>
      </c>
      <c r="D17">
        <v>0.12631160433141078</v>
      </c>
      <c r="E17">
        <v>0.28110623858934575</v>
      </c>
      <c r="F17">
        <v>9.4872437525935327E-2</v>
      </c>
      <c r="G17" s="5">
        <v>0.41122014498881343</v>
      </c>
      <c r="H17" s="4">
        <v>2.2005827693338559E-2</v>
      </c>
      <c r="I17">
        <v>8.6287855996071777E-2</v>
      </c>
      <c r="J17">
        <v>3.2207187841684984E-2</v>
      </c>
      <c r="K17">
        <v>0.16954366274959004</v>
      </c>
      <c r="L17">
        <v>0.14421983784039455</v>
      </c>
      <c r="M17" s="5">
        <v>0.15200764343523626</v>
      </c>
      <c r="N17" s="4">
        <v>0.11380050053496679</v>
      </c>
      <c r="O17">
        <v>6.747908107499806E-2</v>
      </c>
      <c r="P17">
        <v>0.16850722932813003</v>
      </c>
      <c r="Q17">
        <v>0.25961448298911932</v>
      </c>
      <c r="R17">
        <v>0.10349736145180166</v>
      </c>
      <c r="S17" s="5">
        <v>0.13695070702620044</v>
      </c>
      <c r="T17" s="4">
        <v>0.10208545041690802</v>
      </c>
      <c r="U17">
        <v>0.13208366873074384</v>
      </c>
      <c r="V17">
        <v>0.1094075280904788</v>
      </c>
      <c r="W17">
        <v>0.1041883617140086</v>
      </c>
      <c r="Y17" s="5">
        <v>0.1386323017791479</v>
      </c>
      <c r="Z17" s="4">
        <v>0.10563247185388602</v>
      </c>
      <c r="AA17">
        <v>7.9471356928790149E-2</v>
      </c>
      <c r="AB17">
        <v>5.8998830251718579E-2</v>
      </c>
      <c r="AC17">
        <v>0.18398621078628868</v>
      </c>
      <c r="AD17">
        <v>8.0339288017387753E-2</v>
      </c>
      <c r="AE17" s="5">
        <v>0.10327535179691735</v>
      </c>
      <c r="AG17" t="str">
        <f t="shared" si="2"/>
        <v>PI_17_18:1/20:3n-3/6</v>
      </c>
      <c r="AH17" s="4">
        <f t="shared" si="3"/>
        <v>0.1067951728128185</v>
      </c>
      <c r="AI17">
        <f t="shared" si="4"/>
        <v>8.9867962339470864E-2</v>
      </c>
      <c r="AJ17">
        <f t="shared" si="5"/>
        <v>9.9086475968684654E-2</v>
      </c>
      <c r="AK17">
        <f t="shared" si="6"/>
        <v>0.1996877913656705</v>
      </c>
      <c r="AL17">
        <f t="shared" si="7"/>
        <v>0.10573223120887983</v>
      </c>
      <c r="AM17" s="5">
        <f t="shared" si="8"/>
        <v>0.18841722980526307</v>
      </c>
      <c r="AN17" s="4">
        <f t="shared" si="9"/>
        <v>2.6702285576494671E-2</v>
      </c>
      <c r="AO17">
        <f t="shared" si="10"/>
        <v>1.1042097315179656E-2</v>
      </c>
      <c r="AP17">
        <f t="shared" si="11"/>
        <v>2.4235130748320569E-2</v>
      </c>
      <c r="AQ17">
        <f t="shared" si="12"/>
        <v>3.2012123565731021E-2</v>
      </c>
      <c r="AR17">
        <f t="shared" si="13"/>
        <v>1.2244800773704701E-2</v>
      </c>
      <c r="AS17" s="5">
        <f t="shared" si="14"/>
        <v>5.6277561430043345E-2</v>
      </c>
    </row>
    <row r="18" spans="1:45">
      <c r="A18" t="s">
        <v>351</v>
      </c>
      <c r="B18" s="4">
        <v>1.0255309107228397E-2</v>
      </c>
      <c r="C18">
        <v>1.1596738021635643E-2</v>
      </c>
      <c r="D18">
        <v>5.5368467968134667E-2</v>
      </c>
      <c r="E18">
        <v>0.10700324780180169</v>
      </c>
      <c r="F18">
        <v>9.6102160492688327E-2</v>
      </c>
      <c r="G18" s="5">
        <v>0.20645561726181785</v>
      </c>
      <c r="H18" s="4">
        <v>0</v>
      </c>
      <c r="I18">
        <v>1.3475026331709345E-2</v>
      </c>
      <c r="J18">
        <v>2.9121425043295568E-2</v>
      </c>
      <c r="K18">
        <v>0.13775209923343698</v>
      </c>
      <c r="L18">
        <v>6.0086665956456564E-2</v>
      </c>
      <c r="M18" s="5">
        <v>0.1749549188488338</v>
      </c>
      <c r="N18" s="4">
        <v>2.7866973829876469E-2</v>
      </c>
      <c r="O18">
        <v>0</v>
      </c>
      <c r="P18">
        <v>0.11157349308492218</v>
      </c>
      <c r="Q18">
        <v>0.14879527700693138</v>
      </c>
      <c r="R18">
        <v>8.6645505546385226E-2</v>
      </c>
      <c r="S18" s="5">
        <v>0.11284122662134191</v>
      </c>
      <c r="T18" s="4">
        <v>7.7009843311181304E-3</v>
      </c>
      <c r="U18">
        <v>6.0878705898638977E-3</v>
      </c>
      <c r="V18">
        <v>9.0369073904221428E-2</v>
      </c>
      <c r="W18">
        <v>0.10247241611667124</v>
      </c>
      <c r="Y18" s="5">
        <v>0.12407408697122135</v>
      </c>
      <c r="Z18" s="4">
        <v>9.7164394314922017E-3</v>
      </c>
      <c r="AA18">
        <v>7.194095009280514E-3</v>
      </c>
      <c r="AB18">
        <v>5.5773110124940309E-2</v>
      </c>
      <c r="AC18">
        <v>0.16540118772288731</v>
      </c>
      <c r="AD18">
        <v>5.3731757959911211E-2</v>
      </c>
      <c r="AE18" s="5">
        <v>0.10456974617603326</v>
      </c>
      <c r="AG18" t="str">
        <f t="shared" si="2"/>
        <v>PI_17_18:1/20:3n-9</v>
      </c>
      <c r="AH18" s="4">
        <f t="shared" si="3"/>
        <v>1.110794133994304E-2</v>
      </c>
      <c r="AI18">
        <f t="shared" si="4"/>
        <v>7.6707459904978795E-3</v>
      </c>
      <c r="AJ18">
        <f t="shared" si="5"/>
        <v>6.844111402510282E-2</v>
      </c>
      <c r="AK18">
        <f t="shared" si="6"/>
        <v>0.13228484557634573</v>
      </c>
      <c r="AL18">
        <f t="shared" si="7"/>
        <v>7.4141522488860329E-2</v>
      </c>
      <c r="AM18" s="5">
        <f t="shared" si="8"/>
        <v>0.14457911917584965</v>
      </c>
      <c r="AN18" s="4">
        <f t="shared" si="9"/>
        <v>4.5745062365009793E-3</v>
      </c>
      <c r="AO18">
        <f t="shared" si="10"/>
        <v>2.3524042855183097E-3</v>
      </c>
      <c r="AP18">
        <f t="shared" si="11"/>
        <v>1.4523511777789025E-2</v>
      </c>
      <c r="AQ18">
        <f t="shared" si="12"/>
        <v>1.2097763144614257E-2</v>
      </c>
      <c r="AR18">
        <f t="shared" si="13"/>
        <v>9.1386238720121225E-3</v>
      </c>
      <c r="AS18" s="5">
        <f t="shared" si="14"/>
        <v>1.9722943896017198E-2</v>
      </c>
    </row>
    <row r="19" spans="1:45">
      <c r="A19" t="s">
        <v>352</v>
      </c>
      <c r="B19" s="4">
        <v>1.3781378781489471</v>
      </c>
      <c r="C19">
        <v>1.743730996200715</v>
      </c>
      <c r="D19">
        <v>0.44358281628700991</v>
      </c>
      <c r="E19">
        <v>0.612886798290735</v>
      </c>
      <c r="F19">
        <v>0.26274385964217584</v>
      </c>
      <c r="G19" s="5">
        <v>1.0455832989718479</v>
      </c>
      <c r="H19" s="4">
        <v>0.78415180526942474</v>
      </c>
      <c r="I19">
        <v>1.7359555068225285</v>
      </c>
      <c r="J19">
        <v>0.36868524792916813</v>
      </c>
      <c r="K19">
        <v>0.5668661359739865</v>
      </c>
      <c r="L19">
        <v>0.15690696593282449</v>
      </c>
      <c r="M19" s="5">
        <v>0.36586935161145651</v>
      </c>
      <c r="N19" s="4">
        <v>1.203454480417347</v>
      </c>
      <c r="O19">
        <v>0.76363521797250422</v>
      </c>
      <c r="P19">
        <v>0.49118460847334589</v>
      </c>
      <c r="Q19">
        <v>0.73957133932853214</v>
      </c>
      <c r="R19">
        <v>0.17250010416189809</v>
      </c>
      <c r="S19" s="5">
        <v>0.56387063884418076</v>
      </c>
      <c r="T19" s="4">
        <v>1.1359857561794957</v>
      </c>
      <c r="U19">
        <v>1.9393276313650927</v>
      </c>
      <c r="V19">
        <v>0.35012625151040577</v>
      </c>
      <c r="W19">
        <v>0.40261350248133887</v>
      </c>
      <c r="Y19" s="5">
        <v>0.42535996129129117</v>
      </c>
      <c r="Z19" s="4">
        <v>0.95189898211846258</v>
      </c>
      <c r="AA19">
        <v>1.2911273004436756</v>
      </c>
      <c r="AB19">
        <v>0.33491449452428501</v>
      </c>
      <c r="AC19">
        <v>0.53237662718682932</v>
      </c>
      <c r="AD19">
        <v>0.14954647471334642</v>
      </c>
      <c r="AE19" s="5">
        <v>0.30299969805845933</v>
      </c>
      <c r="AG19" t="str">
        <f t="shared" si="2"/>
        <v>PI_21_18:0/18:2</v>
      </c>
      <c r="AH19" s="4">
        <f t="shared" si="3"/>
        <v>1.0907257804267356</v>
      </c>
      <c r="AI19">
        <f t="shared" si="4"/>
        <v>1.4947553305609032</v>
      </c>
      <c r="AJ19">
        <f t="shared" si="5"/>
        <v>0.39769868374484296</v>
      </c>
      <c r="AK19">
        <f t="shared" si="6"/>
        <v>0.5708628806522843</v>
      </c>
      <c r="AL19">
        <f t="shared" si="7"/>
        <v>0.18542435111256123</v>
      </c>
      <c r="AM19" s="5">
        <f t="shared" si="8"/>
        <v>0.54073658975544714</v>
      </c>
      <c r="AN19" s="4">
        <f t="shared" si="9"/>
        <v>0.1026212505517435</v>
      </c>
      <c r="AO19">
        <f t="shared" si="10"/>
        <v>0.21140150560396373</v>
      </c>
      <c r="AP19">
        <f t="shared" si="11"/>
        <v>2.9909648881342371E-2</v>
      </c>
      <c r="AQ19">
        <f t="shared" si="12"/>
        <v>5.4787577337996524E-2</v>
      </c>
      <c r="AR19">
        <f t="shared" si="13"/>
        <v>2.3446116708898963E-2</v>
      </c>
      <c r="AS19" s="5">
        <f t="shared" si="14"/>
        <v>0.13338188240527221</v>
      </c>
    </row>
    <row r="20" spans="1:45">
      <c r="A20" t="s">
        <v>353</v>
      </c>
      <c r="B20" s="4">
        <v>8.8789793750078519E-2</v>
      </c>
      <c r="C20">
        <v>0.14768619822665566</v>
      </c>
      <c r="D20">
        <v>4.009247942060091E-3</v>
      </c>
      <c r="E20">
        <v>1.3258485897539571E-2</v>
      </c>
      <c r="F20">
        <v>0</v>
      </c>
      <c r="G20" s="5">
        <v>1.388296115557924E-2</v>
      </c>
      <c r="H20" s="4">
        <v>5.5103918281697542E-2</v>
      </c>
      <c r="I20">
        <v>7.5803191248252133E-2</v>
      </c>
      <c r="J20">
        <v>3.8071748530509987E-3</v>
      </c>
      <c r="K20">
        <v>5.4445412468355249E-3</v>
      </c>
      <c r="L20">
        <v>4.2320275542933987E-3</v>
      </c>
      <c r="M20" s="5">
        <v>4.021629019074012E-3</v>
      </c>
      <c r="N20" s="4">
        <v>6.6024953084785162E-2</v>
      </c>
      <c r="O20">
        <v>7.2142149517255109E-3</v>
      </c>
      <c r="P20">
        <v>8.2995356653906248E-3</v>
      </c>
      <c r="Q20">
        <v>7.5625314063322135E-3</v>
      </c>
      <c r="R20">
        <v>0</v>
      </c>
      <c r="S20" s="5">
        <v>4.3881051947052942E-3</v>
      </c>
      <c r="T20" s="4">
        <v>7.8142115086316397E-2</v>
      </c>
      <c r="U20">
        <v>0.10030256355533665</v>
      </c>
      <c r="V20">
        <v>1.0484006797483738E-2</v>
      </c>
      <c r="W20">
        <v>1.8113666558597669E-3</v>
      </c>
      <c r="Y20" s="5">
        <v>8.6098158461144492E-3</v>
      </c>
      <c r="Z20" s="4">
        <v>5.7394149778245265E-2</v>
      </c>
      <c r="AA20">
        <v>8.2288346611644386E-2</v>
      </c>
      <c r="AB20">
        <v>7.1368167357690523E-3</v>
      </c>
      <c r="AC20">
        <v>8.5704973519641695E-3</v>
      </c>
      <c r="AD20">
        <v>6.2625819337937608E-4</v>
      </c>
      <c r="AE20" s="5">
        <v>2.5261374600612941E-3</v>
      </c>
      <c r="AG20" t="str">
        <f t="shared" si="2"/>
        <v>PI_23_18:0/20:5</v>
      </c>
      <c r="AH20" s="4">
        <f t="shared" si="3"/>
        <v>6.9090985996224569E-2</v>
      </c>
      <c r="AI20">
        <f t="shared" si="4"/>
        <v>8.2658902918722868E-2</v>
      </c>
      <c r="AJ20">
        <f t="shared" si="5"/>
        <v>6.7473563987509007E-3</v>
      </c>
      <c r="AK20">
        <f t="shared" si="6"/>
        <v>7.3294845117062492E-3</v>
      </c>
      <c r="AL20">
        <f t="shared" si="7"/>
        <v>1.2145714369181937E-3</v>
      </c>
      <c r="AM20" s="5">
        <f t="shared" si="8"/>
        <v>6.685729735106857E-3</v>
      </c>
      <c r="AN20" s="4">
        <f t="shared" si="9"/>
        <v>6.371108864647629E-3</v>
      </c>
      <c r="AO20">
        <f t="shared" si="10"/>
        <v>2.2670340681877753E-2</v>
      </c>
      <c r="AP20">
        <f t="shared" si="11"/>
        <v>1.2779945515244342E-3</v>
      </c>
      <c r="AQ20">
        <f t="shared" si="12"/>
        <v>1.8808258417618911E-3</v>
      </c>
      <c r="AR20">
        <f t="shared" si="13"/>
        <v>9.0926789024882567E-4</v>
      </c>
      <c r="AS20" s="5">
        <f t="shared" si="14"/>
        <v>2.0637461875294668E-3</v>
      </c>
    </row>
    <row r="21" spans="1:45">
      <c r="A21" t="s">
        <v>354</v>
      </c>
      <c r="B21" s="4">
        <v>2.5798119006549887</v>
      </c>
      <c r="C21">
        <v>3.1916209570751435</v>
      </c>
      <c r="D21">
        <v>4.3702168783605861</v>
      </c>
      <c r="E21">
        <v>4.7633236697223209</v>
      </c>
      <c r="F21">
        <v>3.2284924518332856</v>
      </c>
      <c r="G21" s="5">
        <v>5.1375834407340619</v>
      </c>
      <c r="H21" s="4">
        <v>1.2392117345982612</v>
      </c>
      <c r="I21">
        <v>3.4467651285480234</v>
      </c>
      <c r="J21">
        <v>1.7164697530489286</v>
      </c>
      <c r="K21">
        <v>3.9998544854849269</v>
      </c>
      <c r="L21">
        <v>4.4928449236513988</v>
      </c>
      <c r="M21" s="5">
        <v>3.570787420411925</v>
      </c>
      <c r="N21" s="4">
        <v>2.9563550105471634</v>
      </c>
      <c r="O21">
        <v>0.95504306467208366</v>
      </c>
      <c r="P21">
        <v>4.4925328147255623</v>
      </c>
      <c r="Q21">
        <v>4.5056537067516178</v>
      </c>
      <c r="R21">
        <v>3.6086871065529902</v>
      </c>
      <c r="S21" s="5">
        <v>4.1223503162392889</v>
      </c>
      <c r="T21" s="4">
        <v>2.2597125400323304</v>
      </c>
      <c r="U21">
        <v>3.6727893483147698</v>
      </c>
      <c r="V21">
        <v>4.4901580362357096</v>
      </c>
      <c r="W21">
        <v>4.3153707841477313</v>
      </c>
      <c r="Y21" s="5">
        <v>3.3983275385755727</v>
      </c>
      <c r="Z21" s="4">
        <v>2.2000166638721903</v>
      </c>
      <c r="AA21">
        <v>3.3982423088677711</v>
      </c>
      <c r="AB21">
        <v>3.531342278509277</v>
      </c>
      <c r="AC21">
        <v>4.4985199587106077</v>
      </c>
      <c r="AD21">
        <v>2.453930794560979</v>
      </c>
      <c r="AE21" s="5">
        <v>3.8054213817655502</v>
      </c>
      <c r="AG21" t="str">
        <f t="shared" si="2"/>
        <v>PI_24_18:0/20:4</v>
      </c>
      <c r="AH21" s="4">
        <f t="shared" si="3"/>
        <v>2.247021569940987</v>
      </c>
      <c r="AI21">
        <f t="shared" si="4"/>
        <v>2.9328921614955581</v>
      </c>
      <c r="AJ21">
        <f t="shared" si="5"/>
        <v>3.7201439521760129</v>
      </c>
      <c r="AK21">
        <f t="shared" si="6"/>
        <v>4.4165445209634413</v>
      </c>
      <c r="AL21">
        <f t="shared" si="7"/>
        <v>3.4459888191496635</v>
      </c>
      <c r="AM21" s="5">
        <f t="shared" si="8"/>
        <v>4.00689401954528</v>
      </c>
      <c r="AN21" s="4">
        <f t="shared" si="9"/>
        <v>0.28565315684487502</v>
      </c>
      <c r="AO21">
        <f t="shared" si="10"/>
        <v>0.50034446496674323</v>
      </c>
      <c r="AP21">
        <f t="shared" si="11"/>
        <v>0.53209291586272633</v>
      </c>
      <c r="AQ21">
        <f t="shared" si="12"/>
        <v>0.12625032833381949</v>
      </c>
      <c r="AR21">
        <f t="shared" si="13"/>
        <v>0.37893378754985135</v>
      </c>
      <c r="AS21" s="5">
        <f t="shared" si="14"/>
        <v>0.30764606896366892</v>
      </c>
    </row>
    <row r="22" spans="1:45">
      <c r="A22" t="s">
        <v>355</v>
      </c>
      <c r="B22" s="4">
        <v>1.3019203622045614</v>
      </c>
      <c r="C22">
        <v>1.3101192623604963</v>
      </c>
      <c r="D22">
        <v>0.68202249241365354</v>
      </c>
      <c r="E22">
        <v>0.88985200471563708</v>
      </c>
      <c r="F22">
        <v>0.41976847795009453</v>
      </c>
      <c r="G22" s="5">
        <v>0.84892537205913698</v>
      </c>
      <c r="H22" s="4">
        <v>0.47514722503490658</v>
      </c>
      <c r="I22">
        <v>1.3510145478032174</v>
      </c>
      <c r="J22">
        <v>0.214277676917036</v>
      </c>
      <c r="K22">
        <v>0.70374422279391591</v>
      </c>
      <c r="L22">
        <v>0.80434934287999704</v>
      </c>
      <c r="M22" s="5">
        <v>0.50521192805329085</v>
      </c>
      <c r="N22" s="4">
        <v>0.68653643626011474</v>
      </c>
      <c r="O22">
        <v>0.39608888131087205</v>
      </c>
      <c r="P22">
        <v>0.93630530384327659</v>
      </c>
      <c r="Q22">
        <v>0.78421307107512828</v>
      </c>
      <c r="R22">
        <v>0.7164142851421782</v>
      </c>
      <c r="S22" s="5">
        <v>0.56647675827550514</v>
      </c>
      <c r="T22" s="4">
        <v>0.95187090027812205</v>
      </c>
      <c r="U22">
        <v>1.3731588820595748</v>
      </c>
      <c r="V22">
        <v>0.85529846320046443</v>
      </c>
      <c r="W22">
        <v>0.46758717814577355</v>
      </c>
      <c r="Y22" s="5">
        <v>0.44664840462498828</v>
      </c>
      <c r="Z22" s="4">
        <v>0.8236317494205434</v>
      </c>
      <c r="AA22">
        <v>1.1466055825002486</v>
      </c>
      <c r="AB22">
        <v>0.30362159249860732</v>
      </c>
      <c r="AC22">
        <v>0.7924711454922212</v>
      </c>
      <c r="AD22">
        <v>0.35205294341468968</v>
      </c>
      <c r="AE22" s="5">
        <v>0.56739000229561776</v>
      </c>
      <c r="AG22" t="str">
        <f t="shared" si="2"/>
        <v>PI_25_18:0/20:3n-3/6</v>
      </c>
      <c r="AH22" s="4">
        <f t="shared" si="3"/>
        <v>0.84782133463964959</v>
      </c>
      <c r="AI22">
        <f t="shared" si="4"/>
        <v>1.115397431206882</v>
      </c>
      <c r="AJ22">
        <f t="shared" si="5"/>
        <v>0.5983051057746076</v>
      </c>
      <c r="AK22">
        <f t="shared" si="6"/>
        <v>0.72757352444453527</v>
      </c>
      <c r="AL22">
        <f t="shared" si="7"/>
        <v>0.57314626234673982</v>
      </c>
      <c r="AM22" s="5">
        <f t="shared" si="8"/>
        <v>0.58693049306170786</v>
      </c>
      <c r="AN22" s="4">
        <f t="shared" si="9"/>
        <v>0.13829609274903804</v>
      </c>
      <c r="AO22">
        <f t="shared" si="10"/>
        <v>0.1841537022933997</v>
      </c>
      <c r="AP22">
        <f t="shared" si="11"/>
        <v>0.1451919005304341</v>
      </c>
      <c r="AQ22">
        <f t="shared" si="12"/>
        <v>7.1384445258824383E-2</v>
      </c>
      <c r="AR22">
        <f t="shared" si="13"/>
        <v>9.8788525388527129E-2</v>
      </c>
      <c r="AS22" s="5">
        <f t="shared" si="14"/>
        <v>6.9209280761384925E-2</v>
      </c>
    </row>
    <row r="23" spans="1:45">
      <c r="A23" t="s">
        <v>356</v>
      </c>
      <c r="B23" s="4">
        <v>0.16180912679157033</v>
      </c>
      <c r="C23">
        <v>0.19965775312695339</v>
      </c>
      <c r="D23">
        <v>0.78531292907348971</v>
      </c>
      <c r="E23">
        <v>1.1273046042796964</v>
      </c>
      <c r="F23">
        <v>1.4056076929591148</v>
      </c>
      <c r="G23" s="5">
        <v>1.2652500170374916</v>
      </c>
      <c r="H23" s="4">
        <v>7.0034706204875577E-2</v>
      </c>
      <c r="I23">
        <v>0.1416052228238622</v>
      </c>
      <c r="J23">
        <v>0.66157802510405384</v>
      </c>
      <c r="K23">
        <v>1.1114555966188397</v>
      </c>
      <c r="L23">
        <v>1.5434499015737657</v>
      </c>
      <c r="M23" s="5">
        <v>1.321362782552749</v>
      </c>
      <c r="N23" s="4">
        <v>0.19349203958439704</v>
      </c>
      <c r="O23">
        <v>7.7030320941729166E-2</v>
      </c>
      <c r="P23">
        <v>1.3243559342305398</v>
      </c>
      <c r="Q23">
        <v>1.2057623415608159</v>
      </c>
      <c r="R23">
        <v>1.3679088037437623</v>
      </c>
      <c r="S23" s="5">
        <v>0.97706770505868634</v>
      </c>
      <c r="T23" s="4">
        <v>0.15332712132119242</v>
      </c>
      <c r="U23">
        <v>0.11247899120118438</v>
      </c>
      <c r="V23">
        <v>1.3989532997434284</v>
      </c>
      <c r="W23">
        <v>0.97078267762039627</v>
      </c>
      <c r="Y23" s="5">
        <v>1.0665044407479953</v>
      </c>
      <c r="Z23" s="4">
        <v>0.12435753480601522</v>
      </c>
      <c r="AA23">
        <v>0.25130790380077883</v>
      </c>
      <c r="AB23">
        <v>0.75307726759333904</v>
      </c>
      <c r="AC23">
        <v>1.6488325360512157</v>
      </c>
      <c r="AD23">
        <v>1.0897605332922582</v>
      </c>
      <c r="AE23" s="5">
        <v>1.0076150812001834</v>
      </c>
      <c r="AG23" t="str">
        <f t="shared" si="2"/>
        <v>PI_25_18:0/20:3n-9</v>
      </c>
      <c r="AH23" s="4">
        <f t="shared" si="3"/>
        <v>0.14060410574161011</v>
      </c>
      <c r="AI23">
        <f t="shared" si="4"/>
        <v>0.15641603837890158</v>
      </c>
      <c r="AJ23">
        <f t="shared" si="5"/>
        <v>0.98465549114897011</v>
      </c>
      <c r="AK23">
        <f t="shared" si="6"/>
        <v>1.2128275512261928</v>
      </c>
      <c r="AL23">
        <f t="shared" si="7"/>
        <v>1.3516817328922253</v>
      </c>
      <c r="AM23" s="5">
        <f t="shared" si="8"/>
        <v>1.127560005319421</v>
      </c>
      <c r="AN23" s="4">
        <f t="shared" si="9"/>
        <v>2.0799823085145649E-2</v>
      </c>
      <c r="AO23">
        <f t="shared" si="10"/>
        <v>3.108555011795067E-2</v>
      </c>
      <c r="AP23">
        <f t="shared" si="11"/>
        <v>0.15568944167508408</v>
      </c>
      <c r="AQ23">
        <f t="shared" si="12"/>
        <v>0.11539636745887163</v>
      </c>
      <c r="AR23">
        <f t="shared" si="13"/>
        <v>8.5068236264352018E-2</v>
      </c>
      <c r="AS23" s="5">
        <f t="shared" si="14"/>
        <v>6.9742582048253093E-2</v>
      </c>
    </row>
    <row r="24" spans="1:45">
      <c r="A24" t="s">
        <v>357</v>
      </c>
      <c r="B24" s="4">
        <v>5.5301490313004541E-2</v>
      </c>
      <c r="C24">
        <v>5.8941396023131608E-2</v>
      </c>
      <c r="D24">
        <v>4.0182061255911528E-3</v>
      </c>
      <c r="E24">
        <v>5.8736698034986684E-3</v>
      </c>
      <c r="F24">
        <v>4.9497420348205527E-3</v>
      </c>
      <c r="G24" s="5">
        <v>9.5451402599254515E-3</v>
      </c>
      <c r="H24" s="4">
        <v>5.7732409939952375E-3</v>
      </c>
      <c r="I24">
        <v>6.9010556973747861E-2</v>
      </c>
      <c r="J24">
        <v>0</v>
      </c>
      <c r="K24">
        <v>4.4557887726223763E-3</v>
      </c>
      <c r="L24">
        <v>4.7512532696594844E-3</v>
      </c>
      <c r="M24" s="5">
        <v>1.1426055673239767E-3</v>
      </c>
      <c r="N24" s="4">
        <v>2.0388089328299708E-2</v>
      </c>
      <c r="O24">
        <v>4.451854595537548E-3</v>
      </c>
      <c r="P24">
        <v>5.8518123957355186E-3</v>
      </c>
      <c r="Q24">
        <v>1.0604555851974399E-2</v>
      </c>
      <c r="R24">
        <v>2.6690697269321187E-3</v>
      </c>
      <c r="S24" s="5">
        <v>9.7184060859298264E-3</v>
      </c>
      <c r="T24" s="4">
        <v>5.6649666867376665E-2</v>
      </c>
      <c r="U24">
        <v>8.3066230269315283E-2</v>
      </c>
      <c r="V24">
        <v>5.3861044420398761E-3</v>
      </c>
      <c r="W24">
        <v>7.0988299111804879E-3</v>
      </c>
      <c r="Y24" s="5">
        <v>1.0105971591384631E-2</v>
      </c>
      <c r="Z24" s="4">
        <v>3.7300695886093263E-2</v>
      </c>
      <c r="AA24">
        <v>8.0023506290596555E-2</v>
      </c>
      <c r="AB24">
        <v>5.9547440336013514E-3</v>
      </c>
      <c r="AC24">
        <v>1.7476749637060984E-2</v>
      </c>
      <c r="AD24">
        <v>2.149853191731011E-3</v>
      </c>
      <c r="AE24" s="5">
        <v>1.6306549419436791E-2</v>
      </c>
      <c r="AG24" t="str">
        <f t="shared" si="2"/>
        <v>PI_26_18:0/22:6</v>
      </c>
      <c r="AH24" s="4">
        <f t="shared" si="3"/>
        <v>3.5082636677753888E-2</v>
      </c>
      <c r="AI24">
        <f t="shared" si="4"/>
        <v>5.9098708830465772E-2</v>
      </c>
      <c r="AJ24">
        <f t="shared" si="5"/>
        <v>4.24217339939358E-3</v>
      </c>
      <c r="AK24">
        <f t="shared" si="6"/>
        <v>9.1019187952673837E-3</v>
      </c>
      <c r="AL24">
        <f t="shared" si="7"/>
        <v>3.6299795557857917E-3</v>
      </c>
      <c r="AM24" s="5">
        <f t="shared" si="8"/>
        <v>9.363734584800134E-3</v>
      </c>
      <c r="AN24" s="4">
        <f t="shared" si="9"/>
        <v>9.8838985661730827E-3</v>
      </c>
      <c r="AO24">
        <f t="shared" si="10"/>
        <v>1.4312297843773258E-2</v>
      </c>
      <c r="AP24">
        <f t="shared" si="11"/>
        <v>1.1153163362087526E-3</v>
      </c>
      <c r="AQ24">
        <f t="shared" si="12"/>
        <v>2.3282632000117378E-3</v>
      </c>
      <c r="AR24">
        <f t="shared" si="13"/>
        <v>6.3839118076874576E-4</v>
      </c>
      <c r="AS24" s="5">
        <f t="shared" si="14"/>
        <v>2.4134959686797088E-3</v>
      </c>
    </row>
    <row r="25" spans="1:45">
      <c r="A25" t="s">
        <v>358</v>
      </c>
      <c r="B25" s="4">
        <v>3.1110792081268844E-2</v>
      </c>
      <c r="C25">
        <v>3.5828590402350091E-2</v>
      </c>
      <c r="D25">
        <v>0</v>
      </c>
      <c r="E25">
        <v>4.1907225824795751E-4</v>
      </c>
      <c r="F25">
        <v>0</v>
      </c>
      <c r="G25" s="5">
        <v>4.6679996127565295E-3</v>
      </c>
      <c r="H25" s="4">
        <v>6.4789298928592531E-3</v>
      </c>
      <c r="I25">
        <v>1.1836081833999017E-2</v>
      </c>
      <c r="J25">
        <v>0</v>
      </c>
      <c r="K25">
        <v>0</v>
      </c>
      <c r="L25">
        <v>1.1796339967409893E-3</v>
      </c>
      <c r="M25" s="5">
        <v>0</v>
      </c>
      <c r="N25" s="4">
        <v>5.2322200978209103E-3</v>
      </c>
      <c r="O25">
        <v>4.8040014073499077E-3</v>
      </c>
      <c r="P25">
        <v>3.8394074978233337E-4</v>
      </c>
      <c r="Q25">
        <v>0</v>
      </c>
      <c r="R25">
        <v>6.5286422096185095E-3</v>
      </c>
      <c r="S25" s="5">
        <v>0</v>
      </c>
      <c r="T25" s="4">
        <v>1.4202005422062345E-2</v>
      </c>
      <c r="U25">
        <v>1.4105072274675761E-2</v>
      </c>
      <c r="V25">
        <v>2.4288552833950943E-4</v>
      </c>
      <c r="W25">
        <v>2.2002312905728795E-3</v>
      </c>
      <c r="Y25" s="5">
        <v>0</v>
      </c>
      <c r="Z25" s="4">
        <v>2.8654651115623986E-2</v>
      </c>
      <c r="AA25">
        <v>3.1255119496576056E-2</v>
      </c>
      <c r="AB25">
        <v>0</v>
      </c>
      <c r="AC25">
        <v>0</v>
      </c>
      <c r="AD25">
        <v>0</v>
      </c>
      <c r="AE25" s="5">
        <v>0</v>
      </c>
      <c r="AG25" t="str">
        <f t="shared" si="2"/>
        <v>PI_27_18:0/22:5n-3</v>
      </c>
      <c r="AH25" s="4">
        <f t="shared" si="3"/>
        <v>1.7135719721927067E-2</v>
      </c>
      <c r="AI25">
        <f t="shared" si="4"/>
        <v>1.9565773082990168E-2</v>
      </c>
      <c r="AJ25">
        <f t="shared" si="5"/>
        <v>1.2536525562436857E-4</v>
      </c>
      <c r="AK25">
        <f t="shared" si="6"/>
        <v>5.2386070976416749E-4</v>
      </c>
      <c r="AL25">
        <f t="shared" si="7"/>
        <v>1.9270690515898747E-3</v>
      </c>
      <c r="AM25" s="5">
        <f t="shared" si="8"/>
        <v>9.3359992255130587E-4</v>
      </c>
      <c r="AN25" s="4">
        <f t="shared" si="9"/>
        <v>5.4399245410979022E-3</v>
      </c>
      <c r="AO25">
        <f t="shared" si="10"/>
        <v>5.9522992610674284E-3</v>
      </c>
      <c r="AP25">
        <f t="shared" si="11"/>
        <v>7.9944243892655142E-5</v>
      </c>
      <c r="AQ25">
        <f t="shared" si="12"/>
        <v>4.2687756286059091E-4</v>
      </c>
      <c r="AR25">
        <f t="shared" si="13"/>
        <v>1.3942817732700847E-3</v>
      </c>
      <c r="AS25" s="5">
        <f t="shared" si="14"/>
        <v>9.3359992255130577E-4</v>
      </c>
    </row>
    <row r="26" spans="1:45" ht="21" thickBot="1">
      <c r="A26" t="s">
        <v>359</v>
      </c>
      <c r="B26" s="6">
        <v>0</v>
      </c>
      <c r="C26" s="7">
        <v>2.2810343649120935E-3</v>
      </c>
      <c r="D26" s="7">
        <v>1.7725664661274676E-2</v>
      </c>
      <c r="E26" s="7">
        <v>4.6391531860635077E-2</v>
      </c>
      <c r="F26" s="7">
        <v>2.7122301206531342E-2</v>
      </c>
      <c r="G26" s="8">
        <v>2.955938138594669E-2</v>
      </c>
      <c r="H26" s="6">
        <v>0</v>
      </c>
      <c r="I26" s="7">
        <v>1.6689595543286869E-3</v>
      </c>
      <c r="J26" s="7">
        <v>1.8368605454861488E-2</v>
      </c>
      <c r="K26" s="7">
        <v>6.3321499396487888E-2</v>
      </c>
      <c r="L26" s="7">
        <v>3.7227285203330157E-2</v>
      </c>
      <c r="M26" s="8">
        <v>3.382858127472984E-2</v>
      </c>
      <c r="N26" s="6">
        <v>0</v>
      </c>
      <c r="O26" s="7">
        <v>0</v>
      </c>
      <c r="P26" s="7">
        <v>3.7424483199323122E-2</v>
      </c>
      <c r="Q26" s="7">
        <v>5.6765327810212068E-2</v>
      </c>
      <c r="R26" s="7">
        <v>4.8605708054989594E-2</v>
      </c>
      <c r="S26" s="8">
        <v>4.397096440941068E-2</v>
      </c>
      <c r="T26" s="6">
        <v>2.7608516109590515E-3</v>
      </c>
      <c r="U26" s="7">
        <v>0</v>
      </c>
      <c r="V26" s="7">
        <v>4.29896161245574E-2</v>
      </c>
      <c r="W26" s="7">
        <v>3.3703303191871842E-2</v>
      </c>
      <c r="X26" s="7"/>
      <c r="Y26" s="8">
        <v>2.4504456354565468E-2</v>
      </c>
      <c r="Z26" s="6">
        <v>4.7901988259743927E-4</v>
      </c>
      <c r="AA26" s="7">
        <v>3.2647593195616709E-3</v>
      </c>
      <c r="AB26" s="7">
        <v>1.0060226071483089E-2</v>
      </c>
      <c r="AC26" s="7">
        <v>6.3713934539794959E-2</v>
      </c>
      <c r="AD26" s="7">
        <v>1.3443732565905486E-2</v>
      </c>
      <c r="AE26" s="8">
        <v>3.1089322282079373E-2</v>
      </c>
      <c r="AG26" t="str">
        <f t="shared" si="2"/>
        <v>PI_27_18:0/22:5n-6</v>
      </c>
      <c r="AH26" s="6">
        <f t="shared" si="3"/>
        <v>6.4797429871129816E-4</v>
      </c>
      <c r="AI26" s="7">
        <f t="shared" si="4"/>
        <v>1.4429506477604901E-3</v>
      </c>
      <c r="AJ26" s="7">
        <f t="shared" si="5"/>
        <v>2.5313719102299959E-2</v>
      </c>
      <c r="AK26" s="7">
        <f t="shared" si="6"/>
        <v>5.2779119359800376E-2</v>
      </c>
      <c r="AL26" s="7">
        <f t="shared" si="7"/>
        <v>3.159975675768914E-2</v>
      </c>
      <c r="AM26" s="8">
        <f t="shared" si="8"/>
        <v>3.2590541141346407E-2</v>
      </c>
      <c r="AN26" s="6">
        <f t="shared" si="9"/>
        <v>5.3630253620073713E-4</v>
      </c>
      <c r="AO26" s="7">
        <f t="shared" si="10"/>
        <v>6.4174232847762276E-4</v>
      </c>
      <c r="AP26" s="7">
        <f t="shared" si="11"/>
        <v>6.3150224305705063E-3</v>
      </c>
      <c r="AQ26" s="7">
        <f t="shared" si="12"/>
        <v>5.7065307070093465E-3</v>
      </c>
      <c r="AR26" s="7">
        <f t="shared" si="13"/>
        <v>6.6861063836280788E-3</v>
      </c>
      <c r="AS26" s="8">
        <f t="shared" si="14"/>
        <v>3.2239194456232284E-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19978-AE8B-0141-AA8B-8206BC1FD682}">
  <sheetPr codeName="Sheet23"/>
  <dimension ref="A1:AS7"/>
  <sheetViews>
    <sheetView zoomScale="40" zoomScaleNormal="40" workbookViewId="0">
      <selection activeCell="AG1" sqref="AG1"/>
    </sheetView>
  </sheetViews>
  <sheetFormatPr baseColWidth="10" defaultRowHeight="20"/>
  <cols>
    <col min="1" max="1" width="12.7109375" bestFit="1" customWidth="1"/>
    <col min="2" max="2" width="15.140625" bestFit="1" customWidth="1"/>
    <col min="3" max="3" width="14.42578125" bestFit="1" customWidth="1"/>
    <col min="4" max="4" width="16.42578125" bestFit="1" customWidth="1"/>
    <col min="5" max="5" width="15.42578125" bestFit="1" customWidth="1"/>
    <col min="6" max="6" width="16.42578125" bestFit="1" customWidth="1"/>
    <col min="7" max="7" width="15.42578125" bestFit="1" customWidth="1"/>
    <col min="8" max="8" width="15.140625" bestFit="1" customWidth="1"/>
    <col min="9" max="9" width="14.42578125" bestFit="1" customWidth="1"/>
    <col min="10" max="10" width="16.42578125" bestFit="1" customWidth="1"/>
    <col min="11" max="11" width="15.42578125" bestFit="1" customWidth="1"/>
    <col min="12" max="12" width="16.42578125" bestFit="1" customWidth="1"/>
    <col min="13" max="13" width="15.42578125" bestFit="1" customWidth="1"/>
    <col min="14" max="14" width="15.140625" bestFit="1" customWidth="1"/>
    <col min="15" max="15" width="14.42578125" bestFit="1" customWidth="1"/>
    <col min="16" max="16" width="16.42578125" bestFit="1" customWidth="1"/>
    <col min="17" max="17" width="15.42578125" bestFit="1" customWidth="1"/>
    <col min="18" max="18" width="16.42578125" bestFit="1" customWidth="1"/>
    <col min="19" max="19" width="15.42578125" bestFit="1" customWidth="1"/>
    <col min="20" max="20" width="15.140625" bestFit="1" customWidth="1"/>
    <col min="21" max="21" width="14.42578125" bestFit="1" customWidth="1"/>
    <col min="22" max="22" width="16.42578125" bestFit="1" customWidth="1"/>
    <col min="23" max="23" width="15.42578125" bestFit="1" customWidth="1"/>
    <col min="25" max="25" width="15.42578125" bestFit="1" customWidth="1"/>
    <col min="26" max="26" width="15.140625" bestFit="1" customWidth="1"/>
    <col min="27" max="27" width="14.42578125" bestFit="1" customWidth="1"/>
    <col min="28" max="28" width="16.42578125" bestFit="1" customWidth="1"/>
    <col min="29" max="29" width="15.42578125" bestFit="1" customWidth="1"/>
    <col min="30" max="30" width="16.42578125" bestFit="1" customWidth="1"/>
    <col min="31" max="31" width="15.42578125" bestFit="1" customWidth="1"/>
    <col min="33" max="33" width="12.7109375" bestFit="1" customWidth="1"/>
    <col min="34" max="34" width="16.42578125" bestFit="1" customWidth="1"/>
    <col min="35" max="35" width="15.42578125" bestFit="1" customWidth="1"/>
    <col min="36" max="36" width="17.7109375" bestFit="1" customWidth="1"/>
    <col min="37" max="37" width="16.7109375" bestFit="1" customWidth="1"/>
    <col min="38" max="38" width="17.7109375" bestFit="1" customWidth="1"/>
    <col min="39" max="39" width="16.7109375" bestFit="1" customWidth="1"/>
    <col min="40" max="40" width="20" bestFit="1" customWidth="1"/>
    <col min="41" max="41" width="19.140625" bestFit="1" customWidth="1"/>
    <col min="42" max="42" width="21.140625" bestFit="1" customWidth="1"/>
    <col min="43" max="43" width="20.140625" bestFit="1" customWidth="1"/>
    <col min="44" max="44" width="21.140625" bestFit="1" customWidth="1"/>
    <col min="45" max="45" width="20.1406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262</v>
      </c>
      <c r="B2" s="1">
        <v>1.4959497152360852E-2</v>
      </c>
      <c r="C2" s="2">
        <v>6.4482401090576777E-2</v>
      </c>
      <c r="D2" s="2">
        <v>3.6476509742121403E-2</v>
      </c>
      <c r="E2" s="2">
        <v>9.1013067465693098E-3</v>
      </c>
      <c r="F2" s="2">
        <v>2.1176159121987774E-2</v>
      </c>
      <c r="G2" s="3">
        <v>0.11308784493812243</v>
      </c>
      <c r="H2" s="1">
        <v>0.23920200773846151</v>
      </c>
      <c r="I2" s="2">
        <v>2.7675844954749708E-2</v>
      </c>
      <c r="J2" s="2">
        <v>8.3595053233422506E-2</v>
      </c>
      <c r="K2" s="2">
        <v>2.219366837696625E-2</v>
      </c>
      <c r="L2" s="2">
        <v>6.3528159818348725E-3</v>
      </c>
      <c r="M2" s="3">
        <v>1.0256083990521383E-2</v>
      </c>
      <c r="N2" s="1">
        <v>2.8254412295678884E-2</v>
      </c>
      <c r="O2" s="2">
        <v>1.0322854397750936</v>
      </c>
      <c r="P2" s="2">
        <v>3.788449605638039E-2</v>
      </c>
      <c r="Q2" s="2">
        <v>1.6619673625490522E-2</v>
      </c>
      <c r="R2" s="2">
        <v>4.8845585102845375E-2</v>
      </c>
      <c r="S2" s="3">
        <v>5.7899706421556023E-3</v>
      </c>
      <c r="T2" s="1">
        <v>5.5880333813912789E-2</v>
      </c>
      <c r="U2" s="2">
        <v>4.2235187245412267E-2</v>
      </c>
      <c r="V2" s="2">
        <v>2.3878970146250265E-2</v>
      </c>
      <c r="W2" s="2">
        <v>1.764950710243076E-2</v>
      </c>
      <c r="X2" s="2"/>
      <c r="Y2" s="3">
        <v>3.3461077297906941E-2</v>
      </c>
      <c r="Z2" s="1">
        <v>6.2679245822527055E-2</v>
      </c>
      <c r="AA2" s="2">
        <v>0.12276322982249005</v>
      </c>
      <c r="AB2" s="2">
        <v>7.4765539661351341E-3</v>
      </c>
      <c r="AC2" s="2">
        <v>2.6438236943210229E-2</v>
      </c>
      <c r="AD2" s="2">
        <v>3.788694285133052E-2</v>
      </c>
      <c r="AE2" s="3">
        <v>4.1744546384552099E-3</v>
      </c>
      <c r="AG2" t="str">
        <f>A2</f>
        <v>LPI_03_16:0</v>
      </c>
      <c r="AH2" s="1">
        <f>AVERAGE(B2,H2,N2,T2,Z2)</f>
        <v>8.0195099364588213E-2</v>
      </c>
      <c r="AI2" s="2">
        <f t="shared" ref="AI2:AM2" si="0">AVERAGE(C2,I2,O2,U2,AA2)</f>
        <v>0.25788842057766448</v>
      </c>
      <c r="AJ2" s="2">
        <f t="shared" si="0"/>
        <v>3.7862316628861942E-2</v>
      </c>
      <c r="AK2" s="2">
        <f t="shared" si="0"/>
        <v>1.8400478558933415E-2</v>
      </c>
      <c r="AL2" s="2">
        <f t="shared" si="0"/>
        <v>2.8565375764499634E-2</v>
      </c>
      <c r="AM2" s="3">
        <f t="shared" si="0"/>
        <v>3.3353886301432316E-2</v>
      </c>
      <c r="AN2" s="1">
        <f>STDEV(B2,H2,N2,T2,Z2)/(5^0.5)</f>
        <v>4.0703027300737056E-2</v>
      </c>
      <c r="AO2" s="2">
        <f t="shared" ref="AO2:AS2" si="1">STDEV(C2,I2,O2,U2,AA2)/(5^0.5)</f>
        <v>0.19427552546755808</v>
      </c>
      <c r="AP2" s="2">
        <f t="shared" si="1"/>
        <v>1.2673264578325483E-2</v>
      </c>
      <c r="AQ2" s="2">
        <f t="shared" si="1"/>
        <v>2.9086394549253073E-3</v>
      </c>
      <c r="AR2" s="2">
        <f t="shared" si="1"/>
        <v>8.3513545346442439E-3</v>
      </c>
      <c r="AS2" s="3">
        <f t="shared" si="1"/>
        <v>2.061823561804832E-2</v>
      </c>
    </row>
    <row r="3" spans="1:45">
      <c r="A3" t="s">
        <v>263</v>
      </c>
      <c r="B3" s="4">
        <v>0.23926234962705245</v>
      </c>
      <c r="C3">
        <v>0.1809626495672001</v>
      </c>
      <c r="D3">
        <v>4.0714461760090567E-2</v>
      </c>
      <c r="E3">
        <v>4.4212894968102948E-2</v>
      </c>
      <c r="F3">
        <v>3.540804616041026E-2</v>
      </c>
      <c r="G3" s="5">
        <v>6.2258780316152437E-2</v>
      </c>
      <c r="H3" s="4">
        <v>9.7028195902544107E-2</v>
      </c>
      <c r="I3">
        <v>0.24189022459988668</v>
      </c>
      <c r="J3">
        <v>1.8686009822069055E-2</v>
      </c>
      <c r="K3">
        <v>5.8498124873281029E-2</v>
      </c>
      <c r="L3">
        <v>1.7030980350665848E-2</v>
      </c>
      <c r="M3" s="5">
        <v>1.7990633584573364E-2</v>
      </c>
      <c r="N3" s="4">
        <v>0.13790814499990819</v>
      </c>
      <c r="O3">
        <v>0.15214012360810919</v>
      </c>
      <c r="P3">
        <v>6.6606197159139069E-2</v>
      </c>
      <c r="Q3">
        <v>4.0049345017322054E-2</v>
      </c>
      <c r="R3">
        <v>1.9685051901386776E-2</v>
      </c>
      <c r="S3" s="5">
        <v>2.4040108954505479E-2</v>
      </c>
      <c r="T3" s="4">
        <v>0.17930241089335167</v>
      </c>
      <c r="U3">
        <v>0.27818196302872583</v>
      </c>
      <c r="V3">
        <v>4.2801311832241604E-2</v>
      </c>
      <c r="W3">
        <v>4.0328940944709693E-2</v>
      </c>
      <c r="Y3" s="5">
        <v>3.2660864123447042E-2</v>
      </c>
      <c r="Z3" s="4">
        <v>0.24759160877434599</v>
      </c>
      <c r="AA3">
        <v>0.28095901983892546</v>
      </c>
      <c r="AB3">
        <v>2.7374067395307761E-2</v>
      </c>
      <c r="AC3">
        <v>5.5087402427068916E-2</v>
      </c>
      <c r="AD3">
        <v>2.4755732844180665E-2</v>
      </c>
      <c r="AE3" s="5">
        <v>1.4634611902329234E-2</v>
      </c>
      <c r="AG3" t="str">
        <f t="shared" ref="AG3:AG7" si="2">A3</f>
        <v>LPI_05_18:2</v>
      </c>
      <c r="AH3" s="4">
        <f t="shared" ref="AH3:AH7" si="3">AVERAGE(B3,H3,N3,T3,Z3)</f>
        <v>0.18021854203944049</v>
      </c>
      <c r="AI3">
        <f t="shared" ref="AI3:AI7" si="4">AVERAGE(C3,I3,O3,U3,AA3)</f>
        <v>0.22682679612856943</v>
      </c>
      <c r="AJ3">
        <f t="shared" ref="AJ3:AJ7" si="5">AVERAGE(D3,J3,P3,V3,AB3)</f>
        <v>3.923640959376961E-2</v>
      </c>
      <c r="AK3">
        <f t="shared" ref="AK3:AK7" si="6">AVERAGE(E3,K3,Q3,W3,AC3)</f>
        <v>4.7635341646096924E-2</v>
      </c>
      <c r="AL3">
        <f t="shared" ref="AL3:AL7" si="7">AVERAGE(F3,L3,R3,X3,AD3)</f>
        <v>2.4219952814160887E-2</v>
      </c>
      <c r="AM3" s="5">
        <f t="shared" ref="AM3:AM7" si="8">AVERAGE(G3,M3,S3,Y3,AE3)</f>
        <v>3.0316999776201514E-2</v>
      </c>
      <c r="AN3" s="4">
        <f t="shared" ref="AN3:AN7" si="9">STDEV(B3,H3,N3,T3,Z3)/(5^0.5)</f>
        <v>2.8928311409418025E-2</v>
      </c>
      <c r="AO3">
        <f t="shared" ref="AO3:AO7" si="10">STDEV(C3,I3,O3,U3,AA3)/(5^0.5)</f>
        <v>2.5957827991246442E-2</v>
      </c>
      <c r="AP3">
        <f t="shared" ref="AP3:AP7" si="11">STDEV(D3,J3,P3,V3,AB3)/(5^0.5)</f>
        <v>8.145650774369715E-3</v>
      </c>
      <c r="AQ3">
        <f t="shared" ref="AQ3:AQ7" si="12">STDEV(E3,K3,Q3,W3,AC3)/(5^0.5)</f>
        <v>3.8482284667676701E-3</v>
      </c>
      <c r="AR3">
        <f t="shared" ref="AR3:AR7" si="13">STDEV(F3,L3,R3,X3,AD3)/(5^0.5)</f>
        <v>3.6304925683670621E-3</v>
      </c>
      <c r="AS3" s="5">
        <f t="shared" ref="AS3:AS7" si="14">STDEV(G3,M3,S3,Y3,AE3)/(5^0.5)</f>
        <v>8.5529146945496209E-3</v>
      </c>
    </row>
    <row r="4" spans="1:45">
      <c r="A4" t="s">
        <v>264</v>
      </c>
      <c r="B4" s="4">
        <v>4.9618533949174329E-2</v>
      </c>
      <c r="C4">
        <v>6.6374097890802661E-2</v>
      </c>
      <c r="D4">
        <v>9.9327124875127404E-2</v>
      </c>
      <c r="E4">
        <v>9.450792304833687E-2</v>
      </c>
      <c r="F4">
        <v>0.15994597126635807</v>
      </c>
      <c r="G4" s="5">
        <v>0.35614549825020331</v>
      </c>
      <c r="H4" s="4">
        <v>8.5080422962447097E-2</v>
      </c>
      <c r="I4">
        <v>3.8401338972848108E-2</v>
      </c>
      <c r="J4">
        <v>0.31248044094738553</v>
      </c>
      <c r="K4">
        <v>0.15913013482437893</v>
      </c>
      <c r="L4">
        <v>8.8841288469276414E-2</v>
      </c>
      <c r="M4" s="5">
        <v>5.4985182419658177E-2</v>
      </c>
      <c r="N4" s="4">
        <v>6.5039670883132297E-2</v>
      </c>
      <c r="O4">
        <v>0.44071683232545922</v>
      </c>
      <c r="P4">
        <v>0.17772088970036612</v>
      </c>
      <c r="Q4">
        <v>7.6152136600881479E-2</v>
      </c>
      <c r="R4">
        <v>9.6726568152619541E-2</v>
      </c>
      <c r="S4" s="5">
        <v>8.319349136414482E-2</v>
      </c>
      <c r="T4" s="4">
        <v>4.9901117630220773E-2</v>
      </c>
      <c r="U4">
        <v>5.6836230438268243E-2</v>
      </c>
      <c r="V4">
        <v>0.1167222976762859</v>
      </c>
      <c r="W4">
        <v>6.5021800297099169E-2</v>
      </c>
      <c r="Y4" s="5">
        <v>0.11184653639230702</v>
      </c>
      <c r="Z4" s="4">
        <v>7.6005746037317384E-2</v>
      </c>
      <c r="AA4">
        <v>9.385621412210858E-2</v>
      </c>
      <c r="AB4">
        <v>9.5669591554077352E-2</v>
      </c>
      <c r="AC4">
        <v>0.14585537473935478</v>
      </c>
      <c r="AD4">
        <v>0.10724530600782925</v>
      </c>
      <c r="AE4" s="5">
        <v>8.4561748139040951E-2</v>
      </c>
      <c r="AG4" t="str">
        <f t="shared" si="2"/>
        <v>LPI_06_18:1</v>
      </c>
      <c r="AH4" s="4">
        <f t="shared" si="3"/>
        <v>6.5129098292458359E-2</v>
      </c>
      <c r="AI4">
        <f t="shared" si="4"/>
        <v>0.13923694274989734</v>
      </c>
      <c r="AJ4">
        <f t="shared" si="5"/>
        <v>0.16038406895064847</v>
      </c>
      <c r="AK4">
        <f t="shared" si="6"/>
        <v>0.10813347390201025</v>
      </c>
      <c r="AL4">
        <f t="shared" si="7"/>
        <v>0.11318978347402081</v>
      </c>
      <c r="AM4" s="5">
        <f t="shared" si="8"/>
        <v>0.13814649131307083</v>
      </c>
      <c r="AN4" s="4">
        <f t="shared" si="9"/>
        <v>7.0314785813910775E-3</v>
      </c>
      <c r="AO4">
        <f t="shared" si="10"/>
        <v>7.5900008197887711E-2</v>
      </c>
      <c r="AP4">
        <f t="shared" si="11"/>
        <v>4.0777528127416571E-2</v>
      </c>
      <c r="AQ4">
        <f t="shared" si="12"/>
        <v>1.882907220319751E-2</v>
      </c>
      <c r="AR4">
        <f t="shared" si="13"/>
        <v>1.4341930546322922E-2</v>
      </c>
      <c r="AS4" s="5">
        <f t="shared" si="14"/>
        <v>5.5236860363207262E-2</v>
      </c>
    </row>
    <row r="5" spans="1:45">
      <c r="A5" t="s">
        <v>265</v>
      </c>
      <c r="B5" s="4">
        <v>0.17995887017866111</v>
      </c>
      <c r="C5">
        <v>0.22819719340431796</v>
      </c>
      <c r="D5">
        <v>0.24321040207142103</v>
      </c>
      <c r="E5">
        <v>0.27876955818127769</v>
      </c>
      <c r="F5">
        <v>0.26243864445161469</v>
      </c>
      <c r="G5" s="5">
        <v>1.3231582545737341</v>
      </c>
      <c r="H5" s="4">
        <v>0.53652166312081218</v>
      </c>
      <c r="I5">
        <v>0.33174672730269739</v>
      </c>
      <c r="J5">
        <v>1.1674978419925675</v>
      </c>
      <c r="K5">
        <v>0.25195010080151292</v>
      </c>
      <c r="L5">
        <v>0.37162151496874141</v>
      </c>
      <c r="M5" s="5">
        <v>0.22515080582343916</v>
      </c>
      <c r="N5" s="4">
        <v>0.17468460653460377</v>
      </c>
      <c r="O5">
        <v>5.7900342675417535</v>
      </c>
      <c r="P5">
        <v>0.43316764354716686</v>
      </c>
      <c r="Q5">
        <v>0.27663634113305419</v>
      </c>
      <c r="R5">
        <v>0.42604184309017085</v>
      </c>
      <c r="S5" s="5">
        <v>0.41171099906695996</v>
      </c>
      <c r="T5" s="4">
        <v>0.34921907875988223</v>
      </c>
      <c r="U5">
        <v>0.4383443618536273</v>
      </c>
      <c r="V5">
        <v>0.30128897816640715</v>
      </c>
      <c r="W5">
        <v>0.35845073108608683</v>
      </c>
      <c r="Y5" s="5">
        <v>0.36034362894571353</v>
      </c>
      <c r="Z5" s="4">
        <v>0.37467763458315373</v>
      </c>
      <c r="AA5">
        <v>0.70552092316728865</v>
      </c>
      <c r="AB5">
        <v>0.23105725958566858</v>
      </c>
      <c r="AC5">
        <v>0.43743821618375489</v>
      </c>
      <c r="AD5">
        <v>0.2849916788825021</v>
      </c>
      <c r="AE5" s="5">
        <v>0.21285171599954822</v>
      </c>
      <c r="AG5" t="str">
        <f t="shared" si="2"/>
        <v>LPI_07_18:0</v>
      </c>
      <c r="AH5" s="4">
        <f t="shared" si="3"/>
        <v>0.32301237063542254</v>
      </c>
      <c r="AI5">
        <f t="shared" si="4"/>
        <v>1.4987686946539367</v>
      </c>
      <c r="AJ5">
        <f t="shared" si="5"/>
        <v>0.47524442507264625</v>
      </c>
      <c r="AK5">
        <f t="shared" si="6"/>
        <v>0.32064898947713733</v>
      </c>
      <c r="AL5">
        <f t="shared" si="7"/>
        <v>0.33627342034825725</v>
      </c>
      <c r="AM5" s="5">
        <f t="shared" si="8"/>
        <v>0.50664308088187904</v>
      </c>
      <c r="AN5" s="4">
        <f t="shared" si="9"/>
        <v>6.7604636905763321E-2</v>
      </c>
      <c r="AO5">
        <f t="shared" si="10"/>
        <v>1.0757554141551828</v>
      </c>
      <c r="AP5">
        <f t="shared" si="11"/>
        <v>0.17673608939714269</v>
      </c>
      <c r="AQ5">
        <f t="shared" si="12"/>
        <v>3.4263123346091676E-2</v>
      </c>
      <c r="AR5">
        <f t="shared" si="13"/>
        <v>3.4048248759995139E-2</v>
      </c>
      <c r="AS5" s="5">
        <f t="shared" si="14"/>
        <v>0.20768532996586161</v>
      </c>
    </row>
    <row r="6" spans="1:45">
      <c r="A6" t="s">
        <v>266</v>
      </c>
      <c r="B6" s="4">
        <v>0.24463829163662149</v>
      </c>
      <c r="C6">
        <v>0.25875903627260771</v>
      </c>
      <c r="D6">
        <v>0.26094369059528916</v>
      </c>
      <c r="E6">
        <v>0.22383863407546609</v>
      </c>
      <c r="F6">
        <v>0.32140852128548514</v>
      </c>
      <c r="G6" s="5">
        <v>0.39621749057616351</v>
      </c>
      <c r="H6" s="4">
        <v>0.22763161342656923</v>
      </c>
      <c r="I6">
        <v>0.45357232428399108</v>
      </c>
      <c r="J6">
        <v>4.058983349868088E-2</v>
      </c>
      <c r="K6">
        <v>0.42132997364580393</v>
      </c>
      <c r="L6">
        <v>0.49391863449092366</v>
      </c>
      <c r="M6" s="5">
        <v>0.16577623452534687</v>
      </c>
      <c r="N6" s="4">
        <v>0.29853984223442076</v>
      </c>
      <c r="O6">
        <v>9.7924454036294156E-2</v>
      </c>
      <c r="P6">
        <v>0.66688001299321464</v>
      </c>
      <c r="Q6">
        <v>0.26553514894398134</v>
      </c>
      <c r="R6">
        <v>0.32222449496180539</v>
      </c>
      <c r="S6" s="5">
        <v>0.32214433493389916</v>
      </c>
      <c r="T6" s="4">
        <v>0.32650950351080182</v>
      </c>
      <c r="U6">
        <v>0.43375434313869449</v>
      </c>
      <c r="V6">
        <v>0.56805290023209587</v>
      </c>
      <c r="W6">
        <v>0.27714154008306802</v>
      </c>
      <c r="Y6" s="5">
        <v>0.49565019585484399</v>
      </c>
      <c r="Z6" s="4">
        <v>0.20774605823509606</v>
      </c>
      <c r="AA6">
        <v>0.34437770331619943</v>
      </c>
      <c r="AB6">
        <v>0.26302602047927892</v>
      </c>
      <c r="AC6">
        <v>0.71954618154953609</v>
      </c>
      <c r="AD6">
        <v>0.41539139151479676</v>
      </c>
      <c r="AE6" s="5">
        <v>0.2739860024579811</v>
      </c>
      <c r="AG6" t="str">
        <f t="shared" si="2"/>
        <v>LPI_09_20:4</v>
      </c>
      <c r="AH6" s="4">
        <f t="shared" si="3"/>
        <v>0.26101306180870187</v>
      </c>
      <c r="AI6">
        <f t="shared" si="4"/>
        <v>0.31767757220955739</v>
      </c>
      <c r="AJ6">
        <f t="shared" si="5"/>
        <v>0.35989849155971193</v>
      </c>
      <c r="AK6">
        <f t="shared" si="6"/>
        <v>0.38147829565957114</v>
      </c>
      <c r="AL6">
        <f t="shared" si="7"/>
        <v>0.38823576056325271</v>
      </c>
      <c r="AM6" s="5">
        <f t="shared" si="8"/>
        <v>0.33075485166964691</v>
      </c>
      <c r="AN6" s="4">
        <f t="shared" si="9"/>
        <v>2.2268667437393547E-2</v>
      </c>
      <c r="AO6">
        <f t="shared" si="10"/>
        <v>6.4968039917964598E-2</v>
      </c>
      <c r="AP6">
        <f t="shared" si="11"/>
        <v>0.1137321985524003</v>
      </c>
      <c r="AQ6">
        <f t="shared" si="12"/>
        <v>9.084527683025781E-2</v>
      </c>
      <c r="AR6">
        <f t="shared" si="13"/>
        <v>3.7174960416729762E-2</v>
      </c>
      <c r="AS6" s="5">
        <f t="shared" si="14"/>
        <v>5.5673431266933096E-2</v>
      </c>
    </row>
    <row r="7" spans="1:45" ht="21" thickBot="1">
      <c r="A7" t="s">
        <v>267</v>
      </c>
      <c r="B7" s="6">
        <v>0.19181582242440981</v>
      </c>
      <c r="C7" s="7">
        <v>9.3353121290232474E-2</v>
      </c>
      <c r="D7" s="7">
        <v>1.9981606155032E-2</v>
      </c>
      <c r="E7" s="7">
        <v>4.0489235064113185E-2</v>
      </c>
      <c r="F7" s="7">
        <v>9.7353167244420336E-2</v>
      </c>
      <c r="G7" s="8">
        <v>7.0604057471744572E-2</v>
      </c>
      <c r="H7" s="6">
        <v>9.8957168768963349E-2</v>
      </c>
      <c r="I7" s="7">
        <v>0.11433707154276521</v>
      </c>
      <c r="J7" s="7">
        <v>6.1728466520111231E-3</v>
      </c>
      <c r="K7" s="7">
        <v>6.9646295685722046E-2</v>
      </c>
      <c r="L7" s="7">
        <v>0.10967988146557459</v>
      </c>
      <c r="M7" s="8">
        <v>3.0193234940185523E-2</v>
      </c>
      <c r="N7" s="6">
        <v>9.7151208332568351E-2</v>
      </c>
      <c r="O7" s="7">
        <v>3.8160536730571383E-2</v>
      </c>
      <c r="P7" s="7">
        <v>0.11764074242597287</v>
      </c>
      <c r="Q7" s="7">
        <v>7.2127662865051761E-2</v>
      </c>
      <c r="R7" s="7">
        <v>0.11637727767455519</v>
      </c>
      <c r="S7" s="8">
        <v>2.3878581155162386E-2</v>
      </c>
      <c r="T7" s="6">
        <v>0.12120635857240282</v>
      </c>
      <c r="U7" s="7">
        <v>0.1476080390440776</v>
      </c>
      <c r="V7" s="7">
        <v>0.15573308005412045</v>
      </c>
      <c r="W7" s="7">
        <v>4.8272226319845186E-2</v>
      </c>
      <c r="X7" s="7"/>
      <c r="Y7" s="8">
        <v>7.1048445902207991E-2</v>
      </c>
      <c r="Z7" s="6">
        <v>0.18605707982437952</v>
      </c>
      <c r="AA7" s="7">
        <v>0.1258239008988434</v>
      </c>
      <c r="AB7" s="7">
        <v>2.728784174535831E-2</v>
      </c>
      <c r="AC7" s="7">
        <v>7.3459985870537522E-2</v>
      </c>
      <c r="AD7" s="7">
        <v>5.7838864539108248E-2</v>
      </c>
      <c r="AE7" s="8">
        <v>1.5866173228058004E-2</v>
      </c>
      <c r="AG7" t="str">
        <f t="shared" si="2"/>
        <v>LPI_10_20:3</v>
      </c>
      <c r="AH7" s="6">
        <f t="shared" si="3"/>
        <v>0.1390375275845448</v>
      </c>
      <c r="AI7" s="7">
        <f t="shared" si="4"/>
        <v>0.10385653390129801</v>
      </c>
      <c r="AJ7" s="7">
        <f t="shared" si="5"/>
        <v>6.5363223406498944E-2</v>
      </c>
      <c r="AK7" s="7">
        <f t="shared" si="6"/>
        <v>6.0799081161053939E-2</v>
      </c>
      <c r="AL7" s="7">
        <f t="shared" si="7"/>
        <v>9.5312297730914597E-2</v>
      </c>
      <c r="AM7" s="8">
        <f t="shared" si="8"/>
        <v>4.2318098539471695E-2</v>
      </c>
      <c r="AN7" s="6">
        <f t="shared" si="9"/>
        <v>2.0826949117239976E-2</v>
      </c>
      <c r="AO7" s="7">
        <f t="shared" si="10"/>
        <v>1.8618387154976854E-2</v>
      </c>
      <c r="AP7" s="7">
        <f t="shared" si="11"/>
        <v>2.9926891384406681E-2</v>
      </c>
      <c r="AQ7" s="7">
        <f t="shared" si="12"/>
        <v>6.8422233850789103E-3</v>
      </c>
      <c r="AR7" s="7">
        <f t="shared" si="13"/>
        <v>1.1714902719614236E-2</v>
      </c>
      <c r="AS7" s="8">
        <f t="shared" si="14"/>
        <v>1.1858036944726275E-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1F4CE-FC92-3A4C-BB98-366FF99C1D52}">
  <sheetPr codeName="Sheet31"/>
  <dimension ref="A1:AS15"/>
  <sheetViews>
    <sheetView zoomScale="40" zoomScaleNormal="40" workbookViewId="0">
      <selection activeCell="AG1" sqref="AG1"/>
    </sheetView>
  </sheetViews>
  <sheetFormatPr baseColWidth="10" defaultRowHeight="20"/>
  <cols>
    <col min="1" max="1" width="22.7109375" bestFit="1" customWidth="1"/>
    <col min="2" max="2" width="15.140625" bestFit="1" customWidth="1"/>
    <col min="3" max="3" width="14.42578125" bestFit="1" customWidth="1"/>
    <col min="4" max="4" width="16.42578125" bestFit="1" customWidth="1"/>
    <col min="5" max="5" width="15.42578125" bestFit="1" customWidth="1"/>
    <col min="6" max="6" width="16.42578125" bestFit="1" customWidth="1"/>
    <col min="7" max="7" width="15.42578125" bestFit="1" customWidth="1"/>
    <col min="8" max="8" width="15.140625" bestFit="1" customWidth="1"/>
    <col min="9" max="9" width="14.42578125" bestFit="1" customWidth="1"/>
    <col min="10" max="10" width="16.42578125" bestFit="1" customWidth="1"/>
    <col min="11" max="11" width="15.42578125" bestFit="1" customWidth="1"/>
    <col min="12" max="12" width="16.42578125" bestFit="1" customWidth="1"/>
    <col min="13" max="13" width="15.42578125" bestFit="1" customWidth="1"/>
    <col min="14" max="14" width="15.140625" bestFit="1" customWidth="1"/>
    <col min="15" max="15" width="14.42578125" bestFit="1" customWidth="1"/>
    <col min="16" max="16" width="16.42578125" bestFit="1" customWidth="1"/>
    <col min="17" max="17" width="15.42578125" bestFit="1" customWidth="1"/>
    <col min="18" max="18" width="16.42578125" bestFit="1" customWidth="1"/>
    <col min="19" max="19" width="15.42578125" bestFit="1" customWidth="1"/>
    <col min="20" max="20" width="15.140625" bestFit="1" customWidth="1"/>
    <col min="21" max="21" width="14.42578125" bestFit="1" customWidth="1"/>
    <col min="22" max="22" width="16.42578125" bestFit="1" customWidth="1"/>
    <col min="23" max="23" width="15.42578125" bestFit="1" customWidth="1"/>
    <col min="25" max="25" width="15.42578125" bestFit="1" customWidth="1"/>
    <col min="26" max="26" width="15.140625" bestFit="1" customWidth="1"/>
    <col min="27" max="27" width="14.42578125" bestFit="1" customWidth="1"/>
    <col min="28" max="28" width="16.42578125" bestFit="1" customWidth="1"/>
    <col min="29" max="29" width="15.42578125" bestFit="1" customWidth="1"/>
    <col min="30" max="30" width="16.42578125" bestFit="1" customWidth="1"/>
    <col min="31" max="31" width="15.42578125" bestFit="1" customWidth="1"/>
    <col min="33" max="33" width="22.7109375" bestFit="1" customWidth="1"/>
    <col min="34" max="34" width="16.42578125" bestFit="1" customWidth="1"/>
    <col min="35" max="35" width="15.42578125" bestFit="1" customWidth="1"/>
    <col min="36" max="36" width="17.7109375" bestFit="1" customWidth="1"/>
    <col min="37" max="37" width="16.7109375" bestFit="1" customWidth="1"/>
    <col min="38" max="38" width="17.7109375" bestFit="1" customWidth="1"/>
    <col min="39" max="39" width="16.7109375" bestFit="1" customWidth="1"/>
    <col min="40" max="40" width="20" bestFit="1" customWidth="1"/>
    <col min="41" max="41" width="19.140625" bestFit="1" customWidth="1"/>
    <col min="42" max="42" width="21.140625" bestFit="1" customWidth="1"/>
    <col min="43" max="43" width="20.140625" bestFit="1" customWidth="1"/>
    <col min="44" max="44" width="21.140625" bestFit="1" customWidth="1"/>
    <col min="45" max="45" width="20.1406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321</v>
      </c>
      <c r="B2" s="1">
        <v>0.36003275874638557</v>
      </c>
      <c r="C2" s="2">
        <v>0.40130550174574336</v>
      </c>
      <c r="D2" s="2">
        <v>1.9212280747997267E-2</v>
      </c>
      <c r="E2" s="2">
        <v>0.10993544165130541</v>
      </c>
      <c r="F2" s="2">
        <v>6.5058216192540319E-3</v>
      </c>
      <c r="G2" s="3">
        <v>2.2990412189699556E-2</v>
      </c>
      <c r="H2" s="1">
        <v>0.48743946250759396</v>
      </c>
      <c r="I2" s="2">
        <v>0.54022713135431599</v>
      </c>
      <c r="J2" s="2">
        <v>0.22512987879998866</v>
      </c>
      <c r="K2" s="2">
        <v>2.1825365418662046</v>
      </c>
      <c r="L2" s="2">
        <v>0.25029400694467008</v>
      </c>
      <c r="M2" s="3">
        <v>0.13856235207622905</v>
      </c>
      <c r="N2" s="1">
        <v>1.9384793217125135E-2</v>
      </c>
      <c r="O2" s="2">
        <v>0.41191216399350816</v>
      </c>
      <c r="P2" s="2">
        <v>0.66122487781656414</v>
      </c>
      <c r="Q2" s="2">
        <v>5.397200684116972E-2</v>
      </c>
      <c r="R2" s="2">
        <v>3.4398493304705846E-2</v>
      </c>
      <c r="S2" s="3">
        <v>0.33653924727708462</v>
      </c>
      <c r="T2" s="1">
        <v>0.22662039114888965</v>
      </c>
      <c r="U2" s="2">
        <v>2.7055354261409152</v>
      </c>
      <c r="V2" s="2">
        <v>0.49089438120274775</v>
      </c>
      <c r="W2" s="2">
        <v>2.7351211464601972</v>
      </c>
      <c r="X2" s="2"/>
      <c r="Y2" s="3">
        <v>0.16097402304057332</v>
      </c>
      <c r="Z2" s="1">
        <v>0.52463268138148156</v>
      </c>
      <c r="AA2" s="2">
        <v>0.1905563780035677</v>
      </c>
      <c r="AB2" s="2">
        <v>0.83303977992051781</v>
      </c>
      <c r="AC2" s="2">
        <v>0.86663417482684124</v>
      </c>
      <c r="AD2" s="2">
        <v>6.0475564653228973E-2</v>
      </c>
      <c r="AE2" s="3">
        <v>1.2914812284527653</v>
      </c>
      <c r="AG2" t="str">
        <f>A2</f>
        <v>PG_01_16:0/16:0</v>
      </c>
      <c r="AH2" s="1">
        <f>AVERAGE(B2,H2,N2,T2,Z2)</f>
        <v>0.32362201740029517</v>
      </c>
      <c r="AI2" s="2">
        <f t="shared" ref="AI2:AM2" si="0">AVERAGE(C2,I2,O2,U2,AA2)</f>
        <v>0.84990732024761007</v>
      </c>
      <c r="AJ2" s="2">
        <f t="shared" si="0"/>
        <v>0.44590023969756309</v>
      </c>
      <c r="AK2" s="2">
        <f t="shared" si="0"/>
        <v>1.1896398623291438</v>
      </c>
      <c r="AL2" s="2">
        <f t="shared" si="0"/>
        <v>8.7918471630464734E-2</v>
      </c>
      <c r="AM2" s="3">
        <f t="shared" si="0"/>
        <v>0.39010945260727031</v>
      </c>
      <c r="AN2" s="1">
        <f>STDEV(B2,H2,N2,T2,Z2)/(5^0.5)</f>
        <v>9.2340887074770395E-2</v>
      </c>
      <c r="AO2" s="2">
        <f t="shared" ref="AO2:AS2" si="1">STDEV(C2,I2,O2,U2,AA2)/(5^0.5)</f>
        <v>0.46728388054144904</v>
      </c>
      <c r="AP2" s="2">
        <f t="shared" si="1"/>
        <v>0.14646985401752466</v>
      </c>
      <c r="AQ2" s="2">
        <f t="shared" si="1"/>
        <v>0.54471056553062402</v>
      </c>
      <c r="AR2" s="2">
        <f t="shared" si="1"/>
        <v>4.940400474575149E-2</v>
      </c>
      <c r="AS2" s="3">
        <f t="shared" si="1"/>
        <v>0.23085668973362958</v>
      </c>
    </row>
    <row r="3" spans="1:45">
      <c r="A3" t="s">
        <v>322</v>
      </c>
      <c r="B3" s="4">
        <v>0.2196580165259818</v>
      </c>
      <c r="C3">
        <v>0.28698096321860228</v>
      </c>
      <c r="D3">
        <v>8.7458782678707016E-3</v>
      </c>
      <c r="E3">
        <v>0.10002825466047333</v>
      </c>
      <c r="F3">
        <v>2.9769619982269249E-2</v>
      </c>
      <c r="G3" s="5">
        <v>4.2023081728646883E-2</v>
      </c>
      <c r="H3" s="4">
        <v>0.39267063574994776</v>
      </c>
      <c r="I3">
        <v>0.50873539515351196</v>
      </c>
      <c r="J3">
        <v>0.12835519186103816</v>
      </c>
      <c r="K3">
        <v>1.0827612685134571</v>
      </c>
      <c r="L3">
        <v>0.1234897981920304</v>
      </c>
      <c r="M3" s="5">
        <v>9.0732331592235246E-2</v>
      </c>
      <c r="N3" s="4">
        <v>4.1553750708114942E-2</v>
      </c>
      <c r="O3">
        <v>0.27337413130262833</v>
      </c>
      <c r="P3">
        <v>0.25642224014870008</v>
      </c>
      <c r="Q3">
        <v>0.10817286557973134</v>
      </c>
      <c r="R3">
        <v>3.9253991138500116E-2</v>
      </c>
      <c r="S3" s="5">
        <v>0.18558673513199264</v>
      </c>
      <c r="T3" s="4">
        <v>0.21652003243093287</v>
      </c>
      <c r="U3">
        <v>2.6259525056130792</v>
      </c>
      <c r="V3">
        <v>0.14331724922879424</v>
      </c>
      <c r="W3">
        <v>1.2159493236590084</v>
      </c>
      <c r="Y3" s="5">
        <v>0.13634464790170492</v>
      </c>
      <c r="Z3" s="4">
        <v>0.41314174221248845</v>
      </c>
      <c r="AA3">
        <v>0.11034719680524027</v>
      </c>
      <c r="AB3">
        <v>0.34809951285757013</v>
      </c>
      <c r="AC3">
        <v>0.37636845802791374</v>
      </c>
      <c r="AD3">
        <v>6.0023932287878681E-2</v>
      </c>
      <c r="AE3" s="5">
        <v>0.6167554536039298</v>
      </c>
      <c r="AG3" t="str">
        <f t="shared" ref="AG3:AG15" si="2">A3</f>
        <v>PG_03_16:0/18:2</v>
      </c>
      <c r="AH3" s="4">
        <f t="shared" ref="AH3:AH15" si="3">AVERAGE(B3,H3,N3,T3,Z3)</f>
        <v>0.25670883552549317</v>
      </c>
      <c r="AI3">
        <f t="shared" ref="AI3:AI15" si="4">AVERAGE(C3,I3,O3,U3,AA3)</f>
        <v>0.76107803841861243</v>
      </c>
      <c r="AJ3">
        <f t="shared" ref="AJ3:AJ15" si="5">AVERAGE(D3,J3,P3,V3,AB3)</f>
        <v>0.17698801447279466</v>
      </c>
      <c r="AK3">
        <f t="shared" ref="AK3:AK15" si="6">AVERAGE(E3,K3,Q3,W3,AC3)</f>
        <v>0.57665603408811683</v>
      </c>
      <c r="AL3">
        <f t="shared" ref="AL3:AL15" si="7">AVERAGE(F3,L3,R3,X3,AD3)</f>
        <v>6.3134335400169619E-2</v>
      </c>
      <c r="AM3" s="5">
        <f t="shared" ref="AM3:AM15" si="8">AVERAGE(G3,M3,S3,Y3,AE3)</f>
        <v>0.21428844999170188</v>
      </c>
      <c r="AN3" s="4">
        <f t="shared" ref="AN3:AN15" si="9">STDEV(B3,H3,N3,T3,Z3)/(5^0.5)</f>
        <v>6.7910411212235261E-2</v>
      </c>
      <c r="AO3">
        <f t="shared" ref="AO3:AO15" si="10">STDEV(C3,I3,O3,U3,AA3)/(5^0.5)</f>
        <v>0.47050543854243132</v>
      </c>
      <c r="AP3">
        <f t="shared" ref="AP3:AP15" si="11">STDEV(D3,J3,P3,V3,AB3)/(5^0.5)</f>
        <v>5.8048785237209327E-2</v>
      </c>
      <c r="AQ3">
        <f t="shared" ref="AQ3:AQ15" si="12">STDEV(E3,K3,Q3,W3,AC3)/(5^0.5)</f>
        <v>0.2399587517496449</v>
      </c>
      <c r="AR3">
        <f t="shared" ref="AR3:AR15" si="13">STDEV(F3,L3,R3,X3,AD3)/(5^0.5)</f>
        <v>1.8860773355148099E-2</v>
      </c>
      <c r="AS3" s="5">
        <f t="shared" ref="AS3:AS15" si="14">STDEV(G3,M3,S3,Y3,AE3)/(5^0.5)</f>
        <v>0.10339733681615951</v>
      </c>
    </row>
    <row r="4" spans="1:45">
      <c r="A4" t="s">
        <v>323</v>
      </c>
      <c r="B4" s="4">
        <v>0.27511304718506796</v>
      </c>
      <c r="C4">
        <v>0.4010732042810855</v>
      </c>
      <c r="D4">
        <v>0.11408729657688638</v>
      </c>
      <c r="E4">
        <v>0.34901627977811045</v>
      </c>
      <c r="F4">
        <v>7.3717609911147369E-2</v>
      </c>
      <c r="G4" s="5">
        <v>0.20488357328430049</v>
      </c>
      <c r="H4" s="4">
        <v>0.35216410419402744</v>
      </c>
      <c r="I4">
        <v>0.5092372611809115</v>
      </c>
      <c r="J4">
        <v>0.51184664955788028</v>
      </c>
      <c r="K4">
        <v>5.2409976922890351</v>
      </c>
      <c r="L4">
        <v>0.61801657832448664</v>
      </c>
      <c r="M4" s="5">
        <v>0.45764145172290893</v>
      </c>
      <c r="N4" s="4">
        <v>7.1025310493539523E-2</v>
      </c>
      <c r="O4">
        <v>0.28067820803301813</v>
      </c>
      <c r="P4">
        <v>1.6542541882860879</v>
      </c>
      <c r="Q4">
        <v>0.2245401278145899</v>
      </c>
      <c r="R4">
        <v>8.6491415449471476E-2</v>
      </c>
      <c r="S4" s="5">
        <v>0.88402402682100889</v>
      </c>
      <c r="T4" s="4">
        <v>0.20983982099016074</v>
      </c>
      <c r="U4">
        <v>2.2063642165588888</v>
      </c>
      <c r="V4">
        <v>0.76518911069761897</v>
      </c>
      <c r="W4">
        <v>6.5307780045748345</v>
      </c>
      <c r="Y4" s="5">
        <v>0.45993835934573679</v>
      </c>
      <c r="Z4" s="4">
        <v>0.38450715684407921</v>
      </c>
      <c r="AA4">
        <v>0.18580107973395094</v>
      </c>
      <c r="AB4">
        <v>1.8107027602195058</v>
      </c>
      <c r="AC4">
        <v>2.2755133817542523</v>
      </c>
      <c r="AD4">
        <v>0.18189207155521209</v>
      </c>
      <c r="AE4" s="5">
        <v>3.5108753583703645</v>
      </c>
      <c r="AG4" t="str">
        <f t="shared" si="2"/>
        <v>PG_04_16:0/18:1</v>
      </c>
      <c r="AH4" s="4">
        <f t="shared" si="3"/>
        <v>0.25852988794137499</v>
      </c>
      <c r="AI4">
        <f t="shared" si="4"/>
        <v>0.71663079395757101</v>
      </c>
      <c r="AJ4">
        <f t="shared" si="5"/>
        <v>0.97121600106759587</v>
      </c>
      <c r="AK4">
        <f t="shared" si="6"/>
        <v>2.9241690972421646</v>
      </c>
      <c r="AL4">
        <f t="shared" si="7"/>
        <v>0.24002941881007939</v>
      </c>
      <c r="AM4" s="5">
        <f t="shared" si="8"/>
        <v>1.1034725539088641</v>
      </c>
      <c r="AN4" s="4">
        <f t="shared" si="9"/>
        <v>5.5875454847159618E-2</v>
      </c>
      <c r="AO4">
        <f t="shared" si="10"/>
        <v>0.37641261820856159</v>
      </c>
      <c r="AP4">
        <f t="shared" si="11"/>
        <v>0.32858911125553147</v>
      </c>
      <c r="AQ4">
        <f t="shared" si="12"/>
        <v>1.2789739127984392</v>
      </c>
      <c r="AR4">
        <f t="shared" si="13"/>
        <v>0.114742546645029</v>
      </c>
      <c r="AS4" s="5">
        <f t="shared" si="14"/>
        <v>0.61165521935125988</v>
      </c>
    </row>
    <row r="5" spans="1:45">
      <c r="A5" t="s">
        <v>324</v>
      </c>
      <c r="B5" s="4">
        <v>1.3257078968240129E-2</v>
      </c>
      <c r="C5">
        <v>1.0006634360559643E-2</v>
      </c>
      <c r="D5">
        <v>3.6092263391977485E-3</v>
      </c>
      <c r="E5">
        <v>1.2931677101955112E-2</v>
      </c>
      <c r="F5">
        <v>0</v>
      </c>
      <c r="G5" s="5">
        <v>1.0678113376289768E-3</v>
      </c>
      <c r="H5" s="4">
        <v>1.1539401497366424E-2</v>
      </c>
      <c r="I5">
        <v>3.3645603403049486E-2</v>
      </c>
      <c r="J5">
        <v>7.2256959988386636E-3</v>
      </c>
      <c r="K5">
        <v>0.28598016898339451</v>
      </c>
      <c r="L5">
        <v>3.6352803455627962E-2</v>
      </c>
      <c r="M5" s="5">
        <v>1.5860815818082727E-2</v>
      </c>
      <c r="N5" s="4">
        <v>2.2355335154928468E-3</v>
      </c>
      <c r="O5">
        <v>7.1875812197358373E-3</v>
      </c>
      <c r="P5">
        <v>8.1521803367098439E-2</v>
      </c>
      <c r="Q5">
        <v>1.1382448528618368E-3</v>
      </c>
      <c r="R5">
        <v>1.1291844870284354E-2</v>
      </c>
      <c r="S5" s="5">
        <v>3.0760925750087289E-2</v>
      </c>
      <c r="T5" s="4">
        <v>4.5094997829972462E-3</v>
      </c>
      <c r="U5">
        <v>0.13918118646383473</v>
      </c>
      <c r="V5">
        <v>3.4956098707320624E-2</v>
      </c>
      <c r="W5">
        <v>0.36523801990141613</v>
      </c>
      <c r="Y5" s="5">
        <v>2.0377809898664688E-2</v>
      </c>
      <c r="Z5" s="4">
        <v>2.8865208575635265E-2</v>
      </c>
      <c r="AA5">
        <v>7.1300398093815925E-3</v>
      </c>
      <c r="AB5">
        <v>0.10937343432970233</v>
      </c>
      <c r="AC5">
        <v>8.9688638399476606E-2</v>
      </c>
      <c r="AD5">
        <v>7.6272093302433477E-3</v>
      </c>
      <c r="AE5" s="5">
        <v>0.2077142277027158</v>
      </c>
      <c r="AG5" t="str">
        <f t="shared" si="2"/>
        <v>PG_07_16:0/20:4</v>
      </c>
      <c r="AH5" s="4">
        <f t="shared" si="3"/>
        <v>1.2081344467946382E-2</v>
      </c>
      <c r="AI5">
        <f t="shared" si="4"/>
        <v>3.9430209051312261E-2</v>
      </c>
      <c r="AJ5">
        <f t="shared" si="5"/>
        <v>4.7337251748431564E-2</v>
      </c>
      <c r="AK5">
        <f t="shared" si="6"/>
        <v>0.15099534984782084</v>
      </c>
      <c r="AL5">
        <f t="shared" si="7"/>
        <v>1.3817964414038916E-2</v>
      </c>
      <c r="AM5" s="5">
        <f t="shared" si="8"/>
        <v>5.5156318101435897E-2</v>
      </c>
      <c r="AN5" s="4">
        <f t="shared" si="9"/>
        <v>4.6778572735193379E-3</v>
      </c>
      <c r="AO5">
        <f t="shared" si="10"/>
        <v>2.542867858087074E-2</v>
      </c>
      <c r="AP5">
        <f t="shared" si="11"/>
        <v>2.0846392469797706E-2</v>
      </c>
      <c r="AQ5">
        <f t="shared" si="12"/>
        <v>7.3958794469256822E-2</v>
      </c>
      <c r="AR5">
        <f t="shared" si="13"/>
        <v>7.0401791626579649E-3</v>
      </c>
      <c r="AS5" s="5">
        <f t="shared" si="14"/>
        <v>3.8437155622091851E-2</v>
      </c>
    </row>
    <row r="6" spans="1:45">
      <c r="A6" t="s">
        <v>325</v>
      </c>
      <c r="B6" s="4">
        <v>6.5616460582893568E-3</v>
      </c>
      <c r="C6">
        <v>6.875496334154651E-3</v>
      </c>
      <c r="D6">
        <v>6.3754249377028383E-4</v>
      </c>
      <c r="E6">
        <v>1.3918302491354563E-2</v>
      </c>
      <c r="F6">
        <v>1.0287109048593604E-3</v>
      </c>
      <c r="G6" s="5">
        <v>0</v>
      </c>
      <c r="H6" s="4">
        <v>2.9273333180859272E-3</v>
      </c>
      <c r="I6">
        <v>8.5333800517562106E-3</v>
      </c>
      <c r="J6">
        <v>8.9992678311045019E-4</v>
      </c>
      <c r="K6">
        <v>2.5470592076174983E-2</v>
      </c>
      <c r="L6">
        <v>6.7339763493069913E-3</v>
      </c>
      <c r="M6" s="5">
        <v>7.8560500372601232E-4</v>
      </c>
      <c r="N6" s="4">
        <v>0</v>
      </c>
      <c r="O6">
        <v>2.3849408857977124E-3</v>
      </c>
      <c r="P6">
        <v>7.0472921584433211E-3</v>
      </c>
      <c r="Q6">
        <v>0</v>
      </c>
      <c r="R6">
        <v>0</v>
      </c>
      <c r="S6" s="5">
        <v>7.3454072393111716E-3</v>
      </c>
      <c r="T6" s="4">
        <v>0</v>
      </c>
      <c r="U6">
        <v>3.0298988692692659E-2</v>
      </c>
      <c r="V6">
        <v>1.0754194499930727E-3</v>
      </c>
      <c r="W6">
        <v>3.1782529009924509E-2</v>
      </c>
      <c r="Y6" s="5">
        <v>2.2168614156547607E-3</v>
      </c>
      <c r="Z6" s="4">
        <v>1.253876650868656E-3</v>
      </c>
      <c r="AA6">
        <v>0</v>
      </c>
      <c r="AB6">
        <v>4.8996349292239408E-3</v>
      </c>
      <c r="AC6">
        <v>8.7172451430000165E-3</v>
      </c>
      <c r="AD6">
        <v>3.2052601437141752E-3</v>
      </c>
      <c r="AE6" s="5">
        <v>1.9208654535982424E-2</v>
      </c>
      <c r="AG6" t="str">
        <f t="shared" si="2"/>
        <v>PG_08_16:0/20:3n-3/6</v>
      </c>
      <c r="AH6" s="4">
        <f t="shared" si="3"/>
        <v>2.1485712054487875E-3</v>
      </c>
      <c r="AI6">
        <f t="shared" si="4"/>
        <v>9.6185611928802459E-3</v>
      </c>
      <c r="AJ6">
        <f t="shared" si="5"/>
        <v>2.9119631629082139E-3</v>
      </c>
      <c r="AK6">
        <f t="shared" si="6"/>
        <v>1.5977733744090814E-2</v>
      </c>
      <c r="AL6">
        <f t="shared" si="7"/>
        <v>2.7419868494701319E-3</v>
      </c>
      <c r="AM6" s="5">
        <f t="shared" si="8"/>
        <v>5.9113056389348741E-3</v>
      </c>
      <c r="AN6" s="4">
        <f t="shared" si="9"/>
        <v>1.2270879121036016E-3</v>
      </c>
      <c r="AO6">
        <f t="shared" si="10"/>
        <v>5.390844491688862E-3</v>
      </c>
      <c r="AP6">
        <f t="shared" si="11"/>
        <v>1.2970342619838869E-3</v>
      </c>
      <c r="AQ6">
        <f t="shared" si="12"/>
        <v>5.7102970155514391E-3</v>
      </c>
      <c r="AR6">
        <f t="shared" si="13"/>
        <v>1.3317759735785525E-3</v>
      </c>
      <c r="AS6" s="5">
        <f t="shared" si="14"/>
        <v>3.5618913133869286E-3</v>
      </c>
    </row>
    <row r="7" spans="1:45">
      <c r="A7" t="s">
        <v>326</v>
      </c>
      <c r="B7" s="4">
        <v>2.4633769512260378E-3</v>
      </c>
      <c r="C7">
        <v>1.1731188725785245E-3</v>
      </c>
      <c r="D7">
        <v>0</v>
      </c>
      <c r="E7">
        <v>0</v>
      </c>
      <c r="F7">
        <v>0</v>
      </c>
      <c r="G7" s="5">
        <v>0</v>
      </c>
      <c r="H7" s="4">
        <v>5.8587688251842034E-3</v>
      </c>
      <c r="I7">
        <v>1.2502941418170625E-2</v>
      </c>
      <c r="J7">
        <v>0</v>
      </c>
      <c r="K7">
        <v>1.3675409352852178E-2</v>
      </c>
      <c r="L7">
        <v>0</v>
      </c>
      <c r="M7" s="5">
        <v>0</v>
      </c>
      <c r="N7" s="4">
        <v>0</v>
      </c>
      <c r="O7">
        <v>6.3886929939921595E-4</v>
      </c>
      <c r="P7">
        <v>5.0137616920371483E-3</v>
      </c>
      <c r="Q7">
        <v>0</v>
      </c>
      <c r="R7">
        <v>0</v>
      </c>
      <c r="S7" s="5">
        <v>0</v>
      </c>
      <c r="T7" s="4">
        <v>7.3958926571311245E-4</v>
      </c>
      <c r="U7">
        <v>7.4332827642646621E-2</v>
      </c>
      <c r="V7">
        <v>3.9395942905345567E-3</v>
      </c>
      <c r="W7">
        <v>3.2502406710346418E-2</v>
      </c>
      <c r="Y7" s="5">
        <v>0</v>
      </c>
      <c r="Z7" s="4">
        <v>5.28280627580828E-3</v>
      </c>
      <c r="AA7">
        <v>1.2779614457596369E-3</v>
      </c>
      <c r="AB7">
        <v>1.0702703483042053E-3</v>
      </c>
      <c r="AC7">
        <v>2.0135891087871222E-3</v>
      </c>
      <c r="AD7">
        <v>0</v>
      </c>
      <c r="AE7" s="5">
        <v>7.184903557561022E-3</v>
      </c>
      <c r="AG7" t="str">
        <f t="shared" si="2"/>
        <v>PG_09_16:0/22:6</v>
      </c>
      <c r="AH7" s="4">
        <f t="shared" si="3"/>
        <v>2.8689082635863267E-3</v>
      </c>
      <c r="AI7">
        <f t="shared" si="4"/>
        <v>1.7985143735710925E-2</v>
      </c>
      <c r="AJ7">
        <f t="shared" si="5"/>
        <v>2.0047252661751819E-3</v>
      </c>
      <c r="AK7">
        <f t="shared" si="6"/>
        <v>9.6382810343971434E-3</v>
      </c>
      <c r="AL7">
        <f t="shared" si="7"/>
        <v>0</v>
      </c>
      <c r="AM7" s="5">
        <f t="shared" si="8"/>
        <v>1.4369807115122044E-3</v>
      </c>
      <c r="AN7" s="4">
        <f t="shared" si="9"/>
        <v>1.1767595220793805E-3</v>
      </c>
      <c r="AO7">
        <f t="shared" si="10"/>
        <v>1.4261457465516046E-2</v>
      </c>
      <c r="AP7">
        <f t="shared" si="11"/>
        <v>1.041851024206559E-3</v>
      </c>
      <c r="AQ7">
        <f t="shared" si="12"/>
        <v>6.2569780946626959E-3</v>
      </c>
      <c r="AR7">
        <f t="shared" si="13"/>
        <v>0</v>
      </c>
      <c r="AS7" s="5">
        <f t="shared" si="14"/>
        <v>1.4369807115122042E-3</v>
      </c>
    </row>
    <row r="8" spans="1:45">
      <c r="A8" t="s">
        <v>327</v>
      </c>
      <c r="B8" s="4">
        <v>2.2856756373241596E-3</v>
      </c>
      <c r="C8">
        <v>1.1075819712069962E-3</v>
      </c>
      <c r="D8">
        <v>0</v>
      </c>
      <c r="E8">
        <v>0</v>
      </c>
      <c r="F8">
        <v>0</v>
      </c>
      <c r="G8" s="5">
        <v>0</v>
      </c>
      <c r="H8" s="4">
        <v>1.2466159047937E-3</v>
      </c>
      <c r="I8">
        <v>1.1879459583623332E-2</v>
      </c>
      <c r="J8">
        <v>0</v>
      </c>
      <c r="K8">
        <v>1.6460900436356988E-3</v>
      </c>
      <c r="L8">
        <v>0</v>
      </c>
      <c r="M8" s="5">
        <v>0</v>
      </c>
      <c r="N8" s="4">
        <v>0</v>
      </c>
      <c r="O8">
        <v>0</v>
      </c>
      <c r="P8">
        <v>3.3259305072329791E-3</v>
      </c>
      <c r="Q8">
        <v>0</v>
      </c>
      <c r="R8">
        <v>0</v>
      </c>
      <c r="S8" s="5">
        <v>4.2336180747693701E-4</v>
      </c>
      <c r="T8" s="4">
        <v>1.6013352213491104E-3</v>
      </c>
      <c r="U8">
        <v>8.2993573249990557E-2</v>
      </c>
      <c r="V8">
        <v>0</v>
      </c>
      <c r="W8">
        <v>1.3183521817715356E-2</v>
      </c>
      <c r="Y8" s="5">
        <v>2.4420860765918141E-3</v>
      </c>
      <c r="Z8" s="4">
        <v>5.1437413456083434E-3</v>
      </c>
      <c r="AA8">
        <v>7.2460792843016472E-4</v>
      </c>
      <c r="AB8">
        <v>1.5913632476758774E-3</v>
      </c>
      <c r="AC8">
        <v>4.2238660280760404E-3</v>
      </c>
      <c r="AD8">
        <v>0</v>
      </c>
      <c r="AE8" s="5">
        <v>0</v>
      </c>
      <c r="AG8" t="str">
        <f t="shared" si="2"/>
        <v>PG_10_16:0/22:5n-3</v>
      </c>
      <c r="AH8" s="4">
        <f t="shared" si="3"/>
        <v>2.0554736218150625E-3</v>
      </c>
      <c r="AI8">
        <f t="shared" si="4"/>
        <v>1.9341044546650209E-2</v>
      </c>
      <c r="AJ8">
        <f t="shared" si="5"/>
        <v>9.8345875098177133E-4</v>
      </c>
      <c r="AK8">
        <f t="shared" si="6"/>
        <v>3.8106955778854186E-3</v>
      </c>
      <c r="AL8">
        <f t="shared" si="7"/>
        <v>0</v>
      </c>
      <c r="AM8" s="5">
        <f t="shared" si="8"/>
        <v>5.7308957681375023E-4</v>
      </c>
      <c r="AN8" s="4">
        <f t="shared" si="9"/>
        <v>8.5661703242779672E-4</v>
      </c>
      <c r="AO8">
        <f t="shared" si="10"/>
        <v>1.6063042262435587E-2</v>
      </c>
      <c r="AP8">
        <f t="shared" si="11"/>
        <v>6.6175128071592764E-4</v>
      </c>
      <c r="AQ8">
        <f t="shared" si="12"/>
        <v>2.4672748148158404E-3</v>
      </c>
      <c r="AR8">
        <f t="shared" si="13"/>
        <v>0</v>
      </c>
      <c r="AS8" s="5">
        <f t="shared" si="14"/>
        <v>4.7438704188936919E-4</v>
      </c>
    </row>
    <row r="9" spans="1:45">
      <c r="A9" t="s">
        <v>328</v>
      </c>
      <c r="B9" s="4">
        <v>0</v>
      </c>
      <c r="C9">
        <v>0</v>
      </c>
      <c r="D9">
        <v>5.0213383563060369E-3</v>
      </c>
      <c r="E9">
        <v>2.0657405542574184E-2</v>
      </c>
      <c r="F9">
        <v>2.0583577541329821E-4</v>
      </c>
      <c r="G9" s="5">
        <v>2.8727090678559355E-3</v>
      </c>
      <c r="H9" s="4">
        <v>0</v>
      </c>
      <c r="I9">
        <v>0</v>
      </c>
      <c r="J9">
        <v>3.0169132723891043E-3</v>
      </c>
      <c r="K9">
        <v>0.1942234319411823</v>
      </c>
      <c r="L9">
        <v>2.0342101176019062E-2</v>
      </c>
      <c r="M9" s="5">
        <v>2.44614633922077E-2</v>
      </c>
      <c r="N9" s="4">
        <v>0</v>
      </c>
      <c r="O9">
        <v>0</v>
      </c>
      <c r="P9">
        <v>1.0216007740934938E-2</v>
      </c>
      <c r="Q9">
        <v>3.3964605883212698E-4</v>
      </c>
      <c r="R9">
        <v>2.8095127355351607E-3</v>
      </c>
      <c r="S9" s="5">
        <v>1.5923516254657082E-2</v>
      </c>
      <c r="T9" s="4">
        <v>0</v>
      </c>
      <c r="U9">
        <v>5.8065278700818786E-3</v>
      </c>
      <c r="V9">
        <v>8.6026541052347302E-3</v>
      </c>
      <c r="W9">
        <v>0.29616270202491041</v>
      </c>
      <c r="Y9" s="5">
        <v>4.376528173219949E-3</v>
      </c>
      <c r="Z9" s="4">
        <v>0</v>
      </c>
      <c r="AA9">
        <v>0</v>
      </c>
      <c r="AB9">
        <v>4.0341769110393361E-2</v>
      </c>
      <c r="AC9">
        <v>5.4077579860886162E-2</v>
      </c>
      <c r="AD9">
        <v>3.1910425688597656E-3</v>
      </c>
      <c r="AE9" s="5">
        <v>0.12223516723032379</v>
      </c>
      <c r="AG9" t="str">
        <f t="shared" si="2"/>
        <v>PG_10_16:0/22:5n-6</v>
      </c>
      <c r="AH9" s="4">
        <f t="shared" si="3"/>
        <v>0</v>
      </c>
      <c r="AI9">
        <f t="shared" si="4"/>
        <v>1.1613055740163757E-3</v>
      </c>
      <c r="AJ9">
        <f t="shared" si="5"/>
        <v>1.3439736517051635E-2</v>
      </c>
      <c r="AK9">
        <f t="shared" si="6"/>
        <v>0.11309215308567704</v>
      </c>
      <c r="AL9">
        <f t="shared" si="7"/>
        <v>6.6371230639568216E-3</v>
      </c>
      <c r="AM9" s="5">
        <f t="shared" si="8"/>
        <v>3.3973876823652896E-2</v>
      </c>
      <c r="AN9" s="4">
        <f t="shared" si="9"/>
        <v>0</v>
      </c>
      <c r="AO9">
        <f t="shared" si="10"/>
        <v>1.1613055740163757E-3</v>
      </c>
      <c r="AP9">
        <f t="shared" si="11"/>
        <v>6.8447564716219607E-3</v>
      </c>
      <c r="AQ9">
        <f t="shared" si="12"/>
        <v>5.693730786783921E-2</v>
      </c>
      <c r="AR9">
        <f t="shared" si="13"/>
        <v>4.1288735578025393E-3</v>
      </c>
      <c r="AS9" s="5">
        <f t="shared" si="14"/>
        <v>2.2416113170130213E-2</v>
      </c>
    </row>
    <row r="10" spans="1:45">
      <c r="A10" t="s">
        <v>329</v>
      </c>
      <c r="B10" s="4">
        <v>9.9090419697447397E-3</v>
      </c>
      <c r="C10">
        <v>9.2419537976101661E-3</v>
      </c>
      <c r="D10">
        <v>2.8713079519362118E-2</v>
      </c>
      <c r="E10">
        <v>4.8248903928594968E-2</v>
      </c>
      <c r="F10">
        <v>4.7170158564282865E-3</v>
      </c>
      <c r="G10" s="5">
        <v>2.5868230095237411E-2</v>
      </c>
      <c r="H10" s="4">
        <v>3.7484454529960222E-3</v>
      </c>
      <c r="I10">
        <v>1.8742987534762289E-2</v>
      </c>
      <c r="J10">
        <v>2.5938663976527741E-2</v>
      </c>
      <c r="K10">
        <v>0.10888336265388626</v>
      </c>
      <c r="L10">
        <v>3.4872790657909186E-2</v>
      </c>
      <c r="M10" s="5">
        <v>3.4064087666323004E-2</v>
      </c>
      <c r="N10" s="4">
        <v>5.6670643339825615E-3</v>
      </c>
      <c r="O10">
        <v>9.0799372644144328E-3</v>
      </c>
      <c r="P10">
        <v>1.1585160024236353E-2</v>
      </c>
      <c r="Q10">
        <v>5.8276315642870224E-2</v>
      </c>
      <c r="R10">
        <v>2.2666168089257407E-2</v>
      </c>
      <c r="S10" s="5">
        <v>3.429853701336457E-2</v>
      </c>
      <c r="T10" s="4">
        <v>7.9826000289321009E-3</v>
      </c>
      <c r="U10">
        <v>7.4643399367219143E-2</v>
      </c>
      <c r="V10">
        <v>1.3108719403869797E-2</v>
      </c>
      <c r="W10">
        <v>0.10519862026049745</v>
      </c>
      <c r="Y10" s="5">
        <v>2.3886065327270497E-2</v>
      </c>
      <c r="Z10" s="4">
        <v>8.9969627966761424E-3</v>
      </c>
      <c r="AA10">
        <v>4.3175730521506838E-3</v>
      </c>
      <c r="AB10">
        <v>1.6092037135024176E-2</v>
      </c>
      <c r="AC10">
        <v>3.5391924366545889E-2</v>
      </c>
      <c r="AD10">
        <v>7.6689173654474804E-3</v>
      </c>
      <c r="AE10" s="5">
        <v>6.6609555104241366E-2</v>
      </c>
      <c r="AG10" t="str">
        <f t="shared" si="2"/>
        <v>PG_12_18:1/18:2</v>
      </c>
      <c r="AH10" s="4">
        <f t="shared" si="3"/>
        <v>7.2608229164663144E-3</v>
      </c>
      <c r="AI10">
        <f t="shared" si="4"/>
        <v>2.3205170203231342E-2</v>
      </c>
      <c r="AJ10">
        <f t="shared" si="5"/>
        <v>1.9087532011804034E-2</v>
      </c>
      <c r="AK10">
        <f t="shared" si="6"/>
        <v>7.1199825370478947E-2</v>
      </c>
      <c r="AL10">
        <f t="shared" si="7"/>
        <v>1.7481222992260591E-2</v>
      </c>
      <c r="AM10" s="5">
        <f t="shared" si="8"/>
        <v>3.6945295041287372E-2</v>
      </c>
      <c r="AN10" s="4">
        <f t="shared" si="9"/>
        <v>1.1274987783367204E-3</v>
      </c>
      <c r="AO10">
        <f t="shared" si="10"/>
        <v>1.3071031783683466E-2</v>
      </c>
      <c r="AP10">
        <f t="shared" si="11"/>
        <v>3.4683854256394621E-3</v>
      </c>
      <c r="AQ10">
        <f t="shared" si="12"/>
        <v>1.5086309537428453E-2</v>
      </c>
      <c r="AR10">
        <f t="shared" si="13"/>
        <v>6.2639529960354656E-3</v>
      </c>
      <c r="AS10" s="5">
        <f t="shared" si="14"/>
        <v>7.7088256486346806E-3</v>
      </c>
    </row>
    <row r="11" spans="1:45">
      <c r="A11" t="s">
        <v>330</v>
      </c>
      <c r="B11" s="4">
        <v>0</v>
      </c>
      <c r="C11">
        <v>1.1136854078232759E-2</v>
      </c>
      <c r="D11">
        <v>1.5571129359672357E-2</v>
      </c>
      <c r="E11">
        <v>4.2088276060808019E-2</v>
      </c>
      <c r="F11">
        <v>4.9562180502099977E-2</v>
      </c>
      <c r="G11" s="5">
        <v>6.2855957863849093E-2</v>
      </c>
      <c r="H11" s="4">
        <v>3.498773866943083E-3</v>
      </c>
      <c r="I11">
        <v>2.363143805591688E-2</v>
      </c>
      <c r="J11">
        <v>8.3130905338666058E-2</v>
      </c>
      <c r="K11">
        <v>0.50111112645024802</v>
      </c>
      <c r="L11">
        <v>0.11535650470711629</v>
      </c>
      <c r="M11" s="5">
        <v>6.4750790173770417E-2</v>
      </c>
      <c r="N11" s="4">
        <v>3.5656561730741448E-3</v>
      </c>
      <c r="O11">
        <v>1.1271234523899304E-2</v>
      </c>
      <c r="P11">
        <v>0.13052252956599616</v>
      </c>
      <c r="Q11">
        <v>0.1318671057722049</v>
      </c>
      <c r="R11">
        <v>3.2222534585757745E-2</v>
      </c>
      <c r="S11" s="5">
        <v>0.11136946121937946</v>
      </c>
      <c r="T11" s="4">
        <v>1.8060899010587219E-3</v>
      </c>
      <c r="U11">
        <v>6.2277037384926834E-2</v>
      </c>
      <c r="V11">
        <v>7.925826755358982E-2</v>
      </c>
      <c r="W11">
        <v>0.62131509752056013</v>
      </c>
      <c r="Y11" s="5">
        <v>4.5869784672487243E-2</v>
      </c>
      <c r="Z11" s="4">
        <v>1.2984133076832844E-2</v>
      </c>
      <c r="AA11">
        <v>3.8451035423964653E-3</v>
      </c>
      <c r="AB11">
        <v>0.12077951236207168</v>
      </c>
      <c r="AC11">
        <v>0.19618997779048519</v>
      </c>
      <c r="AD11">
        <v>2.7878751293545424E-2</v>
      </c>
      <c r="AE11" s="5">
        <v>0.35039664737427745</v>
      </c>
      <c r="AG11" t="str">
        <f t="shared" si="2"/>
        <v>PG_13_18:1/18:1</v>
      </c>
      <c r="AH11" s="4">
        <f t="shared" si="3"/>
        <v>4.3709306035817587E-3</v>
      </c>
      <c r="AI11">
        <f t="shared" si="4"/>
        <v>2.2432333517074448E-2</v>
      </c>
      <c r="AJ11">
        <f t="shared" si="5"/>
        <v>8.5852468835999216E-2</v>
      </c>
      <c r="AK11">
        <f t="shared" si="6"/>
        <v>0.29851431671886125</v>
      </c>
      <c r="AL11">
        <f t="shared" si="7"/>
        <v>5.6254992772129857E-2</v>
      </c>
      <c r="AM11" s="5">
        <f t="shared" si="8"/>
        <v>0.12704852826075275</v>
      </c>
      <c r="AN11" s="4">
        <f t="shared" si="9"/>
        <v>2.2503313455751201E-3</v>
      </c>
      <c r="AO11">
        <f t="shared" si="10"/>
        <v>1.0456293278768156E-2</v>
      </c>
      <c r="AP11">
        <f t="shared" si="11"/>
        <v>2.025545577381983E-2</v>
      </c>
      <c r="AQ11">
        <f t="shared" si="12"/>
        <v>0.11163370659897398</v>
      </c>
      <c r="AR11">
        <f t="shared" si="13"/>
        <v>1.8111787277928275E-2</v>
      </c>
      <c r="AS11" s="5">
        <f t="shared" si="14"/>
        <v>5.688668479104847E-2</v>
      </c>
    </row>
    <row r="12" spans="1:45">
      <c r="A12" t="s">
        <v>331</v>
      </c>
      <c r="B12" s="4">
        <v>9.981364601445504E-3</v>
      </c>
      <c r="C12">
        <v>1.1635051261050676E-2</v>
      </c>
      <c r="D12">
        <v>3.5877819961524046E-2</v>
      </c>
      <c r="E12">
        <v>5.9701380922956376E-2</v>
      </c>
      <c r="F12">
        <v>2.6631686344148021E-2</v>
      </c>
      <c r="G12" s="5">
        <v>4.2396926548955403E-2</v>
      </c>
      <c r="H12" s="4">
        <v>2.8532578995095186E-2</v>
      </c>
      <c r="I12">
        <v>2.6732143862395887E-2</v>
      </c>
      <c r="J12">
        <v>6.0238337412339832E-2</v>
      </c>
      <c r="K12">
        <v>0.2048607668614944</v>
      </c>
      <c r="L12">
        <v>6.0935712542957765E-2</v>
      </c>
      <c r="M12" s="5">
        <v>4.2824180422156584E-2</v>
      </c>
      <c r="N12" s="4">
        <v>1.9668390499812754E-3</v>
      </c>
      <c r="O12">
        <v>1.6250474133016345E-2</v>
      </c>
      <c r="P12">
        <v>4.3612599085574084E-2</v>
      </c>
      <c r="Q12">
        <v>0.11075577295591098</v>
      </c>
      <c r="R12">
        <v>4.9493364614010764E-2</v>
      </c>
      <c r="S12" s="5">
        <v>8.4390578266697658E-2</v>
      </c>
      <c r="T12" s="4">
        <v>1.0618606494619209E-2</v>
      </c>
      <c r="U12">
        <v>4.0195120407331655E-2</v>
      </c>
      <c r="V12">
        <v>4.2090019308641889E-2</v>
      </c>
      <c r="W12">
        <v>0.19110180252897796</v>
      </c>
      <c r="Y12" s="5">
        <v>3.3350335370733911E-2</v>
      </c>
      <c r="Z12" s="4">
        <v>4.3851298594364515E-3</v>
      </c>
      <c r="AA12">
        <v>8.505978397214958E-3</v>
      </c>
      <c r="AB12">
        <v>6.3688950028382416E-2</v>
      </c>
      <c r="AC12">
        <v>8.9519036701227531E-2</v>
      </c>
      <c r="AD12">
        <v>4.4513195787034984E-2</v>
      </c>
      <c r="AE12" s="5">
        <v>0.15274224851827287</v>
      </c>
      <c r="AG12" t="str">
        <f t="shared" si="2"/>
        <v>PG_14_18:1/18:0</v>
      </c>
      <c r="AH12" s="4">
        <f t="shared" si="3"/>
        <v>1.1096903800115524E-2</v>
      </c>
      <c r="AI12">
        <f t="shared" si="4"/>
        <v>2.0663753612201904E-2</v>
      </c>
      <c r="AJ12">
        <f t="shared" si="5"/>
        <v>4.9101545159292458E-2</v>
      </c>
      <c r="AK12">
        <f t="shared" si="6"/>
        <v>0.13118775199411345</v>
      </c>
      <c r="AL12">
        <f t="shared" si="7"/>
        <v>4.5393489822037877E-2</v>
      </c>
      <c r="AM12" s="5">
        <f t="shared" si="8"/>
        <v>7.1140853825363282E-2</v>
      </c>
      <c r="AN12" s="4">
        <f t="shared" si="9"/>
        <v>4.6576923325476636E-3</v>
      </c>
      <c r="AO12">
        <f t="shared" si="10"/>
        <v>5.7754032292117105E-3</v>
      </c>
      <c r="AP12">
        <f t="shared" si="11"/>
        <v>5.4358874821086381E-3</v>
      </c>
      <c r="AQ12">
        <f t="shared" si="12"/>
        <v>2.8531960519427954E-2</v>
      </c>
      <c r="AR12">
        <f t="shared" si="13"/>
        <v>6.3830496773227777E-3</v>
      </c>
      <c r="AS12" s="5">
        <f t="shared" si="14"/>
        <v>2.2237933184723224E-2</v>
      </c>
    </row>
    <row r="13" spans="1:45">
      <c r="A13" t="s">
        <v>332</v>
      </c>
      <c r="B13" s="4">
        <v>0</v>
      </c>
      <c r="C13">
        <v>0</v>
      </c>
      <c r="D13">
        <v>0</v>
      </c>
      <c r="E13">
        <v>6.5932460947800298E-4</v>
      </c>
      <c r="F13">
        <v>3.015936883508488E-3</v>
      </c>
      <c r="G13" s="5">
        <v>1.1715625129427906E-3</v>
      </c>
      <c r="H13" s="4">
        <v>0</v>
      </c>
      <c r="I13">
        <v>0</v>
      </c>
      <c r="J13">
        <v>0</v>
      </c>
      <c r="K13">
        <v>4.8196944568297609E-2</v>
      </c>
      <c r="L13">
        <v>8.8904947495991125E-3</v>
      </c>
      <c r="M13" s="5">
        <v>3.1026223956676752E-4</v>
      </c>
      <c r="N13" s="4">
        <v>0</v>
      </c>
      <c r="O13">
        <v>0</v>
      </c>
      <c r="P13">
        <v>4.4579138728526244E-3</v>
      </c>
      <c r="Q13">
        <v>1.3154300573483858E-3</v>
      </c>
      <c r="R13">
        <v>6.3170981546398675E-4</v>
      </c>
      <c r="S13" s="5">
        <v>5.3472673153581373E-3</v>
      </c>
      <c r="T13" s="4">
        <v>0</v>
      </c>
      <c r="U13">
        <v>4.7933038770721281E-3</v>
      </c>
      <c r="V13">
        <v>8.1479732940963959E-3</v>
      </c>
      <c r="W13">
        <v>3.4639954124386391E-2</v>
      </c>
      <c r="Y13" s="5">
        <v>2.8470842981160849E-3</v>
      </c>
      <c r="Z13" s="4">
        <v>0</v>
      </c>
      <c r="AA13">
        <v>0</v>
      </c>
      <c r="AB13">
        <v>1.6262876931455009E-2</v>
      </c>
      <c r="AC13">
        <v>1.2309133234846264E-2</v>
      </c>
      <c r="AD13">
        <v>8.7702598375167368E-4</v>
      </c>
      <c r="AE13" s="5">
        <v>2.265279964644672E-2</v>
      </c>
      <c r="AG13" t="str">
        <f t="shared" si="2"/>
        <v>PG_16_18:1/20:4</v>
      </c>
      <c r="AH13" s="4">
        <f t="shared" si="3"/>
        <v>0</v>
      </c>
      <c r="AI13">
        <f t="shared" si="4"/>
        <v>9.5866077541442566E-4</v>
      </c>
      <c r="AJ13">
        <f t="shared" si="5"/>
        <v>5.7737528196808059E-3</v>
      </c>
      <c r="AK13">
        <f t="shared" si="6"/>
        <v>1.9424157318871333E-2</v>
      </c>
      <c r="AL13">
        <f t="shared" si="7"/>
        <v>3.3537918580808152E-3</v>
      </c>
      <c r="AM13" s="5">
        <f t="shared" si="8"/>
        <v>6.4657952024861007E-3</v>
      </c>
      <c r="AN13" s="4">
        <f t="shared" si="9"/>
        <v>0</v>
      </c>
      <c r="AO13">
        <f t="shared" si="10"/>
        <v>9.5866077541442555E-4</v>
      </c>
      <c r="AP13">
        <f t="shared" si="11"/>
        <v>3.033665463369941E-3</v>
      </c>
      <c r="AQ13">
        <f t="shared" si="12"/>
        <v>9.4606085319271799E-3</v>
      </c>
      <c r="AR13">
        <f t="shared" si="13"/>
        <v>1.7187849339144353E-3</v>
      </c>
      <c r="AS13" s="5">
        <f t="shared" si="14"/>
        <v>4.1369358947239299E-3</v>
      </c>
    </row>
    <row r="14" spans="1:45">
      <c r="A14" t="s">
        <v>333</v>
      </c>
      <c r="B14" s="4">
        <v>2.9774646486074721E-2</v>
      </c>
      <c r="C14">
        <v>3.4483416318600892E-2</v>
      </c>
      <c r="D14">
        <v>4.6859299562210251E-2</v>
      </c>
      <c r="E14">
        <v>0.13354531079806731</v>
      </c>
      <c r="F14">
        <v>5.1068871019750134E-2</v>
      </c>
      <c r="G14" s="5">
        <v>7.4390813680079257E-2</v>
      </c>
      <c r="H14" s="4">
        <v>2.716812349634402E-2</v>
      </c>
      <c r="I14">
        <v>7.4013380926451586E-2</v>
      </c>
      <c r="J14">
        <v>2.2030584499013212E-2</v>
      </c>
      <c r="K14">
        <v>0.18969812454176918</v>
      </c>
      <c r="L14">
        <v>7.3580715827316498E-2</v>
      </c>
      <c r="M14" s="5">
        <v>7.2039007779765962E-2</v>
      </c>
      <c r="N14" s="4">
        <v>2.1915017923873379E-2</v>
      </c>
      <c r="O14">
        <v>1.2425022641765537E-2</v>
      </c>
      <c r="P14">
        <v>3.4946178724284377E-2</v>
      </c>
      <c r="Q14">
        <v>0.12443952566426292</v>
      </c>
      <c r="R14">
        <v>4.2656116625690174E-2</v>
      </c>
      <c r="S14" s="5">
        <v>0.11826565761708172</v>
      </c>
      <c r="T14" s="4">
        <v>2.790683863707364E-2</v>
      </c>
      <c r="U14">
        <v>0.14622230558570437</v>
      </c>
      <c r="V14">
        <v>5.1227072083842654E-2</v>
      </c>
      <c r="W14">
        <v>0.11937633830671929</v>
      </c>
      <c r="Y14" s="5">
        <v>4.7335168764582256E-2</v>
      </c>
      <c r="Z14" s="4">
        <v>1.3274687754216658E-2</v>
      </c>
      <c r="AA14">
        <v>5.0192550342071207E-2</v>
      </c>
      <c r="AB14">
        <v>4.5637960401037278E-2</v>
      </c>
      <c r="AC14">
        <v>9.4769290825546609E-2</v>
      </c>
      <c r="AD14">
        <v>2.9813876593953688E-2</v>
      </c>
      <c r="AE14" s="5">
        <v>8.5861912886917038E-2</v>
      </c>
      <c r="AG14" t="str">
        <f t="shared" si="2"/>
        <v>PG_21_18:0/18:2</v>
      </c>
      <c r="AH14" s="4">
        <f t="shared" si="3"/>
        <v>2.4007862859516484E-2</v>
      </c>
      <c r="AI14">
        <f t="shared" si="4"/>
        <v>6.346733516291872E-2</v>
      </c>
      <c r="AJ14">
        <f t="shared" si="5"/>
        <v>4.0140219054077553E-2</v>
      </c>
      <c r="AK14">
        <f t="shared" si="6"/>
        <v>0.13236571802727307</v>
      </c>
      <c r="AL14">
        <f t="shared" si="7"/>
        <v>4.9279895016677622E-2</v>
      </c>
      <c r="AM14" s="5">
        <f t="shared" si="8"/>
        <v>7.9578512145685246E-2</v>
      </c>
      <c r="AN14" s="4">
        <f t="shared" si="9"/>
        <v>2.9835054932735874E-3</v>
      </c>
      <c r="AO14">
        <f t="shared" si="10"/>
        <v>2.3001314464659983E-2</v>
      </c>
      <c r="AP14">
        <f t="shared" si="11"/>
        <v>5.2594031579731061E-3</v>
      </c>
      <c r="AQ14">
        <f t="shared" si="12"/>
        <v>1.5705788940838399E-2</v>
      </c>
      <c r="AR14">
        <f t="shared" si="13"/>
        <v>8.2321752516860691E-3</v>
      </c>
      <c r="AS14" s="5">
        <f t="shared" si="14"/>
        <v>1.1531621489290629E-2</v>
      </c>
    </row>
    <row r="15" spans="1:45" ht="21" thickBot="1">
      <c r="A15" t="s">
        <v>334</v>
      </c>
      <c r="B15" s="6">
        <v>3.3083296699549687E-3</v>
      </c>
      <c r="C15" s="7">
        <v>0</v>
      </c>
      <c r="D15" s="7">
        <v>1.2367823015785387E-3</v>
      </c>
      <c r="E15" s="7">
        <v>1.2460257710251435E-2</v>
      </c>
      <c r="F15" s="7">
        <v>0</v>
      </c>
      <c r="G15" s="8">
        <v>6.1591054637283931E-3</v>
      </c>
      <c r="H15" s="6">
        <v>0</v>
      </c>
      <c r="I15" s="7">
        <v>6.3108632892587609E-3</v>
      </c>
      <c r="J15" s="7">
        <v>5.2879423181715832E-4</v>
      </c>
      <c r="K15" s="7">
        <v>3.5490885754315533E-2</v>
      </c>
      <c r="L15" s="7">
        <v>5.2467859581534111E-3</v>
      </c>
      <c r="M15" s="8">
        <v>1.3007613061693251E-2</v>
      </c>
      <c r="N15" s="6">
        <v>0</v>
      </c>
      <c r="O15" s="7">
        <v>0</v>
      </c>
      <c r="P15" s="7">
        <v>1.4418170574243522E-2</v>
      </c>
      <c r="Q15" s="7">
        <v>1.6387314301869751E-2</v>
      </c>
      <c r="R15" s="7">
        <v>3.4361155325044919E-3</v>
      </c>
      <c r="S15" s="8">
        <v>2.1153392529964631E-3</v>
      </c>
      <c r="T15" s="6">
        <v>2.3934453826313472E-4</v>
      </c>
      <c r="U15" s="7">
        <v>6.6329246890845916E-3</v>
      </c>
      <c r="V15" s="7">
        <v>7.4979402361581935E-3</v>
      </c>
      <c r="W15" s="7">
        <v>7.4847509219413202E-2</v>
      </c>
      <c r="X15" s="7"/>
      <c r="Y15" s="8">
        <v>4.5772502982714663E-3</v>
      </c>
      <c r="Z15" s="6">
        <v>0</v>
      </c>
      <c r="AA15" s="7">
        <v>4.0600599880911948E-4</v>
      </c>
      <c r="AB15" s="7">
        <v>1.6034512664823759E-2</v>
      </c>
      <c r="AC15" s="7">
        <v>1.4891718798942218E-2</v>
      </c>
      <c r="AD15" s="7">
        <v>6.4236514695197987E-4</v>
      </c>
      <c r="AE15" s="8">
        <v>2.7611980664366577E-2</v>
      </c>
      <c r="AG15" t="str">
        <f t="shared" si="2"/>
        <v>PG_24_18:0/20:4</v>
      </c>
      <c r="AH15" s="6">
        <f t="shared" si="3"/>
        <v>7.0953484164362074E-4</v>
      </c>
      <c r="AI15" s="7">
        <f t="shared" si="4"/>
        <v>2.6699587954304945E-3</v>
      </c>
      <c r="AJ15" s="7">
        <f t="shared" si="5"/>
        <v>7.9432400017242343E-3</v>
      </c>
      <c r="AK15" s="7">
        <f t="shared" si="6"/>
        <v>3.0815537156958429E-2</v>
      </c>
      <c r="AL15" s="7">
        <f t="shared" si="7"/>
        <v>2.3313166594024709E-3</v>
      </c>
      <c r="AM15" s="8">
        <f t="shared" si="8"/>
        <v>1.0694257748211231E-2</v>
      </c>
      <c r="AN15" s="6">
        <f t="shared" si="9"/>
        <v>6.5134985052464525E-4</v>
      </c>
      <c r="AO15" s="7">
        <f t="shared" si="10"/>
        <v>1.5547367367398175E-3</v>
      </c>
      <c r="AP15" s="7">
        <f t="shared" si="11"/>
        <v>3.221352915061591E-3</v>
      </c>
      <c r="AQ15" s="7">
        <f t="shared" si="12"/>
        <v>1.1745917030265259E-2</v>
      </c>
      <c r="AR15" s="7">
        <f t="shared" si="13"/>
        <v>1.0956926685825449E-3</v>
      </c>
      <c r="AS15" s="8">
        <f t="shared" si="14"/>
        <v>4.599696676998547E-3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07F97-36F7-4448-9A2E-8B0E07B08D5D}">
  <sheetPr codeName="Sheet7"/>
  <dimension ref="A1:AS12"/>
  <sheetViews>
    <sheetView zoomScale="40" zoomScaleNormal="40" workbookViewId="0">
      <selection activeCell="AG1" sqref="AG1"/>
    </sheetView>
  </sheetViews>
  <sheetFormatPr baseColWidth="10" defaultRowHeight="20"/>
  <cols>
    <col min="1" max="1" width="18.4257812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8.425781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82</v>
      </c>
      <c r="B2" s="1">
        <v>0.14697168065003666</v>
      </c>
      <c r="C2" s="2">
        <v>9.4656602401720788E-2</v>
      </c>
      <c r="D2" s="2">
        <v>0</v>
      </c>
      <c r="E2" s="2">
        <v>0</v>
      </c>
      <c r="F2" s="2">
        <v>0.10264194625269427</v>
      </c>
      <c r="G2" s="3">
        <v>0</v>
      </c>
      <c r="H2" s="1">
        <v>0.17603104387825674</v>
      </c>
      <c r="I2" s="2">
        <v>0.31027593936369513</v>
      </c>
      <c r="J2" s="2">
        <v>0</v>
      </c>
      <c r="K2" s="2">
        <v>0.15140841448263012</v>
      </c>
      <c r="L2" s="2">
        <v>5.4960144210140671E-2</v>
      </c>
      <c r="M2" s="3">
        <v>6.8309963988405376E-3</v>
      </c>
      <c r="N2" s="1">
        <v>0.11063015243105839</v>
      </c>
      <c r="O2" s="2">
        <v>0.12287623001816791</v>
      </c>
      <c r="P2" s="2">
        <v>5.2163750550738922E-2</v>
      </c>
      <c r="Q2" s="2">
        <v>4.6144437837643396E-2</v>
      </c>
      <c r="R2" s="2">
        <v>2.3809269827724147E-2</v>
      </c>
      <c r="S2" s="3">
        <v>6.1367978377172769E-2</v>
      </c>
      <c r="T2" s="1">
        <v>0.10000377895625229</v>
      </c>
      <c r="U2" s="2">
        <v>0.81172043812935091</v>
      </c>
      <c r="V2" s="2">
        <v>0</v>
      </c>
      <c r="W2" s="2">
        <v>0.1624696354418203</v>
      </c>
      <c r="X2" s="2"/>
      <c r="Y2" s="3">
        <v>0.28037801761214903</v>
      </c>
      <c r="Z2" s="1">
        <v>7.1785106688871059E-2</v>
      </c>
      <c r="AA2" s="2">
        <v>0.16043615892940041</v>
      </c>
      <c r="AB2" s="2">
        <v>4.1353806028867589E-2</v>
      </c>
      <c r="AC2" s="2">
        <v>0.15950366707609048</v>
      </c>
      <c r="AD2" s="2">
        <v>9.5379745256235438E-2</v>
      </c>
      <c r="AE2" s="3">
        <v>7.9176582152020655E-2</v>
      </c>
      <c r="AG2" t="str">
        <f>A2</f>
        <v>BMP_11_18:2/18:2</v>
      </c>
      <c r="AH2" s="1">
        <f>AVERAGE(B2,H2,N2,T2,Z2)</f>
        <v>0.12108435252089503</v>
      </c>
      <c r="AI2" s="2">
        <f t="shared" ref="AI2:AM2" si="0">AVERAGE(C2,I2,O2,U2,AA2)</f>
        <v>0.29999307376846701</v>
      </c>
      <c r="AJ2" s="2">
        <f t="shared" si="0"/>
        <v>1.8703511315921302E-2</v>
      </c>
      <c r="AK2" s="2">
        <f t="shared" si="0"/>
        <v>0.10390523096763686</v>
      </c>
      <c r="AL2" s="2">
        <f t="shared" si="0"/>
        <v>6.9197776386698634E-2</v>
      </c>
      <c r="AM2" s="3">
        <f t="shared" si="0"/>
        <v>8.555071490803659E-2</v>
      </c>
      <c r="AN2" s="1">
        <f>STDEV(B2,H2,N2,T2,Z2)/(5^0.5)</f>
        <v>1.8266621430530094E-2</v>
      </c>
      <c r="AO2" s="2">
        <f t="shared" ref="AO2:AS2" si="1">STDEV(C2,I2,O2,U2,AA2)/(5^0.5)</f>
        <v>0.13322541200037616</v>
      </c>
      <c r="AP2" s="2">
        <f t="shared" si="1"/>
        <v>1.1580344267052123E-2</v>
      </c>
      <c r="AQ2" s="2">
        <f t="shared" si="1"/>
        <v>3.384533517238715E-2</v>
      </c>
      <c r="AR2" s="2">
        <f t="shared" si="1"/>
        <v>1.6465792195862691E-2</v>
      </c>
      <c r="AS2" s="3">
        <f t="shared" si="1"/>
        <v>5.1038628065865753E-2</v>
      </c>
    </row>
    <row r="3" spans="1:45">
      <c r="A3" t="s">
        <v>83</v>
      </c>
      <c r="B3" s="4">
        <v>0.16039945286711815</v>
      </c>
      <c r="C3">
        <v>0.14017650527022274</v>
      </c>
      <c r="D3">
        <v>0.33981366927371903</v>
      </c>
      <c r="E3">
        <v>0.1566604271428913</v>
      </c>
      <c r="F3">
        <v>0.3150233777635798</v>
      </c>
      <c r="G3" s="5">
        <v>0.27878760624678156</v>
      </c>
      <c r="H3" s="4">
        <v>0.15137789701861798</v>
      </c>
      <c r="I3">
        <v>4.785894069171636E-2</v>
      </c>
      <c r="J3">
        <v>1.4146937710886167</v>
      </c>
      <c r="K3">
        <v>0.62099623993547426</v>
      </c>
      <c r="L3">
        <v>0.74543018869383215</v>
      </c>
      <c r="M3" s="5">
        <v>0.24686592078787284</v>
      </c>
      <c r="N3" s="4">
        <v>7.1634192903245353E-2</v>
      </c>
      <c r="O3">
        <v>0</v>
      </c>
      <c r="P3">
        <v>0.20555891599644543</v>
      </c>
      <c r="Q3">
        <v>0.35854389866624914</v>
      </c>
      <c r="R3">
        <v>0.24897794549042615</v>
      </c>
      <c r="S3" s="5">
        <v>0.57680828522880345</v>
      </c>
      <c r="T3" s="4">
        <v>6.9616524857010975E-2</v>
      </c>
      <c r="U3">
        <v>0.89356748240017847</v>
      </c>
      <c r="V3">
        <v>0.81053774609319662</v>
      </c>
      <c r="W3">
        <v>0.90371674642653299</v>
      </c>
      <c r="Y3" s="5">
        <v>0.32589437661284837</v>
      </c>
      <c r="Z3" s="4">
        <v>0.13484970107946853</v>
      </c>
      <c r="AA3">
        <v>0.13006360309981793</v>
      </c>
      <c r="AB3">
        <v>0.41568134318365729</v>
      </c>
      <c r="AC3">
        <v>0.26924747513972663</v>
      </c>
      <c r="AD3">
        <v>0.52315660091409211</v>
      </c>
      <c r="AE3" s="5">
        <v>0.53399579875907988</v>
      </c>
      <c r="AG3" t="str">
        <f t="shared" ref="AG3:AG12" si="2">A3</f>
        <v>BMP_12_18:1/18:2</v>
      </c>
      <c r="AH3" s="4">
        <f t="shared" ref="AH3:AH12" si="3">AVERAGE(B3,H3,N3,T3,Z3)</f>
        <v>0.11757555374509221</v>
      </c>
      <c r="AI3">
        <f t="shared" ref="AI3:AI12" si="4">AVERAGE(C3,I3,O3,U3,AA3)</f>
        <v>0.24233330629238709</v>
      </c>
      <c r="AJ3">
        <f t="shared" ref="AJ3:AJ12" si="5">AVERAGE(D3,J3,P3,V3,AB3)</f>
        <v>0.63725708912712709</v>
      </c>
      <c r="AK3">
        <f t="shared" ref="AK3:AK12" si="6">AVERAGE(E3,K3,Q3,W3,AC3)</f>
        <v>0.46183295746217484</v>
      </c>
      <c r="AL3">
        <f t="shared" ref="AL3:AL12" si="7">AVERAGE(F3,L3,R3,X3,AD3)</f>
        <v>0.45814702821548259</v>
      </c>
      <c r="AM3" s="5">
        <f t="shared" ref="AM3:AM12" si="8">AVERAGE(G3,M3,S3,Y3,AE3)</f>
        <v>0.39247039752707719</v>
      </c>
      <c r="AN3" s="4">
        <f t="shared" ref="AN3:AN12" si="9">STDEV(B3,H3,N3,T3,Z3)/(5^0.5)</f>
        <v>1.9603007423368794E-2</v>
      </c>
      <c r="AO3">
        <f t="shared" ref="AO3:AO12" si="10">STDEV(C3,I3,O3,U3,AA3)/(5^0.5)</f>
        <v>0.16487755465726781</v>
      </c>
      <c r="AP3">
        <f t="shared" ref="AP3:AP12" si="11">STDEV(D3,J3,P3,V3,AB3)/(5^0.5)</f>
        <v>0.21890245458043026</v>
      </c>
      <c r="AQ3">
        <f t="shared" ref="AQ3:AQ12" si="12">STDEV(E3,K3,Q3,W3,AC3)/(5^0.5)</f>
        <v>0.13444000601884937</v>
      </c>
      <c r="AR3">
        <f t="shared" ref="AR3:AR12" si="13">STDEV(F3,L3,R3,X3,AD3)/(5^0.5)</f>
        <v>0.10033076740581781</v>
      </c>
      <c r="AS3" s="5">
        <f t="shared" ref="AS3:AS12" si="14">STDEV(G3,M3,S3,Y3,AE3)/(5^0.5)</f>
        <v>6.8031868736924461E-2</v>
      </c>
    </row>
    <row r="4" spans="1:45">
      <c r="A4" t="s">
        <v>84</v>
      </c>
      <c r="B4" s="4">
        <v>0.24419435702331516</v>
      </c>
      <c r="C4">
        <v>0.45911295265305552</v>
      </c>
      <c r="D4">
        <v>3.2015104407603842E-2</v>
      </c>
      <c r="E4">
        <v>6.5709353258917875E-3</v>
      </c>
      <c r="F4">
        <v>0</v>
      </c>
      <c r="G4" s="5">
        <v>0</v>
      </c>
      <c r="H4" s="4">
        <v>0.34876646072865847</v>
      </c>
      <c r="I4">
        <v>0.39681602133560212</v>
      </c>
      <c r="J4">
        <v>0</v>
      </c>
      <c r="K4">
        <v>3.0645916525729337E-2</v>
      </c>
      <c r="L4">
        <v>0</v>
      </c>
      <c r="M4" s="5">
        <v>0</v>
      </c>
      <c r="N4" s="4">
        <v>0.22676499797318891</v>
      </c>
      <c r="O4">
        <v>2.0454224730210319E-2</v>
      </c>
      <c r="P4">
        <v>2.3376720359044444E-2</v>
      </c>
      <c r="Q4">
        <v>0</v>
      </c>
      <c r="R4">
        <v>2.7257453730865647E-2</v>
      </c>
      <c r="S4" s="5">
        <v>5.341143532961018E-2</v>
      </c>
      <c r="T4" s="4">
        <v>0.16805759425717204</v>
      </c>
      <c r="U4">
        <v>1.1712155860330746</v>
      </c>
      <c r="V4">
        <v>6.2301529467549882E-2</v>
      </c>
      <c r="W4">
        <v>6.7841647559466034E-2</v>
      </c>
      <c r="Y4" s="5">
        <v>0</v>
      </c>
      <c r="Z4" s="4">
        <v>0.15516910874956569</v>
      </c>
      <c r="AA4">
        <v>0.16593872164668763</v>
      </c>
      <c r="AB4">
        <v>2.2803168619400693E-3</v>
      </c>
      <c r="AC4">
        <v>2.5644123425468082E-2</v>
      </c>
      <c r="AD4">
        <v>4.9061119193221009E-2</v>
      </c>
      <c r="AE4" s="5">
        <v>2.3827294534052357E-2</v>
      </c>
      <c r="AG4" t="str">
        <f t="shared" si="2"/>
        <v>BMP_17_18:2/22:6</v>
      </c>
      <c r="AH4" s="4">
        <f t="shared" si="3"/>
        <v>0.22859050374638007</v>
      </c>
      <c r="AI4">
        <f t="shared" si="4"/>
        <v>0.44270750127972597</v>
      </c>
      <c r="AJ4">
        <f t="shared" si="5"/>
        <v>2.3994734219227647E-2</v>
      </c>
      <c r="AK4">
        <f t="shared" si="6"/>
        <v>2.6140524567311051E-2</v>
      </c>
      <c r="AL4">
        <f t="shared" si="7"/>
        <v>1.9079643231021664E-2</v>
      </c>
      <c r="AM4" s="5">
        <f t="shared" si="8"/>
        <v>1.5447745972732508E-2</v>
      </c>
      <c r="AN4" s="4">
        <f t="shared" si="9"/>
        <v>3.4455774348815131E-2</v>
      </c>
      <c r="AO4">
        <f t="shared" si="10"/>
        <v>0.19849407840708752</v>
      </c>
      <c r="AP4">
        <f t="shared" si="11"/>
        <v>1.1356456385476724E-2</v>
      </c>
      <c r="AQ4">
        <f t="shared" si="12"/>
        <v>1.1886598498585508E-2</v>
      </c>
      <c r="AR4">
        <f t="shared" si="13"/>
        <v>1.0626479683913632E-2</v>
      </c>
      <c r="AS4" s="5">
        <f t="shared" si="14"/>
        <v>1.0553096963904116E-2</v>
      </c>
    </row>
    <row r="5" spans="1:45">
      <c r="A5" t="s">
        <v>85</v>
      </c>
      <c r="B5" s="4">
        <v>0.11024107564863742</v>
      </c>
      <c r="C5">
        <v>5.0569901819817339E-2</v>
      </c>
      <c r="D5">
        <v>0.63776101900960702</v>
      </c>
      <c r="E5">
        <v>1.229405381348543</v>
      </c>
      <c r="F5">
        <v>2.7281880884055782</v>
      </c>
      <c r="G5" s="5">
        <v>1.7608983326816443</v>
      </c>
      <c r="H5" s="4">
        <v>0.11918101347493699</v>
      </c>
      <c r="I5">
        <v>0.21864192783963393</v>
      </c>
      <c r="J5">
        <v>4.7729116719943168</v>
      </c>
      <c r="K5">
        <v>2.1694623629694796</v>
      </c>
      <c r="L5">
        <v>2.6140561936786515</v>
      </c>
      <c r="M5" s="5">
        <v>1.3545578167573509</v>
      </c>
      <c r="N5" s="4">
        <v>5.1993850386466266E-3</v>
      </c>
      <c r="O5">
        <v>0.38937402759003858</v>
      </c>
      <c r="P5">
        <v>1.7035919379289231</v>
      </c>
      <c r="Q5">
        <v>1.4644707634946261</v>
      </c>
      <c r="R5">
        <v>1.0259133820470425</v>
      </c>
      <c r="S5" s="5">
        <v>2.194821438528427</v>
      </c>
      <c r="T5" s="4">
        <v>0.1903475083711291</v>
      </c>
      <c r="U5">
        <v>0.36317436945978077</v>
      </c>
      <c r="V5">
        <v>2.9034327319603497</v>
      </c>
      <c r="W5">
        <v>5.6689822475048146</v>
      </c>
      <c r="Y5" s="5">
        <v>2.4802018032959352</v>
      </c>
      <c r="Z5" s="4">
        <v>0.14966169264499743</v>
      </c>
      <c r="AA5">
        <v>4.574593607882621E-2</v>
      </c>
      <c r="AB5">
        <v>3.8020548825515901</v>
      </c>
      <c r="AC5">
        <v>1.8641585381171679</v>
      </c>
      <c r="AD5">
        <v>2.2731883326878495</v>
      </c>
      <c r="AE5" s="5">
        <v>2.3261781499527969</v>
      </c>
      <c r="AG5" t="str">
        <f t="shared" si="2"/>
        <v>BMP_20_18:1/18:1</v>
      </c>
      <c r="AH5" s="4">
        <f t="shared" si="3"/>
        <v>0.11492613503566951</v>
      </c>
      <c r="AI5">
        <f t="shared" si="4"/>
        <v>0.21350123255761932</v>
      </c>
      <c r="AJ5">
        <f t="shared" si="5"/>
        <v>2.7639504486889579</v>
      </c>
      <c r="AK5">
        <f t="shared" si="6"/>
        <v>2.4792958586869265</v>
      </c>
      <c r="AL5">
        <f t="shared" si="7"/>
        <v>2.1603364992047807</v>
      </c>
      <c r="AM5" s="5">
        <f t="shared" si="8"/>
        <v>2.0233315082432308</v>
      </c>
      <c r="AN5" s="4">
        <f t="shared" si="9"/>
        <v>3.0801749913876519E-2</v>
      </c>
      <c r="AO5">
        <f t="shared" si="10"/>
        <v>7.3501079149666193E-2</v>
      </c>
      <c r="AP5">
        <f t="shared" si="11"/>
        <v>0.73410091206583605</v>
      </c>
      <c r="AQ5">
        <f t="shared" si="12"/>
        <v>0.81365183452166945</v>
      </c>
      <c r="AR5">
        <f t="shared" si="13"/>
        <v>0.34909104195264024</v>
      </c>
      <c r="AS5" s="5">
        <f t="shared" si="14"/>
        <v>0.20566778711608177</v>
      </c>
    </row>
    <row r="6" spans="1:45">
      <c r="A6" t="s">
        <v>86</v>
      </c>
      <c r="B6" s="4">
        <v>0</v>
      </c>
      <c r="C6">
        <v>2.9456385207488078E-3</v>
      </c>
      <c r="D6">
        <v>0.22199068346368594</v>
      </c>
      <c r="E6">
        <v>0.31027039402432166</v>
      </c>
      <c r="F6">
        <v>0.5489176397893919</v>
      </c>
      <c r="G6" s="5">
        <v>0.56908625162945092</v>
      </c>
      <c r="H6" s="4">
        <v>0</v>
      </c>
      <c r="I6">
        <v>1.8373051258347855E-2</v>
      </c>
      <c r="J6">
        <v>1.7337062688687621E-2</v>
      </c>
      <c r="K6">
        <v>0.647962482412202</v>
      </c>
      <c r="L6">
        <v>0.82001693103331286</v>
      </c>
      <c r="M6" s="5">
        <v>0.42837037916713361</v>
      </c>
      <c r="N6" s="4">
        <v>0</v>
      </c>
      <c r="O6">
        <v>9.9757613088005709E-2</v>
      </c>
      <c r="P6">
        <v>0.43969875514334145</v>
      </c>
      <c r="Q6">
        <v>0.5577901590640254</v>
      </c>
      <c r="R6">
        <v>0.51674955997653205</v>
      </c>
      <c r="S6" s="5">
        <v>0.83286622783205322</v>
      </c>
      <c r="T6" s="4">
        <v>4.7025776186499647E-2</v>
      </c>
      <c r="U6">
        <v>6.0020987108876107E-2</v>
      </c>
      <c r="V6">
        <v>0.83824715752222556</v>
      </c>
      <c r="W6">
        <v>1.2149807442666931</v>
      </c>
      <c r="Y6" s="5">
        <v>0.33936185354563631</v>
      </c>
      <c r="Z6" s="4">
        <v>5.1746498616219577E-2</v>
      </c>
      <c r="AA6">
        <v>3.2754602425080128E-3</v>
      </c>
      <c r="AB6">
        <v>0.93806199040493532</v>
      </c>
      <c r="AC6">
        <v>0.63517650770090761</v>
      </c>
      <c r="AD6">
        <v>0.6415980229748891</v>
      </c>
      <c r="AE6" s="5">
        <v>0.5676443132599156</v>
      </c>
      <c r="AG6" t="str">
        <f t="shared" si="2"/>
        <v>BMP_23_18:1/20:4</v>
      </c>
      <c r="AH6" s="4">
        <f t="shared" si="3"/>
        <v>1.9754454960543844E-2</v>
      </c>
      <c r="AI6">
        <f t="shared" si="4"/>
        <v>3.6874550043697302E-2</v>
      </c>
      <c r="AJ6">
        <f t="shared" si="5"/>
        <v>0.49106712984457512</v>
      </c>
      <c r="AK6">
        <f t="shared" si="6"/>
        <v>0.67323605749362991</v>
      </c>
      <c r="AL6">
        <f t="shared" si="7"/>
        <v>0.63182053844353148</v>
      </c>
      <c r="AM6" s="5">
        <f t="shared" si="8"/>
        <v>0.54746580508683795</v>
      </c>
      <c r="AN6" s="4">
        <f t="shared" si="9"/>
        <v>1.212008929637153E-2</v>
      </c>
      <c r="AO6">
        <f t="shared" si="10"/>
        <v>1.8857906162338758E-2</v>
      </c>
      <c r="AP6">
        <f t="shared" si="11"/>
        <v>0.1760396826612633</v>
      </c>
      <c r="AQ6">
        <f t="shared" si="12"/>
        <v>0.14843288330026461</v>
      </c>
      <c r="AR6">
        <f t="shared" si="13"/>
        <v>6.0897565401899417E-2</v>
      </c>
      <c r="AS6" s="5">
        <f t="shared" si="14"/>
        <v>8.3611898772243745E-2</v>
      </c>
    </row>
    <row r="7" spans="1:45">
      <c r="A7" t="s">
        <v>87</v>
      </c>
      <c r="B7" s="4">
        <v>0.12662533585355321</v>
      </c>
      <c r="C7">
        <v>0.12139339888000486</v>
      </c>
      <c r="D7">
        <v>0.14756812582703088</v>
      </c>
      <c r="E7">
        <v>6.8911017068526953E-2</v>
      </c>
      <c r="F7">
        <v>0.35818015275138293</v>
      </c>
      <c r="G7" s="5">
        <v>0.27753175681270897</v>
      </c>
      <c r="H7" s="4">
        <v>0.27543829518606372</v>
      </c>
      <c r="I7">
        <v>0.49748603123440527</v>
      </c>
      <c r="J7">
        <v>0</v>
      </c>
      <c r="K7">
        <v>0.15603296238144787</v>
      </c>
      <c r="L7">
        <v>0.25271220808248529</v>
      </c>
      <c r="M7" s="5">
        <v>0.12160511689132794</v>
      </c>
      <c r="N7" s="4">
        <v>0.16764043170790136</v>
      </c>
      <c r="O7">
        <v>8.7395969330200912E-2</v>
      </c>
      <c r="P7">
        <v>0.30348888440830102</v>
      </c>
      <c r="Q7">
        <v>0.11835192995003987</v>
      </c>
      <c r="R7">
        <v>0.15238146034455172</v>
      </c>
      <c r="S7" s="5">
        <v>0.20216052190602521</v>
      </c>
      <c r="T7" s="4">
        <v>0.25858582565377797</v>
      </c>
      <c r="U7">
        <v>1.0894409111031993</v>
      </c>
      <c r="V7">
        <v>0.14908972972085319</v>
      </c>
      <c r="W7">
        <v>0.38471624906047619</v>
      </c>
      <c r="Y7" s="5">
        <v>0.12862252696589582</v>
      </c>
      <c r="Z7" s="4">
        <v>0.32982271436615668</v>
      </c>
      <c r="AA7">
        <v>0.20354862965080855</v>
      </c>
      <c r="AB7">
        <v>0.37152774512398667</v>
      </c>
      <c r="AC7">
        <v>0.24316420389115656</v>
      </c>
      <c r="AD7">
        <v>0.10790972771426</v>
      </c>
      <c r="AE7" s="5">
        <v>0.31751190122537959</v>
      </c>
      <c r="AG7" t="str">
        <f t="shared" si="2"/>
        <v>BMP_25_18:1/22:6</v>
      </c>
      <c r="AH7" s="4">
        <f t="shared" si="3"/>
        <v>0.23162252055349059</v>
      </c>
      <c r="AI7">
        <f t="shared" si="4"/>
        <v>0.39985298803972374</v>
      </c>
      <c r="AJ7">
        <f t="shared" si="5"/>
        <v>0.19433489701603435</v>
      </c>
      <c r="AK7">
        <f t="shared" si="6"/>
        <v>0.19423527247032948</v>
      </c>
      <c r="AL7">
        <f t="shared" si="7"/>
        <v>0.21779588722316998</v>
      </c>
      <c r="AM7" s="5">
        <f t="shared" si="8"/>
        <v>0.20948636476026752</v>
      </c>
      <c r="AN7" s="4">
        <f t="shared" si="9"/>
        <v>3.7019073787296776E-2</v>
      </c>
      <c r="AO7">
        <f t="shared" si="10"/>
        <v>0.18691819697621456</v>
      </c>
      <c r="AP7">
        <f t="shared" si="11"/>
        <v>6.5311640093280915E-2</v>
      </c>
      <c r="AQ7">
        <f t="shared" si="12"/>
        <v>5.5498157596858541E-2</v>
      </c>
      <c r="AR7">
        <f t="shared" si="13"/>
        <v>4.9853723876772525E-2</v>
      </c>
      <c r="AS7" s="5">
        <f t="shared" si="14"/>
        <v>3.9125077553601874E-2</v>
      </c>
    </row>
    <row r="8" spans="1:45">
      <c r="A8" t="s">
        <v>88</v>
      </c>
      <c r="B8" s="4">
        <v>2.5919592189809756E-2</v>
      </c>
      <c r="C8">
        <v>0</v>
      </c>
      <c r="D8">
        <v>0.26075866298021583</v>
      </c>
      <c r="E8">
        <v>0.4130545719994565</v>
      </c>
      <c r="F8">
        <v>0.73858013724951177</v>
      </c>
      <c r="G8" s="5">
        <v>0.39040794267184431</v>
      </c>
      <c r="H8" s="4">
        <v>2.1077159448005679E-2</v>
      </c>
      <c r="I8">
        <v>3.7343848425599444E-2</v>
      </c>
      <c r="J8">
        <v>0</v>
      </c>
      <c r="K8">
        <v>0.76205371379237685</v>
      </c>
      <c r="L8">
        <v>0.65278625450925132</v>
      </c>
      <c r="M8" s="5">
        <v>0.4174381087305955</v>
      </c>
      <c r="N8" s="4">
        <v>0</v>
      </c>
      <c r="O8">
        <v>1.2927893665722622E-2</v>
      </c>
      <c r="P8">
        <v>0.1756054394336537</v>
      </c>
      <c r="Q8">
        <v>0.47310808608967425</v>
      </c>
      <c r="R8">
        <v>0.25431289668782336</v>
      </c>
      <c r="S8" s="5">
        <v>0.76959539370390695</v>
      </c>
      <c r="T8" s="4">
        <v>6.0258791815818114E-2</v>
      </c>
      <c r="U8">
        <v>4.9025314527430447E-2</v>
      </c>
      <c r="V8">
        <v>0.60105549887819887</v>
      </c>
      <c r="W8">
        <v>1.1359755550153043</v>
      </c>
      <c r="Y8" s="5">
        <v>0.44423180459549616</v>
      </c>
      <c r="Z8" s="4">
        <v>4.4839577317981959E-2</v>
      </c>
      <c r="AA8">
        <v>5.2681001044264913E-3</v>
      </c>
      <c r="AB8">
        <v>0.70143567710677401</v>
      </c>
      <c r="AC8">
        <v>0.41954533817738304</v>
      </c>
      <c r="AD8">
        <v>0.63003463916362645</v>
      </c>
      <c r="AE8" s="5">
        <v>0.67152935107002687</v>
      </c>
      <c r="AG8" t="str">
        <f t="shared" si="2"/>
        <v>BMP_26_18:1/22:5</v>
      </c>
      <c r="AH8" s="4">
        <f t="shared" si="3"/>
        <v>3.0419024154323106E-2</v>
      </c>
      <c r="AI8">
        <f t="shared" si="4"/>
        <v>2.0913031344635801E-2</v>
      </c>
      <c r="AJ8">
        <f t="shared" si="5"/>
        <v>0.34777105567976851</v>
      </c>
      <c r="AK8">
        <f t="shared" si="6"/>
        <v>0.64074745301483893</v>
      </c>
      <c r="AL8">
        <f t="shared" si="7"/>
        <v>0.5689284819025533</v>
      </c>
      <c r="AM8" s="5">
        <f t="shared" si="8"/>
        <v>0.53864052015437403</v>
      </c>
      <c r="AN8" s="4">
        <f t="shared" si="9"/>
        <v>1.0322781704399327E-2</v>
      </c>
      <c r="AO8">
        <f t="shared" si="10"/>
        <v>9.5030347599635787E-3</v>
      </c>
      <c r="AP8">
        <f t="shared" si="11"/>
        <v>0.13179312134644439</v>
      </c>
      <c r="AQ8">
        <f t="shared" si="12"/>
        <v>0.13943519335725998</v>
      </c>
      <c r="AR8">
        <f t="shared" si="13"/>
        <v>9.6100898054680556E-2</v>
      </c>
      <c r="AS8" s="5">
        <f t="shared" si="14"/>
        <v>7.6346421701982775E-2</v>
      </c>
    </row>
    <row r="9" spans="1:45">
      <c r="A9" t="s">
        <v>89</v>
      </c>
      <c r="B9" s="4">
        <v>0</v>
      </c>
      <c r="C9">
        <v>2.2681882691810241E-2</v>
      </c>
      <c r="D9">
        <v>0.10908631243746841</v>
      </c>
      <c r="E9">
        <v>6.7023825613809734E-2</v>
      </c>
      <c r="F9">
        <v>0.12444887768987349</v>
      </c>
      <c r="G9" s="5">
        <v>0.20826590226200967</v>
      </c>
      <c r="H9" s="4">
        <v>1.1783181780907336E-2</v>
      </c>
      <c r="I9">
        <v>3.1440562186571985E-2</v>
      </c>
      <c r="J9">
        <v>8.2245604688332436E-3</v>
      </c>
      <c r="K9">
        <v>0.17784507040643674</v>
      </c>
      <c r="L9">
        <v>0.18358273893609375</v>
      </c>
      <c r="M9" s="5">
        <v>9.8328881365797843E-2</v>
      </c>
      <c r="N9" s="4">
        <v>3.9800966580200839E-2</v>
      </c>
      <c r="O9">
        <v>5.3412099464725206E-3</v>
      </c>
      <c r="P9">
        <v>7.02593513602318E-2</v>
      </c>
      <c r="Q9">
        <v>0.14660806598713014</v>
      </c>
      <c r="R9">
        <v>7.519401034721851E-2</v>
      </c>
      <c r="S9" s="5">
        <v>0.21180392720784386</v>
      </c>
      <c r="T9" s="4">
        <v>8.3649790045636468E-2</v>
      </c>
      <c r="U9">
        <v>4.6870316374635537E-3</v>
      </c>
      <c r="V9">
        <v>0.10167438824377055</v>
      </c>
      <c r="W9">
        <v>0.23297307604851517</v>
      </c>
      <c r="Y9" s="5">
        <v>0.18209018955028994</v>
      </c>
      <c r="Z9" s="4">
        <v>9.5942108857392738E-2</v>
      </c>
      <c r="AA9">
        <v>7.967869851616155E-2</v>
      </c>
      <c r="AB9">
        <v>0.217045682019397</v>
      </c>
      <c r="AC9">
        <v>0.17409909974696264</v>
      </c>
      <c r="AD9">
        <v>0.18919514118740843</v>
      </c>
      <c r="AE9" s="5">
        <v>9.4730371039135813E-2</v>
      </c>
      <c r="AG9" t="str">
        <f t="shared" si="2"/>
        <v>BMP_27_18:1/22:4</v>
      </c>
      <c r="AH9" s="4">
        <f t="shared" si="3"/>
        <v>4.6235209452827476E-2</v>
      </c>
      <c r="AI9">
        <f t="shared" si="4"/>
        <v>2.8765876995695973E-2</v>
      </c>
      <c r="AJ9">
        <f t="shared" si="5"/>
        <v>0.1012580589059402</v>
      </c>
      <c r="AK9">
        <f t="shared" si="6"/>
        <v>0.15970982756057089</v>
      </c>
      <c r="AL9">
        <f t="shared" si="7"/>
        <v>0.14310519204014854</v>
      </c>
      <c r="AM9" s="5">
        <f t="shared" si="8"/>
        <v>0.15904385428501544</v>
      </c>
      <c r="AN9" s="4">
        <f t="shared" si="9"/>
        <v>1.9021912330978833E-2</v>
      </c>
      <c r="AO9">
        <f t="shared" si="10"/>
        <v>1.3720040347767628E-2</v>
      </c>
      <c r="AP9">
        <f t="shared" si="11"/>
        <v>3.3973798912313946E-2</v>
      </c>
      <c r="AQ9">
        <f t="shared" si="12"/>
        <v>2.7079321335053006E-2</v>
      </c>
      <c r="AR9">
        <f t="shared" si="13"/>
        <v>2.411459016056031E-2</v>
      </c>
      <c r="AS9" s="5">
        <f t="shared" si="14"/>
        <v>2.6038530041872999E-2</v>
      </c>
    </row>
    <row r="10" spans="1:45">
      <c r="A10" t="s">
        <v>90</v>
      </c>
      <c r="B10" s="4">
        <v>9.6645987104752334E-2</v>
      </c>
      <c r="C10">
        <v>0.1059287966460736</v>
      </c>
      <c r="D10">
        <v>4.4791453745441245E-2</v>
      </c>
      <c r="E10">
        <v>2.6354350507655215E-2</v>
      </c>
      <c r="F10">
        <v>4.9787084695632712E-3</v>
      </c>
      <c r="G10" s="5">
        <v>0.10411924098434465</v>
      </c>
      <c r="H10" s="4">
        <v>0.12693517517108638</v>
      </c>
      <c r="I10">
        <v>5.9498624257248889E-2</v>
      </c>
      <c r="J10">
        <v>0</v>
      </c>
      <c r="K10">
        <v>2.076665082986975E-2</v>
      </c>
      <c r="L10">
        <v>2.3313457336759627E-3</v>
      </c>
      <c r="M10" s="5">
        <v>3.2375979112271538E-2</v>
      </c>
      <c r="N10" s="4">
        <v>0.21895048349020871</v>
      </c>
      <c r="O10">
        <v>0.1682259248378688</v>
      </c>
      <c r="P10">
        <v>0</v>
      </c>
      <c r="Q10">
        <v>8.378401826580642E-2</v>
      </c>
      <c r="R10">
        <v>0</v>
      </c>
      <c r="S10" s="5">
        <v>0</v>
      </c>
      <c r="T10" s="4">
        <v>5.1104826023522891E-2</v>
      </c>
      <c r="U10">
        <v>0.10838157583793198</v>
      </c>
      <c r="V10">
        <v>3.9925035357775529E-2</v>
      </c>
      <c r="W10">
        <v>8.7481381537431215E-3</v>
      </c>
      <c r="Y10" s="5">
        <v>2.0686230220368459E-2</v>
      </c>
      <c r="Z10" s="4">
        <v>6.9112643320114533E-2</v>
      </c>
      <c r="AA10">
        <v>3.7814551182428283E-2</v>
      </c>
      <c r="AB10">
        <v>9.623725326608816E-3</v>
      </c>
      <c r="AC10">
        <v>9.6322951993855752E-2</v>
      </c>
      <c r="AD10">
        <v>7.4290320235975912E-3</v>
      </c>
      <c r="AE10" s="5">
        <v>5.3960150584991616E-2</v>
      </c>
      <c r="AG10" t="str">
        <f t="shared" si="2"/>
        <v>BMP_34_18:0/22:4</v>
      </c>
      <c r="AH10" s="4">
        <f t="shared" si="3"/>
        <v>0.11254982302193697</v>
      </c>
      <c r="AI10">
        <f t="shared" si="4"/>
        <v>9.5969894552310309E-2</v>
      </c>
      <c r="AJ10">
        <f t="shared" si="5"/>
        <v>1.8868042885965119E-2</v>
      </c>
      <c r="AK10">
        <f t="shared" si="6"/>
        <v>4.719522195018605E-2</v>
      </c>
      <c r="AL10">
        <f t="shared" si="7"/>
        <v>3.6847715567092064E-3</v>
      </c>
      <c r="AM10" s="5">
        <f t="shared" si="8"/>
        <v>4.2228320180395254E-2</v>
      </c>
      <c r="AN10" s="4">
        <f t="shared" si="9"/>
        <v>2.9532395041719658E-2</v>
      </c>
      <c r="AO10">
        <f t="shared" si="10"/>
        <v>2.2568075898579461E-2</v>
      </c>
      <c r="AP10">
        <f t="shared" si="11"/>
        <v>9.77978439020653E-3</v>
      </c>
      <c r="AQ10">
        <f t="shared" si="12"/>
        <v>1.7837129003102008E-2</v>
      </c>
      <c r="AR10">
        <f t="shared" si="13"/>
        <v>1.4399782883070592E-3</v>
      </c>
      <c r="AS10" s="5">
        <f t="shared" si="14"/>
        <v>1.7765814380755876E-2</v>
      </c>
    </row>
    <row r="11" spans="1:45">
      <c r="A11" t="s">
        <v>91</v>
      </c>
      <c r="B11" s="4">
        <v>2.2621676976721374E-2</v>
      </c>
      <c r="C11">
        <v>0.16979368878303649</v>
      </c>
      <c r="D11">
        <v>0.15214463223349436</v>
      </c>
      <c r="E11">
        <v>2.5238154503636912E-2</v>
      </c>
      <c r="F11">
        <v>0</v>
      </c>
      <c r="G11" s="5">
        <v>7.3524774509217877E-2</v>
      </c>
      <c r="H11" s="4">
        <v>1.4491475466145556E-2</v>
      </c>
      <c r="I11">
        <v>0.12608075569044833</v>
      </c>
      <c r="J11">
        <v>0</v>
      </c>
      <c r="K11">
        <v>2.1101166652506262E-2</v>
      </c>
      <c r="L11">
        <v>9.9893955552386782E-2</v>
      </c>
      <c r="M11" s="5">
        <v>4.1782816464641562E-2</v>
      </c>
      <c r="N11" s="4">
        <v>2.2057650625795788E-3</v>
      </c>
      <c r="O11">
        <v>0</v>
      </c>
      <c r="P11">
        <v>2.9957210386002645E-2</v>
      </c>
      <c r="Q11">
        <v>5.8088311534416612E-2</v>
      </c>
      <c r="R11">
        <v>8.7591338204704248E-3</v>
      </c>
      <c r="S11" s="5">
        <v>0.12342150133088384</v>
      </c>
      <c r="T11" s="4">
        <v>1.1141252197907644E-2</v>
      </c>
      <c r="U11">
        <v>5.6030845421321356E-2</v>
      </c>
      <c r="V11">
        <v>0</v>
      </c>
      <c r="W11">
        <v>9.400742707099885E-2</v>
      </c>
      <c r="Y11" s="5">
        <v>7.580928629334191E-2</v>
      </c>
      <c r="Z11" s="4">
        <v>5.0925814992751617E-3</v>
      </c>
      <c r="AA11">
        <v>3.8945935611070369E-2</v>
      </c>
      <c r="AB11">
        <v>0.11576862396849474</v>
      </c>
      <c r="AC11">
        <v>7.0911826212522608E-2</v>
      </c>
      <c r="AD11">
        <v>0.11381346490357339</v>
      </c>
      <c r="AE11" s="5">
        <v>0.10070979193602782</v>
      </c>
      <c r="AG11" t="str">
        <f t="shared" si="2"/>
        <v>BMP_43_20:4/22:6</v>
      </c>
      <c r="AH11" s="4">
        <f t="shared" si="3"/>
        <v>1.1110550240525863E-2</v>
      </c>
      <c r="AI11">
        <f t="shared" si="4"/>
        <v>7.8170245101175304E-2</v>
      </c>
      <c r="AJ11">
        <f t="shared" si="5"/>
        <v>5.9574093317598352E-2</v>
      </c>
      <c r="AK11">
        <f t="shared" si="6"/>
        <v>5.3869377194816249E-2</v>
      </c>
      <c r="AL11">
        <f t="shared" si="7"/>
        <v>5.5616638569107646E-2</v>
      </c>
      <c r="AM11" s="5">
        <f t="shared" si="8"/>
        <v>8.3049634106822603E-2</v>
      </c>
      <c r="AN11" s="4">
        <f t="shared" si="9"/>
        <v>3.6017272492806568E-3</v>
      </c>
      <c r="AO11">
        <f t="shared" si="10"/>
        <v>3.0683512795462085E-2</v>
      </c>
      <c r="AP11">
        <f t="shared" si="11"/>
        <v>3.1386649147420655E-2</v>
      </c>
      <c r="AQ11">
        <f t="shared" si="12"/>
        <v>1.3807262687229061E-2</v>
      </c>
      <c r="AR11">
        <f t="shared" si="13"/>
        <v>2.6628540617962344E-2</v>
      </c>
      <c r="AS11" s="5">
        <f t="shared" si="14"/>
        <v>1.3762021404642839E-2</v>
      </c>
    </row>
    <row r="12" spans="1:45" ht="21" thickBot="1">
      <c r="A12" t="s">
        <v>92</v>
      </c>
      <c r="B12" s="6">
        <v>1.2918587017866749</v>
      </c>
      <c r="C12" s="7">
        <v>2.2555865759049567</v>
      </c>
      <c r="D12" s="7">
        <v>0</v>
      </c>
      <c r="E12" s="7">
        <v>6.7656455553467398E-3</v>
      </c>
      <c r="F12" s="7">
        <v>3.5299354535402038E-3</v>
      </c>
      <c r="G12" s="8">
        <v>6.0785306232577829E-2</v>
      </c>
      <c r="H12" s="6">
        <v>1.5046700427503168</v>
      </c>
      <c r="I12" s="7">
        <v>2.9674157579129066</v>
      </c>
      <c r="J12" s="7">
        <v>0</v>
      </c>
      <c r="K12" s="7">
        <v>0</v>
      </c>
      <c r="L12" s="7">
        <v>7.7533996286511574E-3</v>
      </c>
      <c r="M12" s="8">
        <v>2.6427459133614222E-3</v>
      </c>
      <c r="N12" s="6">
        <v>1.5561495277730293</v>
      </c>
      <c r="O12" s="7">
        <v>2.2701473581069151E-2</v>
      </c>
      <c r="P12" s="7">
        <v>3.4856733203396287E-2</v>
      </c>
      <c r="Q12" s="7">
        <v>3.0869043563271168E-2</v>
      </c>
      <c r="R12" s="7">
        <v>6.5376820097071834E-3</v>
      </c>
      <c r="S12" s="8">
        <v>3.399549817902222E-2</v>
      </c>
      <c r="T12" s="6">
        <v>0.77079148386274521</v>
      </c>
      <c r="U12" s="7">
        <v>2.3467795866638492</v>
      </c>
      <c r="V12" s="7">
        <v>5.9698704540369435E-2</v>
      </c>
      <c r="W12" s="7">
        <v>3.3800577835822021E-2</v>
      </c>
      <c r="X12" s="7"/>
      <c r="Y12" s="8">
        <v>2.6710624841422585E-3</v>
      </c>
      <c r="Z12" s="6">
        <v>0.96551406543903573</v>
      </c>
      <c r="AA12" s="7">
        <v>1.6440559342428847</v>
      </c>
      <c r="AB12" s="7">
        <v>2.0174445135585254E-2</v>
      </c>
      <c r="AC12" s="7">
        <v>4.0166684405170433E-2</v>
      </c>
      <c r="AD12" s="7">
        <v>6.087510265364416E-2</v>
      </c>
      <c r="AE12" s="8">
        <v>3.0729635240524744E-2</v>
      </c>
      <c r="AG12" t="str">
        <f t="shared" si="2"/>
        <v>BMP_50_22:6/22:6</v>
      </c>
      <c r="AH12" s="6">
        <f t="shared" si="3"/>
        <v>1.2177967643223604</v>
      </c>
      <c r="AI12" s="7">
        <f t="shared" si="4"/>
        <v>1.8473078656611335</v>
      </c>
      <c r="AJ12" s="7">
        <f t="shared" si="5"/>
        <v>2.2945976575870195E-2</v>
      </c>
      <c r="AK12" s="7">
        <f t="shared" si="6"/>
        <v>2.2320390271922071E-2</v>
      </c>
      <c r="AL12" s="7">
        <f t="shared" si="7"/>
        <v>1.9674029936385676E-2</v>
      </c>
      <c r="AM12" s="8">
        <f t="shared" si="8"/>
        <v>2.6164849609925694E-2</v>
      </c>
      <c r="AN12" s="6">
        <f t="shared" si="9"/>
        <v>0.15259821786415287</v>
      </c>
      <c r="AO12" s="7">
        <f t="shared" si="10"/>
        <v>0.50206100372609896</v>
      </c>
      <c r="AP12" s="7">
        <f t="shared" si="11"/>
        <v>1.1298995983798507E-2</v>
      </c>
      <c r="AQ12" s="7">
        <f t="shared" si="12"/>
        <v>7.948315227069111E-3</v>
      </c>
      <c r="AR12" s="7">
        <f t="shared" si="13"/>
        <v>1.2309414401203363E-2</v>
      </c>
      <c r="AS12" s="8">
        <f t="shared" si="14"/>
        <v>1.0922407558433499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5F8A-BFE8-C243-8DF0-35C142AC00AB}">
  <sheetPr codeName="Sheet22"/>
  <dimension ref="A1:AS7"/>
  <sheetViews>
    <sheetView zoomScale="40" zoomScaleNormal="40" workbookViewId="0"/>
  </sheetViews>
  <sheetFormatPr baseColWidth="10" defaultRowHeight="20"/>
  <cols>
    <col min="1" max="1" width="13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3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256</v>
      </c>
      <c r="B2" s="1">
        <v>1.2029229193247334E-2</v>
      </c>
      <c r="C2" s="2">
        <v>1.2800310899391864E-2</v>
      </c>
      <c r="D2" s="2">
        <v>2.442556344387592E-3</v>
      </c>
      <c r="E2" s="2">
        <v>0</v>
      </c>
      <c r="F2" s="2">
        <v>0</v>
      </c>
      <c r="G2" s="3">
        <v>8.7574193631318308E-3</v>
      </c>
      <c r="H2" s="1">
        <v>5.4048155655199492E-2</v>
      </c>
      <c r="I2" s="2">
        <v>6.1649831005826411E-2</v>
      </c>
      <c r="J2" s="2">
        <v>1.6471085787403566E-3</v>
      </c>
      <c r="K2" s="2">
        <v>0.23124578074504765</v>
      </c>
      <c r="L2" s="2">
        <v>1.5195273415433235E-2</v>
      </c>
      <c r="M2" s="3">
        <v>1.2006030590525719E-2</v>
      </c>
      <c r="N2" s="1">
        <v>9.7389111237584664E-3</v>
      </c>
      <c r="O2" s="2">
        <v>5.1793496092140137E-2</v>
      </c>
      <c r="P2" s="2">
        <v>7.2441405210775564E-2</v>
      </c>
      <c r="Q2" s="2">
        <v>1.5536733548822692E-3</v>
      </c>
      <c r="R2" s="2">
        <v>1.4449262987408406E-2</v>
      </c>
      <c r="S2" s="3">
        <v>3.5171343366467947E-2</v>
      </c>
      <c r="T2" s="1">
        <v>1.0004057803919417E-2</v>
      </c>
      <c r="U2" s="2">
        <v>0.28389103435125829</v>
      </c>
      <c r="V2" s="2">
        <v>7.1492209591101891E-2</v>
      </c>
      <c r="W2" s="2">
        <v>0.22050562439551774</v>
      </c>
      <c r="X2" s="2"/>
      <c r="Y2" s="3">
        <v>4.4290488707626599E-2</v>
      </c>
      <c r="Z2" s="1">
        <v>0.10097880489063735</v>
      </c>
      <c r="AA2" s="2">
        <v>1.1487742694083055E-2</v>
      </c>
      <c r="AB2" s="2">
        <v>0.12137754579299129</v>
      </c>
      <c r="AC2" s="2">
        <v>0.14197773190010549</v>
      </c>
      <c r="AD2" s="2">
        <v>4.296445348922032E-4</v>
      </c>
      <c r="AE2" s="3">
        <v>0.12939106241565651</v>
      </c>
      <c r="AG2" t="str">
        <f>A2</f>
        <v>LPG_02_16:1</v>
      </c>
      <c r="AH2" s="1">
        <f>AVERAGE(B2,H2,N2,T2,Z2)</f>
        <v>3.735983173335241E-2</v>
      </c>
      <c r="AI2" s="2">
        <f t="shared" ref="AI2:AM2" si="0">AVERAGE(C2,I2,O2,U2,AA2)</f>
        <v>8.4324483008539938E-2</v>
      </c>
      <c r="AJ2" s="2">
        <f t="shared" si="0"/>
        <v>5.3880165103599345E-2</v>
      </c>
      <c r="AK2" s="2">
        <f t="shared" si="0"/>
        <v>0.11905656207911064</v>
      </c>
      <c r="AL2" s="2">
        <f t="shared" si="0"/>
        <v>7.5185452344334611E-3</v>
      </c>
      <c r="AM2" s="3">
        <f t="shared" si="0"/>
        <v>4.5923268888681722E-2</v>
      </c>
      <c r="AN2" s="1">
        <f>STDEV(B2,H2,N2,T2,Z2)/(5^0.5)</f>
        <v>1.7998287347067703E-2</v>
      </c>
      <c r="AO2" s="2">
        <f t="shared" ref="AO2:AS2" si="1">STDEV(C2,I2,O2,U2,AA2)/(5^0.5)</f>
        <v>5.0901921036223992E-2</v>
      </c>
      <c r="AP2" s="2">
        <f t="shared" si="1"/>
        <v>2.3005129791059172E-2</v>
      </c>
      <c r="AQ2" s="2">
        <f t="shared" si="1"/>
        <v>5.0687822446989203E-2</v>
      </c>
      <c r="AR2" s="2">
        <f t="shared" si="1"/>
        <v>3.7748999077815452E-3</v>
      </c>
      <c r="AS2" s="3">
        <f t="shared" si="1"/>
        <v>2.1928089126216958E-2</v>
      </c>
    </row>
    <row r="3" spans="1:45">
      <c r="A3" t="s">
        <v>257</v>
      </c>
      <c r="B3" s="4">
        <v>0.11403486043097488</v>
      </c>
      <c r="C3">
        <v>0.11183060992752764</v>
      </c>
      <c r="D3">
        <v>4.5812639654331119E-2</v>
      </c>
      <c r="E3">
        <v>6.2712320581684675E-2</v>
      </c>
      <c r="F3">
        <v>0.11517823690776309</v>
      </c>
      <c r="G3" s="5">
        <v>0.17009502569260782</v>
      </c>
      <c r="H3" s="4">
        <v>0.28220079259075498</v>
      </c>
      <c r="I3">
        <v>0.33367597089178253</v>
      </c>
      <c r="J3">
        <v>0.12622558808355436</v>
      </c>
      <c r="K3">
        <v>1.3610405942050918</v>
      </c>
      <c r="L3">
        <v>0.19333803985789511</v>
      </c>
      <c r="M3" s="5">
        <v>0.11829410807225542</v>
      </c>
      <c r="N3" s="4">
        <v>5.419481723549175E-2</v>
      </c>
      <c r="O3">
        <v>0.48771796401418555</v>
      </c>
      <c r="P3">
        <v>0.59129287200365399</v>
      </c>
      <c r="Q3">
        <v>0.13600135152003326</v>
      </c>
      <c r="R3">
        <v>0.15943675817319314</v>
      </c>
      <c r="S3" s="5">
        <v>0.27463029866039557</v>
      </c>
      <c r="T3" s="4">
        <v>0.20504886434465383</v>
      </c>
      <c r="U3">
        <v>1.195053593440613</v>
      </c>
      <c r="V3">
        <v>0.26905748878089708</v>
      </c>
      <c r="W3">
        <v>1.1309684334234604</v>
      </c>
      <c r="Y3" s="5">
        <v>0.20931431308914805</v>
      </c>
      <c r="Z3" s="4">
        <v>0.28402834023441842</v>
      </c>
      <c r="AA3">
        <v>0.10925573126805613</v>
      </c>
      <c r="AB3">
        <v>0.53078740937181779</v>
      </c>
      <c r="AC3">
        <v>0.83191273804834864</v>
      </c>
      <c r="AD3">
        <v>0.12452606145859882</v>
      </c>
      <c r="AE3" s="5">
        <v>0.49406384227531475</v>
      </c>
      <c r="AG3" t="str">
        <f t="shared" ref="AG3:AG7" si="2">A3</f>
        <v>LPG_03_16:0</v>
      </c>
      <c r="AH3" s="4">
        <f t="shared" ref="AH3:AH7" si="3">AVERAGE(B3,H3,N3,T3,Z3)</f>
        <v>0.18790153496725875</v>
      </c>
      <c r="AI3">
        <f t="shared" ref="AI3:AI7" si="4">AVERAGE(C3,I3,O3,U3,AA3)</f>
        <v>0.44750677390843291</v>
      </c>
      <c r="AJ3">
        <f t="shared" ref="AJ3:AJ7" si="5">AVERAGE(D3,J3,P3,V3,AB3)</f>
        <v>0.31263519957885089</v>
      </c>
      <c r="AK3">
        <f t="shared" ref="AK3:AK7" si="6">AVERAGE(E3,K3,Q3,W3,AC3)</f>
        <v>0.7045270875557238</v>
      </c>
      <c r="AL3">
        <f t="shared" ref="AL3:AL7" si="7">AVERAGE(F3,L3,R3,X3,AD3)</f>
        <v>0.14811977409936253</v>
      </c>
      <c r="AM3" s="5">
        <f t="shared" ref="AM3:AM7" si="8">AVERAGE(G3,M3,S3,Y3,AE3)</f>
        <v>0.25327951755794437</v>
      </c>
      <c r="AN3" s="4">
        <f t="shared" ref="AN3:AN7" si="9">STDEV(B3,H3,N3,T3,Z3)/(5^0.5)</f>
        <v>4.5694920701124721E-2</v>
      </c>
      <c r="AO3">
        <f t="shared" ref="AO3:AO7" si="10">STDEV(C3,I3,O3,U3,AA3)/(5^0.5)</f>
        <v>0.20006160224166608</v>
      </c>
      <c r="AP3">
        <f t="shared" ref="AP3:AP7" si="11">STDEV(D3,J3,P3,V3,AB3)/(5^0.5)</f>
        <v>0.10795423189010583</v>
      </c>
      <c r="AQ3">
        <f t="shared" ref="AQ3:AQ7" si="12">STDEV(E3,K3,Q3,W3,AC3)/(5^0.5)</f>
        <v>0.26117398582849222</v>
      </c>
      <c r="AR3">
        <f t="shared" ref="AR3:AR7" si="13">STDEV(F3,L3,R3,X3,AD3)/(5^0.5)</f>
        <v>1.594694084656384E-2</v>
      </c>
      <c r="AS3" s="5">
        <f t="shared" ref="AS3:AS7" si="14">STDEV(G3,M3,S3,Y3,AE3)/(5^0.5)</f>
        <v>6.5386010181146981E-2</v>
      </c>
    </row>
    <row r="4" spans="1:45">
      <c r="A4" t="s">
        <v>258</v>
      </c>
      <c r="B4" s="4">
        <v>0.30072691686051434</v>
      </c>
      <c r="C4">
        <v>0.32609122194998286</v>
      </c>
      <c r="D4">
        <v>0.16132077256321153</v>
      </c>
      <c r="E4">
        <v>0.26428184742347799</v>
      </c>
      <c r="F4">
        <v>0.31472722265755654</v>
      </c>
      <c r="G4" s="5">
        <v>0.19006705143984653</v>
      </c>
      <c r="H4" s="4">
        <v>0.53732366443255197</v>
      </c>
      <c r="I4">
        <v>1.110231223400906</v>
      </c>
      <c r="J4">
        <v>0.12305890270193721</v>
      </c>
      <c r="K4">
        <v>1.2963062000991057</v>
      </c>
      <c r="L4">
        <v>0.30176561417484699</v>
      </c>
      <c r="M4" s="5">
        <v>0.15507998416023441</v>
      </c>
      <c r="N4" s="4">
        <v>0.32765196717398887</v>
      </c>
      <c r="O4">
        <v>0.64877683443680545</v>
      </c>
      <c r="P4">
        <v>0.64620902468431751</v>
      </c>
      <c r="Q4">
        <v>0.38359032243370295</v>
      </c>
      <c r="R4">
        <v>0.37228328744018774</v>
      </c>
      <c r="S4" s="5">
        <v>0.43968350897117559</v>
      </c>
      <c r="T4" s="4">
        <v>0.54706930296237799</v>
      </c>
      <c r="U4">
        <v>2.9954847962393267</v>
      </c>
      <c r="V4">
        <v>0.38634710036735531</v>
      </c>
      <c r="W4">
        <v>1.0987310569905733</v>
      </c>
      <c r="Y4" s="5">
        <v>0.48328572124268282</v>
      </c>
      <c r="Z4" s="4">
        <v>0.79067561420105237</v>
      </c>
      <c r="AA4">
        <v>0.57234495305924482</v>
      </c>
      <c r="AB4">
        <v>0.69229165877624677</v>
      </c>
      <c r="AC4">
        <v>1.018343073365684</v>
      </c>
      <c r="AD4">
        <v>0.2342795535348397</v>
      </c>
      <c r="AE4" s="5">
        <v>0.61982770352615368</v>
      </c>
      <c r="AG4" t="str">
        <f t="shared" si="2"/>
        <v>LPG_05_18:2</v>
      </c>
      <c r="AH4" s="4">
        <f t="shared" si="3"/>
        <v>0.50068949312609712</v>
      </c>
      <c r="AI4">
        <f t="shared" si="4"/>
        <v>1.1305858058172533</v>
      </c>
      <c r="AJ4">
        <f t="shared" si="5"/>
        <v>0.40184549181861373</v>
      </c>
      <c r="AK4">
        <f t="shared" si="6"/>
        <v>0.81225050006250876</v>
      </c>
      <c r="AL4">
        <f t="shared" si="7"/>
        <v>0.30576391945185771</v>
      </c>
      <c r="AM4" s="5">
        <f t="shared" si="8"/>
        <v>0.37758879386801858</v>
      </c>
      <c r="AN4" s="4">
        <f t="shared" si="9"/>
        <v>8.874461025275121E-2</v>
      </c>
      <c r="AO4">
        <f t="shared" si="10"/>
        <v>0.48317940889306621</v>
      </c>
      <c r="AP4">
        <f t="shared" si="11"/>
        <v>0.11829767856487425</v>
      </c>
      <c r="AQ4">
        <f t="shared" si="12"/>
        <v>0.20528935325124059</v>
      </c>
      <c r="AR4">
        <f t="shared" si="13"/>
        <v>2.5339255629122807E-2</v>
      </c>
      <c r="AS4" s="5">
        <f t="shared" si="14"/>
        <v>8.8989285235196169E-2</v>
      </c>
    </row>
    <row r="5" spans="1:45">
      <c r="A5" t="s">
        <v>259</v>
      </c>
      <c r="B5" s="4">
        <v>0.24968059871265447</v>
      </c>
      <c r="C5">
        <v>0.28533330600819146</v>
      </c>
      <c r="D5">
        <v>0.34277484936317126</v>
      </c>
      <c r="E5">
        <v>0.50076937316279957</v>
      </c>
      <c r="F5">
        <v>0.82691737196738413</v>
      </c>
      <c r="G5" s="5">
        <v>0.84793579418919651</v>
      </c>
      <c r="H5" s="4">
        <v>0.54325040248300982</v>
      </c>
      <c r="I5">
        <v>0.75298375132894735</v>
      </c>
      <c r="J5">
        <v>0.85784200800228128</v>
      </c>
      <c r="K5">
        <v>5.4272904655494827</v>
      </c>
      <c r="L5">
        <v>1.1245283440925857</v>
      </c>
      <c r="M5" s="5">
        <v>0.63471368828388974</v>
      </c>
      <c r="N5" s="4">
        <v>0.25555954610267612</v>
      </c>
      <c r="O5">
        <v>0.75875857111347167</v>
      </c>
      <c r="P5">
        <v>3.0190840726607817</v>
      </c>
      <c r="Q5">
        <v>1.0783708369155967</v>
      </c>
      <c r="R5">
        <v>0.69777968978277349</v>
      </c>
      <c r="S5" s="5">
        <v>1.2471339453423635</v>
      </c>
      <c r="T5" s="4">
        <v>0.49933953151336163</v>
      </c>
      <c r="U5">
        <v>1.7788499803447495</v>
      </c>
      <c r="V5">
        <v>1.5923617268089623</v>
      </c>
      <c r="W5">
        <v>5.1115371519904969</v>
      </c>
      <c r="Y5" s="5">
        <v>1.431049565488776</v>
      </c>
      <c r="Z5" s="4">
        <v>0.50088089465620644</v>
      </c>
      <c r="AA5">
        <v>0.38236608532454869</v>
      </c>
      <c r="AB5">
        <v>2.6874319330511072</v>
      </c>
      <c r="AC5">
        <v>3.879845017167511</v>
      </c>
      <c r="AD5">
        <v>0.86295938988131016</v>
      </c>
      <c r="AE5" s="5">
        <v>2.7402631540470326</v>
      </c>
      <c r="AG5" t="str">
        <f t="shared" si="2"/>
        <v>LPG_06_18:1</v>
      </c>
      <c r="AH5" s="4">
        <f t="shared" si="3"/>
        <v>0.40974219469358164</v>
      </c>
      <c r="AI5">
        <f t="shared" si="4"/>
        <v>0.79165833882398162</v>
      </c>
      <c r="AJ5">
        <f t="shared" si="5"/>
        <v>1.6998989179772608</v>
      </c>
      <c r="AK5">
        <f t="shared" si="6"/>
        <v>3.1995625689571776</v>
      </c>
      <c r="AL5">
        <f t="shared" si="7"/>
        <v>0.87804619893101332</v>
      </c>
      <c r="AM5" s="5">
        <f t="shared" si="8"/>
        <v>1.3802192294702516</v>
      </c>
      <c r="AN5" s="4">
        <f t="shared" si="9"/>
        <v>6.4633733675878477E-2</v>
      </c>
      <c r="AO5">
        <f t="shared" si="10"/>
        <v>0.26467061067979764</v>
      </c>
      <c r="AP5">
        <f t="shared" si="11"/>
        <v>0.51370617832233956</v>
      </c>
      <c r="AQ5">
        <f t="shared" si="12"/>
        <v>1.0213750945297142</v>
      </c>
      <c r="AR5">
        <f t="shared" si="13"/>
        <v>8.0038003872294747E-2</v>
      </c>
      <c r="AS5" s="5">
        <f t="shared" si="14"/>
        <v>0.3680434118486256</v>
      </c>
    </row>
    <row r="6" spans="1:45">
      <c r="A6" t="s">
        <v>260</v>
      </c>
      <c r="B6" s="4">
        <v>3.5713669820484481E-3</v>
      </c>
      <c r="C6">
        <v>6.3244420357837913E-3</v>
      </c>
      <c r="D6">
        <v>5.3172349929097439E-2</v>
      </c>
      <c r="E6">
        <v>7.1999018451820149E-2</v>
      </c>
      <c r="F6">
        <v>0.13154739884780201</v>
      </c>
      <c r="G6" s="5">
        <v>5.0179920560192048E-2</v>
      </c>
      <c r="H6" s="4">
        <v>2.4323037635915125E-2</v>
      </c>
      <c r="I6">
        <v>7.2356412978047638E-2</v>
      </c>
      <c r="J6">
        <v>1.5390635038786253E-3</v>
      </c>
      <c r="K6">
        <v>0.77470348912337739</v>
      </c>
      <c r="L6">
        <v>0.19140131131459151</v>
      </c>
      <c r="M6" s="5">
        <v>9.4732759278697676E-2</v>
      </c>
      <c r="N6" s="4">
        <v>0</v>
      </c>
      <c r="O6">
        <v>1.1170908852682682E-2</v>
      </c>
      <c r="P6">
        <v>0.42026352633189829</v>
      </c>
      <c r="Q6">
        <v>6.7327197574362965E-2</v>
      </c>
      <c r="R6">
        <v>0.11658500718928397</v>
      </c>
      <c r="S6" s="5">
        <v>0.14060060474472891</v>
      </c>
      <c r="T6" s="4">
        <v>1.0844958656311795E-2</v>
      </c>
      <c r="U6">
        <v>0.31121341833257432</v>
      </c>
      <c r="V6">
        <v>0.19810645036914953</v>
      </c>
      <c r="W6">
        <v>0.80325046519081988</v>
      </c>
      <c r="Y6" s="5">
        <v>0.17709319409473093</v>
      </c>
      <c r="Z6" s="4">
        <v>4.6551499641472371E-2</v>
      </c>
      <c r="AA6">
        <v>1.9746710630772733E-2</v>
      </c>
      <c r="AB6">
        <v>0.44765420285202506</v>
      </c>
      <c r="AC6">
        <v>0.51813887666025604</v>
      </c>
      <c r="AD6">
        <v>0.12125858545776363</v>
      </c>
      <c r="AE6" s="5">
        <v>0.35917662613895329</v>
      </c>
      <c r="AG6" t="str">
        <f t="shared" si="2"/>
        <v>LPG_09_20:4</v>
      </c>
      <c r="AH6" s="4">
        <f t="shared" si="3"/>
        <v>1.7058172583149546E-2</v>
      </c>
      <c r="AI6">
        <f t="shared" si="4"/>
        <v>8.4162378565972223E-2</v>
      </c>
      <c r="AJ6">
        <f t="shared" si="5"/>
        <v>0.22414711859720979</v>
      </c>
      <c r="AK6">
        <f t="shared" si="6"/>
        <v>0.44708380940012732</v>
      </c>
      <c r="AL6">
        <f t="shared" si="7"/>
        <v>0.14019807570236026</v>
      </c>
      <c r="AM6" s="5">
        <f t="shared" si="8"/>
        <v>0.16435662096346057</v>
      </c>
      <c r="AN6" s="4">
        <f t="shared" si="9"/>
        <v>8.4679212611571599E-3</v>
      </c>
      <c r="AO6">
        <f t="shared" si="10"/>
        <v>5.7977337284614912E-2</v>
      </c>
      <c r="AP6">
        <f t="shared" si="11"/>
        <v>9.1619292785461312E-2</v>
      </c>
      <c r="AQ6">
        <f t="shared" si="12"/>
        <v>0.16188604764595238</v>
      </c>
      <c r="AR6">
        <f t="shared" si="13"/>
        <v>1.551963668503464E-2</v>
      </c>
      <c r="AS6" s="5">
        <f t="shared" si="14"/>
        <v>5.3181389625116315E-2</v>
      </c>
    </row>
    <row r="7" spans="1:45" ht="21" thickBot="1">
      <c r="A7" t="s">
        <v>261</v>
      </c>
      <c r="B7" s="6">
        <v>4.2938729287661688E-2</v>
      </c>
      <c r="C7" s="7">
        <v>5.7789828671360517E-2</v>
      </c>
      <c r="D7" s="7">
        <v>0</v>
      </c>
      <c r="E7" s="7">
        <v>0</v>
      </c>
      <c r="F7" s="7">
        <v>4.3145375271985463E-3</v>
      </c>
      <c r="G7" s="8">
        <v>2.9187380896525793E-3</v>
      </c>
      <c r="H7" s="6">
        <v>5.5684100615683754E-2</v>
      </c>
      <c r="I7" s="7">
        <v>0.19353878548990477</v>
      </c>
      <c r="J7" s="7">
        <v>0</v>
      </c>
      <c r="K7" s="7">
        <v>0.10160748955282953</v>
      </c>
      <c r="L7" s="7">
        <v>1.2244901272574611E-2</v>
      </c>
      <c r="M7" s="8">
        <v>1.8784004948673334E-3</v>
      </c>
      <c r="N7" s="6">
        <v>5.224053284131034E-2</v>
      </c>
      <c r="O7" s="7">
        <v>4.9386988588226771E-3</v>
      </c>
      <c r="P7" s="7">
        <v>4.7534536559147751E-2</v>
      </c>
      <c r="Q7" s="7">
        <v>0</v>
      </c>
      <c r="R7" s="7">
        <v>0</v>
      </c>
      <c r="S7" s="8">
        <v>5.2229546688417287E-3</v>
      </c>
      <c r="T7" s="6">
        <v>8.4100408596676307E-2</v>
      </c>
      <c r="U7" s="7">
        <v>0.51304737353800667</v>
      </c>
      <c r="V7" s="7">
        <v>2.4008684715086281E-2</v>
      </c>
      <c r="W7" s="7">
        <v>0.16053258881663829</v>
      </c>
      <c r="X7" s="7"/>
      <c r="Y7" s="8">
        <v>1.9171140294066209E-2</v>
      </c>
      <c r="Z7" s="6">
        <v>7.8095981775109485E-2</v>
      </c>
      <c r="AA7" s="7">
        <v>6.4724043544773791E-2</v>
      </c>
      <c r="AB7" s="7">
        <v>3.4657386588149798E-2</v>
      </c>
      <c r="AC7" s="7">
        <v>5.3396856646093088E-2</v>
      </c>
      <c r="AD7" s="7">
        <v>6.0016232690790032E-3</v>
      </c>
      <c r="AE7" s="8">
        <v>3.7621185875461753E-2</v>
      </c>
      <c r="AG7" t="str">
        <f t="shared" si="2"/>
        <v>LPG_14_22:6</v>
      </c>
      <c r="AH7" s="6">
        <f t="shared" si="3"/>
        <v>6.2611950623288309E-2</v>
      </c>
      <c r="AI7" s="7">
        <f t="shared" si="4"/>
        <v>0.16680774602057369</v>
      </c>
      <c r="AJ7" s="7">
        <f t="shared" si="5"/>
        <v>2.1240121572476768E-2</v>
      </c>
      <c r="AK7" s="7">
        <f t="shared" si="6"/>
        <v>6.3107387003112178E-2</v>
      </c>
      <c r="AL7" s="7">
        <f t="shared" si="7"/>
        <v>5.64026551721304E-3</v>
      </c>
      <c r="AM7" s="8">
        <f t="shared" si="8"/>
        <v>1.3362483884577919E-2</v>
      </c>
      <c r="AN7" s="6">
        <f t="shared" si="9"/>
        <v>7.8870339705157215E-3</v>
      </c>
      <c r="AO7" s="7">
        <f t="shared" si="10"/>
        <v>9.1952162883181351E-2</v>
      </c>
      <c r="AP7" s="7">
        <f t="shared" si="11"/>
        <v>9.4376102131150576E-3</v>
      </c>
      <c r="AQ7" s="7">
        <f t="shared" si="12"/>
        <v>3.0849073594907819E-2</v>
      </c>
      <c r="AR7" s="7">
        <f t="shared" si="13"/>
        <v>2.2704176222889702E-3</v>
      </c>
      <c r="AS7" s="8">
        <f t="shared" si="14"/>
        <v>6.8170119735506962E-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930C8-F45B-B647-AAD7-4898F7ACA1BE}">
  <sheetPr codeName="Sheet28"/>
  <dimension ref="A1:AS2"/>
  <sheetViews>
    <sheetView zoomScale="40" zoomScaleNormal="40" workbookViewId="0"/>
  </sheetViews>
  <sheetFormatPr baseColWidth="10" defaultRowHeight="20"/>
  <cols>
    <col min="1" max="1" width="16.4257812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6.425781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 ht="21" thickBot="1">
      <c r="A2" t="s">
        <v>667</v>
      </c>
      <c r="B2" s="9">
        <v>2.4398202056405707E-2</v>
      </c>
      <c r="C2" s="10">
        <v>2.4560812637046188E-2</v>
      </c>
      <c r="D2" s="10">
        <v>6.1499690327585455E-2</v>
      </c>
      <c r="E2" s="10">
        <v>5.7926040752342409E-2</v>
      </c>
      <c r="F2" s="10">
        <v>3.8854000224469602E-2</v>
      </c>
      <c r="G2" s="11">
        <v>0.1438105687022386</v>
      </c>
      <c r="H2" s="9">
        <v>0.12438241021696694</v>
      </c>
      <c r="I2" s="10">
        <v>2.6039122531208818E-2</v>
      </c>
      <c r="J2" s="10">
        <v>0.10049009592691988</v>
      </c>
      <c r="K2" s="10">
        <v>0.13423323091478695</v>
      </c>
      <c r="L2" s="10">
        <v>9.2781781671714386E-2</v>
      </c>
      <c r="M2" s="11">
        <v>0.11159823205592062</v>
      </c>
      <c r="N2" s="9">
        <v>4.3407038162373068E-2</v>
      </c>
      <c r="O2" s="10">
        <v>0.19696816009075899</v>
      </c>
      <c r="P2" s="10">
        <v>0.12688940741434862</v>
      </c>
      <c r="Q2" s="10">
        <v>0.10227301598717618</v>
      </c>
      <c r="R2" s="10">
        <v>0.11250192029579034</v>
      </c>
      <c r="S2" s="11">
        <v>0.21323749674311687</v>
      </c>
      <c r="T2" s="9">
        <v>5.1242816019473406E-2</v>
      </c>
      <c r="U2" s="10">
        <v>5.3661853743197964E-2</v>
      </c>
      <c r="V2" s="10">
        <v>0.20367260112800836</v>
      </c>
      <c r="W2" s="10">
        <v>0.16006527387849981</v>
      </c>
      <c r="X2" s="10"/>
      <c r="Y2" s="11">
        <v>0.14139800485247875</v>
      </c>
      <c r="Z2" s="9">
        <v>6.2853888305694411E-2</v>
      </c>
      <c r="AA2" s="10">
        <v>6.6549889119244879E-2</v>
      </c>
      <c r="AB2" s="10">
        <v>9.0125705220666819E-2</v>
      </c>
      <c r="AC2" s="10">
        <v>0.19033860748995746</v>
      </c>
      <c r="AD2" s="10">
        <v>7.586139331356026E-2</v>
      </c>
      <c r="AE2" s="11">
        <v>7.1781929080206502E-2</v>
      </c>
      <c r="AG2" t="str">
        <f>A2</f>
        <v>PA_04_16:0/18:1</v>
      </c>
      <c r="AH2" s="9">
        <f>AVERAGE(B2,H2,N2,T2,Z2)</f>
        <v>6.1256870952182706E-2</v>
      </c>
      <c r="AI2" s="10">
        <f t="shared" ref="AI2:AM2" si="0">AVERAGE(C2,I2,O2,U2,AA2)</f>
        <v>7.3555967624291368E-2</v>
      </c>
      <c r="AJ2" s="10">
        <f t="shared" si="0"/>
        <v>0.11653550000350581</v>
      </c>
      <c r="AK2" s="10">
        <f t="shared" si="0"/>
        <v>0.12896723380455258</v>
      </c>
      <c r="AL2" s="10">
        <f t="shared" si="0"/>
        <v>7.9999773876383656E-2</v>
      </c>
      <c r="AM2" s="11">
        <f t="shared" si="0"/>
        <v>0.13636524628679228</v>
      </c>
      <c r="AN2" s="9">
        <f>STDEV(B2,H2,N2,T2,Z2)/(5^0.5)</f>
        <v>1.6977696356522042E-2</v>
      </c>
      <c r="AO2" s="10">
        <f t="shared" ref="AO2:AS2" si="1">STDEV(C2,I2,O2,U2,AA2)/(5^0.5)</f>
        <v>3.1885581327880323E-2</v>
      </c>
      <c r="AP2" s="10">
        <f t="shared" si="1"/>
        <v>2.4170178309427959E-2</v>
      </c>
      <c r="AQ2" s="10">
        <f t="shared" si="1"/>
        <v>2.2935449314546181E-2</v>
      </c>
      <c r="AR2" s="10">
        <f t="shared" si="1"/>
        <v>1.3975860446369035E-2</v>
      </c>
      <c r="AS2" s="11">
        <f t="shared" si="1"/>
        <v>2.3210465559946249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56758-28F1-2D44-8428-54BE10596FA6}">
  <sheetPr codeName="Sheet19"/>
  <dimension ref="A1:AS7"/>
  <sheetViews>
    <sheetView zoomScale="40" zoomScaleNormal="40" workbookViewId="0"/>
  </sheetViews>
  <sheetFormatPr baseColWidth="10" defaultRowHeight="20"/>
  <cols>
    <col min="1" max="1" width="13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3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164</v>
      </c>
      <c r="B2" s="1">
        <v>2.9113968110643297E-2</v>
      </c>
      <c r="C2" s="2">
        <v>1.790669730915195E-2</v>
      </c>
      <c r="D2" s="2">
        <v>1.5203626048686508E-2</v>
      </c>
      <c r="E2" s="2">
        <v>1.0191182040120112E-2</v>
      </c>
      <c r="F2" s="2">
        <v>2.5019980127302208E-2</v>
      </c>
      <c r="G2" s="3">
        <v>6.7264605851285963E-2</v>
      </c>
      <c r="H2" s="1">
        <v>3.4729225089080072E-2</v>
      </c>
      <c r="I2" s="2">
        <v>6.8480726328756583E-2</v>
      </c>
      <c r="J2" s="2">
        <v>7.8081292099010276E-3</v>
      </c>
      <c r="K2" s="2">
        <v>1.6424612334506622E-2</v>
      </c>
      <c r="L2" s="2">
        <v>1.6886868950655009E-2</v>
      </c>
      <c r="M2" s="3">
        <v>1.7120537766032402E-2</v>
      </c>
      <c r="N2" s="1">
        <v>6.8475266719831753E-3</v>
      </c>
      <c r="O2" s="2">
        <v>0.15857267480282983</v>
      </c>
      <c r="P2" s="2">
        <v>2.6930793248668136E-2</v>
      </c>
      <c r="Q2" s="2">
        <v>1.5325859148316917E-2</v>
      </c>
      <c r="R2" s="2">
        <v>2.8919908916063095E-2</v>
      </c>
      <c r="S2" s="3">
        <v>1.622460225403884E-2</v>
      </c>
      <c r="T2" s="1">
        <v>2.4949395252354581E-2</v>
      </c>
      <c r="U2" s="2">
        <v>1.7579048569802788E-2</v>
      </c>
      <c r="V2" s="2">
        <v>5.7169282452837256E-2</v>
      </c>
      <c r="W2" s="2">
        <v>2.2838551354487445E-2</v>
      </c>
      <c r="X2" s="2"/>
      <c r="Y2" s="3">
        <v>5.8833753293866801E-2</v>
      </c>
      <c r="Z2" s="1">
        <v>4.5834362247774582E-2</v>
      </c>
      <c r="AA2" s="2">
        <v>2.1239607447500863E-2</v>
      </c>
      <c r="AB2" s="2">
        <v>2.1814177215907934E-2</v>
      </c>
      <c r="AC2" s="2">
        <v>4.4519015949625471E-2</v>
      </c>
      <c r="AD2" s="2">
        <v>2.6362172251355433E-2</v>
      </c>
      <c r="AE2" s="3">
        <v>1.2048003788796648E-2</v>
      </c>
      <c r="AG2" t="str">
        <f>A2</f>
        <v>LPA_03_16:0</v>
      </c>
      <c r="AH2" s="1">
        <f>AVERAGE(B2,H2,N2,T2,Z2)</f>
        <v>2.8294895474367143E-2</v>
      </c>
      <c r="AI2" s="2">
        <f t="shared" ref="AI2:AM2" si="0">AVERAGE(C2,I2,O2,U2,AA2)</f>
        <v>5.6755750891608406E-2</v>
      </c>
      <c r="AJ2" s="2">
        <f t="shared" si="0"/>
        <v>2.5785201635200171E-2</v>
      </c>
      <c r="AK2" s="2">
        <f t="shared" si="0"/>
        <v>2.1859844165411313E-2</v>
      </c>
      <c r="AL2" s="3">
        <f t="shared" si="0"/>
        <v>2.4297232561343939E-2</v>
      </c>
      <c r="AM2" s="1">
        <f t="shared" si="0"/>
        <v>3.4298300590804125E-2</v>
      </c>
      <c r="AN2" s="2">
        <f>STDEV(B2,H2,N2,T2,Z2)/(5^0.5)</f>
        <v>6.4065840061248306E-3</v>
      </c>
      <c r="AO2" s="2">
        <f t="shared" ref="AO2:AS2" si="1">STDEV(C2,I2,O2,U2,AA2)/(5^0.5)</f>
        <v>2.7211780957842085E-2</v>
      </c>
      <c r="AP2" s="2">
        <f t="shared" si="1"/>
        <v>8.4769889074157497E-3</v>
      </c>
      <c r="AQ2" s="2">
        <f t="shared" si="1"/>
        <v>6.0116067517843154E-3</v>
      </c>
      <c r="AR2" s="2">
        <f t="shared" si="1"/>
        <v>2.3247790646365395E-3</v>
      </c>
      <c r="AS2" s="3">
        <f t="shared" si="1"/>
        <v>1.1843934179320286E-2</v>
      </c>
    </row>
    <row r="3" spans="1:45">
      <c r="A3" t="s">
        <v>165</v>
      </c>
      <c r="B3" s="4">
        <v>0.12304926482772763</v>
      </c>
      <c r="C3">
        <v>9.8497334712832507E-2</v>
      </c>
      <c r="D3">
        <v>9.2387002875280524E-2</v>
      </c>
      <c r="E3">
        <v>0.13163655367458826</v>
      </c>
      <c r="F3">
        <v>0.2025977863885757</v>
      </c>
      <c r="G3" s="5">
        <v>0.42725272456986751</v>
      </c>
      <c r="H3" s="4">
        <v>0.24803760264201996</v>
      </c>
      <c r="I3">
        <v>0.45158003948689579</v>
      </c>
      <c r="J3">
        <v>7.3631896520445744E-2</v>
      </c>
      <c r="K3">
        <v>8.5392014542110845E-2</v>
      </c>
      <c r="L3">
        <v>0.11784481563613607</v>
      </c>
      <c r="M3" s="5">
        <v>7.6172679089023226E-2</v>
      </c>
      <c r="N3" s="4">
        <v>9.5737701517443402E-2</v>
      </c>
      <c r="O3">
        <v>0.32751565002932481</v>
      </c>
      <c r="P3">
        <v>6.1598335471971022E-2</v>
      </c>
      <c r="Q3">
        <v>0.15795670747641599</v>
      </c>
      <c r="R3">
        <v>0.138212216422438</v>
      </c>
      <c r="S3" s="5">
        <v>6.9674660310138081E-2</v>
      </c>
      <c r="T3" s="4">
        <v>0.15265432175091337</v>
      </c>
      <c r="U3">
        <v>0.18483268141689513</v>
      </c>
      <c r="V3">
        <v>0.11472170247353751</v>
      </c>
      <c r="W3">
        <v>7.8068446909007397E-2</v>
      </c>
      <c r="Y3" s="5">
        <v>0.30355686950972299</v>
      </c>
      <c r="Z3" s="4">
        <v>0.46401718841751927</v>
      </c>
      <c r="AA3">
        <v>0.22082296560180203</v>
      </c>
      <c r="AB3">
        <v>4.287651356141272E-2</v>
      </c>
      <c r="AC3">
        <v>0.25416701440587919</v>
      </c>
      <c r="AD3">
        <v>7.965464403164163E-2</v>
      </c>
      <c r="AE3" s="5">
        <v>6.1268644967063315E-2</v>
      </c>
      <c r="AG3" t="str">
        <f t="shared" ref="AG3:AG7" si="2">A3</f>
        <v>LPA_05_18:2</v>
      </c>
      <c r="AH3" s="4">
        <f t="shared" ref="AH3:AH7" si="3">AVERAGE(B3,H3,N3,T3,Z3)</f>
        <v>0.21669921583112473</v>
      </c>
      <c r="AI3">
        <f t="shared" ref="AI3:AI7" si="4">AVERAGE(C3,I3,O3,U3,AA3)</f>
        <v>0.25664973424955007</v>
      </c>
      <c r="AJ3">
        <f t="shared" ref="AJ3:AJ7" si="5">AVERAGE(D3,J3,P3,V3,AB3)</f>
        <v>7.7043090180529503E-2</v>
      </c>
      <c r="AK3">
        <f t="shared" ref="AK3:AK7" si="6">AVERAGE(E3,K3,Q3,W3,AC3)</f>
        <v>0.14144414740160033</v>
      </c>
      <c r="AL3" s="5">
        <f t="shared" ref="AL3:AL7" si="7">AVERAGE(F3,L3,R3,X3,AD3)</f>
        <v>0.13457736561969785</v>
      </c>
      <c r="AM3" s="4">
        <f t="shared" ref="AM3:AM7" si="8">AVERAGE(G3,M3,S3,Y3,AE3)</f>
        <v>0.18758511568916306</v>
      </c>
      <c r="AN3">
        <f t="shared" ref="AN3:AN7" si="9">STDEV(B3,H3,N3,T3,Z3)/(5^0.5)</f>
        <v>6.6952230649134081E-2</v>
      </c>
      <c r="AO3">
        <f t="shared" ref="AO3:AO7" si="10">STDEV(C3,I3,O3,U3,AA3)/(5^0.5)</f>
        <v>6.1021811603622557E-2</v>
      </c>
      <c r="AP3">
        <f t="shared" ref="AP3:AP7" si="11">STDEV(D3,J3,P3,V3,AB3)/(5^0.5)</f>
        <v>1.239484798046161E-2</v>
      </c>
      <c r="AQ3">
        <f t="shared" ref="AQ3:AQ7" si="12">STDEV(E3,K3,Q3,W3,AC3)/(5^0.5)</f>
        <v>3.1806932649681534E-2</v>
      </c>
      <c r="AR3">
        <f t="shared" ref="AR3:AR7" si="13">STDEV(F3,L3,R3,X3,AD3)/(5^0.5)</f>
        <v>2.3002135201650155E-2</v>
      </c>
      <c r="AS3" s="5">
        <f t="shared" ref="AS3:AS7" si="14">STDEV(G3,M3,S3,Y3,AE3)/(5^0.5)</f>
        <v>7.5220166087083026E-2</v>
      </c>
    </row>
    <row r="4" spans="1:45">
      <c r="A4" t="s">
        <v>166</v>
      </c>
      <c r="B4" s="4">
        <v>1.138366606305824E-2</v>
      </c>
      <c r="C4">
        <v>4.8952669605645156E-3</v>
      </c>
      <c r="D4">
        <v>3.1730676195542415E-2</v>
      </c>
      <c r="E4">
        <v>4.8426137533826755E-2</v>
      </c>
      <c r="F4">
        <v>5.1392779539504295E-2</v>
      </c>
      <c r="G4" s="5">
        <v>0.24202813423953379</v>
      </c>
      <c r="H4" s="4">
        <v>2.6279389926486596E-2</v>
      </c>
      <c r="I4">
        <v>4.3534788546079124E-2</v>
      </c>
      <c r="J4">
        <v>3.629183840460256E-2</v>
      </c>
      <c r="K4">
        <v>4.6796845797131226E-2</v>
      </c>
      <c r="L4">
        <v>5.5126245530027131E-2</v>
      </c>
      <c r="M4" s="5">
        <v>5.2539635414266705E-2</v>
      </c>
      <c r="N4" s="4">
        <v>1.3781978886312586E-2</v>
      </c>
      <c r="O4">
        <v>8.4134361391132659E-2</v>
      </c>
      <c r="P4">
        <v>3.4003745128651716E-2</v>
      </c>
      <c r="Q4">
        <v>8.6696524755484686E-2</v>
      </c>
      <c r="R4">
        <v>5.8256196610778896E-2</v>
      </c>
      <c r="S4" s="5">
        <v>3.8269572534250521E-2</v>
      </c>
      <c r="T4" s="4">
        <v>1.7461129080473734E-2</v>
      </c>
      <c r="U4">
        <v>7.3735713369585034E-3</v>
      </c>
      <c r="V4">
        <v>6.3314131569913806E-2</v>
      </c>
      <c r="W4">
        <v>3.359173864053E-2</v>
      </c>
      <c r="Y4" s="5">
        <v>0.16343017941959409</v>
      </c>
      <c r="Z4" s="4">
        <v>4.4243006801444676E-2</v>
      </c>
      <c r="AA4">
        <v>3.0328222921704527E-2</v>
      </c>
      <c r="AB4">
        <v>2.5040493251332313E-2</v>
      </c>
      <c r="AC4">
        <v>0.12615111488624778</v>
      </c>
      <c r="AD4">
        <v>5.125638609901341E-2</v>
      </c>
      <c r="AE4" s="5">
        <v>2.3096684192746963E-2</v>
      </c>
      <c r="AG4" t="str">
        <f t="shared" si="2"/>
        <v>LPA_06_18:1</v>
      </c>
      <c r="AH4" s="4">
        <f t="shared" si="3"/>
        <v>2.2629834151555166E-2</v>
      </c>
      <c r="AI4">
        <f t="shared" si="4"/>
        <v>3.4053242231287875E-2</v>
      </c>
      <c r="AJ4">
        <f t="shared" si="5"/>
        <v>3.8076176910008558E-2</v>
      </c>
      <c r="AK4">
        <f t="shared" si="6"/>
        <v>6.8332472322644083E-2</v>
      </c>
      <c r="AL4" s="5">
        <f t="shared" si="7"/>
        <v>5.4007901944830933E-2</v>
      </c>
      <c r="AM4" s="4">
        <f t="shared" si="8"/>
        <v>0.1038728411600784</v>
      </c>
      <c r="AN4">
        <f t="shared" si="9"/>
        <v>5.9662586305384777E-3</v>
      </c>
      <c r="AO4">
        <f t="shared" si="10"/>
        <v>1.4446256170019812E-2</v>
      </c>
      <c r="AP4">
        <f t="shared" si="11"/>
        <v>6.5837578467676213E-3</v>
      </c>
      <c r="AQ4">
        <f t="shared" si="12"/>
        <v>1.6951692837289603E-2</v>
      </c>
      <c r="AR4">
        <f t="shared" si="13"/>
        <v>1.4990753725301852E-3</v>
      </c>
      <c r="AS4" s="5">
        <f t="shared" si="14"/>
        <v>4.2483900449095967E-2</v>
      </c>
    </row>
    <row r="5" spans="1:45">
      <c r="A5" t="s">
        <v>167</v>
      </c>
      <c r="B5" s="4">
        <v>2.7705455109784137E-2</v>
      </c>
      <c r="C5">
        <v>1.5204340023775562E-2</v>
      </c>
      <c r="D5">
        <v>4.3521901543747542E-2</v>
      </c>
      <c r="E5">
        <v>2.3970190408376606E-2</v>
      </c>
      <c r="F5">
        <v>2.1194080739791288E-2</v>
      </c>
      <c r="G5" s="5">
        <v>8.0992812439663414E-2</v>
      </c>
      <c r="H5" s="4">
        <v>2.5084765528672968E-2</v>
      </c>
      <c r="I5">
        <v>2.1221854702373061E-2</v>
      </c>
      <c r="J5">
        <v>1.6716236955417588E-2</v>
      </c>
      <c r="K5">
        <v>2.5093451957714494E-2</v>
      </c>
      <c r="L5">
        <v>1.5810454497075247E-2</v>
      </c>
      <c r="M5" s="5">
        <v>2.9383441258078489E-2</v>
      </c>
      <c r="N5" s="4">
        <v>6.6762273787800272E-3</v>
      </c>
      <c r="O5">
        <v>6.0403911903706115E-2</v>
      </c>
      <c r="P5">
        <v>3.714909470939308E-2</v>
      </c>
      <c r="Q5">
        <v>2.4926715387132745E-2</v>
      </c>
      <c r="R5">
        <v>5.1024888523538342E-2</v>
      </c>
      <c r="S5" s="5">
        <v>3.8030718344138029E-2</v>
      </c>
      <c r="T5" s="4">
        <v>1.7735700294791292E-2</v>
      </c>
      <c r="U5">
        <v>5.9681074823742155E-3</v>
      </c>
      <c r="V5">
        <v>0.11332090819167118</v>
      </c>
      <c r="W5">
        <v>1.5617298707089318E-2</v>
      </c>
      <c r="Y5" s="5">
        <v>4.5313658656741633E-2</v>
      </c>
      <c r="Z5" s="4">
        <v>3.0220479870711796E-2</v>
      </c>
      <c r="AA5">
        <v>1.7594668233121929E-2</v>
      </c>
      <c r="AB5">
        <v>1.118442850944884E-2</v>
      </c>
      <c r="AC5">
        <v>2.6104866061449371E-2</v>
      </c>
      <c r="AD5">
        <v>3.2659141409652474E-2</v>
      </c>
      <c r="AE5" s="5">
        <v>1.2010082727552999E-2</v>
      </c>
      <c r="AG5" t="str">
        <f t="shared" si="2"/>
        <v>LPA_07_18:0</v>
      </c>
      <c r="AH5" s="4">
        <f t="shared" si="3"/>
        <v>2.1484525636548048E-2</v>
      </c>
      <c r="AI5">
        <f t="shared" si="4"/>
        <v>2.4078576469070176E-2</v>
      </c>
      <c r="AJ5">
        <f t="shared" si="5"/>
        <v>4.4378513981935645E-2</v>
      </c>
      <c r="AK5">
        <f t="shared" si="6"/>
        <v>2.3142504504352505E-2</v>
      </c>
      <c r="AL5" s="5">
        <f t="shared" si="7"/>
        <v>3.0172141292514339E-2</v>
      </c>
      <c r="AM5" s="4">
        <f t="shared" si="8"/>
        <v>4.1146142685234907E-2</v>
      </c>
      <c r="AN5">
        <f t="shared" si="9"/>
        <v>4.2503998394694655E-3</v>
      </c>
      <c r="AO5">
        <f t="shared" si="10"/>
        <v>9.4246301760557358E-3</v>
      </c>
      <c r="AP5">
        <f t="shared" si="11"/>
        <v>1.8266226879003547E-2</v>
      </c>
      <c r="AQ5">
        <f t="shared" si="12"/>
        <v>1.9115304952035173E-3</v>
      </c>
      <c r="AR5">
        <f t="shared" si="13"/>
        <v>6.96604074809728E-3</v>
      </c>
      <c r="AS5" s="5">
        <f t="shared" si="14"/>
        <v>1.1406362880950293E-2</v>
      </c>
    </row>
    <row r="6" spans="1:45">
      <c r="A6" t="s">
        <v>168</v>
      </c>
      <c r="B6" s="4">
        <v>4.0257598196063157E-2</v>
      </c>
      <c r="C6">
        <v>1.8689212700290773E-2</v>
      </c>
      <c r="D6">
        <v>0.16160058310665806</v>
      </c>
      <c r="E6">
        <v>0.21813121730755616</v>
      </c>
      <c r="F6">
        <v>0.24429478868263599</v>
      </c>
      <c r="G6" s="5">
        <v>0.50790674847726935</v>
      </c>
      <c r="H6" s="4">
        <v>5.0716882953707243E-2</v>
      </c>
      <c r="I6">
        <v>0.1418329803043655</v>
      </c>
      <c r="J6">
        <v>2.9608117895422018E-2</v>
      </c>
      <c r="K6">
        <v>0.16786031876160662</v>
      </c>
      <c r="L6">
        <v>0.28232240715971058</v>
      </c>
      <c r="M6" s="5">
        <v>0.16117067689060216</v>
      </c>
      <c r="N6" s="4">
        <v>2.3019546393544858E-2</v>
      </c>
      <c r="O6">
        <v>5.0266195433099597E-2</v>
      </c>
      <c r="P6">
        <v>0.12417885001943563</v>
      </c>
      <c r="Q6">
        <v>0.20617733618727324</v>
      </c>
      <c r="R6">
        <v>0.31399247432046107</v>
      </c>
      <c r="S6" s="5">
        <v>0.1160318992949563</v>
      </c>
      <c r="T6" s="4">
        <v>4.4225530977088034E-2</v>
      </c>
      <c r="U6">
        <v>6.3889552907808109E-2</v>
      </c>
      <c r="V6">
        <v>0.26674331961084913</v>
      </c>
      <c r="W6">
        <v>0.1329513436091104</v>
      </c>
      <c r="Y6" s="5">
        <v>0.5755344018514742</v>
      </c>
      <c r="Z6" s="4">
        <v>0.10888121245006049</v>
      </c>
      <c r="AA6">
        <v>7.047997433697753E-2</v>
      </c>
      <c r="AB6">
        <v>0.10680007483819044</v>
      </c>
      <c r="AC6">
        <v>0.46713290598587393</v>
      </c>
      <c r="AD6">
        <v>0.19697584214736469</v>
      </c>
      <c r="AE6" s="5">
        <v>0.11945823765591028</v>
      </c>
      <c r="AG6" t="str">
        <f t="shared" si="2"/>
        <v>LPA_09_20:4</v>
      </c>
      <c r="AH6" s="4">
        <f t="shared" si="3"/>
        <v>5.342015419409276E-2</v>
      </c>
      <c r="AI6">
        <f t="shared" si="4"/>
        <v>6.9031583136508298E-2</v>
      </c>
      <c r="AJ6">
        <f t="shared" si="5"/>
        <v>0.13778618909411106</v>
      </c>
      <c r="AK6">
        <f t="shared" si="6"/>
        <v>0.23845062437028405</v>
      </c>
      <c r="AL6" s="5">
        <f t="shared" si="7"/>
        <v>0.25939637807754307</v>
      </c>
      <c r="AM6" s="4">
        <f t="shared" si="8"/>
        <v>0.29602039283404247</v>
      </c>
      <c r="AN6">
        <f t="shared" si="9"/>
        <v>1.4603471486974629E-2</v>
      </c>
      <c r="AO6">
        <f t="shared" si="10"/>
        <v>2.0267061674464733E-2</v>
      </c>
      <c r="AP6">
        <f t="shared" si="11"/>
        <v>3.8758780240700695E-2</v>
      </c>
      <c r="AQ6">
        <f t="shared" si="12"/>
        <v>5.9102926681124636E-2</v>
      </c>
      <c r="AR6">
        <f t="shared" si="13"/>
        <v>2.2554700681536293E-2</v>
      </c>
      <c r="AS6" s="5">
        <f t="shared" si="14"/>
        <v>0.10118755044035997</v>
      </c>
    </row>
    <row r="7" spans="1:45" ht="21" thickBot="1">
      <c r="A7" t="s">
        <v>169</v>
      </c>
      <c r="B7" s="6">
        <v>6.4425481082758029E-2</v>
      </c>
      <c r="C7" s="7">
        <v>3.3282489142357582E-2</v>
      </c>
      <c r="D7" s="7">
        <v>1.5649573299902152E-2</v>
      </c>
      <c r="E7" s="7">
        <v>2.0048970148361447E-2</v>
      </c>
      <c r="F7" s="7">
        <v>1.6696482757916235E-2</v>
      </c>
      <c r="G7" s="8">
        <v>8.2722071541052808E-2</v>
      </c>
      <c r="H7" s="6">
        <v>0.11332034636254695</v>
      </c>
      <c r="I7" s="7">
        <v>0.16117098587793427</v>
      </c>
      <c r="J7" s="7">
        <v>0</v>
      </c>
      <c r="K7" s="7">
        <v>1.8581100537096221E-2</v>
      </c>
      <c r="L7" s="7">
        <v>2.8589758079234785E-2</v>
      </c>
      <c r="M7" s="8">
        <v>9.3392237412732136E-3</v>
      </c>
      <c r="N7" s="6">
        <v>6.135082951332891E-3</v>
      </c>
      <c r="O7" s="7">
        <v>7.9186142093731586E-3</v>
      </c>
      <c r="P7" s="7">
        <v>1.8109822548276793E-2</v>
      </c>
      <c r="Q7" s="7">
        <v>9.9557514264370824E-3</v>
      </c>
      <c r="R7" s="7">
        <v>3.746272383012076E-2</v>
      </c>
      <c r="S7" s="8">
        <v>1.9906634954660843E-2</v>
      </c>
      <c r="T7" s="6">
        <v>7.2391882583893327E-2</v>
      </c>
      <c r="U7" s="7">
        <v>7.0865658529170802E-2</v>
      </c>
      <c r="V7" s="7">
        <v>5.3132605460961532E-2</v>
      </c>
      <c r="W7" s="7">
        <v>1.5250406594690565E-2</v>
      </c>
      <c r="X7" s="7"/>
      <c r="Y7" s="8">
        <v>9.6021825051387358E-2</v>
      </c>
      <c r="Z7" s="6">
        <v>0.12257004001250696</v>
      </c>
      <c r="AA7" s="7">
        <v>6.520871752740473E-2</v>
      </c>
      <c r="AB7" s="7">
        <v>1.0794533851223573E-2</v>
      </c>
      <c r="AC7" s="7">
        <v>6.7020107036581927E-2</v>
      </c>
      <c r="AD7" s="7">
        <v>2.3842289574260066E-2</v>
      </c>
      <c r="AE7" s="8">
        <v>1.5664638820679817E-2</v>
      </c>
      <c r="AG7" t="str">
        <f t="shared" si="2"/>
        <v>LPA_14_22:6</v>
      </c>
      <c r="AH7" s="6">
        <f t="shared" si="3"/>
        <v>7.5768566598607617E-2</v>
      </c>
      <c r="AI7" s="7">
        <f t="shared" si="4"/>
        <v>6.7689293057248107E-2</v>
      </c>
      <c r="AJ7" s="7">
        <f t="shared" si="5"/>
        <v>1.953730703207281E-2</v>
      </c>
      <c r="AK7" s="7">
        <f t="shared" si="6"/>
        <v>2.6171267148633447E-2</v>
      </c>
      <c r="AL7" s="8">
        <f t="shared" si="7"/>
        <v>2.6647813560382962E-2</v>
      </c>
      <c r="AM7" s="6">
        <f t="shared" si="8"/>
        <v>4.4730878821810802E-2</v>
      </c>
      <c r="AN7" s="7">
        <f t="shared" si="9"/>
        <v>2.0723662448951581E-2</v>
      </c>
      <c r="AO7" s="7">
        <f t="shared" si="10"/>
        <v>2.5991759896903027E-2</v>
      </c>
      <c r="AP7" s="7">
        <f t="shared" si="11"/>
        <v>8.9552741750520606E-3</v>
      </c>
      <c r="AQ7" s="7">
        <f t="shared" si="12"/>
        <v>1.0358400009936737E-2</v>
      </c>
      <c r="AR7" s="7">
        <f t="shared" si="13"/>
        <v>3.8955819610905587E-3</v>
      </c>
      <c r="AS7" s="8">
        <f t="shared" si="14"/>
        <v>1.8422473408957227E-2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E9BC-8083-A644-844A-4328B1D731C7}">
  <sheetPr codeName="Sheet9"/>
  <dimension ref="A1:AS19"/>
  <sheetViews>
    <sheetView zoomScale="40" zoomScaleNormal="40" workbookViewId="0"/>
  </sheetViews>
  <sheetFormatPr baseColWidth="10" defaultRowHeight="20"/>
  <cols>
    <col min="1" max="1" width="17.8554687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7.8554687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40</v>
      </c>
      <c r="B2" s="1">
        <v>7.8794739142518402E-2</v>
      </c>
      <c r="C2" s="2">
        <v>7.7208376512684904E-2</v>
      </c>
      <c r="D2" s="2">
        <v>0.18961553651560295</v>
      </c>
      <c r="E2" s="2">
        <v>0.1817107518114516</v>
      </c>
      <c r="F2" s="2">
        <v>0.11909350458889228</v>
      </c>
      <c r="G2" s="3">
        <v>0.19578597113539964</v>
      </c>
      <c r="H2" s="1">
        <v>5.6697675841702849E-2</v>
      </c>
      <c r="I2" s="2">
        <v>0.11979124309498183</v>
      </c>
      <c r="J2" s="2">
        <v>7.4174312148070576E-2</v>
      </c>
      <c r="K2" s="2">
        <v>0.13577784209859037</v>
      </c>
      <c r="L2" s="2">
        <v>0.13705905227962545</v>
      </c>
      <c r="M2" s="3">
        <v>0.14647532096233512</v>
      </c>
      <c r="N2" s="1">
        <v>7.7318994205484937E-2</v>
      </c>
      <c r="O2" s="2">
        <v>7.436901014262598E-2</v>
      </c>
      <c r="P2" s="2">
        <v>0.13935408387269629</v>
      </c>
      <c r="Q2" s="2">
        <v>0.14315994682655439</v>
      </c>
      <c r="R2" s="2">
        <v>0.17154406938657651</v>
      </c>
      <c r="S2" s="3">
        <v>0.1430835675551265</v>
      </c>
      <c r="T2" s="1">
        <v>9.1213791874064615E-2</v>
      </c>
      <c r="U2" s="2">
        <v>9.4130066531148568E-2</v>
      </c>
      <c r="V2" s="2">
        <v>0.16298747428082266</v>
      </c>
      <c r="W2" s="2">
        <v>0.1677903901149935</v>
      </c>
      <c r="X2" s="2"/>
      <c r="Y2" s="3">
        <v>0.14433436558849647</v>
      </c>
      <c r="Z2" s="1">
        <v>7.7325849544459688E-2</v>
      </c>
      <c r="AA2" s="2">
        <v>9.7621859032113886E-2</v>
      </c>
      <c r="AB2" s="2">
        <v>0.13546277340084056</v>
      </c>
      <c r="AC2" s="2">
        <v>0.11901741287951867</v>
      </c>
      <c r="AD2" s="2">
        <v>0.15664386449376341</v>
      </c>
      <c r="AE2" s="3">
        <v>0.15899697256848777</v>
      </c>
      <c r="AG2" t="str">
        <f>A2</f>
        <v>Cer_01_d18:1/12:0</v>
      </c>
      <c r="AH2" s="1">
        <f>AVERAGE(B2,H2,N2,T2,Z2)</f>
        <v>7.6270210121646115E-2</v>
      </c>
      <c r="AI2" s="2">
        <f t="shared" ref="AI2:AM2" si="0">AVERAGE(C2,I2,O2,U2,AA2)</f>
        <v>9.262411106271104E-2</v>
      </c>
      <c r="AJ2" s="2">
        <f t="shared" si="0"/>
        <v>0.14031883604360662</v>
      </c>
      <c r="AK2" s="2">
        <f t="shared" si="0"/>
        <v>0.14949126874622171</v>
      </c>
      <c r="AL2" s="2">
        <f t="shared" si="0"/>
        <v>0.14608512268721441</v>
      </c>
      <c r="AM2" s="3">
        <f t="shared" si="0"/>
        <v>0.15773523956196908</v>
      </c>
      <c r="AN2" s="1">
        <f>STDEV(B2,H2,N2,T2,Z2)/(5^0.5)</f>
        <v>5.5451884690851374E-3</v>
      </c>
      <c r="AO2" s="2">
        <f t="shared" ref="AO2:AS2" si="1">STDEV(C2,I2,O2,U2,AA2)/(5^0.5)</f>
        <v>8.1737140603790771E-3</v>
      </c>
      <c r="AP2" s="2">
        <f t="shared" si="1"/>
        <v>1.9161996202724223E-2</v>
      </c>
      <c r="AQ2" s="2">
        <f t="shared" si="1"/>
        <v>1.1246671798613763E-2</v>
      </c>
      <c r="AR2" s="2">
        <f t="shared" si="1"/>
        <v>1.022957278399819E-2</v>
      </c>
      <c r="AS2" s="3">
        <f t="shared" si="1"/>
        <v>9.925952916905293E-3</v>
      </c>
    </row>
    <row r="3" spans="1:45">
      <c r="A3" t="s">
        <v>541</v>
      </c>
      <c r="B3" s="4">
        <v>1.3624506955189335E-2</v>
      </c>
      <c r="C3">
        <v>2.5133967188254534E-2</v>
      </c>
      <c r="D3">
        <v>9.3981859303158818E-2</v>
      </c>
      <c r="E3">
        <v>3.637785803876753E-2</v>
      </c>
      <c r="F3">
        <v>4.5173371534188426E-2</v>
      </c>
      <c r="G3" s="5">
        <v>7.6068681453470968E-2</v>
      </c>
      <c r="H3" s="4">
        <v>2.9530295051982607E-2</v>
      </c>
      <c r="I3">
        <v>3.3358591824823314E-2</v>
      </c>
      <c r="J3">
        <v>5.0443251932155111E-2</v>
      </c>
      <c r="K3">
        <v>4.1500529863639515E-2</v>
      </c>
      <c r="L3">
        <v>3.3194825029533005E-2</v>
      </c>
      <c r="M3" s="5">
        <v>3.6299328172642475E-2</v>
      </c>
      <c r="N3" s="4">
        <v>1.5951089994845513E-2</v>
      </c>
      <c r="O3">
        <v>3.884177273423798E-2</v>
      </c>
      <c r="P3">
        <v>4.1700222163539941E-2</v>
      </c>
      <c r="Q3">
        <v>4.4646602264189934E-2</v>
      </c>
      <c r="R3">
        <v>3.2870902479833174E-2</v>
      </c>
      <c r="S3" s="5">
        <v>3.5610395380800339E-2</v>
      </c>
      <c r="T3" s="4">
        <v>1.9147353268409779E-2</v>
      </c>
      <c r="U3">
        <v>3.1470544032030506E-2</v>
      </c>
      <c r="V3">
        <v>4.5013371814495155E-2</v>
      </c>
      <c r="W3">
        <v>6.3323356454985436E-2</v>
      </c>
      <c r="Y3" s="5">
        <v>3.8335411149117038E-2</v>
      </c>
      <c r="Z3" s="4">
        <v>1.9398079904145046E-2</v>
      </c>
      <c r="AA3">
        <v>2.4129574710928244E-2</v>
      </c>
      <c r="AB3">
        <v>4.9183433110236777E-2</v>
      </c>
      <c r="AC3">
        <v>4.4339786702320971E-2</v>
      </c>
      <c r="AD3">
        <v>3.5346179341706245E-2</v>
      </c>
      <c r="AE3" s="5">
        <v>1.8484726431467625E-2</v>
      </c>
      <c r="AG3" t="str">
        <f t="shared" ref="AG3:AG19" si="2">A3</f>
        <v>Cer_04_d18:1/16:1</v>
      </c>
      <c r="AH3" s="4">
        <f t="shared" ref="AH3:AH19" si="3">AVERAGE(B3,H3,N3,T3,Z3)</f>
        <v>1.9530265034914458E-2</v>
      </c>
      <c r="AI3">
        <f t="shared" ref="AI3:AI19" si="4">AVERAGE(C3,I3,O3,U3,AA3)</f>
        <v>3.0586890098054913E-2</v>
      </c>
      <c r="AJ3">
        <f t="shared" ref="AJ3:AJ19" si="5">AVERAGE(D3,J3,P3,V3,AB3)</f>
        <v>5.6064427664717163E-2</v>
      </c>
      <c r="AK3">
        <f t="shared" ref="AK3:AK19" si="6">AVERAGE(E3,K3,Q3,W3,AC3)</f>
        <v>4.603762666478068E-2</v>
      </c>
      <c r="AL3">
        <f t="shared" ref="AL3:AL19" si="7">AVERAGE(F3,L3,R3,X3,AD3)</f>
        <v>3.6646319596315216E-2</v>
      </c>
      <c r="AM3" s="5">
        <f t="shared" ref="AM3:AM19" si="8">AVERAGE(G3,M3,S3,Y3,AE3)</f>
        <v>4.0959708517499686E-2</v>
      </c>
      <c r="AN3" s="4">
        <f t="shared" ref="AN3:AN19" si="9">STDEV(B3,H3,N3,T3,Z3)/(5^0.5)</f>
        <v>2.7189443460254874E-3</v>
      </c>
      <c r="AO3">
        <f t="shared" ref="AO3:AO19" si="10">STDEV(C3,I3,O3,U3,AA3)/(5^0.5)</f>
        <v>2.7206391927578929E-3</v>
      </c>
      <c r="AP3">
        <f t="shared" ref="AP3:AP19" si="11">STDEV(D3,J3,P3,V3,AB3)/(5^0.5)</f>
        <v>9.6050339921725514E-3</v>
      </c>
      <c r="AQ3">
        <f t="shared" ref="AQ3:AQ19" si="12">STDEV(E3,K3,Q3,W3,AC3)/(5^0.5)</f>
        <v>4.5689738513815612E-3</v>
      </c>
      <c r="AR3">
        <f t="shared" ref="AR3:AR19" si="13">STDEV(F3,L3,R3,X3,AD3)/(5^0.5)</f>
        <v>2.5893058089095961E-3</v>
      </c>
      <c r="AS3" s="5">
        <f t="shared" ref="AS3:AS19" si="14">STDEV(G3,M3,S3,Y3,AE3)/(5^0.5)</f>
        <v>9.4736108033239442E-3</v>
      </c>
    </row>
    <row r="4" spans="1:45">
      <c r="A4" t="s">
        <v>542</v>
      </c>
      <c r="B4" s="4">
        <v>0.15741711695430272</v>
      </c>
      <c r="C4">
        <v>0.13900963208891801</v>
      </c>
      <c r="D4">
        <v>0.3286349861473532</v>
      </c>
      <c r="E4">
        <v>0.11268008959361367</v>
      </c>
      <c r="F4">
        <v>0.25753645346485921</v>
      </c>
      <c r="G4" s="5">
        <v>0.1738391105564728</v>
      </c>
      <c r="H4" s="4">
        <v>0.16787125471233966</v>
      </c>
      <c r="I4">
        <v>0.13466983779644956</v>
      </c>
      <c r="J4">
        <v>0.38393534248441874</v>
      </c>
      <c r="K4">
        <v>0.13772247054859144</v>
      </c>
      <c r="L4">
        <v>0.43341287261920763</v>
      </c>
      <c r="M4" s="5">
        <v>0.2269209029914806</v>
      </c>
      <c r="N4" s="4">
        <v>0.11868555918394043</v>
      </c>
      <c r="O4">
        <v>0.12287932692708964</v>
      </c>
      <c r="P4">
        <v>0.16517320399761007</v>
      </c>
      <c r="Q4">
        <v>0.18127872734687944</v>
      </c>
      <c r="R4">
        <v>0.46183474935318836</v>
      </c>
      <c r="S4" s="5">
        <v>0.17157609068624138</v>
      </c>
      <c r="T4" s="4">
        <v>9.7803813254274036E-2</v>
      </c>
      <c r="U4">
        <v>0.16358662292090057</v>
      </c>
      <c r="V4">
        <v>0.21069694656828175</v>
      </c>
      <c r="W4">
        <v>0.13169114883419797</v>
      </c>
      <c r="Y4" s="5">
        <v>0.11348293837667299</v>
      </c>
      <c r="Z4" s="4">
        <v>9.537940204046727E-2</v>
      </c>
      <c r="AA4">
        <v>0.10114599024608925</v>
      </c>
      <c r="AB4">
        <v>0.16797116612687427</v>
      </c>
      <c r="AC4">
        <v>0.17954001761777216</v>
      </c>
      <c r="AD4">
        <v>0.47114378554159836</v>
      </c>
      <c r="AE4" s="5">
        <v>0.10835591139569586</v>
      </c>
      <c r="AG4" t="str">
        <f t="shared" si="2"/>
        <v>Cer_05_d18:1/16:0</v>
      </c>
      <c r="AH4" s="4">
        <f t="shared" si="3"/>
        <v>0.12743142922906481</v>
      </c>
      <c r="AI4">
        <f t="shared" si="4"/>
        <v>0.1322582819958894</v>
      </c>
      <c r="AJ4">
        <f t="shared" si="5"/>
        <v>0.25128232906490761</v>
      </c>
      <c r="AK4">
        <f t="shared" si="6"/>
        <v>0.14858249078821092</v>
      </c>
      <c r="AL4">
        <f t="shared" si="7"/>
        <v>0.40598196524471336</v>
      </c>
      <c r="AM4" s="5">
        <f t="shared" si="8"/>
        <v>0.15883499080131275</v>
      </c>
      <c r="AN4" s="4">
        <f t="shared" si="9"/>
        <v>1.502687471094325E-2</v>
      </c>
      <c r="AO4">
        <f t="shared" si="10"/>
        <v>1.0219590918130827E-2</v>
      </c>
      <c r="AP4">
        <f t="shared" si="11"/>
        <v>4.4487616304614466E-2</v>
      </c>
      <c r="AQ4">
        <f t="shared" si="12"/>
        <v>1.3637544200943198E-2</v>
      </c>
      <c r="AR4">
        <f t="shared" si="13"/>
        <v>4.4836087373188172E-2</v>
      </c>
      <c r="AS4" s="5">
        <f t="shared" si="14"/>
        <v>2.1940939806031557E-2</v>
      </c>
    </row>
    <row r="5" spans="1:45">
      <c r="A5" t="s">
        <v>543</v>
      </c>
      <c r="B5" s="4">
        <v>1.0347658007810484E-4</v>
      </c>
      <c r="C5">
        <v>1.5929592451141565E-3</v>
      </c>
      <c r="D5">
        <v>6.4292802709883697E-3</v>
      </c>
      <c r="E5">
        <v>6.8394566220379019E-3</v>
      </c>
      <c r="F5">
        <v>6.3793633699747625E-3</v>
      </c>
      <c r="G5" s="5">
        <v>2.2091584351878728E-3</v>
      </c>
      <c r="H5" s="4">
        <v>4.513591086571408E-3</v>
      </c>
      <c r="I5">
        <v>2.2269266871081462E-3</v>
      </c>
      <c r="J5">
        <v>1.3635792592230172E-2</v>
      </c>
      <c r="K5">
        <v>2.7948265860820738E-3</v>
      </c>
      <c r="L5">
        <v>1.1149583179041049E-2</v>
      </c>
      <c r="M5" s="5">
        <v>7.0960023504811924E-3</v>
      </c>
      <c r="N5" s="4">
        <v>6.6420933133382845E-4</v>
      </c>
      <c r="O5">
        <v>3.8432457267611737E-3</v>
      </c>
      <c r="P5">
        <v>4.0375292411802301E-3</v>
      </c>
      <c r="Q5">
        <v>6.7320117039002866E-3</v>
      </c>
      <c r="R5">
        <v>7.1453639100086293E-3</v>
      </c>
      <c r="S5" s="5">
        <v>3.0724376988915327E-3</v>
      </c>
      <c r="T5" s="4">
        <v>2.046121024175218E-3</v>
      </c>
      <c r="U5">
        <v>1.1518998598328519E-3</v>
      </c>
      <c r="V5">
        <v>2.5529825307530223E-3</v>
      </c>
      <c r="W5">
        <v>5.9777004201684615E-3</v>
      </c>
      <c r="Y5" s="5">
        <v>7.8970909106675039E-3</v>
      </c>
      <c r="Z5" s="4">
        <v>1.1666647882923129E-3</v>
      </c>
      <c r="AA5">
        <v>2.2165802219289983E-3</v>
      </c>
      <c r="AB5">
        <v>8.8397436697389697E-3</v>
      </c>
      <c r="AC5">
        <v>3.8706933296243288E-3</v>
      </c>
      <c r="AD5">
        <v>1.0518555927865391E-2</v>
      </c>
      <c r="AE5" s="5">
        <v>3.7786805234326431E-3</v>
      </c>
      <c r="AG5" t="str">
        <f t="shared" si="2"/>
        <v>Cer_06_d18:1/18:1</v>
      </c>
      <c r="AH5" s="4">
        <f t="shared" si="3"/>
        <v>1.6988125620901746E-3</v>
      </c>
      <c r="AI5">
        <f t="shared" si="4"/>
        <v>2.2063223481490653E-3</v>
      </c>
      <c r="AJ5">
        <f t="shared" si="5"/>
        <v>7.0990656609781532E-3</v>
      </c>
      <c r="AK5">
        <f t="shared" si="6"/>
        <v>5.2429377323626103E-3</v>
      </c>
      <c r="AL5">
        <f t="shared" si="7"/>
        <v>8.7982165967224572E-3</v>
      </c>
      <c r="AM5" s="5">
        <f t="shared" si="8"/>
        <v>4.8106739837321484E-3</v>
      </c>
      <c r="AN5" s="4">
        <f t="shared" si="9"/>
        <v>7.7273162558124048E-4</v>
      </c>
      <c r="AO5">
        <f t="shared" si="10"/>
        <v>4.5651226655134215E-4</v>
      </c>
      <c r="AP5">
        <f t="shared" si="11"/>
        <v>1.9525271886615214E-3</v>
      </c>
      <c r="AQ5">
        <f t="shared" si="12"/>
        <v>8.1186184017301361E-4</v>
      </c>
      <c r="AR5">
        <f t="shared" si="13"/>
        <v>1.0668103597561841E-3</v>
      </c>
      <c r="AS5" s="5">
        <f t="shared" si="14"/>
        <v>1.1314383373409267E-3</v>
      </c>
    </row>
    <row r="6" spans="1:45">
      <c r="A6" t="s">
        <v>544</v>
      </c>
      <c r="B6" s="4">
        <v>9.2014850492476041E-2</v>
      </c>
      <c r="C6">
        <v>9.6853854653827454E-2</v>
      </c>
      <c r="D6">
        <v>0.35834637344582743</v>
      </c>
      <c r="E6">
        <v>0.24878038087940862</v>
      </c>
      <c r="F6">
        <v>0.2749618804362885</v>
      </c>
      <c r="G6" s="5">
        <v>0.27131553611116571</v>
      </c>
      <c r="H6" s="4">
        <v>9.0977250898106321E-2</v>
      </c>
      <c r="I6">
        <v>0.12231095733734847</v>
      </c>
      <c r="J6">
        <v>0.18840643641477234</v>
      </c>
      <c r="K6">
        <v>0.175288479596068</v>
      </c>
      <c r="L6">
        <v>0.73178516673044558</v>
      </c>
      <c r="M6" s="5">
        <v>0.1851884194527364</v>
      </c>
      <c r="N6" s="4">
        <v>9.7105371099680926E-2</v>
      </c>
      <c r="O6">
        <v>0.12983331048141497</v>
      </c>
      <c r="P6">
        <v>0.20085984590589762</v>
      </c>
      <c r="Q6">
        <v>0.17095398290721314</v>
      </c>
      <c r="R6">
        <v>0.60939408908977211</v>
      </c>
      <c r="S6" s="5">
        <v>0.17432470259902105</v>
      </c>
      <c r="T6" s="4">
        <v>9.6910202084721481E-2</v>
      </c>
      <c r="U6">
        <v>0.12184653578193377</v>
      </c>
      <c r="V6">
        <v>0.24659689061306761</v>
      </c>
      <c r="W6">
        <v>0.23470880926003362</v>
      </c>
      <c r="Y6" s="5">
        <v>0.15996680569953686</v>
      </c>
      <c r="Z6" s="4">
        <v>9.2577227346441859E-2</v>
      </c>
      <c r="AA6">
        <v>0.12615792390702449</v>
      </c>
      <c r="AB6">
        <v>0.19650685140006768</v>
      </c>
      <c r="AC6">
        <v>0.18559366358430432</v>
      </c>
      <c r="AD6">
        <v>0.54820442147353976</v>
      </c>
      <c r="AE6" s="5">
        <v>0.18003499088266367</v>
      </c>
      <c r="AG6" t="str">
        <f t="shared" si="2"/>
        <v>Cer_07_d18:1/18:0</v>
      </c>
      <c r="AH6" s="4">
        <f t="shared" si="3"/>
        <v>9.3916980384285323E-2</v>
      </c>
      <c r="AI6">
        <f t="shared" si="4"/>
        <v>0.11940051643230983</v>
      </c>
      <c r="AJ6">
        <f t="shared" si="5"/>
        <v>0.23814327955592654</v>
      </c>
      <c r="AK6">
        <f t="shared" si="6"/>
        <v>0.20306506324540555</v>
      </c>
      <c r="AL6">
        <f t="shared" si="7"/>
        <v>0.54108638943251153</v>
      </c>
      <c r="AM6" s="5">
        <f t="shared" si="8"/>
        <v>0.19416609094902476</v>
      </c>
      <c r="AN6" s="4">
        <f t="shared" si="9"/>
        <v>1.288026732673244E-3</v>
      </c>
      <c r="AO6">
        <f t="shared" si="10"/>
        <v>5.8194131221460292E-3</v>
      </c>
      <c r="AP6">
        <f t="shared" si="11"/>
        <v>3.1715648708935236E-2</v>
      </c>
      <c r="AQ6">
        <f t="shared" si="12"/>
        <v>1.6123161622412171E-2</v>
      </c>
      <c r="AR6">
        <f t="shared" si="13"/>
        <v>8.6373177226888087E-2</v>
      </c>
      <c r="AS6" s="5">
        <f t="shared" si="14"/>
        <v>1.9742840812100027E-2</v>
      </c>
    </row>
    <row r="7" spans="1:45">
      <c r="A7" t="s">
        <v>545</v>
      </c>
      <c r="B7" s="4">
        <v>8.3872414816957702E-3</v>
      </c>
      <c r="C7">
        <v>6.3552871015111981E-3</v>
      </c>
      <c r="D7">
        <v>2.4024197609047129E-2</v>
      </c>
      <c r="E7">
        <v>1.5964819457036577E-2</v>
      </c>
      <c r="F7">
        <v>2.0248118164179249E-2</v>
      </c>
      <c r="G7" s="5">
        <v>1.0486095135645784E-2</v>
      </c>
      <c r="H7" s="4">
        <v>1.1098544176775464E-2</v>
      </c>
      <c r="I7">
        <v>4.874940927771269E-3</v>
      </c>
      <c r="J7">
        <v>8.9056801054642164E-3</v>
      </c>
      <c r="K7">
        <v>9.85589263248067E-3</v>
      </c>
      <c r="L7">
        <v>9.4093540906842577E-2</v>
      </c>
      <c r="M7" s="5">
        <v>1.3077869208987184E-2</v>
      </c>
      <c r="N7" s="4">
        <v>2.5442172421471939E-3</v>
      </c>
      <c r="O7">
        <v>7.5224353916217117E-3</v>
      </c>
      <c r="P7">
        <v>2.1852044095997652E-2</v>
      </c>
      <c r="Q7">
        <v>7.5751925159751859E-3</v>
      </c>
      <c r="R7">
        <v>3.9519134640333277E-2</v>
      </c>
      <c r="S7" s="5">
        <v>1.1293831297857739E-2</v>
      </c>
      <c r="T7" s="4">
        <v>8.3171883143568093E-3</v>
      </c>
      <c r="U7">
        <v>7.529887592315895E-3</v>
      </c>
      <c r="V7">
        <v>2.5334414271049963E-2</v>
      </c>
      <c r="W7">
        <v>4.2024638737421256E-3</v>
      </c>
      <c r="Y7" s="5">
        <v>1.4319087652994864E-2</v>
      </c>
      <c r="Z7" s="4">
        <v>2.2795260261289215E-3</v>
      </c>
      <c r="AA7">
        <v>4.8809559164660014E-3</v>
      </c>
      <c r="AB7">
        <v>1.0468741560271229E-2</v>
      </c>
      <c r="AC7">
        <v>1.7842442080452499E-2</v>
      </c>
      <c r="AD7">
        <v>5.5081751545993707E-2</v>
      </c>
      <c r="AE7" s="5">
        <v>1.0927007031439388E-2</v>
      </c>
      <c r="AG7" t="str">
        <f t="shared" si="2"/>
        <v>Cer_08_d18:1/20:1</v>
      </c>
      <c r="AH7" s="4">
        <f t="shared" si="3"/>
        <v>6.5253434482208314E-3</v>
      </c>
      <c r="AI7">
        <f t="shared" si="4"/>
        <v>6.2327013859372147E-3</v>
      </c>
      <c r="AJ7">
        <f t="shared" si="5"/>
        <v>1.8117015528366039E-2</v>
      </c>
      <c r="AK7">
        <f t="shared" si="6"/>
        <v>1.1088162111937411E-2</v>
      </c>
      <c r="AL7">
        <f t="shared" si="7"/>
        <v>5.2235636314337204E-2</v>
      </c>
      <c r="AM7" s="5">
        <f t="shared" si="8"/>
        <v>1.2020778065384992E-2</v>
      </c>
      <c r="AN7" s="4">
        <f t="shared" si="9"/>
        <v>1.7531096466769243E-3</v>
      </c>
      <c r="AO7">
        <f t="shared" si="10"/>
        <v>5.9295288147945735E-4</v>
      </c>
      <c r="AP7">
        <f t="shared" si="11"/>
        <v>3.494859640318065E-3</v>
      </c>
      <c r="AQ7">
        <f t="shared" si="12"/>
        <v>2.5561139297206135E-3</v>
      </c>
      <c r="AR7">
        <f t="shared" si="13"/>
        <v>1.4012126369728898E-2</v>
      </c>
      <c r="AS7" s="5">
        <f t="shared" si="14"/>
        <v>7.2386832430806534E-4</v>
      </c>
    </row>
    <row r="8" spans="1:45">
      <c r="A8" t="s">
        <v>546</v>
      </c>
      <c r="B8" s="4">
        <v>9.8432042452353929E-2</v>
      </c>
      <c r="C8">
        <v>0.10834625386588104</v>
      </c>
      <c r="D8">
        <v>1.3272127193534859</v>
      </c>
      <c r="E8">
        <v>0.52731014380556362</v>
      </c>
      <c r="F8">
        <v>0.47558059273247738</v>
      </c>
      <c r="G8" s="5">
        <v>0.4469100586839817</v>
      </c>
      <c r="H8" s="4">
        <v>0.12357837665720026</v>
      </c>
      <c r="I8">
        <v>0.2098616176059343</v>
      </c>
      <c r="J8">
        <v>0.26374450902058988</v>
      </c>
      <c r="K8">
        <v>0.21737509117674447</v>
      </c>
      <c r="L8">
        <v>1.6901873864803254</v>
      </c>
      <c r="M8" s="5">
        <v>0.42331437005818551</v>
      </c>
      <c r="N8" s="4">
        <v>5.534173312217068E-2</v>
      </c>
      <c r="O8">
        <v>0.10750311636134746</v>
      </c>
      <c r="P8">
        <v>0.51554385845505823</v>
      </c>
      <c r="Q8">
        <v>0.33681846967133328</v>
      </c>
      <c r="R8">
        <v>1.6608647732068187</v>
      </c>
      <c r="S8" s="5">
        <v>0.34385195157404397</v>
      </c>
      <c r="T8" s="4">
        <v>9.0141470306511054E-2</v>
      </c>
      <c r="U8">
        <v>0.1350650168707854</v>
      </c>
      <c r="V8">
        <v>0.69902840526410559</v>
      </c>
      <c r="W8">
        <v>0.36073919250062148</v>
      </c>
      <c r="Y8" s="5">
        <v>0.2986531776332913</v>
      </c>
      <c r="Z8" s="4">
        <v>6.1118314424868619E-2</v>
      </c>
      <c r="AA8">
        <v>0.10557881178583833</v>
      </c>
      <c r="AB8">
        <v>0.46075613653871506</v>
      </c>
      <c r="AC8">
        <v>0.35889422606682486</v>
      </c>
      <c r="AD8">
        <v>1.5820676200199246</v>
      </c>
      <c r="AE8" s="5">
        <v>0.3591745084044119</v>
      </c>
      <c r="AG8" t="str">
        <f t="shared" si="2"/>
        <v>Cer_09_d18:1/20:0</v>
      </c>
      <c r="AH8" s="4">
        <f t="shared" si="3"/>
        <v>8.5722387392620905E-2</v>
      </c>
      <c r="AI8">
        <f t="shared" si="4"/>
        <v>0.13327096329795732</v>
      </c>
      <c r="AJ8">
        <f t="shared" si="5"/>
        <v>0.65325712572639083</v>
      </c>
      <c r="AK8">
        <f t="shared" si="6"/>
        <v>0.36022742464421753</v>
      </c>
      <c r="AL8">
        <f t="shared" si="7"/>
        <v>1.3521750931098864</v>
      </c>
      <c r="AM8" s="5">
        <f t="shared" si="8"/>
        <v>0.37438081327078282</v>
      </c>
      <c r="AN8" s="4">
        <f t="shared" si="9"/>
        <v>1.2534919443778429E-2</v>
      </c>
      <c r="AO8">
        <f t="shared" si="10"/>
        <v>1.9901539245669345E-2</v>
      </c>
      <c r="AP8">
        <f t="shared" si="11"/>
        <v>0.18221591664911571</v>
      </c>
      <c r="AQ8">
        <f t="shared" si="12"/>
        <v>4.9433512275155779E-2</v>
      </c>
      <c r="AR8">
        <f t="shared" si="13"/>
        <v>0.26214628499992038</v>
      </c>
      <c r="AS8" s="5">
        <f t="shared" si="14"/>
        <v>2.697489788998883E-2</v>
      </c>
    </row>
    <row r="9" spans="1:45">
      <c r="A9" t="s">
        <v>547</v>
      </c>
      <c r="B9" s="4">
        <v>0.27172046410577666</v>
      </c>
      <c r="C9">
        <v>0.17783593011076665</v>
      </c>
      <c r="D9">
        <v>0.95516368470916047</v>
      </c>
      <c r="E9">
        <v>0.52951425526673646</v>
      </c>
      <c r="F9">
        <v>0.63348568770263902</v>
      </c>
      <c r="G9" s="5">
        <v>0.45606859756018536</v>
      </c>
      <c r="H9" s="4">
        <v>0.21461434894864334</v>
      </c>
      <c r="I9">
        <v>0.17986867603071077</v>
      </c>
      <c r="J9">
        <v>0.34803158232130693</v>
      </c>
      <c r="K9">
        <v>0.24860511680885281</v>
      </c>
      <c r="L9">
        <v>1.871214939718056</v>
      </c>
      <c r="M9" s="5">
        <v>0.40406476661523816</v>
      </c>
      <c r="N9" s="4">
        <v>0.12282222938555715</v>
      </c>
      <c r="O9">
        <v>0.14780708957934466</v>
      </c>
      <c r="P9">
        <v>0.45973784747532376</v>
      </c>
      <c r="Q9">
        <v>0.33803187464776463</v>
      </c>
      <c r="R9">
        <v>1.4194055059487665</v>
      </c>
      <c r="S9" s="5">
        <v>0.22081981648837418</v>
      </c>
      <c r="T9" s="4">
        <v>0.19661586846190351</v>
      </c>
      <c r="U9">
        <v>0.14834409894049341</v>
      </c>
      <c r="V9">
        <v>0.76714364764693976</v>
      </c>
      <c r="W9">
        <v>0.22490269040236788</v>
      </c>
      <c r="Y9" s="5">
        <v>0.2422030206129489</v>
      </c>
      <c r="Z9" s="4">
        <v>0.18778766205710723</v>
      </c>
      <c r="AA9">
        <v>0.14894498156284292</v>
      </c>
      <c r="AB9">
        <v>0.37674471444128343</v>
      </c>
      <c r="AC9">
        <v>0.41939158564435741</v>
      </c>
      <c r="AD9">
        <v>1.5736844299846364</v>
      </c>
      <c r="AE9" s="5">
        <v>0.46961391068618219</v>
      </c>
      <c r="AG9" t="str">
        <f t="shared" si="2"/>
        <v>Cer_10_d18:1/22:1</v>
      </c>
      <c r="AH9" s="4">
        <f t="shared" si="3"/>
        <v>0.19871211459179755</v>
      </c>
      <c r="AI9">
        <f t="shared" si="4"/>
        <v>0.16056015524483169</v>
      </c>
      <c r="AJ9">
        <f t="shared" si="5"/>
        <v>0.58136429531880285</v>
      </c>
      <c r="AK9">
        <f t="shared" si="6"/>
        <v>0.35208910455401582</v>
      </c>
      <c r="AL9">
        <f t="shared" si="7"/>
        <v>1.3744476408385244</v>
      </c>
      <c r="AM9" s="5">
        <f t="shared" si="8"/>
        <v>0.35855402239258571</v>
      </c>
      <c r="AN9" s="4">
        <f t="shared" si="9"/>
        <v>2.3943801644613117E-2</v>
      </c>
      <c r="AO9">
        <f t="shared" si="10"/>
        <v>7.4768186661137714E-3</v>
      </c>
      <c r="AP9">
        <f t="shared" si="11"/>
        <v>0.11944586052022736</v>
      </c>
      <c r="AQ9">
        <f t="shared" si="12"/>
        <v>5.6165929816651444E-2</v>
      </c>
      <c r="AR9">
        <f t="shared" si="13"/>
        <v>0.23629344369738442</v>
      </c>
      <c r="AS9" s="5">
        <f t="shared" si="14"/>
        <v>5.3114445346248366E-2</v>
      </c>
    </row>
    <row r="10" spans="1:45">
      <c r="A10" t="s">
        <v>93</v>
      </c>
      <c r="B10" s="4">
        <v>1.6755881227499896</v>
      </c>
      <c r="C10">
        <v>2.3649410540809375</v>
      </c>
      <c r="D10">
        <v>15.876505567791533</v>
      </c>
      <c r="E10">
        <v>6.2187373222773124</v>
      </c>
      <c r="F10">
        <v>4.1291643983955995</v>
      </c>
      <c r="G10" s="5">
        <v>6.48846567082823</v>
      </c>
      <c r="H10" s="4">
        <v>3.05315374474289</v>
      </c>
      <c r="I10">
        <v>3.2175555530663855</v>
      </c>
      <c r="J10">
        <v>2.7537446741071605</v>
      </c>
      <c r="K10">
        <v>2.4701915770081579</v>
      </c>
      <c r="L10">
        <v>9.257333715991944</v>
      </c>
      <c r="M10" s="5">
        <v>3.6118941821495443</v>
      </c>
      <c r="N10" s="4">
        <v>0.73353931347220858</v>
      </c>
      <c r="O10">
        <v>1.4948326535035732</v>
      </c>
      <c r="P10">
        <v>6.056089181184257</v>
      </c>
      <c r="Q10">
        <v>4.6971036027226498</v>
      </c>
      <c r="R10">
        <v>11.128061485866269</v>
      </c>
      <c r="S10" s="5">
        <v>4.2791740349894436</v>
      </c>
      <c r="T10" s="4">
        <v>2.2468264242621898</v>
      </c>
      <c r="U10">
        <v>1.9407735927608445</v>
      </c>
      <c r="V10">
        <v>5.7706791498147583</v>
      </c>
      <c r="W10">
        <v>3.70558199548142</v>
      </c>
      <c r="Y10" s="5">
        <v>3.8138474230969157</v>
      </c>
      <c r="Z10" s="4">
        <v>1.5201582169831558</v>
      </c>
      <c r="AA10">
        <v>1.405076174997675</v>
      </c>
      <c r="AB10">
        <v>5.3612958013753342</v>
      </c>
      <c r="AC10">
        <v>3.6804647741769525</v>
      </c>
      <c r="AD10">
        <v>9.6995130210153526</v>
      </c>
      <c r="AE10" s="5">
        <v>3.1036387423334659</v>
      </c>
      <c r="AG10" t="str">
        <f t="shared" si="2"/>
        <v>Cer_11_d18:1/22:0</v>
      </c>
      <c r="AH10" s="4">
        <f t="shared" si="3"/>
        <v>1.8458531644420866</v>
      </c>
      <c r="AI10">
        <f t="shared" si="4"/>
        <v>2.0846358056818834</v>
      </c>
      <c r="AJ10">
        <f t="shared" si="5"/>
        <v>7.1636628748546087</v>
      </c>
      <c r="AK10">
        <f t="shared" si="6"/>
        <v>4.1544158543332985</v>
      </c>
      <c r="AL10">
        <f t="shared" si="7"/>
        <v>8.5535181553172919</v>
      </c>
      <c r="AM10" s="5">
        <f t="shared" si="8"/>
        <v>4.2594040106795195</v>
      </c>
      <c r="AN10" s="4">
        <f t="shared" si="9"/>
        <v>0.38669521154053271</v>
      </c>
      <c r="AO10">
        <f t="shared" si="10"/>
        <v>0.33109240194962802</v>
      </c>
      <c r="AP10">
        <f t="shared" si="11"/>
        <v>2.255844149557396</v>
      </c>
      <c r="AQ10">
        <f t="shared" si="12"/>
        <v>0.62524499161652825</v>
      </c>
      <c r="AR10">
        <f t="shared" si="13"/>
        <v>1.3665489405290334</v>
      </c>
      <c r="AS10" s="5">
        <f t="shared" si="14"/>
        <v>0.58833195327562915</v>
      </c>
    </row>
    <row r="11" spans="1:45">
      <c r="A11" t="s">
        <v>548</v>
      </c>
      <c r="B11" s="4">
        <v>1.2320526369710938</v>
      </c>
      <c r="C11">
        <v>1.3740472130790531</v>
      </c>
      <c r="D11">
        <v>4.2273113883566937</v>
      </c>
      <c r="E11">
        <v>2.6915446755989922</v>
      </c>
      <c r="F11">
        <v>2.1366080678872068</v>
      </c>
      <c r="G11" s="5">
        <v>3.9147637305069276</v>
      </c>
      <c r="H11" s="4">
        <v>1.9478469367018065</v>
      </c>
      <c r="I11">
        <v>2.2909142716365047</v>
      </c>
      <c r="J11">
        <v>0.96746726352934553</v>
      </c>
      <c r="K11">
        <v>1.1743934055801788</v>
      </c>
      <c r="L11">
        <v>5.1418027696070272</v>
      </c>
      <c r="M11" s="5">
        <v>1.7037678905282352</v>
      </c>
      <c r="N11" s="4">
        <v>0.84925384523147696</v>
      </c>
      <c r="O11">
        <v>0.95141927191214481</v>
      </c>
      <c r="P11">
        <v>2.3046328815074033</v>
      </c>
      <c r="Q11">
        <v>2.3179446401068136</v>
      </c>
      <c r="R11">
        <v>5.4227573974589056</v>
      </c>
      <c r="S11" s="5">
        <v>2.3824156563581074</v>
      </c>
      <c r="T11" s="4">
        <v>1.357964141182824</v>
      </c>
      <c r="U11">
        <v>1.4878740208490273</v>
      </c>
      <c r="V11">
        <v>2.0759477164718665</v>
      </c>
      <c r="W11">
        <v>1.081803142554884</v>
      </c>
      <c r="Y11" s="5">
        <v>1.4000760385518469</v>
      </c>
      <c r="Z11" s="4">
        <v>1.1132184888056591</v>
      </c>
      <c r="AA11">
        <v>1.3016261525345949</v>
      </c>
      <c r="AB11">
        <v>1.3470243663968917</v>
      </c>
      <c r="AC11">
        <v>1.7516202577459121</v>
      </c>
      <c r="AD11">
        <v>3.8755390132264669</v>
      </c>
      <c r="AE11" s="5">
        <v>1.4723808706423023</v>
      </c>
      <c r="AG11" t="str">
        <f t="shared" si="2"/>
        <v>Cer_12_d18:1/23:0</v>
      </c>
      <c r="AH11" s="4">
        <f t="shared" si="3"/>
        <v>1.3000672097785722</v>
      </c>
      <c r="AI11">
        <f t="shared" si="4"/>
        <v>1.481176186002265</v>
      </c>
      <c r="AJ11">
        <f t="shared" si="5"/>
        <v>2.1844767232524402</v>
      </c>
      <c r="AK11">
        <f t="shared" si="6"/>
        <v>1.8034612243173562</v>
      </c>
      <c r="AL11">
        <f t="shared" si="7"/>
        <v>4.1441768120449023</v>
      </c>
      <c r="AM11" s="5">
        <f t="shared" si="8"/>
        <v>2.1746808373174837</v>
      </c>
      <c r="AN11" s="4">
        <f t="shared" si="9"/>
        <v>0.18244749184031506</v>
      </c>
      <c r="AO11">
        <f t="shared" si="10"/>
        <v>0.22136822803897907</v>
      </c>
      <c r="AP11">
        <f t="shared" si="11"/>
        <v>0.56488175717088707</v>
      </c>
      <c r="AQ11">
        <f t="shared" si="12"/>
        <v>0.31405330717265106</v>
      </c>
      <c r="AR11">
        <f t="shared" si="13"/>
        <v>0.66995146063339395</v>
      </c>
      <c r="AS11" s="5">
        <f t="shared" si="14"/>
        <v>0.46829686477323557</v>
      </c>
    </row>
    <row r="12" spans="1:45">
      <c r="A12" t="s">
        <v>549</v>
      </c>
      <c r="B12" s="4">
        <v>0.19745864046461037</v>
      </c>
      <c r="C12">
        <v>0.16749002932876036</v>
      </c>
      <c r="D12">
        <v>0.2071412713376822</v>
      </c>
      <c r="E12">
        <v>0.2263500123063199</v>
      </c>
      <c r="F12">
        <v>0.11844961970389443</v>
      </c>
      <c r="G12" s="5">
        <v>0.1988658287612671</v>
      </c>
      <c r="H12" s="4">
        <v>0.1259761746095848</v>
      </c>
      <c r="I12">
        <v>0.37423449672756171</v>
      </c>
      <c r="J12">
        <v>8.2652461425270662E-2</v>
      </c>
      <c r="K12">
        <v>0.10768707250913355</v>
      </c>
      <c r="L12">
        <v>0.31808165655558651</v>
      </c>
      <c r="M12" s="5">
        <v>0.22054966320321717</v>
      </c>
      <c r="N12" s="4">
        <v>0.16116454647524986</v>
      </c>
      <c r="O12">
        <v>0.20545202172791585</v>
      </c>
      <c r="P12">
        <v>0.1121617940137026</v>
      </c>
      <c r="Q12">
        <v>0.12098932774540402</v>
      </c>
      <c r="R12">
        <v>0.25686284243764329</v>
      </c>
      <c r="S12" s="5">
        <v>0.10033085778526801</v>
      </c>
      <c r="T12" s="4">
        <v>0.19028163292255765</v>
      </c>
      <c r="U12">
        <v>0.28531215586811226</v>
      </c>
      <c r="V12">
        <v>0.15798088480316319</v>
      </c>
      <c r="W12">
        <v>0.14099003460805209</v>
      </c>
      <c r="Y12" s="5">
        <v>9.5466690886534505E-2</v>
      </c>
      <c r="Z12" s="4">
        <v>0.18673724057365176</v>
      </c>
      <c r="AA12">
        <v>0.29980382830354574</v>
      </c>
      <c r="AB12">
        <v>0.10518977995650049</v>
      </c>
      <c r="AC12">
        <v>0.12684657133926475</v>
      </c>
      <c r="AD12">
        <v>0.27711748425981347</v>
      </c>
      <c r="AE12" s="5">
        <v>0.10469930131755836</v>
      </c>
      <c r="AG12" t="str">
        <f t="shared" si="2"/>
        <v>Cer_13_d18:1/24:2</v>
      </c>
      <c r="AH12" s="4">
        <f t="shared" si="3"/>
        <v>0.17232364700913089</v>
      </c>
      <c r="AI12">
        <f t="shared" si="4"/>
        <v>0.26645850639117918</v>
      </c>
      <c r="AJ12">
        <f t="shared" si="5"/>
        <v>0.13302523830726382</v>
      </c>
      <c r="AK12">
        <f t="shared" si="6"/>
        <v>0.14457260370163488</v>
      </c>
      <c r="AL12">
        <f t="shared" si="7"/>
        <v>0.2426279007392344</v>
      </c>
      <c r="AM12" s="5">
        <f t="shared" si="8"/>
        <v>0.14398246839076903</v>
      </c>
      <c r="AN12" s="4">
        <f t="shared" si="9"/>
        <v>1.3104622383092478E-2</v>
      </c>
      <c r="AO12">
        <f t="shared" si="10"/>
        <v>3.6468880780776529E-2</v>
      </c>
      <c r="AP12">
        <f t="shared" si="11"/>
        <v>2.2207525013365446E-2</v>
      </c>
      <c r="AQ12">
        <f t="shared" si="12"/>
        <v>2.1132090406417944E-2</v>
      </c>
      <c r="AR12">
        <f t="shared" si="13"/>
        <v>3.8734721447529666E-2</v>
      </c>
      <c r="AS12" s="5">
        <f t="shared" si="14"/>
        <v>2.708978548973931E-2</v>
      </c>
    </row>
    <row r="13" spans="1:45">
      <c r="A13" t="s">
        <v>550</v>
      </c>
      <c r="B13" s="4">
        <v>5.0802843277185623</v>
      </c>
      <c r="C13">
        <v>5.1551685479747746</v>
      </c>
      <c r="D13">
        <v>17.660216871541877</v>
      </c>
      <c r="E13">
        <v>15.83778380539189</v>
      </c>
      <c r="F13">
        <v>8.8886326545654804</v>
      </c>
      <c r="G13" s="5">
        <v>18.001217175318413</v>
      </c>
      <c r="H13" s="4">
        <v>5.6636304029465556</v>
      </c>
      <c r="I13">
        <v>7.3167330952925402</v>
      </c>
      <c r="J13">
        <v>4.6184057118107642</v>
      </c>
      <c r="K13">
        <v>6.8987101891875433</v>
      </c>
      <c r="L13">
        <v>24.945585477986537</v>
      </c>
      <c r="M13" s="5">
        <v>18.056129548803494</v>
      </c>
      <c r="N13" s="4">
        <v>3.4455820194064088</v>
      </c>
      <c r="O13">
        <v>5.7979529875727902</v>
      </c>
      <c r="P13">
        <v>8.7442024089332175</v>
      </c>
      <c r="Q13">
        <v>12.321575363319649</v>
      </c>
      <c r="R13">
        <v>22.693350466539076</v>
      </c>
      <c r="S13" s="5">
        <v>8.2089588450702777</v>
      </c>
      <c r="T13" s="4">
        <v>5.0067950134153225</v>
      </c>
      <c r="U13">
        <v>6.0131378180636759</v>
      </c>
      <c r="V13">
        <v>9.9693622857153859</v>
      </c>
      <c r="W13">
        <v>8.9308655861781325</v>
      </c>
      <c r="Y13" s="5">
        <v>9.43889958561269</v>
      </c>
      <c r="Z13" s="4">
        <v>4.842253416478675</v>
      </c>
      <c r="AA13">
        <v>4.8693857449225408</v>
      </c>
      <c r="AB13">
        <v>8.6582878619359267</v>
      </c>
      <c r="AC13">
        <v>9.4904343513653782</v>
      </c>
      <c r="AD13">
        <v>24.20215854734662</v>
      </c>
      <c r="AE13" s="5">
        <v>7.4883756569109412</v>
      </c>
      <c r="AG13" t="str">
        <f t="shared" si="2"/>
        <v>Cer_14_d18:1/24:1</v>
      </c>
      <c r="AH13" s="4">
        <f t="shared" si="3"/>
        <v>4.8077090359931045</v>
      </c>
      <c r="AI13">
        <f t="shared" si="4"/>
        <v>5.8304756387652645</v>
      </c>
      <c r="AJ13">
        <f t="shared" si="5"/>
        <v>9.9300950279874343</v>
      </c>
      <c r="AK13">
        <f t="shared" si="6"/>
        <v>10.695873859088518</v>
      </c>
      <c r="AL13">
        <f t="shared" si="7"/>
        <v>20.182431786609428</v>
      </c>
      <c r="AM13" s="5">
        <f t="shared" si="8"/>
        <v>12.238716162343163</v>
      </c>
      <c r="AN13" s="4">
        <f t="shared" si="9"/>
        <v>0.36763550059885014</v>
      </c>
      <c r="AO13">
        <f t="shared" si="10"/>
        <v>0.42562412247122861</v>
      </c>
      <c r="AP13">
        <f t="shared" si="11"/>
        <v>2.1330049671397817</v>
      </c>
      <c r="AQ13">
        <f t="shared" si="12"/>
        <v>1.5503053541639891</v>
      </c>
      <c r="AR13">
        <f t="shared" si="13"/>
        <v>3.3931347136125969</v>
      </c>
      <c r="AS13" s="5">
        <f t="shared" si="14"/>
        <v>2.3842437821089941</v>
      </c>
    </row>
    <row r="14" spans="1:45">
      <c r="A14" t="s">
        <v>551</v>
      </c>
      <c r="B14" s="4">
        <v>2.6032171039939156</v>
      </c>
      <c r="C14">
        <v>3.8953131841204169</v>
      </c>
      <c r="D14">
        <v>8.7156537859413596</v>
      </c>
      <c r="E14">
        <v>6.0662932150484741</v>
      </c>
      <c r="F14">
        <v>4.0507036424707419</v>
      </c>
      <c r="G14" s="5">
        <v>6.8732628061018968</v>
      </c>
      <c r="H14" s="4">
        <v>5.9545511864506118</v>
      </c>
      <c r="I14">
        <v>6.2207870028503702</v>
      </c>
      <c r="J14">
        <v>2.9641588239698291</v>
      </c>
      <c r="K14">
        <v>2.8787109423975661</v>
      </c>
      <c r="L14">
        <v>8.8876499071451054</v>
      </c>
      <c r="M14" s="5">
        <v>4.2783358155402604</v>
      </c>
      <c r="N14" s="4">
        <v>1.4506384867299222</v>
      </c>
      <c r="O14">
        <v>2.7706539479661889</v>
      </c>
      <c r="P14">
        <v>3.9799136814568756</v>
      </c>
      <c r="Q14">
        <v>4.5684386166564659</v>
      </c>
      <c r="R14">
        <v>8.5640522069886948</v>
      </c>
      <c r="S14" s="5">
        <v>4.8975329621840062</v>
      </c>
      <c r="T14" s="4">
        <v>3.7959570509640717</v>
      </c>
      <c r="U14">
        <v>3.960487015501422</v>
      </c>
      <c r="V14">
        <v>3.4970267688403007</v>
      </c>
      <c r="W14">
        <v>3.6464543140811716</v>
      </c>
      <c r="Y14" s="5">
        <v>3.9748591991188027</v>
      </c>
      <c r="Z14" s="4">
        <v>2.8924857670681363</v>
      </c>
      <c r="AA14">
        <v>2.9640452136686894</v>
      </c>
      <c r="AB14">
        <v>3.2205381274082265</v>
      </c>
      <c r="AC14">
        <v>3.7213580341078871</v>
      </c>
      <c r="AD14">
        <v>8.2847010225845654</v>
      </c>
      <c r="AE14" s="5">
        <v>2.7910584128325961</v>
      </c>
      <c r="AG14" t="str">
        <f t="shared" si="2"/>
        <v>Cer_15_d18:1/24:0</v>
      </c>
      <c r="AH14" s="4">
        <f t="shared" si="3"/>
        <v>3.3393699190413315</v>
      </c>
      <c r="AI14">
        <f t="shared" si="4"/>
        <v>3.9622572728214172</v>
      </c>
      <c r="AJ14">
        <f t="shared" si="5"/>
        <v>4.4754582375233181</v>
      </c>
      <c r="AK14">
        <f t="shared" si="6"/>
        <v>4.1762510244583124</v>
      </c>
      <c r="AL14">
        <f t="shared" si="7"/>
        <v>7.4467766947972773</v>
      </c>
      <c r="AM14" s="5">
        <f t="shared" si="8"/>
        <v>4.5630098391555123</v>
      </c>
      <c r="AN14" s="4">
        <f t="shared" si="9"/>
        <v>0.753544215896917</v>
      </c>
      <c r="AO14">
        <f t="shared" si="10"/>
        <v>0.61326124062635856</v>
      </c>
      <c r="AP14">
        <f t="shared" si="11"/>
        <v>1.0733359500864323</v>
      </c>
      <c r="AQ14">
        <f t="shared" si="12"/>
        <v>0.54301441238864256</v>
      </c>
      <c r="AR14">
        <f t="shared" si="13"/>
        <v>1.0184906983715454</v>
      </c>
      <c r="AS14" s="5">
        <f t="shared" si="14"/>
        <v>0.67141443324782701</v>
      </c>
    </row>
    <row r="15" spans="1:45">
      <c r="A15" t="s">
        <v>552</v>
      </c>
      <c r="B15" s="4">
        <v>2.3977803458369099E-2</v>
      </c>
      <c r="C15">
        <v>1.8091392557874186E-2</v>
      </c>
      <c r="D15">
        <v>3.4900019103420478E-2</v>
      </c>
      <c r="E15">
        <v>3.3253966449096867E-2</v>
      </c>
      <c r="F15">
        <v>2.5704282404222584E-2</v>
      </c>
      <c r="G15" s="5">
        <v>5.9721367775391852E-2</v>
      </c>
      <c r="H15" s="4">
        <v>5.218776160112306E-2</v>
      </c>
      <c r="I15">
        <v>4.3010586630309523E-2</v>
      </c>
      <c r="J15">
        <v>2.9931166338273873E-2</v>
      </c>
      <c r="K15">
        <v>1.6682228147945174E-2</v>
      </c>
      <c r="L15">
        <v>8.0304236508316862E-2</v>
      </c>
      <c r="M15" s="5">
        <v>3.2447261446200901E-2</v>
      </c>
      <c r="N15" s="4">
        <v>2.2526097119249282E-2</v>
      </c>
      <c r="O15">
        <v>3.759910991695007E-2</v>
      </c>
      <c r="P15">
        <v>2.2985091184608605E-2</v>
      </c>
      <c r="Q15">
        <v>2.0183426712225963E-2</v>
      </c>
      <c r="R15">
        <v>6.6586371810382461E-2</v>
      </c>
      <c r="S15" s="5">
        <v>2.9439775420587413E-2</v>
      </c>
      <c r="T15" s="4">
        <v>1.8154249443343859E-2</v>
      </c>
      <c r="U15">
        <v>4.0700976125486905E-2</v>
      </c>
      <c r="V15">
        <v>1.9036343019130441E-2</v>
      </c>
      <c r="W15">
        <v>2.7992308347313918E-2</v>
      </c>
      <c r="Y15" s="5">
        <v>3.2837658567076329E-2</v>
      </c>
      <c r="Z15" s="4">
        <v>2.6246791128471031E-2</v>
      </c>
      <c r="AA15">
        <v>3.8245210811580374E-2</v>
      </c>
      <c r="AB15">
        <v>1.5955139774205821E-2</v>
      </c>
      <c r="AC15">
        <v>2.7114499067514352E-2</v>
      </c>
      <c r="AD15">
        <v>7.6392351947730183E-2</v>
      </c>
      <c r="AE15" s="5">
        <v>1.9504829903127796E-2</v>
      </c>
      <c r="AG15" t="str">
        <f t="shared" si="2"/>
        <v>Cer_16_d18:1/26:1</v>
      </c>
      <c r="AH15" s="4">
        <f t="shared" si="3"/>
        <v>2.8618540550111267E-2</v>
      </c>
      <c r="AI15">
        <f t="shared" si="4"/>
        <v>3.5529455208440211E-2</v>
      </c>
      <c r="AJ15">
        <f t="shared" si="5"/>
        <v>2.4561551883927842E-2</v>
      </c>
      <c r="AK15">
        <f t="shared" si="6"/>
        <v>2.5045285744819255E-2</v>
      </c>
      <c r="AL15">
        <f t="shared" si="7"/>
        <v>6.2246810667663022E-2</v>
      </c>
      <c r="AM15" s="5">
        <f t="shared" si="8"/>
        <v>3.479017862247686E-2</v>
      </c>
      <c r="AN15" s="4">
        <f t="shared" si="9"/>
        <v>6.0385804306583709E-3</v>
      </c>
      <c r="AO15">
        <f t="shared" si="10"/>
        <v>4.46350077887437E-3</v>
      </c>
      <c r="AP15">
        <f t="shared" si="11"/>
        <v>3.4842513871371932E-3</v>
      </c>
      <c r="AQ15">
        <f t="shared" si="12"/>
        <v>2.9489610926617415E-3</v>
      </c>
      <c r="AR15">
        <f t="shared" si="13"/>
        <v>1.1196294413458239E-2</v>
      </c>
      <c r="AS15" s="5">
        <f t="shared" si="14"/>
        <v>6.6825686974955646E-3</v>
      </c>
    </row>
    <row r="16" spans="1:45">
      <c r="A16" t="s">
        <v>553</v>
      </c>
      <c r="B16" s="4">
        <v>7.2598684895002832E-2</v>
      </c>
      <c r="C16">
        <v>5.9802104414329177E-2</v>
      </c>
      <c r="D16">
        <v>8.6083275523594238E-2</v>
      </c>
      <c r="E16">
        <v>9.6574369002259339E-2</v>
      </c>
      <c r="F16">
        <v>1.596210049989143E-2</v>
      </c>
      <c r="G16" s="5">
        <v>6.7168703568935062E-2</v>
      </c>
      <c r="H16" s="4">
        <v>5.5374984567481751E-2</v>
      </c>
      <c r="I16">
        <v>5.9503273785822083E-2</v>
      </c>
      <c r="J16">
        <v>0.30424083018999071</v>
      </c>
      <c r="K16">
        <v>2.3537613952511964E-2</v>
      </c>
      <c r="L16">
        <v>7.1715099513005365E-2</v>
      </c>
      <c r="M16" s="5">
        <v>2.1433220696811604E-2</v>
      </c>
      <c r="N16" s="4">
        <v>2.5235469720116047E-2</v>
      </c>
      <c r="O16">
        <v>5.7545201760447529E-2</v>
      </c>
      <c r="P16">
        <v>3.4870720456164517E-2</v>
      </c>
      <c r="Q16">
        <v>3.5263497486430567E-2</v>
      </c>
      <c r="R16">
        <v>6.4662654148757701E-2</v>
      </c>
      <c r="S16" s="5">
        <v>7.3640996700517408E-2</v>
      </c>
      <c r="T16" s="4">
        <v>3.0506701737571289E-2</v>
      </c>
      <c r="U16">
        <v>3.6843388496875143E-2</v>
      </c>
      <c r="V16">
        <v>6.707309472335557E-2</v>
      </c>
      <c r="W16">
        <v>4.6935649273338154E-2</v>
      </c>
      <c r="Y16" s="5">
        <v>8.212723365027122E-2</v>
      </c>
      <c r="Z16" s="4">
        <v>5.247271143078884E-2</v>
      </c>
      <c r="AA16">
        <v>4.3410772504730272E-2</v>
      </c>
      <c r="AB16">
        <v>2.7960041841625552E-2</v>
      </c>
      <c r="AC16">
        <v>2.0091175709608868E-2</v>
      </c>
      <c r="AD16">
        <v>0.17014538851399336</v>
      </c>
      <c r="AE16" s="5">
        <v>3.1499063847155929E-2</v>
      </c>
      <c r="AG16" t="str">
        <f t="shared" si="2"/>
        <v>Cer_17_d18:1/26:0</v>
      </c>
      <c r="AH16" s="4">
        <f t="shared" si="3"/>
        <v>4.7237710470192151E-2</v>
      </c>
      <c r="AI16">
        <f t="shared" si="4"/>
        <v>5.1420948192440828E-2</v>
      </c>
      <c r="AJ16">
        <f t="shared" si="5"/>
        <v>0.10404559254694612</v>
      </c>
      <c r="AK16">
        <f t="shared" si="6"/>
        <v>4.4480461084829774E-2</v>
      </c>
      <c r="AL16">
        <f t="shared" si="7"/>
        <v>8.0621310668911955E-2</v>
      </c>
      <c r="AM16" s="5">
        <f t="shared" si="8"/>
        <v>5.5173843692738242E-2</v>
      </c>
      <c r="AN16" s="4">
        <f t="shared" si="9"/>
        <v>8.6626345294116905E-3</v>
      </c>
      <c r="AO16">
        <f t="shared" si="10"/>
        <v>4.742058675323119E-3</v>
      </c>
      <c r="AP16">
        <f t="shared" si="11"/>
        <v>5.1157559342694316E-2</v>
      </c>
      <c r="AQ16">
        <f t="shared" si="12"/>
        <v>1.3853150717880814E-2</v>
      </c>
      <c r="AR16">
        <f t="shared" si="13"/>
        <v>2.8901410909937277E-2</v>
      </c>
      <c r="AS16" s="5">
        <f t="shared" si="14"/>
        <v>1.2063006413732877E-2</v>
      </c>
    </row>
    <row r="17" spans="1:45">
      <c r="A17" t="s">
        <v>554</v>
      </c>
      <c r="B17" s="4">
        <v>4.9258574882795206E-3</v>
      </c>
      <c r="C17">
        <v>3.7907237973039704E-3</v>
      </c>
      <c r="D17">
        <v>7.5953982305063863E-3</v>
      </c>
      <c r="E17">
        <v>1.8207151278571772E-3</v>
      </c>
      <c r="F17">
        <v>4.1123396665425326E-3</v>
      </c>
      <c r="G17" s="5">
        <v>1.2844156297715779E-3</v>
      </c>
      <c r="H17" s="4">
        <v>7.1853913099954184E-3</v>
      </c>
      <c r="I17">
        <v>3.9477902072483258E-3</v>
      </c>
      <c r="J17">
        <v>1.0657181813008267E-2</v>
      </c>
      <c r="K17">
        <v>5.8802819128149228E-3</v>
      </c>
      <c r="L17">
        <v>1.4262632877905126E-2</v>
      </c>
      <c r="M17" s="5">
        <v>3.9168039523560126E-3</v>
      </c>
      <c r="N17" s="4">
        <v>2.7242474215887344E-3</v>
      </c>
      <c r="O17">
        <v>6.4053668883196115E-3</v>
      </c>
      <c r="P17">
        <v>4.161134769852786E-3</v>
      </c>
      <c r="Q17">
        <v>2.3296969434241045E-3</v>
      </c>
      <c r="R17">
        <v>1.3703406665895933E-2</v>
      </c>
      <c r="S17" s="5">
        <v>4.5076210796781077E-3</v>
      </c>
      <c r="T17" s="4">
        <v>3.3736958166634664E-3</v>
      </c>
      <c r="U17">
        <v>9.7831422441588631E-3</v>
      </c>
      <c r="V17">
        <v>6.1616602931841603E-3</v>
      </c>
      <c r="W17">
        <v>3.1731521174768939E-3</v>
      </c>
      <c r="Y17" s="5">
        <v>5.5800279398321648E-3</v>
      </c>
      <c r="Z17" s="4">
        <v>4.4874723153888706E-3</v>
      </c>
      <c r="AA17">
        <v>3.5530559429233612E-3</v>
      </c>
      <c r="AB17">
        <v>6.0729595471902421E-3</v>
      </c>
      <c r="AC17">
        <v>4.8697077513710609E-3</v>
      </c>
      <c r="AD17">
        <v>1.6484053681749558E-2</v>
      </c>
      <c r="AE17" s="5">
        <v>3.3388276125599766E-3</v>
      </c>
      <c r="AG17" t="str">
        <f t="shared" si="2"/>
        <v>Cer_36_d18:2/16:0</v>
      </c>
      <c r="AH17" s="4">
        <f t="shared" si="3"/>
        <v>4.5393328703832014E-3</v>
      </c>
      <c r="AI17">
        <f t="shared" si="4"/>
        <v>5.4960158159908261E-3</v>
      </c>
      <c r="AJ17">
        <f t="shared" si="5"/>
        <v>6.9296669307483683E-3</v>
      </c>
      <c r="AK17">
        <f t="shared" si="6"/>
        <v>3.6147107705888316E-3</v>
      </c>
      <c r="AL17">
        <f t="shared" si="7"/>
        <v>1.2140608223023288E-2</v>
      </c>
      <c r="AM17" s="5">
        <f t="shared" si="8"/>
        <v>3.7255392428395678E-3</v>
      </c>
      <c r="AN17" s="4">
        <f t="shared" si="9"/>
        <v>7.6834110233271692E-4</v>
      </c>
      <c r="AO17">
        <f t="shared" si="10"/>
        <v>1.1892537335816081E-3</v>
      </c>
      <c r="AP17">
        <f t="shared" si="11"/>
        <v>1.0799564209551553E-3</v>
      </c>
      <c r="AQ17">
        <f t="shared" si="12"/>
        <v>7.672185141321499E-4</v>
      </c>
      <c r="AR17">
        <f t="shared" si="13"/>
        <v>2.453078909953488E-3</v>
      </c>
      <c r="AS17" s="5">
        <f t="shared" si="14"/>
        <v>7.140025523471211E-4</v>
      </c>
    </row>
    <row r="18" spans="1:45">
      <c r="A18" t="s">
        <v>555</v>
      </c>
      <c r="B18" s="4">
        <v>0.25930555706802344</v>
      </c>
      <c r="C18">
        <v>0.25026606713456168</v>
      </c>
      <c r="D18">
        <v>1.0166471424712218</v>
      </c>
      <c r="E18">
        <v>0.72294840023407181</v>
      </c>
      <c r="F18">
        <v>0.43857133275461768</v>
      </c>
      <c r="G18" s="5">
        <v>0.59359096458630334</v>
      </c>
      <c r="H18" s="4">
        <v>0.19853707721842367</v>
      </c>
      <c r="I18">
        <v>0.30039307254931069</v>
      </c>
      <c r="J18">
        <v>0.3132912244807034</v>
      </c>
      <c r="K18">
        <v>0.29868366218347991</v>
      </c>
      <c r="L18">
        <v>1.2318327546637586</v>
      </c>
      <c r="M18" s="5">
        <v>0.52597187116494404</v>
      </c>
      <c r="N18" s="4">
        <v>0.19215741895698729</v>
      </c>
      <c r="O18">
        <v>0.19477693160194517</v>
      </c>
      <c r="P18">
        <v>0.47075621278563573</v>
      </c>
      <c r="Q18">
        <v>0.55953430050146247</v>
      </c>
      <c r="R18">
        <v>1.2101731118470673</v>
      </c>
      <c r="S18" s="5">
        <v>0.2818976186724747</v>
      </c>
      <c r="T18" s="4">
        <v>0.28790842831389357</v>
      </c>
      <c r="U18">
        <v>0.26232433867312827</v>
      </c>
      <c r="V18">
        <v>0.56272312828031779</v>
      </c>
      <c r="W18">
        <v>0.27210828108199037</v>
      </c>
      <c r="Y18" s="5">
        <v>0.41240409104344389</v>
      </c>
      <c r="Z18" s="4">
        <v>0.29771856393343626</v>
      </c>
      <c r="AA18">
        <v>0.26376389599861</v>
      </c>
      <c r="AB18">
        <v>0.40082277307119041</v>
      </c>
      <c r="AC18">
        <v>0.53387915524427831</v>
      </c>
      <c r="AD18">
        <v>1.1815183077067815</v>
      </c>
      <c r="AE18" s="5">
        <v>0.45676354543920028</v>
      </c>
      <c r="AG18" t="str">
        <f t="shared" si="2"/>
        <v>Cer_38_d18:2/24:1</v>
      </c>
      <c r="AH18" s="4">
        <f t="shared" si="3"/>
        <v>0.24712540909815287</v>
      </c>
      <c r="AI18">
        <f t="shared" si="4"/>
        <v>0.25430486119151119</v>
      </c>
      <c r="AJ18">
        <f t="shared" si="5"/>
        <v>0.55284809621781383</v>
      </c>
      <c r="AK18">
        <f t="shared" si="6"/>
        <v>0.47743075984905659</v>
      </c>
      <c r="AL18">
        <f t="shared" si="7"/>
        <v>1.0155238767430563</v>
      </c>
      <c r="AM18" s="5">
        <f t="shared" si="8"/>
        <v>0.45412561818127328</v>
      </c>
      <c r="AN18" s="4">
        <f t="shared" si="9"/>
        <v>2.2083459774365446E-2</v>
      </c>
      <c r="AO18">
        <f t="shared" si="10"/>
        <v>1.7084781010267648E-2</v>
      </c>
      <c r="AP18">
        <f t="shared" si="11"/>
        <v>0.12297262755661409</v>
      </c>
      <c r="AQ18">
        <f t="shared" si="12"/>
        <v>8.4945326440452731E-2</v>
      </c>
      <c r="AR18">
        <f t="shared" si="13"/>
        <v>0.17226070252567593</v>
      </c>
      <c r="AS18" s="5">
        <f t="shared" si="14"/>
        <v>5.2925700381479049E-2</v>
      </c>
    </row>
    <row r="19" spans="1:45" ht="21" thickBot="1">
      <c r="A19" t="s">
        <v>556</v>
      </c>
      <c r="B19" s="6">
        <v>0.17648726915040397</v>
      </c>
      <c r="C19" s="7">
        <v>0.29637885383227069</v>
      </c>
      <c r="D19" s="7">
        <v>0.75822882575153017</v>
      </c>
      <c r="E19" s="7">
        <v>0.37329955840905971</v>
      </c>
      <c r="F19" s="7">
        <v>0.20584387765198825</v>
      </c>
      <c r="G19" s="8">
        <v>0.39776069025510208</v>
      </c>
      <c r="H19" s="6">
        <v>0.31750396290229244</v>
      </c>
      <c r="I19" s="7">
        <v>0.32469846705636951</v>
      </c>
      <c r="J19" s="7">
        <v>0.24516533440702282</v>
      </c>
      <c r="K19" s="7">
        <v>0.20224135880011018</v>
      </c>
      <c r="L19" s="7">
        <v>0.54192338069321722</v>
      </c>
      <c r="M19" s="8">
        <v>0.16953554221480199</v>
      </c>
      <c r="N19" s="6">
        <v>0.10800258502956432</v>
      </c>
      <c r="O19" s="7">
        <v>0.14473323521724851</v>
      </c>
      <c r="P19" s="7">
        <v>0.35214825148431395</v>
      </c>
      <c r="Q19" s="7">
        <v>0.29063383156108585</v>
      </c>
      <c r="R19" s="7">
        <v>0.61993556450149878</v>
      </c>
      <c r="S19" s="8">
        <v>0.23426184266966077</v>
      </c>
      <c r="T19" s="6">
        <v>0.29671451070731714</v>
      </c>
      <c r="U19" s="7">
        <v>0.22344769766137462</v>
      </c>
      <c r="V19" s="7">
        <v>0.33794031396618818</v>
      </c>
      <c r="W19" s="7">
        <v>0.17531887340420324</v>
      </c>
      <c r="X19" s="7"/>
      <c r="Y19" s="8">
        <v>0.34973579371528218</v>
      </c>
      <c r="Z19" s="6">
        <v>0.26617898886719904</v>
      </c>
      <c r="AA19" s="7">
        <v>0.18960865630053791</v>
      </c>
      <c r="AB19" s="7">
        <v>0.26275707799055154</v>
      </c>
      <c r="AC19" s="7">
        <v>0.31980169986076279</v>
      </c>
      <c r="AD19" s="7">
        <v>0.63226797483969988</v>
      </c>
      <c r="AE19" s="8">
        <v>0.23814710118335769</v>
      </c>
      <c r="AG19" t="str">
        <f t="shared" si="2"/>
        <v>Cer_39_d18:2/24:0</v>
      </c>
      <c r="AH19" s="6">
        <f t="shared" si="3"/>
        <v>0.23297746333135541</v>
      </c>
      <c r="AI19" s="7">
        <f t="shared" si="4"/>
        <v>0.23577338201356027</v>
      </c>
      <c r="AJ19" s="7">
        <f t="shared" si="5"/>
        <v>0.39124796071992129</v>
      </c>
      <c r="AK19" s="7">
        <f t="shared" si="6"/>
        <v>0.27225906440704434</v>
      </c>
      <c r="AL19" s="7">
        <f t="shared" si="7"/>
        <v>0.49999269942160107</v>
      </c>
      <c r="AM19" s="8">
        <f t="shared" si="8"/>
        <v>0.27788819400764098</v>
      </c>
      <c r="AN19" s="6">
        <f t="shared" si="9"/>
        <v>3.9445750012502952E-2</v>
      </c>
      <c r="AO19" s="7">
        <f t="shared" si="10"/>
        <v>3.3280705136641532E-2</v>
      </c>
      <c r="AP19" s="7">
        <f t="shared" si="11"/>
        <v>9.4046660870847634E-2</v>
      </c>
      <c r="AQ19" s="7">
        <f t="shared" si="12"/>
        <v>3.6815075317149858E-2</v>
      </c>
      <c r="AR19" s="7">
        <f t="shared" si="13"/>
        <v>8.9504097020140755E-2</v>
      </c>
      <c r="AS19" s="8">
        <f t="shared" si="14"/>
        <v>4.1685970710072434E-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CF501-512B-AA41-8D00-7EE52BA0C74E}">
  <sheetPr codeName="Sheet3"/>
  <dimension ref="A1:AS4"/>
  <sheetViews>
    <sheetView zoomScale="40" zoomScaleNormal="40" workbookViewId="0"/>
  </sheetViews>
  <sheetFormatPr baseColWidth="10" defaultRowHeight="20"/>
  <cols>
    <col min="1" max="1" width="24.42578125" bestFit="1" customWidth="1"/>
    <col min="2" max="2" width="17.28515625" bestFit="1" customWidth="1"/>
    <col min="3" max="3" width="16.5703125" bestFit="1" customWidth="1"/>
    <col min="4" max="4" width="18.7109375" bestFit="1" customWidth="1"/>
    <col min="5" max="5" width="18" bestFit="1" customWidth="1"/>
    <col min="6" max="6" width="18.7109375" bestFit="1" customWidth="1"/>
    <col min="7" max="7" width="18" bestFit="1" customWidth="1"/>
    <col min="8" max="8" width="17.28515625" bestFit="1" customWidth="1"/>
    <col min="9" max="9" width="16.5703125" bestFit="1" customWidth="1"/>
    <col min="10" max="10" width="18.7109375" bestFit="1" customWidth="1"/>
    <col min="11" max="11" width="18" bestFit="1" customWidth="1"/>
    <col min="12" max="12" width="18.7109375" bestFit="1" customWidth="1"/>
    <col min="13" max="13" width="18" bestFit="1" customWidth="1"/>
    <col min="14" max="14" width="17.28515625" bestFit="1" customWidth="1"/>
    <col min="15" max="15" width="16.5703125" bestFit="1" customWidth="1"/>
    <col min="16" max="16" width="18.7109375" bestFit="1" customWidth="1"/>
    <col min="17" max="17" width="18" bestFit="1" customWidth="1"/>
    <col min="18" max="18" width="18.7109375" bestFit="1" customWidth="1"/>
    <col min="19" max="19" width="18" bestFit="1" customWidth="1"/>
    <col min="20" max="20" width="17.28515625" bestFit="1" customWidth="1"/>
    <col min="21" max="21" width="16.5703125" bestFit="1" customWidth="1"/>
    <col min="22" max="22" width="18.7109375" bestFit="1" customWidth="1"/>
    <col min="23" max="23" width="18" bestFit="1" customWidth="1"/>
    <col min="25" max="25" width="18" bestFit="1" customWidth="1"/>
    <col min="26" max="26" width="17.28515625" bestFit="1" customWidth="1"/>
    <col min="27" max="27" width="16.5703125" bestFit="1" customWidth="1"/>
    <col min="28" max="28" width="18.7109375" bestFit="1" customWidth="1"/>
    <col min="29" max="29" width="18" bestFit="1" customWidth="1"/>
    <col min="30" max="30" width="18.7109375" bestFit="1" customWidth="1"/>
    <col min="31" max="31" width="18" bestFit="1" customWidth="1"/>
    <col min="33" max="33" width="24.42578125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35</v>
      </c>
      <c r="B2" s="1">
        <v>1.605371225411599E-2</v>
      </c>
      <c r="C2" s="2">
        <v>2.1786249777275335E-2</v>
      </c>
      <c r="D2" s="2">
        <v>1.7096089425066366E-2</v>
      </c>
      <c r="E2" s="2">
        <v>1.3877751733180744E-2</v>
      </c>
      <c r="F2" s="2">
        <v>1.2635077246318691E-2</v>
      </c>
      <c r="G2" s="3">
        <v>2.1960775052974901E-2</v>
      </c>
      <c r="H2" s="1">
        <v>3.6886258514335808E-2</v>
      </c>
      <c r="I2" s="2">
        <v>4.0939938757437247E-3</v>
      </c>
      <c r="J2" s="2">
        <v>0.33133777320387164</v>
      </c>
      <c r="K2" s="2">
        <v>8.3383308771386912E-3</v>
      </c>
      <c r="L2" s="2">
        <v>8.9896646509798547E-3</v>
      </c>
      <c r="M2" s="3">
        <v>1.3618630671426216E-2</v>
      </c>
      <c r="N2" s="1">
        <v>1.2044427183914765E-2</v>
      </c>
      <c r="O2" s="2">
        <v>4.7753958094895479E-2</v>
      </c>
      <c r="P2" s="2">
        <v>3.5147116450707679E-3</v>
      </c>
      <c r="Q2" s="2">
        <v>1.5238635088100748E-2</v>
      </c>
      <c r="R2" s="2">
        <v>6.6410465876851742E-3</v>
      </c>
      <c r="S2" s="3">
        <v>2.9563128824114219E-2</v>
      </c>
      <c r="T2" s="1">
        <v>5.5027419414412516E-3</v>
      </c>
      <c r="U2" s="2">
        <v>1.2740736470163012E-2</v>
      </c>
      <c r="V2" s="2">
        <v>1.5375908530572495E-2</v>
      </c>
      <c r="W2" s="2">
        <v>3.841396936170742E-2</v>
      </c>
      <c r="X2" s="2"/>
      <c r="Y2" s="3">
        <v>4.2476013152629985E-2</v>
      </c>
      <c r="Z2" s="1">
        <v>4.4492037792664037E-2</v>
      </c>
      <c r="AA2" s="2">
        <v>1.0890608496264196E-2</v>
      </c>
      <c r="AB2" s="2">
        <v>5.9502363379873701E-3</v>
      </c>
      <c r="AC2" s="2">
        <v>2.8926790585999083E-3</v>
      </c>
      <c r="AD2" s="2">
        <v>4.8212730678644442E-2</v>
      </c>
      <c r="AE2" s="3">
        <v>8.9031423952129988E-3</v>
      </c>
      <c r="AG2" t="str">
        <f>A2</f>
        <v>ahCer_01_d18:1/h16:0</v>
      </c>
      <c r="AH2" s="1">
        <f>AVERAGE(B2,H2,N2,T2,Z2)</f>
        <v>2.2995835537294368E-2</v>
      </c>
      <c r="AI2" s="2">
        <f t="shared" ref="AI2:AM2" si="0">AVERAGE(C2,I2,O2,U2,AA2)</f>
        <v>1.9453109342868348E-2</v>
      </c>
      <c r="AJ2" s="2">
        <f t="shared" si="0"/>
        <v>7.4654943828513717E-2</v>
      </c>
      <c r="AK2" s="2">
        <f t="shared" si="0"/>
        <v>1.5752273223745502E-2</v>
      </c>
      <c r="AL2" s="2">
        <f t="shared" si="0"/>
        <v>1.911962979090704E-2</v>
      </c>
      <c r="AM2" s="3">
        <f t="shared" si="0"/>
        <v>2.3304338019271665E-2</v>
      </c>
      <c r="AN2" s="1">
        <f>STDEV(B2,H2,N2,T2,Z2)/(5^0.5)</f>
        <v>7.5138715255169165E-3</v>
      </c>
      <c r="AO2" s="2">
        <f t="shared" ref="AO2:AS2" si="1">STDEV(C2,I2,O2,U2,AA2)/(5^0.5)</f>
        <v>7.6179274827034623E-3</v>
      </c>
      <c r="AP2" s="2">
        <f t="shared" si="1"/>
        <v>6.4223971423723047E-2</v>
      </c>
      <c r="AQ2" s="2">
        <f t="shared" si="1"/>
        <v>6.0731615737330434E-3</v>
      </c>
      <c r="AR2" s="2">
        <f t="shared" si="1"/>
        <v>8.7437184060461942E-3</v>
      </c>
      <c r="AS2" s="3">
        <f t="shared" si="1"/>
        <v>5.9570886909325492E-3</v>
      </c>
    </row>
    <row r="3" spans="1:45">
      <c r="A3" t="s">
        <v>29</v>
      </c>
      <c r="B3" s="4">
        <v>2.5041857749751609E-2</v>
      </c>
      <c r="C3">
        <v>1.6403460323091163E-2</v>
      </c>
      <c r="D3">
        <v>7.9171057238770024E-3</v>
      </c>
      <c r="E3">
        <v>1.1137593277367921E-2</v>
      </c>
      <c r="F3">
        <v>1.0032474331082017E-2</v>
      </c>
      <c r="G3" s="5">
        <v>7.9470086317909513E-3</v>
      </c>
      <c r="H3" s="4">
        <v>1.1395201568530328E-2</v>
      </c>
      <c r="I3">
        <v>4.0001820994269514E-2</v>
      </c>
      <c r="J3">
        <v>7.1035218497204405E-3</v>
      </c>
      <c r="K3">
        <v>6.5721898373331204E-3</v>
      </c>
      <c r="L3">
        <v>1.2405118857726981E-2</v>
      </c>
      <c r="M3" s="5">
        <v>9.0078052094661725E-3</v>
      </c>
      <c r="N3" s="4">
        <v>3.0344058495156347E-2</v>
      </c>
      <c r="O3">
        <v>4.6746745897179788E-2</v>
      </c>
      <c r="P3">
        <v>4.1712449775592672E-3</v>
      </c>
      <c r="Q3">
        <v>1.0151910971890679E-2</v>
      </c>
      <c r="R3">
        <v>1.8184604091710705E-2</v>
      </c>
      <c r="S3" s="5">
        <v>5.1024990145923464E-3</v>
      </c>
      <c r="T3" s="4">
        <v>1.9498184876124456E-2</v>
      </c>
      <c r="U3">
        <v>3.7464491973510754E-2</v>
      </c>
      <c r="V3">
        <v>7.4150338993466758E-3</v>
      </c>
      <c r="W3">
        <v>6.6213911591480904E-3</v>
      </c>
      <c r="Y3" s="5">
        <v>3.0863916867033677E-3</v>
      </c>
      <c r="Z3" s="4">
        <v>2.9087747932531802E-2</v>
      </c>
      <c r="AA3">
        <v>4.1784080118298782E-2</v>
      </c>
      <c r="AB3">
        <v>8.5415930788404603E-3</v>
      </c>
      <c r="AC3">
        <v>8.2298368749806061E-3</v>
      </c>
      <c r="AD3">
        <v>1.6675511366001997E-2</v>
      </c>
      <c r="AE3" s="5">
        <v>7.5074281654099991E-3</v>
      </c>
      <c r="AG3" t="str">
        <f t="shared" ref="AG3:AG4" si="2">A3</f>
        <v>ahCer_03_d18:1/h20:0</v>
      </c>
      <c r="AH3" s="4">
        <f t="shared" ref="AH3:AH4" si="3">AVERAGE(B3,H3,N3,T3,Z3)</f>
        <v>2.3073410124418908E-2</v>
      </c>
      <c r="AI3">
        <f t="shared" ref="AI3:AI4" si="4">AVERAGE(C3,I3,O3,U3,AA3)</f>
        <v>3.6480119861270005E-2</v>
      </c>
      <c r="AJ3">
        <f t="shared" ref="AJ3:AJ4" si="5">AVERAGE(D3,J3,P3,V3,AB3)</f>
        <v>7.0296999058687692E-3</v>
      </c>
      <c r="AK3">
        <f t="shared" ref="AK3:AK4" si="6">AVERAGE(E3,K3,Q3,W3,AC3)</f>
        <v>8.5425844241440833E-3</v>
      </c>
      <c r="AL3">
        <f t="shared" ref="AL3:AL4" si="7">AVERAGE(F3,L3,R3,X3,AD3)</f>
        <v>1.4324427161630425E-2</v>
      </c>
      <c r="AM3" s="5">
        <f t="shared" ref="AM3:AM4" si="8">AVERAGE(G3,M3,S3,Y3,AE3)</f>
        <v>6.5302265415925678E-3</v>
      </c>
      <c r="AN3" s="4">
        <f t="shared" ref="AN3:AN4" si="9">STDEV(B3,H3,N3,T3,Z3)/(5^0.5)</f>
        <v>3.4790240276947816E-3</v>
      </c>
      <c r="AO3">
        <f t="shared" ref="AO3:AO4" si="10">STDEV(C3,I3,O3,U3,AA3)/(5^0.5)</f>
        <v>5.2439452233353587E-3</v>
      </c>
      <c r="AP3">
        <f t="shared" ref="AP3:AP4" si="11">STDEV(D3,J3,P3,V3,AB3)/(5^0.5)</f>
        <v>7.5491743241939437E-4</v>
      </c>
      <c r="AQ3">
        <f t="shared" ref="AQ3:AQ4" si="12">STDEV(E3,K3,Q3,W3,AC3)/(5^0.5)</f>
        <v>9.2182569676430004E-4</v>
      </c>
      <c r="AR3">
        <f t="shared" ref="AR3:AR4" si="13">STDEV(F3,L3,R3,X3,AD3)/(5^0.5)</f>
        <v>1.683907486228677E-3</v>
      </c>
      <c r="AS3" s="5">
        <f t="shared" ref="AS3:AS4" si="14">STDEV(G3,M3,S3,Y3,AE3)/(5^0.5)</f>
        <v>1.0723570990883715E-3</v>
      </c>
    </row>
    <row r="4" spans="1:45" ht="21" thickBot="1">
      <c r="A4" t="s">
        <v>30</v>
      </c>
      <c r="B4" s="6">
        <v>1.6846378486671799E-2</v>
      </c>
      <c r="C4" s="7">
        <v>8.6387997878004663E-3</v>
      </c>
      <c r="D4" s="7">
        <v>6.6817601942481394E-3</v>
      </c>
      <c r="E4" s="7">
        <v>3.9960667217703973E-3</v>
      </c>
      <c r="F4" s="7">
        <v>1.329100904667431E-2</v>
      </c>
      <c r="G4" s="8">
        <v>9.6895362250644136E-3</v>
      </c>
      <c r="H4" s="6">
        <v>1.1596795530750019E-2</v>
      </c>
      <c r="I4" s="7">
        <v>1.2356921522789841E-2</v>
      </c>
      <c r="J4" s="7">
        <v>6.4747494932694098E-3</v>
      </c>
      <c r="K4" s="7">
        <v>2.4585668892400559E-3</v>
      </c>
      <c r="L4" s="7">
        <v>5.1834997067242974E-3</v>
      </c>
      <c r="M4" s="8">
        <v>6.2076992412773138E-3</v>
      </c>
      <c r="N4" s="6">
        <v>9.2006686656252671E-3</v>
      </c>
      <c r="O4" s="7">
        <v>1.5289631143621349E-2</v>
      </c>
      <c r="P4" s="7">
        <v>6.0489760551700215E-3</v>
      </c>
      <c r="Q4" s="7">
        <v>8.1056438297012236E-3</v>
      </c>
      <c r="R4" s="7">
        <v>8.2887031137424908E-3</v>
      </c>
      <c r="S4" s="8">
        <v>1.9437426995292058E-2</v>
      </c>
      <c r="T4" s="6">
        <v>5.8406910027160291E-3</v>
      </c>
      <c r="U4" s="7">
        <v>7.7789059494362779E-3</v>
      </c>
      <c r="V4" s="7">
        <v>1.3316885940368568E-2</v>
      </c>
      <c r="W4" s="7">
        <v>5.9264816074327004E-3</v>
      </c>
      <c r="X4" s="7"/>
      <c r="Y4" s="8">
        <v>8.7314060236971958E-3</v>
      </c>
      <c r="Z4" s="6">
        <v>1.2013249252656613E-2</v>
      </c>
      <c r="AA4" s="7">
        <v>5.60559006848121E-3</v>
      </c>
      <c r="AB4" s="7">
        <v>5.9982677004396913E-3</v>
      </c>
      <c r="AC4" s="7">
        <v>2.7074468622053259E-3</v>
      </c>
      <c r="AD4" s="7">
        <v>1.2025997351284509E-2</v>
      </c>
      <c r="AE4" s="8">
        <v>2.0527771743230421E-3</v>
      </c>
      <c r="AG4" t="str">
        <f t="shared" si="2"/>
        <v>ahCer_06_d18:1/h24:0</v>
      </c>
      <c r="AH4" s="6">
        <f t="shared" si="3"/>
        <v>1.1099556587683945E-2</v>
      </c>
      <c r="AI4" s="7">
        <f t="shared" si="4"/>
        <v>9.9339696944258267E-3</v>
      </c>
      <c r="AJ4" s="7">
        <f t="shared" si="5"/>
        <v>7.7041278766991671E-3</v>
      </c>
      <c r="AK4" s="7">
        <f t="shared" si="6"/>
        <v>4.638841182069941E-3</v>
      </c>
      <c r="AL4" s="7">
        <f t="shared" si="7"/>
        <v>9.6973023046064005E-3</v>
      </c>
      <c r="AM4" s="8">
        <f t="shared" si="8"/>
        <v>9.2237691319308045E-3</v>
      </c>
      <c r="AN4" s="6">
        <f t="shared" si="9"/>
        <v>1.8078922170930562E-3</v>
      </c>
      <c r="AO4" s="7">
        <f t="shared" si="10"/>
        <v>1.7264188387998509E-3</v>
      </c>
      <c r="AP4" s="7">
        <f t="shared" si="11"/>
        <v>1.4090625689143429E-3</v>
      </c>
      <c r="AQ4" s="7">
        <f t="shared" si="12"/>
        <v>1.0623977004927383E-3</v>
      </c>
      <c r="AR4" s="7">
        <f t="shared" si="13"/>
        <v>1.6471412475671744E-3</v>
      </c>
      <c r="AS4" s="8">
        <f t="shared" si="14"/>
        <v>2.8748736546723099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D1ACB-4335-834E-A205-80D8CD4BE297}">
  <sheetPr codeName="Sheet17"/>
  <dimension ref="A1:AS41"/>
  <sheetViews>
    <sheetView zoomScale="40" zoomScaleNormal="40" workbookViewId="0">
      <selection activeCell="AG1" sqref="AG1"/>
    </sheetView>
  </sheetViews>
  <sheetFormatPr baseColWidth="10" defaultRowHeight="20"/>
  <cols>
    <col min="1" max="1" width="22.4257812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22.425781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95</v>
      </c>
      <c r="B2" s="1">
        <v>0.30364695178135642</v>
      </c>
      <c r="C2" s="2">
        <v>0.55900608592166201</v>
      </c>
      <c r="D2" s="2">
        <v>0.32825491139611263</v>
      </c>
      <c r="E2" s="2">
        <v>0.2618583371167304</v>
      </c>
      <c r="F2" s="2">
        <v>0.16828074190505521</v>
      </c>
      <c r="G2" s="3">
        <v>0.11365133957851881</v>
      </c>
      <c r="H2" s="1">
        <v>1.0600334157634932</v>
      </c>
      <c r="I2" s="2">
        <v>0.27849877653004734</v>
      </c>
      <c r="J2" s="2">
        <v>0.44242427622786568</v>
      </c>
      <c r="K2" s="2">
        <v>1.0550650448600014</v>
      </c>
      <c r="L2" s="2">
        <v>0.19490213110737425</v>
      </c>
      <c r="M2" s="3">
        <v>0.28262289824050091</v>
      </c>
      <c r="N2" s="1">
        <v>0.18447772126604645</v>
      </c>
      <c r="O2" s="2">
        <v>0.33879039754679979</v>
      </c>
      <c r="P2" s="2">
        <v>0.4795561009375226</v>
      </c>
      <c r="Q2" s="2">
        <v>0.19386464608543713</v>
      </c>
      <c r="R2" s="2">
        <v>0.28795305263739024</v>
      </c>
      <c r="S2" s="3">
        <v>0.25384607588659552</v>
      </c>
      <c r="T2" s="1">
        <v>0.24163953055864251</v>
      </c>
      <c r="U2" s="2">
        <v>0.90024168917453973</v>
      </c>
      <c r="V2" s="2">
        <v>0.40280398675011342</v>
      </c>
      <c r="W2" s="2">
        <v>1.7486227497068194</v>
      </c>
      <c r="X2" s="2"/>
      <c r="Y2" s="3">
        <v>0.18823370430869127</v>
      </c>
      <c r="Z2" s="1">
        <v>0.47951052588219811</v>
      </c>
      <c r="AA2" s="2">
        <v>0.22607066315938529</v>
      </c>
      <c r="AB2" s="2">
        <v>0.35998115785011064</v>
      </c>
      <c r="AC2" s="2">
        <v>0.60812436950121096</v>
      </c>
      <c r="AD2" s="2">
        <v>0.36956258544529175</v>
      </c>
      <c r="AE2" s="3">
        <v>0.97655786875950423</v>
      </c>
      <c r="AG2" t="str">
        <f>A2</f>
        <v>DAG_02_16:1/16:0</v>
      </c>
      <c r="AH2" s="1">
        <f>AVERAGE(B2,H2,N2,T2,Z2)</f>
        <v>0.45386162905034733</v>
      </c>
      <c r="AI2" s="2">
        <f t="shared" ref="AI2:AM2" si="0">AVERAGE(C2,I2,O2,U2,AA2)</f>
        <v>0.46052152246648681</v>
      </c>
      <c r="AJ2" s="2">
        <f t="shared" si="0"/>
        <v>0.40260408663234504</v>
      </c>
      <c r="AK2" s="2">
        <f t="shared" si="0"/>
        <v>0.77350702945403993</v>
      </c>
      <c r="AL2" s="2">
        <f t="shared" si="0"/>
        <v>0.25517462777377786</v>
      </c>
      <c r="AM2" s="3">
        <f t="shared" si="0"/>
        <v>0.36298237735476213</v>
      </c>
      <c r="AN2" s="1">
        <f>STDEV(B2,H2,N2,T2,Z2)/(5^0.5)</f>
        <v>0.15941650777822372</v>
      </c>
      <c r="AO2" s="2">
        <f t="shared" ref="AO2:AS2" si="1">STDEV(C2,I2,O2,U2,AA2)/(5^0.5)</f>
        <v>0.12368730462157519</v>
      </c>
      <c r="AP2" s="2">
        <f t="shared" si="1"/>
        <v>2.7250517317463707E-2</v>
      </c>
      <c r="AQ2" s="2">
        <f t="shared" si="1"/>
        <v>0.287684435198033</v>
      </c>
      <c r="AR2" s="2">
        <f t="shared" si="1"/>
        <v>4.1103407200675166E-2</v>
      </c>
      <c r="AS2" s="3">
        <f t="shared" si="1"/>
        <v>0.15613236803497499</v>
      </c>
    </row>
    <row r="3" spans="1:45">
      <c r="A3" t="s">
        <v>96</v>
      </c>
      <c r="B3" s="4">
        <v>2.8290145577355323</v>
      </c>
      <c r="C3">
        <v>1.8974336434423993</v>
      </c>
      <c r="D3">
        <v>0.3966815798833444</v>
      </c>
      <c r="E3">
        <v>0.2791403633483312</v>
      </c>
      <c r="F3">
        <v>8.2882084967966813E-2</v>
      </c>
      <c r="G3" s="5">
        <v>0.14208456987541299</v>
      </c>
      <c r="H3" s="4">
        <v>2.0635654371866909</v>
      </c>
      <c r="I3">
        <v>0.5323131944395143</v>
      </c>
      <c r="J3">
        <v>0.24711911008698872</v>
      </c>
      <c r="K3">
        <v>0.25696626513201348</v>
      </c>
      <c r="L3">
        <v>0.22568016568127988</v>
      </c>
      <c r="M3" s="5">
        <v>4.7325308037265437E-2</v>
      </c>
      <c r="N3" s="4">
        <v>1.042174724916715</v>
      </c>
      <c r="O3">
        <v>0.86068748145405427</v>
      </c>
      <c r="P3">
        <v>0.14392612837832278</v>
      </c>
      <c r="Q3">
        <v>0.22060563080128212</v>
      </c>
      <c r="R3">
        <v>0.18404361516774892</v>
      </c>
      <c r="S3" s="5">
        <v>0.21472644090702647</v>
      </c>
      <c r="T3" s="4">
        <v>2.0556039347020194</v>
      </c>
      <c r="U3">
        <v>0.78344219443384788</v>
      </c>
      <c r="V3">
        <v>6.2555563839693337E-2</v>
      </c>
      <c r="W3">
        <v>4.7400284452052202E-2</v>
      </c>
      <c r="Y3" s="5">
        <v>4.0456252245169078E-2</v>
      </c>
      <c r="Z3" s="4">
        <v>2.0486321455929746</v>
      </c>
      <c r="AA3">
        <v>0.84371354556633205</v>
      </c>
      <c r="AB3">
        <v>2.0060294879645765E-2</v>
      </c>
      <c r="AC3">
        <v>7.7845376508066028E-2</v>
      </c>
      <c r="AD3">
        <v>0.19566947791365322</v>
      </c>
      <c r="AE3" s="5">
        <v>0.12420181576844766</v>
      </c>
      <c r="AG3" t="str">
        <f t="shared" ref="AG3:AG41" si="2">A3</f>
        <v>DAG_03_16:1/18:2</v>
      </c>
      <c r="AH3" s="4">
        <f t="shared" ref="AH3:AH41" si="3">AVERAGE(B3,H3,N3,T3,Z3)</f>
        <v>2.0077981600267867</v>
      </c>
      <c r="AI3">
        <f t="shared" ref="AI3:AI41" si="4">AVERAGE(C3,I3,O3,U3,AA3)</f>
        <v>0.98351801186722965</v>
      </c>
      <c r="AJ3">
        <f t="shared" ref="AJ3:AJ41" si="5">AVERAGE(D3,J3,P3,V3,AB3)</f>
        <v>0.17406853541359898</v>
      </c>
      <c r="AK3">
        <f t="shared" ref="AK3:AK41" si="6">AVERAGE(E3,K3,Q3,W3,AC3)</f>
        <v>0.17639158404834901</v>
      </c>
      <c r="AL3">
        <f t="shared" ref="AL3:AL41" si="7">AVERAGE(F3,L3,R3,X3,AD3)</f>
        <v>0.1720688359326622</v>
      </c>
      <c r="AM3" s="5">
        <f t="shared" ref="AM3:AM41" si="8">AVERAGE(G3,M3,S3,Y3,AE3)</f>
        <v>0.11375887736666432</v>
      </c>
      <c r="AN3" s="4">
        <f t="shared" ref="AN3:AN41" si="9">STDEV(B3,H3,N3,T3,Z3)/(5^0.5)</f>
        <v>0.28406757875291339</v>
      </c>
      <c r="AO3">
        <f t="shared" ref="AO3:AO41" si="10">STDEV(C3,I3,O3,U3,AA3)/(5^0.5)</f>
        <v>0.23595450087128192</v>
      </c>
      <c r="AP3">
        <f t="shared" ref="AP3:AP41" si="11">STDEV(D3,J3,P3,V3,AB3)/(5^0.5)</f>
        <v>6.7806784215035706E-2</v>
      </c>
      <c r="AQ3">
        <f t="shared" ref="AQ3:AQ41" si="12">STDEV(E3,K3,Q3,W3,AC3)/(5^0.5)</f>
        <v>4.7620679962467653E-2</v>
      </c>
      <c r="AR3">
        <f t="shared" ref="AR3:AR41" si="13">STDEV(F3,L3,R3,X3,AD3)/(5^0.5)</f>
        <v>2.7723439979792781E-2</v>
      </c>
      <c r="AS3" s="5">
        <f t="shared" ref="AS3:AS41" si="14">STDEV(G3,M3,S3,Y3,AE3)/(5^0.5)</f>
        <v>3.2320692048119264E-2</v>
      </c>
    </row>
    <row r="4" spans="1:45">
      <c r="A4" t="s">
        <v>97</v>
      </c>
      <c r="B4" s="4">
        <v>3.3170418226469947</v>
      </c>
      <c r="C4">
        <v>1.8645248345368231</v>
      </c>
      <c r="D4">
        <v>6.399154758666862</v>
      </c>
      <c r="E4">
        <v>5.1153302243039107</v>
      </c>
      <c r="F4">
        <v>2.5460781313687511</v>
      </c>
      <c r="G4" s="5">
        <v>2.7715529688142402</v>
      </c>
      <c r="H4" s="4">
        <v>5.1741149130017501</v>
      </c>
      <c r="I4">
        <v>0.89385933818538787</v>
      </c>
      <c r="J4">
        <v>6.8957112880152689</v>
      </c>
      <c r="K4">
        <v>4.3671853036929678</v>
      </c>
      <c r="L4">
        <v>6.6429842101932497</v>
      </c>
      <c r="M4" s="5">
        <v>2.4060702195974799</v>
      </c>
      <c r="N4" s="4">
        <v>1.318066611541993</v>
      </c>
      <c r="O4">
        <v>1.1707284906760886</v>
      </c>
      <c r="P4">
        <v>4.0021222958101799</v>
      </c>
      <c r="Q4">
        <v>3.8585017397972492</v>
      </c>
      <c r="R4">
        <v>6.6024656099609889</v>
      </c>
      <c r="S4" s="5">
        <v>2.6768532614190854</v>
      </c>
      <c r="T4" s="4">
        <v>2.633983856831585</v>
      </c>
      <c r="U4">
        <v>0.90480917295966168</v>
      </c>
      <c r="V4">
        <v>3.0122625130956737</v>
      </c>
      <c r="W4">
        <v>2.496615633480411</v>
      </c>
      <c r="Y4" s="5">
        <v>2.3936116043893483</v>
      </c>
      <c r="Z4" s="4">
        <v>2.3246985974097512</v>
      </c>
      <c r="AA4">
        <v>1.260549055572409</v>
      </c>
      <c r="AB4">
        <v>1.8935715295115172</v>
      </c>
      <c r="AC4">
        <v>3.6276030037553157</v>
      </c>
      <c r="AD4">
        <v>7.9157190895111142</v>
      </c>
      <c r="AE4" s="5">
        <v>5.6370057862316036</v>
      </c>
      <c r="AG4" t="str">
        <f t="shared" si="2"/>
        <v>DAG_04_16:1/18:1</v>
      </c>
      <c r="AH4" s="4">
        <f t="shared" si="3"/>
        <v>2.9535811602864146</v>
      </c>
      <c r="AI4">
        <f t="shared" si="4"/>
        <v>1.2188941783860741</v>
      </c>
      <c r="AJ4">
        <f t="shared" si="5"/>
        <v>4.4405644770199011</v>
      </c>
      <c r="AK4">
        <f t="shared" si="6"/>
        <v>3.8930471810059708</v>
      </c>
      <c r="AL4">
        <f t="shared" si="7"/>
        <v>5.9268117602585253</v>
      </c>
      <c r="AM4" s="5">
        <f t="shared" si="8"/>
        <v>3.1770187680903517</v>
      </c>
      <c r="AN4" s="4">
        <f t="shared" si="9"/>
        <v>0.64169374913007449</v>
      </c>
      <c r="AO4">
        <f t="shared" si="10"/>
        <v>0.17680371099126097</v>
      </c>
      <c r="AP4">
        <f t="shared" si="11"/>
        <v>0.9639313480734456</v>
      </c>
      <c r="AQ4">
        <f t="shared" si="12"/>
        <v>0.43246143544760368</v>
      </c>
      <c r="AR4">
        <f t="shared" si="13"/>
        <v>1.0441750599244737</v>
      </c>
      <c r="AS4" s="5">
        <f t="shared" si="14"/>
        <v>0.61944300086574289</v>
      </c>
    </row>
    <row r="5" spans="1:45">
      <c r="A5" t="s">
        <v>98</v>
      </c>
      <c r="B5" s="4">
        <v>0.26548879833141215</v>
      </c>
      <c r="C5">
        <v>0.2684765598034427</v>
      </c>
      <c r="D5">
        <v>0</v>
      </c>
      <c r="E5">
        <v>0</v>
      </c>
      <c r="F5">
        <v>0</v>
      </c>
      <c r="G5" s="5">
        <v>0</v>
      </c>
      <c r="H5" s="4">
        <v>0.23073011339981336</v>
      </c>
      <c r="I5">
        <v>3.0290477736908305E-2</v>
      </c>
      <c r="J5">
        <v>0</v>
      </c>
      <c r="K5">
        <v>0</v>
      </c>
      <c r="L5">
        <v>0</v>
      </c>
      <c r="M5" s="5">
        <v>0</v>
      </c>
      <c r="N5" s="4">
        <v>2.373304231217413E-2</v>
      </c>
      <c r="O5">
        <v>4.943972564690511E-2</v>
      </c>
      <c r="P5">
        <v>0</v>
      </c>
      <c r="Q5">
        <v>0</v>
      </c>
      <c r="R5">
        <v>0</v>
      </c>
      <c r="S5" s="5">
        <v>0</v>
      </c>
      <c r="T5" s="4">
        <v>0.20687184378729551</v>
      </c>
      <c r="U5">
        <v>3.0133587028186273E-2</v>
      </c>
      <c r="V5">
        <v>0</v>
      </c>
      <c r="W5">
        <v>0</v>
      </c>
      <c r="Y5" s="5">
        <v>0</v>
      </c>
      <c r="Z5" s="4">
        <v>0.23378241960650745</v>
      </c>
      <c r="AA5">
        <v>9.877120660692891E-2</v>
      </c>
      <c r="AB5">
        <v>0</v>
      </c>
      <c r="AC5">
        <v>0</v>
      </c>
      <c r="AD5">
        <v>0</v>
      </c>
      <c r="AE5" s="5">
        <v>0</v>
      </c>
      <c r="AG5" t="str">
        <f t="shared" si="2"/>
        <v>DAG_07_16:1/22:6</v>
      </c>
      <c r="AH5" s="4">
        <f t="shared" si="3"/>
        <v>0.19212124348744053</v>
      </c>
      <c r="AI5">
        <f t="shared" si="4"/>
        <v>9.5422311364474252E-2</v>
      </c>
      <c r="AJ5">
        <f t="shared" si="5"/>
        <v>0</v>
      </c>
      <c r="AK5">
        <f t="shared" si="6"/>
        <v>0</v>
      </c>
      <c r="AL5">
        <f t="shared" si="7"/>
        <v>0</v>
      </c>
      <c r="AM5" s="5">
        <f t="shared" si="8"/>
        <v>0</v>
      </c>
      <c r="AN5" s="4">
        <f t="shared" si="9"/>
        <v>4.3116854616011634E-2</v>
      </c>
      <c r="AO5">
        <f t="shared" si="10"/>
        <v>4.5043400997562044E-2</v>
      </c>
      <c r="AP5">
        <f t="shared" si="11"/>
        <v>0</v>
      </c>
      <c r="AQ5">
        <f t="shared" si="12"/>
        <v>0</v>
      </c>
      <c r="AR5">
        <f t="shared" si="13"/>
        <v>0</v>
      </c>
      <c r="AS5" s="5">
        <f t="shared" si="14"/>
        <v>0</v>
      </c>
    </row>
    <row r="6" spans="1:45">
      <c r="A6" t="s">
        <v>100</v>
      </c>
      <c r="B6" s="4">
        <v>16.95233748809666</v>
      </c>
      <c r="C6">
        <v>16.420093288680661</v>
      </c>
      <c r="D6">
        <v>3.0337922551844807</v>
      </c>
      <c r="E6">
        <v>2.8388169426948409</v>
      </c>
      <c r="F6">
        <v>1.0695411424517303</v>
      </c>
      <c r="G6" s="5">
        <v>1.6241807209400783</v>
      </c>
      <c r="H6" s="4">
        <v>20.435581593613264</v>
      </c>
      <c r="I6">
        <v>9.7037381666986686</v>
      </c>
      <c r="J6">
        <v>4.3457446202250001</v>
      </c>
      <c r="K6">
        <v>3.4283955710005558</v>
      </c>
      <c r="L6">
        <v>2.1882104074368351</v>
      </c>
      <c r="M6" s="5">
        <v>1.5640430479391163</v>
      </c>
      <c r="N6" s="4">
        <v>9.3667840929504642</v>
      </c>
      <c r="O6">
        <v>9.3221777369902039</v>
      </c>
      <c r="P6">
        <v>2.4314254311570584</v>
      </c>
      <c r="Q6">
        <v>3.2688838297028182</v>
      </c>
      <c r="R6">
        <v>1.9092285894738406</v>
      </c>
      <c r="S6" s="5">
        <v>1.7277581878703159</v>
      </c>
      <c r="T6" s="4">
        <v>19.010689148605231</v>
      </c>
      <c r="U6">
        <v>10.287786985090101</v>
      </c>
      <c r="V6">
        <v>1.0312712100050829</v>
      </c>
      <c r="W6">
        <v>2.415414368057315</v>
      </c>
      <c r="Y6" s="5">
        <v>1.2036630992483346</v>
      </c>
      <c r="Z6" s="4">
        <v>18.136737486797308</v>
      </c>
      <c r="AA6">
        <v>13.851048120201943</v>
      </c>
      <c r="AB6">
        <v>1.5803189033868765</v>
      </c>
      <c r="AC6">
        <v>2.2133745974447927</v>
      </c>
      <c r="AD6">
        <v>2.6650836667229094</v>
      </c>
      <c r="AE6" s="5">
        <v>2.8913281431222453</v>
      </c>
      <c r="AG6" t="str">
        <f t="shared" si="2"/>
        <v>DAG_09_16:0/18:2</v>
      </c>
      <c r="AH6" s="4">
        <f t="shared" si="3"/>
        <v>16.780425962012583</v>
      </c>
      <c r="AI6">
        <f t="shared" si="4"/>
        <v>11.916968859532316</v>
      </c>
      <c r="AJ6">
        <f t="shared" si="5"/>
        <v>2.4845104839916994</v>
      </c>
      <c r="AK6">
        <f t="shared" si="6"/>
        <v>2.8329770617800643</v>
      </c>
      <c r="AL6">
        <f t="shared" si="7"/>
        <v>1.9580159515213289</v>
      </c>
      <c r="AM6" s="5">
        <f t="shared" si="8"/>
        <v>1.8021946398240183</v>
      </c>
      <c r="AN6" s="4">
        <f t="shared" si="9"/>
        <v>1.9386265352107932</v>
      </c>
      <c r="AO6">
        <f t="shared" si="10"/>
        <v>1.3839139579518682</v>
      </c>
      <c r="AP6">
        <f t="shared" si="11"/>
        <v>0.57871356467483359</v>
      </c>
      <c r="AQ6">
        <f t="shared" si="12"/>
        <v>0.23482310710955095</v>
      </c>
      <c r="AR6">
        <f t="shared" si="13"/>
        <v>0.29941074735346751</v>
      </c>
      <c r="AS6" s="5">
        <f t="shared" si="14"/>
        <v>0.28621650148827504</v>
      </c>
    </row>
    <row r="7" spans="1:45">
      <c r="A7" t="s">
        <v>101</v>
      </c>
      <c r="B7" s="4">
        <v>3.476615480702133</v>
      </c>
      <c r="C7">
        <v>3.1600771398779504</v>
      </c>
      <c r="D7">
        <v>12.305525891847429</v>
      </c>
      <c r="E7">
        <v>10.914202035772874</v>
      </c>
      <c r="F7">
        <v>5.1287644370513084</v>
      </c>
      <c r="G7" s="5">
        <v>8.8835512610392247</v>
      </c>
      <c r="H7" s="4">
        <v>10.353970837413783</v>
      </c>
      <c r="I7">
        <v>2.3071101922039019</v>
      </c>
      <c r="J7">
        <v>15.029967463204223</v>
      </c>
      <c r="K7">
        <v>12.192599130015051</v>
      </c>
      <c r="L7">
        <v>11.947409499197068</v>
      </c>
      <c r="M7" s="5">
        <v>6.9240892520763389</v>
      </c>
      <c r="N7" s="4">
        <v>2.2347797833087073</v>
      </c>
      <c r="O7">
        <v>3.0460883502167162</v>
      </c>
      <c r="P7">
        <v>7.0173560089500349</v>
      </c>
      <c r="Q7">
        <v>11.311462443163533</v>
      </c>
      <c r="R7">
        <v>11.513817608474518</v>
      </c>
      <c r="S7" s="5">
        <v>7.2111267217572417</v>
      </c>
      <c r="T7" s="4">
        <v>4.1993217713707054</v>
      </c>
      <c r="U7">
        <v>2.2904082618596022</v>
      </c>
      <c r="V7">
        <v>5.8385244283737219</v>
      </c>
      <c r="W7">
        <v>10.900808975507463</v>
      </c>
      <c r="Y7" s="5">
        <v>6.06844630911149</v>
      </c>
      <c r="Z7" s="4">
        <v>4.8126234351964454</v>
      </c>
      <c r="AA7">
        <v>3.2788198854148707</v>
      </c>
      <c r="AB7">
        <v>5.9129257148240608</v>
      </c>
      <c r="AC7">
        <v>9.1521747621363634</v>
      </c>
      <c r="AD7">
        <v>14.221778215250838</v>
      </c>
      <c r="AE7" s="5">
        <v>11.995738050594086</v>
      </c>
      <c r="AG7" t="str">
        <f t="shared" si="2"/>
        <v>DAG_10_16:0/18:1</v>
      </c>
      <c r="AH7" s="4">
        <f t="shared" si="3"/>
        <v>5.0154622615983548</v>
      </c>
      <c r="AI7">
        <f t="shared" si="4"/>
        <v>2.8165007659146086</v>
      </c>
      <c r="AJ7">
        <f t="shared" si="5"/>
        <v>9.2208599014398942</v>
      </c>
      <c r="AK7">
        <f t="shared" si="6"/>
        <v>10.894249469319057</v>
      </c>
      <c r="AL7">
        <f t="shared" si="7"/>
        <v>10.702942439993434</v>
      </c>
      <c r="AM7" s="5">
        <f t="shared" si="8"/>
        <v>8.2165903189156761</v>
      </c>
      <c r="AN7" s="4">
        <f t="shared" si="9"/>
        <v>1.4019120365322806</v>
      </c>
      <c r="AO7">
        <f t="shared" si="10"/>
        <v>0.21456307129550042</v>
      </c>
      <c r="AP7">
        <f t="shared" si="11"/>
        <v>1.8774843032111592</v>
      </c>
      <c r="AQ7">
        <f t="shared" si="12"/>
        <v>0.4947243638840092</v>
      </c>
      <c r="AR7">
        <f t="shared" si="13"/>
        <v>1.7447040326278342</v>
      </c>
      <c r="AS7" s="5">
        <f t="shared" si="14"/>
        <v>1.0493529724553508</v>
      </c>
    </row>
    <row r="8" spans="1:45">
      <c r="A8" t="s">
        <v>102</v>
      </c>
      <c r="B8" s="4">
        <v>13.645707472790992</v>
      </c>
      <c r="C8">
        <v>15.066012820277477</v>
      </c>
      <c r="D8">
        <v>12.801533238708</v>
      </c>
      <c r="E8">
        <v>13.365941152248567</v>
      </c>
      <c r="F8">
        <v>14.673627545890252</v>
      </c>
      <c r="G8" s="5">
        <v>11.08421210606493</v>
      </c>
      <c r="H8" s="4">
        <v>13.153037454870136</v>
      </c>
      <c r="I8">
        <v>13.234628698621238</v>
      </c>
      <c r="J8">
        <v>14.145511767640183</v>
      </c>
      <c r="K8">
        <v>11.657965185097233</v>
      </c>
      <c r="L8">
        <v>15.894952054005433</v>
      </c>
      <c r="M8" s="5">
        <v>12.612766798097448</v>
      </c>
      <c r="N8" s="4">
        <v>11.0778336612251</v>
      </c>
      <c r="O8">
        <v>10.986654035064081</v>
      </c>
      <c r="P8">
        <v>16.032629955185818</v>
      </c>
      <c r="Q8">
        <v>15.451375721274802</v>
      </c>
      <c r="R8">
        <v>11.879315054327384</v>
      </c>
      <c r="S8" s="5">
        <v>14.777780684641929</v>
      </c>
      <c r="T8" s="4">
        <v>14.219731822523094</v>
      </c>
      <c r="U8">
        <v>13.977402250809497</v>
      </c>
      <c r="V8">
        <v>12.716733024120968</v>
      </c>
      <c r="W8">
        <v>15.268818134009861</v>
      </c>
      <c r="Y8" s="5">
        <v>14.233620856180401</v>
      </c>
      <c r="Z8" s="4">
        <v>11.748027557510872</v>
      </c>
      <c r="AA8">
        <v>11.757311757068504</v>
      </c>
      <c r="AB8">
        <v>13.302916764802863</v>
      </c>
      <c r="AC8">
        <v>15.635605222862274</v>
      </c>
      <c r="AD8">
        <v>12.95600103158915</v>
      </c>
      <c r="AE8" s="5">
        <v>13.145159588520324</v>
      </c>
      <c r="AG8" t="str">
        <f t="shared" si="2"/>
        <v>DAG_11_16:0/18:0</v>
      </c>
      <c r="AH8" s="4">
        <f t="shared" si="3"/>
        <v>12.768867593784039</v>
      </c>
      <c r="AI8">
        <f t="shared" si="4"/>
        <v>13.004401912368158</v>
      </c>
      <c r="AJ8">
        <f t="shared" si="5"/>
        <v>13.799864950091566</v>
      </c>
      <c r="AK8">
        <f t="shared" si="6"/>
        <v>14.275941083098548</v>
      </c>
      <c r="AL8">
        <f t="shared" si="7"/>
        <v>13.850973921453054</v>
      </c>
      <c r="AM8" s="5">
        <f t="shared" si="8"/>
        <v>13.170708006701005</v>
      </c>
      <c r="AN8" s="4">
        <f t="shared" si="9"/>
        <v>0.58835158734137727</v>
      </c>
      <c r="AO8">
        <f t="shared" si="10"/>
        <v>0.73744538506715041</v>
      </c>
      <c r="AP8">
        <f t="shared" si="11"/>
        <v>0.61324993943446804</v>
      </c>
      <c r="AQ8">
        <f t="shared" si="12"/>
        <v>0.77129876430839772</v>
      </c>
      <c r="AR8">
        <f t="shared" si="13"/>
        <v>0.79762233143506389</v>
      </c>
      <c r="AS8" s="5">
        <f t="shared" si="14"/>
        <v>0.64722030928708119</v>
      </c>
    </row>
    <row r="9" spans="1:45">
      <c r="A9" t="s">
        <v>103</v>
      </c>
      <c r="B9" s="4">
        <v>0.2535266654072581</v>
      </c>
      <c r="C9">
        <v>0.2225096108128205</v>
      </c>
      <c r="D9">
        <v>0.29763682591838508</v>
      </c>
      <c r="E9">
        <v>0.16471621505439366</v>
      </c>
      <c r="F9">
        <v>0.42646440110375278</v>
      </c>
      <c r="G9" s="5">
        <v>3.1322578951027066E-2</v>
      </c>
      <c r="H9" s="4">
        <v>7.2557556333278303E-2</v>
      </c>
      <c r="I9">
        <v>0.23816793691481508</v>
      </c>
      <c r="J9">
        <v>0.51626100150861887</v>
      </c>
      <c r="K9">
        <v>0.52694884666403075</v>
      </c>
      <c r="L9">
        <v>0.16972595411961267</v>
      </c>
      <c r="M9" s="5">
        <v>0.17432300364078374</v>
      </c>
      <c r="N9" s="4">
        <v>0.13753011594884976</v>
      </c>
      <c r="O9">
        <v>0.16932783444314484</v>
      </c>
      <c r="P9">
        <v>0.16292437915303848</v>
      </c>
      <c r="Q9">
        <v>0.210122396685965</v>
      </c>
      <c r="R9">
        <v>9.5102687055897916E-2</v>
      </c>
      <c r="S9" s="5">
        <v>0.19744175528084906</v>
      </c>
      <c r="T9" s="4">
        <v>0.25565873644591558</v>
      </c>
      <c r="U9">
        <v>0.24659752194808887</v>
      </c>
      <c r="V9">
        <v>0.11138353082692592</v>
      </c>
      <c r="W9">
        <v>0.55163067419733136</v>
      </c>
      <c r="Y9" s="5">
        <v>0.14078353858979661</v>
      </c>
      <c r="Z9" s="4">
        <v>0.19962989421860339</v>
      </c>
      <c r="AA9">
        <v>0.24181148914932316</v>
      </c>
      <c r="AB9">
        <v>0.2569692401903057</v>
      </c>
      <c r="AC9">
        <v>0.14695413887081787</v>
      </c>
      <c r="AD9">
        <v>0.27868127239065404</v>
      </c>
      <c r="AE9" s="5">
        <v>0.32981439598958739</v>
      </c>
      <c r="AG9" t="str">
        <f t="shared" si="2"/>
        <v>DAG_12_16:0/20:4</v>
      </c>
      <c r="AH9" s="4">
        <f t="shared" si="3"/>
        <v>0.18378059367078103</v>
      </c>
      <c r="AI9">
        <f t="shared" si="4"/>
        <v>0.22368287865363845</v>
      </c>
      <c r="AJ9">
        <f t="shared" si="5"/>
        <v>0.26903499551945476</v>
      </c>
      <c r="AK9">
        <f t="shared" si="6"/>
        <v>0.32007445429450776</v>
      </c>
      <c r="AL9">
        <f t="shared" si="7"/>
        <v>0.24249357866747934</v>
      </c>
      <c r="AM9" s="5">
        <f t="shared" si="8"/>
        <v>0.17473705449040877</v>
      </c>
      <c r="AN9" s="4">
        <f t="shared" si="9"/>
        <v>3.5207849255112125E-2</v>
      </c>
      <c r="AO9">
        <f t="shared" si="10"/>
        <v>1.4176374178888179E-2</v>
      </c>
      <c r="AP9">
        <f t="shared" si="11"/>
        <v>7.0070604541614595E-2</v>
      </c>
      <c r="AQ9">
        <f t="shared" si="12"/>
        <v>9.0169722822708839E-2</v>
      </c>
      <c r="AR9">
        <f t="shared" si="13"/>
        <v>6.438116432481239E-2</v>
      </c>
      <c r="AS9" s="5">
        <f t="shared" si="14"/>
        <v>4.8106761353676371E-2</v>
      </c>
    </row>
    <row r="10" spans="1:45">
      <c r="A10" t="s">
        <v>104</v>
      </c>
      <c r="B10" s="4">
        <v>0.56730302142408284</v>
      </c>
      <c r="C10">
        <v>0.70789825375234727</v>
      </c>
      <c r="D10">
        <v>0</v>
      </c>
      <c r="E10">
        <v>0</v>
      </c>
      <c r="F10">
        <v>0</v>
      </c>
      <c r="G10" s="5">
        <v>0</v>
      </c>
      <c r="H10" s="4">
        <v>0.88067045885738149</v>
      </c>
      <c r="I10">
        <v>0.5111655976197933</v>
      </c>
      <c r="J10">
        <v>6.1871080373427444E-2</v>
      </c>
      <c r="K10">
        <v>6.4824119987906215E-2</v>
      </c>
      <c r="L10">
        <v>0</v>
      </c>
      <c r="M10" s="5">
        <v>1.2273380676304922E-2</v>
      </c>
      <c r="N10" s="4">
        <v>0.36324869042653191</v>
      </c>
      <c r="O10">
        <v>0.25100234091047635</v>
      </c>
      <c r="P10">
        <v>2.3340681969263744E-2</v>
      </c>
      <c r="Q10">
        <v>6.3109719623272113E-3</v>
      </c>
      <c r="R10">
        <v>7.9802935775734385E-2</v>
      </c>
      <c r="S10" s="5">
        <v>0</v>
      </c>
      <c r="T10" s="4">
        <v>0.57135855840168481</v>
      </c>
      <c r="U10">
        <v>0.66656414127998287</v>
      </c>
      <c r="V10">
        <v>0</v>
      </c>
      <c r="W10">
        <v>0</v>
      </c>
      <c r="Y10" s="5">
        <v>3.48263848880635E-2</v>
      </c>
      <c r="Z10" s="4">
        <v>0.73122819787994531</v>
      </c>
      <c r="AA10">
        <v>0.6178254229438277</v>
      </c>
      <c r="AB10">
        <v>3.2221018418201519E-2</v>
      </c>
      <c r="AC10">
        <v>4.7076911212087659E-2</v>
      </c>
      <c r="AD10">
        <v>0</v>
      </c>
      <c r="AE10" s="5">
        <v>6.6097869790458522E-2</v>
      </c>
      <c r="AG10" t="str">
        <f t="shared" si="2"/>
        <v>DAG_13_16:0/22:6</v>
      </c>
      <c r="AH10" s="4">
        <f t="shared" si="3"/>
        <v>0.62276178539792526</v>
      </c>
      <c r="AI10">
        <f t="shared" si="4"/>
        <v>0.55089115130128552</v>
      </c>
      <c r="AJ10">
        <f t="shared" si="5"/>
        <v>2.3486556152178543E-2</v>
      </c>
      <c r="AK10">
        <f t="shared" si="6"/>
        <v>2.3642400632464217E-2</v>
      </c>
      <c r="AL10">
        <f t="shared" si="7"/>
        <v>1.9950733943933596E-2</v>
      </c>
      <c r="AM10" s="5">
        <f t="shared" si="8"/>
        <v>2.2639527070965386E-2</v>
      </c>
      <c r="AN10" s="4">
        <f t="shared" si="9"/>
        <v>8.6990476257778171E-2</v>
      </c>
      <c r="AO10">
        <f t="shared" si="10"/>
        <v>8.1860578352441121E-2</v>
      </c>
      <c r="AP10">
        <f t="shared" si="11"/>
        <v>1.1517205498349708E-2</v>
      </c>
      <c r="AQ10">
        <f t="shared" si="12"/>
        <v>1.353405875976753E-2</v>
      </c>
      <c r="AR10">
        <f t="shared" si="13"/>
        <v>1.78444789198592E-2</v>
      </c>
      <c r="AS10" s="5">
        <f t="shared" si="14"/>
        <v>1.2589083402791025E-2</v>
      </c>
    </row>
    <row r="11" spans="1:45">
      <c r="A11" t="s">
        <v>106</v>
      </c>
      <c r="B11" s="4">
        <v>48.018166326754859</v>
      </c>
      <c r="C11">
        <v>45.418547957367778</v>
      </c>
      <c r="D11">
        <v>14.611754316225529</v>
      </c>
      <c r="E11">
        <v>19.560516719741965</v>
      </c>
      <c r="F11">
        <v>4.0244569768032532</v>
      </c>
      <c r="G11" s="5">
        <v>8.1465504831245887</v>
      </c>
      <c r="H11" s="4">
        <v>37.515772799314973</v>
      </c>
      <c r="I11">
        <v>22.230946153949024</v>
      </c>
      <c r="J11">
        <v>11.635201820527939</v>
      </c>
      <c r="K11">
        <v>15.106851631293182</v>
      </c>
      <c r="L11">
        <v>8.6336914115848167</v>
      </c>
      <c r="M11" s="5">
        <v>6.2267140328797748</v>
      </c>
      <c r="N11" s="4">
        <v>18.682481880409618</v>
      </c>
      <c r="O11">
        <v>11.234492150039339</v>
      </c>
      <c r="P11">
        <v>11.866210325824071</v>
      </c>
      <c r="Q11">
        <v>15.387784410939119</v>
      </c>
      <c r="R11">
        <v>9.1154003186349541</v>
      </c>
      <c r="S11" s="5">
        <v>11.414644137369601</v>
      </c>
      <c r="T11" s="4">
        <v>54.91677349379021</v>
      </c>
      <c r="U11">
        <v>25.480318787377662</v>
      </c>
      <c r="V11">
        <v>7.3151951507427277</v>
      </c>
      <c r="W11">
        <v>8.9272447387588638</v>
      </c>
      <c r="Y11" s="5">
        <v>8.7058947125844703</v>
      </c>
      <c r="Z11" s="4">
        <v>37.963704058007011</v>
      </c>
      <c r="AA11">
        <v>32.048137577247701</v>
      </c>
      <c r="AB11">
        <v>6.948753591784822</v>
      </c>
      <c r="AC11">
        <v>10.93076858968538</v>
      </c>
      <c r="AD11">
        <v>10.923687001092699</v>
      </c>
      <c r="AE11" s="5">
        <v>13.789005918322637</v>
      </c>
      <c r="AG11" t="str">
        <f t="shared" si="2"/>
        <v>DAG_15_18:2/18:1</v>
      </c>
      <c r="AH11" s="4">
        <f t="shared" si="3"/>
        <v>39.419379711655338</v>
      </c>
      <c r="AI11">
        <f t="shared" si="4"/>
        <v>27.2824885251963</v>
      </c>
      <c r="AJ11">
        <f t="shared" si="5"/>
        <v>10.475423041021017</v>
      </c>
      <c r="AK11">
        <f t="shared" si="6"/>
        <v>13.982633218083702</v>
      </c>
      <c r="AL11">
        <f t="shared" si="7"/>
        <v>8.1743089270289317</v>
      </c>
      <c r="AM11" s="5">
        <f t="shared" si="8"/>
        <v>9.6565618568562144</v>
      </c>
      <c r="AN11" s="4">
        <f t="shared" si="9"/>
        <v>6.1231935615307131</v>
      </c>
      <c r="AO11">
        <f t="shared" si="10"/>
        <v>5.6477081473994417</v>
      </c>
      <c r="AP11">
        <f t="shared" si="11"/>
        <v>1.4630968906717723</v>
      </c>
      <c r="AQ11">
        <f t="shared" si="12"/>
        <v>1.8604022637646513</v>
      </c>
      <c r="AR11">
        <f t="shared" si="13"/>
        <v>1.3134442324769897</v>
      </c>
      <c r="AS11" s="5">
        <f t="shared" si="14"/>
        <v>1.3250604833334367</v>
      </c>
    </row>
    <row r="12" spans="1:45">
      <c r="A12" t="s">
        <v>107</v>
      </c>
      <c r="B12" s="4">
        <v>1.5773847159198247</v>
      </c>
      <c r="C12">
        <v>1.8065116957302887</v>
      </c>
      <c r="D12">
        <v>0.85910522902230158</v>
      </c>
      <c r="E12">
        <v>0.93898650065256883</v>
      </c>
      <c r="F12">
        <v>0.49157590050572064</v>
      </c>
      <c r="G12" s="5">
        <v>0.83049942051563308</v>
      </c>
      <c r="H12" s="4">
        <v>3.4408740074743212</v>
      </c>
      <c r="I12">
        <v>1.9378397025699226</v>
      </c>
      <c r="J12">
        <v>3.9379126058318876</v>
      </c>
      <c r="K12">
        <v>1.214287142363436</v>
      </c>
      <c r="L12">
        <v>0.63681984107967593</v>
      </c>
      <c r="M12" s="5">
        <v>0.6201227384550666</v>
      </c>
      <c r="N12" s="4">
        <v>1.3407687847619281</v>
      </c>
      <c r="O12">
        <v>1.7619837941346068</v>
      </c>
      <c r="P12">
        <v>0.4783120753236707</v>
      </c>
      <c r="Q12">
        <v>1.1501361585977785</v>
      </c>
      <c r="R12">
        <v>0.77133677951276958</v>
      </c>
      <c r="S12" s="5">
        <v>0.70065953605034004</v>
      </c>
      <c r="T12" s="4">
        <v>2.3007745090794134</v>
      </c>
      <c r="U12">
        <v>1.2335961045679056</v>
      </c>
      <c r="V12">
        <v>0.42864384912968589</v>
      </c>
      <c r="W12">
        <v>0.70440517617366571</v>
      </c>
      <c r="Y12" s="5">
        <v>0.69930365869363353</v>
      </c>
      <c r="Z12" s="4">
        <v>2.3756920424797823</v>
      </c>
      <c r="AA12">
        <v>2.0600590320917846</v>
      </c>
      <c r="AB12">
        <v>0.642398134627161</v>
      </c>
      <c r="AC12">
        <v>0.87918679183557713</v>
      </c>
      <c r="AD12">
        <v>1.0129110069870562</v>
      </c>
      <c r="AE12" s="5">
        <v>0.84377859287610524</v>
      </c>
      <c r="AG12" t="str">
        <f t="shared" si="2"/>
        <v>DAG_16_18:2/18:0</v>
      </c>
      <c r="AH12" s="4">
        <f t="shared" si="3"/>
        <v>2.2070988119430539</v>
      </c>
      <c r="AI12">
        <f t="shared" si="4"/>
        <v>1.7599980658189018</v>
      </c>
      <c r="AJ12">
        <f t="shared" si="5"/>
        <v>1.2692743787869414</v>
      </c>
      <c r="AK12">
        <f t="shared" si="6"/>
        <v>0.97740035392460523</v>
      </c>
      <c r="AL12">
        <f t="shared" si="7"/>
        <v>0.72816088202130558</v>
      </c>
      <c r="AM12" s="5">
        <f t="shared" si="8"/>
        <v>0.7388727893181557</v>
      </c>
      <c r="AN12" s="4">
        <f t="shared" si="9"/>
        <v>0.36786326301025313</v>
      </c>
      <c r="AO12">
        <f t="shared" si="10"/>
        <v>0.14158578970650013</v>
      </c>
      <c r="AP12">
        <f t="shared" si="11"/>
        <v>0.67138377984011033</v>
      </c>
      <c r="AQ12">
        <f t="shared" si="12"/>
        <v>9.262853332792205E-2</v>
      </c>
      <c r="AR12">
        <f t="shared" si="13"/>
        <v>9.9083275087586076E-2</v>
      </c>
      <c r="AS12" s="5">
        <f t="shared" si="14"/>
        <v>4.2736524524354606E-2</v>
      </c>
    </row>
    <row r="13" spans="1:45">
      <c r="A13" t="s">
        <v>108</v>
      </c>
      <c r="B13" s="4">
        <v>0.28644445815229336</v>
      </c>
      <c r="C13">
        <v>0.18230514204663709</v>
      </c>
      <c r="D13">
        <v>0</v>
      </c>
      <c r="E13">
        <v>0</v>
      </c>
      <c r="F13">
        <v>0</v>
      </c>
      <c r="G13" s="5">
        <v>0</v>
      </c>
      <c r="H13" s="4">
        <v>3.2995689487518361E-2</v>
      </c>
      <c r="I13">
        <v>2.8863357533069844E-2</v>
      </c>
      <c r="J13">
        <v>0</v>
      </c>
      <c r="K13">
        <v>8.1102573926483366E-3</v>
      </c>
      <c r="L13">
        <v>0</v>
      </c>
      <c r="M13" s="5">
        <v>0</v>
      </c>
      <c r="N13" s="4">
        <v>4.1457031244902742E-2</v>
      </c>
      <c r="O13">
        <v>1.5310204438882407E-2</v>
      </c>
      <c r="P13">
        <v>0</v>
      </c>
      <c r="Q13">
        <v>0</v>
      </c>
      <c r="R13">
        <v>0</v>
      </c>
      <c r="S13" s="5">
        <v>0</v>
      </c>
      <c r="T13" s="4">
        <v>0.10923100444645412</v>
      </c>
      <c r="U13">
        <v>4.7527839969854872E-2</v>
      </c>
      <c r="V13">
        <v>0</v>
      </c>
      <c r="W13">
        <v>0</v>
      </c>
      <c r="Y13" s="5">
        <v>0</v>
      </c>
      <c r="Z13" s="4">
        <v>8.8342405638395585E-2</v>
      </c>
      <c r="AA13">
        <v>5.1484420045347548E-2</v>
      </c>
      <c r="AB13">
        <v>0</v>
      </c>
      <c r="AC13">
        <v>0</v>
      </c>
      <c r="AD13">
        <v>0</v>
      </c>
      <c r="AE13" s="5">
        <v>0</v>
      </c>
      <c r="AG13" t="str">
        <f t="shared" si="2"/>
        <v>DAG_17_18:2/20:4</v>
      </c>
      <c r="AH13" s="4">
        <f t="shared" si="3"/>
        <v>0.11169411779391283</v>
      </c>
      <c r="AI13">
        <f t="shared" si="4"/>
        <v>6.5098192806758354E-2</v>
      </c>
      <c r="AJ13">
        <f t="shared" si="5"/>
        <v>0</v>
      </c>
      <c r="AK13">
        <f t="shared" si="6"/>
        <v>1.6220514785296673E-3</v>
      </c>
      <c r="AL13">
        <f t="shared" si="7"/>
        <v>0</v>
      </c>
      <c r="AM13" s="5">
        <f t="shared" si="8"/>
        <v>0</v>
      </c>
      <c r="AN13" s="4">
        <f t="shared" si="9"/>
        <v>4.5943302987549908E-2</v>
      </c>
      <c r="AO13">
        <f t="shared" si="10"/>
        <v>3.0019433814416963E-2</v>
      </c>
      <c r="AP13">
        <f t="shared" si="11"/>
        <v>0</v>
      </c>
      <c r="AQ13">
        <f t="shared" si="12"/>
        <v>1.6220514785296673E-3</v>
      </c>
      <c r="AR13">
        <f t="shared" si="13"/>
        <v>0</v>
      </c>
      <c r="AS13" s="5">
        <f t="shared" si="14"/>
        <v>0</v>
      </c>
    </row>
    <row r="14" spans="1:45">
      <c r="A14" t="s">
        <v>109</v>
      </c>
      <c r="B14" s="4">
        <v>6.5838804692710724</v>
      </c>
      <c r="C14">
        <v>9.4776009694452554</v>
      </c>
      <c r="D14">
        <v>2.4489535238393072E-3</v>
      </c>
      <c r="E14">
        <v>9.5852283537794809E-3</v>
      </c>
      <c r="F14">
        <v>0</v>
      </c>
      <c r="G14" s="5">
        <v>0</v>
      </c>
      <c r="H14" s="4">
        <v>0.91124712135500086</v>
      </c>
      <c r="I14">
        <v>4.8618580992786304</v>
      </c>
      <c r="J14">
        <v>2.7494647324850695E-2</v>
      </c>
      <c r="K14">
        <v>6.4141498836932695E-2</v>
      </c>
      <c r="L14">
        <v>0</v>
      </c>
      <c r="M14" s="5">
        <v>0</v>
      </c>
      <c r="N14" s="4">
        <v>3.0573924405543029</v>
      </c>
      <c r="O14">
        <v>0.29066142995971661</v>
      </c>
      <c r="P14">
        <v>2.0694441523481044E-2</v>
      </c>
      <c r="Q14">
        <v>0</v>
      </c>
      <c r="R14">
        <v>0</v>
      </c>
      <c r="S14" s="5">
        <v>4.5211793729234083E-2</v>
      </c>
      <c r="T14" s="4">
        <v>8.26822908392794</v>
      </c>
      <c r="U14">
        <v>5.8516652941135998</v>
      </c>
      <c r="V14">
        <v>2.1135731115319654E-2</v>
      </c>
      <c r="W14">
        <v>4.7818370962031287E-2</v>
      </c>
      <c r="Y14" s="5">
        <v>0</v>
      </c>
      <c r="Z14" s="4">
        <v>5.5741560420076208</v>
      </c>
      <c r="AA14">
        <v>6.6604811920336431</v>
      </c>
      <c r="AB14">
        <v>1.8088463893730273E-2</v>
      </c>
      <c r="AC14">
        <v>0</v>
      </c>
      <c r="AD14">
        <v>0</v>
      </c>
      <c r="AE14" s="5">
        <v>0</v>
      </c>
      <c r="AG14" t="str">
        <f t="shared" si="2"/>
        <v>DAG_18_18:2/22:6</v>
      </c>
      <c r="AH14" s="4">
        <f t="shared" si="3"/>
        <v>4.8789810314231872</v>
      </c>
      <c r="AI14">
        <f t="shared" si="4"/>
        <v>5.4284533969661695</v>
      </c>
      <c r="AJ14">
        <f t="shared" si="5"/>
        <v>1.7972447476244192E-2</v>
      </c>
      <c r="AK14">
        <f t="shared" si="6"/>
        <v>2.4309019630548691E-2</v>
      </c>
      <c r="AL14">
        <f t="shared" si="7"/>
        <v>0</v>
      </c>
      <c r="AM14" s="5">
        <f t="shared" si="8"/>
        <v>9.0423587458468169E-3</v>
      </c>
      <c r="AN14" s="4">
        <f t="shared" si="9"/>
        <v>1.3026521048501598</v>
      </c>
      <c r="AO14">
        <f t="shared" si="10"/>
        <v>1.4968388922829479</v>
      </c>
      <c r="AP14">
        <f t="shared" si="11"/>
        <v>4.1777998350250997E-3</v>
      </c>
      <c r="AQ14">
        <f t="shared" si="12"/>
        <v>1.3300306199694734E-2</v>
      </c>
      <c r="AR14">
        <f t="shared" si="13"/>
        <v>0</v>
      </c>
      <c r="AS14" s="5">
        <f t="shared" si="14"/>
        <v>9.0423587458468152E-3</v>
      </c>
    </row>
    <row r="15" spans="1:45">
      <c r="A15" t="s">
        <v>111</v>
      </c>
      <c r="B15" s="4">
        <v>0.77574157320698145</v>
      </c>
      <c r="C15">
        <v>0.72849457013960728</v>
      </c>
      <c r="D15">
        <v>2.2552703704152322</v>
      </c>
      <c r="E15">
        <v>2.2517163191292364</v>
      </c>
      <c r="F15">
        <v>1.6253482039711475</v>
      </c>
      <c r="G15" s="5">
        <v>2.4408326830882512</v>
      </c>
      <c r="H15" s="4">
        <v>1.2186796365236197</v>
      </c>
      <c r="I15">
        <v>0.77781254039778736</v>
      </c>
      <c r="J15">
        <v>5.2771995802736367</v>
      </c>
      <c r="K15">
        <v>2.302872435529431</v>
      </c>
      <c r="L15">
        <v>1.5333415185972261</v>
      </c>
      <c r="M15" s="5">
        <v>2.4411486422886388</v>
      </c>
      <c r="N15" s="4">
        <v>0.59583972551914266</v>
      </c>
      <c r="O15">
        <v>0.24417861889365478</v>
      </c>
      <c r="P15">
        <v>1.4693684409766767</v>
      </c>
      <c r="Q15">
        <v>3.0565510942091514</v>
      </c>
      <c r="R15">
        <v>1.8611729671983981</v>
      </c>
      <c r="S15" s="5">
        <v>2.4919526608530953</v>
      </c>
      <c r="T15" s="4">
        <v>0.91268670903240523</v>
      </c>
      <c r="U15">
        <v>0.45942469055419421</v>
      </c>
      <c r="V15">
        <v>1.0622756909178632</v>
      </c>
      <c r="W15">
        <v>2.1400825118900189</v>
      </c>
      <c r="Y15" s="5">
        <v>2.164995357159802</v>
      </c>
      <c r="Z15" s="4">
        <v>0.55101938936234829</v>
      </c>
      <c r="AA15">
        <v>0.39268423862322094</v>
      </c>
      <c r="AB15">
        <v>1.0524702058504876</v>
      </c>
      <c r="AC15">
        <v>1.8561177818384005</v>
      </c>
      <c r="AD15">
        <v>3.0221095998133602</v>
      </c>
      <c r="AE15" s="5">
        <v>1.7836606613572517</v>
      </c>
      <c r="AG15" t="str">
        <f t="shared" si="2"/>
        <v>DAG_20_18:1/18:0</v>
      </c>
      <c r="AH15" s="4">
        <f t="shared" si="3"/>
        <v>0.81079340672889944</v>
      </c>
      <c r="AI15">
        <f t="shared" si="4"/>
        <v>0.52051893172169295</v>
      </c>
      <c r="AJ15">
        <f t="shared" si="5"/>
        <v>2.2233168576867794</v>
      </c>
      <c r="AK15">
        <f t="shared" si="6"/>
        <v>2.3214680285192473</v>
      </c>
      <c r="AL15">
        <f t="shared" si="7"/>
        <v>2.0104930723950329</v>
      </c>
      <c r="AM15" s="5">
        <f t="shared" si="8"/>
        <v>2.2645180009494075</v>
      </c>
      <c r="AN15" s="4">
        <f t="shared" si="9"/>
        <v>0.12076209622809975</v>
      </c>
      <c r="AO15">
        <f t="shared" si="10"/>
        <v>0.10146232078910312</v>
      </c>
      <c r="AP15">
        <f t="shared" si="11"/>
        <v>0.79418377591078526</v>
      </c>
      <c r="AQ15">
        <f t="shared" si="12"/>
        <v>0.19937524523299308</v>
      </c>
      <c r="AR15">
        <f t="shared" si="13"/>
        <v>0.30786086330535334</v>
      </c>
      <c r="AS15" s="5">
        <f t="shared" si="14"/>
        <v>0.13325545256942728</v>
      </c>
    </row>
    <row r="16" spans="1:45">
      <c r="A16" t="s">
        <v>112</v>
      </c>
      <c r="B16" s="4">
        <v>0.5276750224573119</v>
      </c>
      <c r="C16">
        <v>0.85384661326306388</v>
      </c>
      <c r="D16">
        <v>5.705720795073022</v>
      </c>
      <c r="E16">
        <v>5.3831990451833498</v>
      </c>
      <c r="F16">
        <v>4.6560348752055924</v>
      </c>
      <c r="G16" s="5">
        <v>1.9854220463081007</v>
      </c>
      <c r="H16" s="4">
        <v>0.15249608377508811</v>
      </c>
      <c r="I16">
        <v>0.59892556537916009</v>
      </c>
      <c r="J16">
        <v>0.65193679660125436</v>
      </c>
      <c r="K16">
        <v>3.9339815990145444</v>
      </c>
      <c r="L16">
        <v>1.9520166849573055</v>
      </c>
      <c r="M16" s="5">
        <v>5.5096955477386578</v>
      </c>
      <c r="N16" s="4">
        <v>0.59091417210120267</v>
      </c>
      <c r="O16">
        <v>0.14545192333464818</v>
      </c>
      <c r="P16">
        <v>2.4476014216913078</v>
      </c>
      <c r="Q16">
        <v>4.3406080793954107</v>
      </c>
      <c r="R16">
        <v>2.3721103365195457</v>
      </c>
      <c r="S16" s="5">
        <v>3.6042552720105983</v>
      </c>
      <c r="T16" s="4">
        <v>0.66940944538423452</v>
      </c>
      <c r="U16">
        <v>0.76255497701944497</v>
      </c>
      <c r="V16">
        <v>1.5845511960091709</v>
      </c>
      <c r="W16">
        <v>4.6732413141706699</v>
      </c>
      <c r="Y16" s="5">
        <v>1.7498915540975606</v>
      </c>
      <c r="Z16" s="4">
        <v>0.39353335440026271</v>
      </c>
      <c r="AA16">
        <v>0.64457979428040979</v>
      </c>
      <c r="AB16">
        <v>3.2068415846248053</v>
      </c>
      <c r="AC16">
        <v>2.5262910687164379</v>
      </c>
      <c r="AD16">
        <v>3.0791248864733065</v>
      </c>
      <c r="AE16" s="5">
        <v>3.3070198329853859</v>
      </c>
      <c r="AG16" t="str">
        <f t="shared" si="2"/>
        <v>DAG_21_18:1/20:4</v>
      </c>
      <c r="AH16" s="4">
        <f t="shared" si="3"/>
        <v>0.46680561562362</v>
      </c>
      <c r="AI16">
        <f t="shared" si="4"/>
        <v>0.60107177465534545</v>
      </c>
      <c r="AJ16">
        <f t="shared" si="5"/>
        <v>2.7193303587999118</v>
      </c>
      <c r="AK16">
        <f t="shared" si="6"/>
        <v>4.1714642212960822</v>
      </c>
      <c r="AL16">
        <f t="shared" si="7"/>
        <v>3.0148216957889371</v>
      </c>
      <c r="AM16" s="5">
        <f t="shared" si="8"/>
        <v>3.2312568506280614</v>
      </c>
      <c r="AN16" s="4">
        <f t="shared" si="9"/>
        <v>9.0640950013923027E-2</v>
      </c>
      <c r="AO16">
        <f t="shared" si="10"/>
        <v>0.12236399523192459</v>
      </c>
      <c r="AP16">
        <f t="shared" si="11"/>
        <v>0.85999626562431897</v>
      </c>
      <c r="AQ16">
        <f t="shared" si="12"/>
        <v>0.47495704421253049</v>
      </c>
      <c r="AR16">
        <f t="shared" si="13"/>
        <v>0.53168587110597931</v>
      </c>
      <c r="AS16" s="5">
        <f t="shared" si="14"/>
        <v>0.67389532754576964</v>
      </c>
    </row>
    <row r="17" spans="1:45">
      <c r="A17" t="s">
        <v>113</v>
      </c>
      <c r="B17" s="4">
        <v>3.8745855517559118</v>
      </c>
      <c r="C17">
        <v>4.085563833921225</v>
      </c>
      <c r="D17">
        <v>0.17375721664980076</v>
      </c>
      <c r="E17">
        <v>0.1392741178364241</v>
      </c>
      <c r="F17">
        <v>0.12811038111457837</v>
      </c>
      <c r="G17" s="5">
        <v>9.4729505127659056E-2</v>
      </c>
      <c r="H17" s="4">
        <v>1.0982958767344979</v>
      </c>
      <c r="I17">
        <v>2.6623092502121115</v>
      </c>
      <c r="J17">
        <v>9.6036534720910331E-3</v>
      </c>
      <c r="K17">
        <v>0.26174706132206538</v>
      </c>
      <c r="L17">
        <v>0.17895168404592907</v>
      </c>
      <c r="M17" s="5">
        <v>6.2880391015294079E-2</v>
      </c>
      <c r="N17" s="4">
        <v>1.9085305939763317</v>
      </c>
      <c r="O17">
        <v>0.31006757543678298</v>
      </c>
      <c r="P17">
        <v>0.25571104224749386</v>
      </c>
      <c r="Q17">
        <v>0.10290293026104197</v>
      </c>
      <c r="R17">
        <v>0.12565769443262256</v>
      </c>
      <c r="S17" s="5">
        <v>0.21534206759590471</v>
      </c>
      <c r="T17" s="4">
        <v>4.3104973425015958</v>
      </c>
      <c r="U17">
        <v>2.3635785443214807</v>
      </c>
      <c r="V17">
        <v>0.20627563471666097</v>
      </c>
      <c r="W17">
        <v>0.14205747813938369</v>
      </c>
      <c r="Y17" s="5">
        <v>0.10114147784653552</v>
      </c>
      <c r="Z17" s="4">
        <v>2.9730422818189526</v>
      </c>
      <c r="AA17">
        <v>3.3896819061386148</v>
      </c>
      <c r="AB17">
        <v>0.11721041970888878</v>
      </c>
      <c r="AC17">
        <v>4.2636707064198608E-2</v>
      </c>
      <c r="AD17">
        <v>0.12647959440558904</v>
      </c>
      <c r="AE17" s="5">
        <v>0.17165874120467023</v>
      </c>
      <c r="AG17" t="str">
        <f t="shared" si="2"/>
        <v>DAG_22_18:1/22:6</v>
      </c>
      <c r="AH17" s="4">
        <f t="shared" si="3"/>
        <v>2.8329903293574583</v>
      </c>
      <c r="AI17">
        <f t="shared" si="4"/>
        <v>2.562240222006043</v>
      </c>
      <c r="AJ17">
        <f t="shared" si="5"/>
        <v>0.15251159335898706</v>
      </c>
      <c r="AK17">
        <f t="shared" si="6"/>
        <v>0.13772365892462277</v>
      </c>
      <c r="AL17">
        <f t="shared" si="7"/>
        <v>0.13979983849967975</v>
      </c>
      <c r="AM17" s="5">
        <f t="shared" si="8"/>
        <v>0.12915043655801273</v>
      </c>
      <c r="AN17" s="4">
        <f t="shared" si="9"/>
        <v>0.59796959692376805</v>
      </c>
      <c r="AO17">
        <f t="shared" si="10"/>
        <v>0.63745338926857231</v>
      </c>
      <c r="AP17">
        <f t="shared" si="11"/>
        <v>4.2226133523451712E-2</v>
      </c>
      <c r="AQ17">
        <f t="shared" si="12"/>
        <v>3.5816896719865807E-2</v>
      </c>
      <c r="AR17">
        <f t="shared" si="13"/>
        <v>1.1681722376359413E-2</v>
      </c>
      <c r="AS17" s="5">
        <f t="shared" si="14"/>
        <v>2.7925771654310181E-2</v>
      </c>
    </row>
    <row r="18" spans="1:45">
      <c r="A18" t="s">
        <v>115</v>
      </c>
      <c r="B18" s="4">
        <v>0.76798753571001743</v>
      </c>
      <c r="C18">
        <v>0.91925934754803729</v>
      </c>
      <c r="D18">
        <v>0.62553936990099579</v>
      </c>
      <c r="E18">
        <v>1.0412664292266294</v>
      </c>
      <c r="F18">
        <v>0.32944780519389921</v>
      </c>
      <c r="G18" s="5">
        <v>0.55856446281314809</v>
      </c>
      <c r="H18" s="4">
        <v>0.15024416441431515</v>
      </c>
      <c r="I18">
        <v>0.57241256453533651</v>
      </c>
      <c r="J18">
        <v>2.3739779355079333</v>
      </c>
      <c r="K18">
        <v>0.91297335166169091</v>
      </c>
      <c r="L18">
        <v>0.59708759656673249</v>
      </c>
      <c r="M18" s="5">
        <v>0.61692191663500007</v>
      </c>
      <c r="N18" s="4">
        <v>0.54650937721152959</v>
      </c>
      <c r="O18">
        <v>0.29502018676523362</v>
      </c>
      <c r="P18">
        <v>0.83770563455364588</v>
      </c>
      <c r="Q18">
        <v>0.90752670910727151</v>
      </c>
      <c r="R18">
        <v>0.34202829646481647</v>
      </c>
      <c r="S18" s="5">
        <v>0.78060568521348128</v>
      </c>
      <c r="T18" s="4">
        <v>0.8323647654627544</v>
      </c>
      <c r="U18">
        <v>1.0052671862617757</v>
      </c>
      <c r="V18">
        <v>0.77390279050299404</v>
      </c>
      <c r="W18">
        <v>1.0554227297875147</v>
      </c>
      <c r="Y18" s="5">
        <v>0.7893235009048456</v>
      </c>
      <c r="Z18" s="4">
        <v>0.5009899407461873</v>
      </c>
      <c r="AA18">
        <v>0.63529818715677533</v>
      </c>
      <c r="AB18">
        <v>0.43808893494747747</v>
      </c>
      <c r="AC18">
        <v>0.93212642441415694</v>
      </c>
      <c r="AD18">
        <v>2.1008193908012536</v>
      </c>
      <c r="AE18" s="5">
        <v>0.67049408489909534</v>
      </c>
      <c r="AG18" t="str">
        <f t="shared" si="2"/>
        <v>DAG_24_18:0/20:4</v>
      </c>
      <c r="AH18" s="4">
        <f t="shared" si="3"/>
        <v>0.55961915670896079</v>
      </c>
      <c r="AI18">
        <f t="shared" si="4"/>
        <v>0.68545149445343179</v>
      </c>
      <c r="AJ18">
        <f t="shared" si="5"/>
        <v>1.0098429330826093</v>
      </c>
      <c r="AK18">
        <f t="shared" si="6"/>
        <v>0.96986312883945269</v>
      </c>
      <c r="AL18">
        <f t="shared" si="7"/>
        <v>0.8423457722566754</v>
      </c>
      <c r="AM18" s="5">
        <f t="shared" si="8"/>
        <v>0.68318193009311412</v>
      </c>
      <c r="AN18" s="4">
        <f t="shared" si="9"/>
        <v>0.12020912695405604</v>
      </c>
      <c r="AO18">
        <f t="shared" si="10"/>
        <v>0.12741231275439882</v>
      </c>
      <c r="AP18">
        <f t="shared" si="11"/>
        <v>0.34790481229244796</v>
      </c>
      <c r="AQ18">
        <f t="shared" si="12"/>
        <v>3.2376852420994529E-2</v>
      </c>
      <c r="AR18">
        <f t="shared" si="13"/>
        <v>0.37923513572411416</v>
      </c>
      <c r="AS18" s="5">
        <f t="shared" si="14"/>
        <v>4.518755639915998E-2</v>
      </c>
    </row>
    <row r="19" spans="1:45">
      <c r="A19" t="s">
        <v>117</v>
      </c>
      <c r="B19" s="4">
        <v>0.12123430397754656</v>
      </c>
      <c r="C19">
        <v>0.15321506218426648</v>
      </c>
      <c r="D19">
        <v>0</v>
      </c>
      <c r="E19">
        <v>4.9761134230474284E-2</v>
      </c>
      <c r="F19">
        <v>0</v>
      </c>
      <c r="G19" s="5">
        <v>0</v>
      </c>
      <c r="H19" s="4">
        <v>5.9404457221455348E-2</v>
      </c>
      <c r="I19">
        <v>0.12421559156889611</v>
      </c>
      <c r="J19">
        <v>0</v>
      </c>
      <c r="K19">
        <v>0</v>
      </c>
      <c r="L19">
        <v>1.1684554352946776E-2</v>
      </c>
      <c r="M19" s="5">
        <v>0</v>
      </c>
      <c r="N19" s="4">
        <v>0.10555229572806979</v>
      </c>
      <c r="O19">
        <v>0</v>
      </c>
      <c r="P19">
        <v>0</v>
      </c>
      <c r="Q19">
        <v>0</v>
      </c>
      <c r="R19">
        <v>0</v>
      </c>
      <c r="S19" s="5">
        <v>1.8244422179436323E-2</v>
      </c>
      <c r="T19" s="4">
        <v>0.10125508631976798</v>
      </c>
      <c r="U19">
        <v>0.1893413098971839</v>
      </c>
      <c r="V19">
        <v>0</v>
      </c>
      <c r="W19">
        <v>1.4361052724320649E-2</v>
      </c>
      <c r="Y19" s="5">
        <v>0</v>
      </c>
      <c r="Z19" s="4">
        <v>3.5391949400022868E-2</v>
      </c>
      <c r="AA19">
        <v>8.7750870912085555E-2</v>
      </c>
      <c r="AB19">
        <v>4.7703612982241276E-3</v>
      </c>
      <c r="AC19">
        <v>1.8608654765917801E-3</v>
      </c>
      <c r="AD19">
        <v>0</v>
      </c>
      <c r="AE19" s="5">
        <v>1.8390454650893062E-2</v>
      </c>
      <c r="AG19" t="str">
        <f t="shared" si="2"/>
        <v>DAG_27_20:4/22:6</v>
      </c>
      <c r="AH19" s="4">
        <f t="shared" si="3"/>
        <v>8.4567618529372515E-2</v>
      </c>
      <c r="AI19">
        <f t="shared" si="4"/>
        <v>0.1109045669124864</v>
      </c>
      <c r="AJ19">
        <f t="shared" si="5"/>
        <v>9.5407225964482553E-4</v>
      </c>
      <c r="AK19">
        <f t="shared" si="6"/>
        <v>1.3196610486277344E-2</v>
      </c>
      <c r="AL19">
        <f t="shared" si="7"/>
        <v>2.9211385882366939E-3</v>
      </c>
      <c r="AM19" s="5">
        <f t="shared" si="8"/>
        <v>7.3269753660658767E-3</v>
      </c>
      <c r="AN19" s="4">
        <f t="shared" si="9"/>
        <v>1.599172473730066E-2</v>
      </c>
      <c r="AO19">
        <f t="shared" si="10"/>
        <v>3.2369430515626553E-2</v>
      </c>
      <c r="AP19">
        <f t="shared" si="11"/>
        <v>9.5407225964482542E-4</v>
      </c>
      <c r="AQ19">
        <f t="shared" si="12"/>
        <v>9.5265956509745439E-3</v>
      </c>
      <c r="AR19">
        <f t="shared" si="13"/>
        <v>2.6127457819980059E-3</v>
      </c>
      <c r="AS19" s="5">
        <f t="shared" si="14"/>
        <v>4.486897162034033E-3</v>
      </c>
    </row>
    <row r="20" spans="1:45">
      <c r="A20" t="s">
        <v>119</v>
      </c>
      <c r="B20" s="4">
        <v>0.32897311291112308</v>
      </c>
      <c r="C20">
        <v>0.18165463952309582</v>
      </c>
      <c r="D20">
        <v>0</v>
      </c>
      <c r="E20">
        <v>0</v>
      </c>
      <c r="F20">
        <v>0</v>
      </c>
      <c r="G20" s="5">
        <v>0</v>
      </c>
      <c r="H20" s="4">
        <v>0.11863719694815369</v>
      </c>
      <c r="I20">
        <v>3.4376690722216267E-2</v>
      </c>
      <c r="J20">
        <v>0</v>
      </c>
      <c r="K20">
        <v>0</v>
      </c>
      <c r="L20">
        <v>1.3848060227676543E-2</v>
      </c>
      <c r="M20" s="5">
        <v>0</v>
      </c>
      <c r="N20" s="4">
        <v>0.15994260190488951</v>
      </c>
      <c r="O20">
        <v>1.7433129635300425E-2</v>
      </c>
      <c r="P20">
        <v>0</v>
      </c>
      <c r="Q20">
        <v>0</v>
      </c>
      <c r="R20">
        <v>0</v>
      </c>
      <c r="S20" s="5">
        <v>0</v>
      </c>
      <c r="T20" s="4">
        <v>0.38873148356676146</v>
      </c>
      <c r="U20">
        <v>4.5076551179141805E-2</v>
      </c>
      <c r="V20">
        <v>0</v>
      </c>
      <c r="W20">
        <v>0</v>
      </c>
      <c r="Y20" s="5">
        <v>0</v>
      </c>
      <c r="Z20" s="4">
        <v>0.1967610210984887</v>
      </c>
      <c r="AA20">
        <v>0.23015525731724926</v>
      </c>
      <c r="AB20">
        <v>0</v>
      </c>
      <c r="AC20">
        <v>0</v>
      </c>
      <c r="AD20">
        <v>0</v>
      </c>
      <c r="AE20" s="5">
        <v>6.7390589963658865E-3</v>
      </c>
      <c r="AG20" t="str">
        <f t="shared" si="2"/>
        <v>DAG_30_18:3/16:0</v>
      </c>
      <c r="AH20" s="4">
        <f t="shared" si="3"/>
        <v>0.23860908328588329</v>
      </c>
      <c r="AI20">
        <f t="shared" si="4"/>
        <v>0.10173925367540071</v>
      </c>
      <c r="AJ20">
        <f t="shared" si="5"/>
        <v>0</v>
      </c>
      <c r="AK20">
        <f t="shared" si="6"/>
        <v>0</v>
      </c>
      <c r="AL20">
        <f t="shared" si="7"/>
        <v>3.4620150569191358E-3</v>
      </c>
      <c r="AM20" s="5">
        <f t="shared" si="8"/>
        <v>1.3478117992731773E-3</v>
      </c>
      <c r="AN20" s="4">
        <f t="shared" si="9"/>
        <v>5.1495301741684575E-2</v>
      </c>
      <c r="AO20">
        <f t="shared" si="10"/>
        <v>4.343560646462491E-2</v>
      </c>
      <c r="AP20">
        <f t="shared" si="11"/>
        <v>0</v>
      </c>
      <c r="AQ20">
        <f t="shared" si="12"/>
        <v>0</v>
      </c>
      <c r="AR20">
        <f t="shared" si="13"/>
        <v>3.0965204025595965E-3</v>
      </c>
      <c r="AS20" s="5">
        <f t="shared" si="14"/>
        <v>1.3478117992731773E-3</v>
      </c>
    </row>
    <row r="21" spans="1:45">
      <c r="A21" t="s">
        <v>120</v>
      </c>
      <c r="B21" s="4">
        <v>1.6375968170374857</v>
      </c>
      <c r="C21">
        <v>2.229910240476511</v>
      </c>
      <c r="D21">
        <v>0</v>
      </c>
      <c r="E21">
        <v>0</v>
      </c>
      <c r="F21">
        <v>0</v>
      </c>
      <c r="G21" s="5">
        <v>4.914612098994524E-3</v>
      </c>
      <c r="H21" s="4">
        <v>0.8831695822626201</v>
      </c>
      <c r="I21">
        <v>0.52587563416787286</v>
      </c>
      <c r="J21">
        <v>4.1679206157474016E-2</v>
      </c>
      <c r="K21">
        <v>0</v>
      </c>
      <c r="L21">
        <v>0</v>
      </c>
      <c r="M21" s="5">
        <v>0</v>
      </c>
      <c r="N21" s="4">
        <v>0.74704342829653014</v>
      </c>
      <c r="O21">
        <v>0.12297595686405759</v>
      </c>
      <c r="P21">
        <v>0</v>
      </c>
      <c r="Q21">
        <v>0</v>
      </c>
      <c r="R21">
        <v>0</v>
      </c>
      <c r="S21" s="5">
        <v>0</v>
      </c>
      <c r="T21" s="4">
        <v>2.3204241465400735</v>
      </c>
      <c r="U21">
        <v>0.90486775889490945</v>
      </c>
      <c r="V21">
        <v>0</v>
      </c>
      <c r="W21">
        <v>9.5979310190092565E-3</v>
      </c>
      <c r="Y21" s="5">
        <v>0</v>
      </c>
      <c r="Z21" s="4">
        <v>1.9573067611317612</v>
      </c>
      <c r="AA21">
        <v>1.3508854514193527</v>
      </c>
      <c r="AB21">
        <v>0</v>
      </c>
      <c r="AC21">
        <v>0</v>
      </c>
      <c r="AD21">
        <v>0</v>
      </c>
      <c r="AE21" s="5">
        <v>0</v>
      </c>
      <c r="AG21" t="str">
        <f t="shared" si="2"/>
        <v>DAG_32_18:3/18:2</v>
      </c>
      <c r="AH21" s="4">
        <f t="shared" si="3"/>
        <v>1.5091081470536942</v>
      </c>
      <c r="AI21">
        <f t="shared" si="4"/>
        <v>1.0269030083645407</v>
      </c>
      <c r="AJ21">
        <f t="shared" si="5"/>
        <v>8.3358412314948026E-3</v>
      </c>
      <c r="AK21">
        <f t="shared" si="6"/>
        <v>1.9195862038018513E-3</v>
      </c>
      <c r="AL21">
        <f t="shared" si="7"/>
        <v>0</v>
      </c>
      <c r="AM21" s="5">
        <f t="shared" si="8"/>
        <v>9.8292241979890485E-4</v>
      </c>
      <c r="AN21" s="4">
        <f t="shared" si="9"/>
        <v>0.30398739360912891</v>
      </c>
      <c r="AO21">
        <f t="shared" si="10"/>
        <v>0.36298733932214139</v>
      </c>
      <c r="AP21">
        <f t="shared" si="11"/>
        <v>8.3358412314948026E-3</v>
      </c>
      <c r="AQ21">
        <f t="shared" si="12"/>
        <v>1.9195862038018513E-3</v>
      </c>
      <c r="AR21">
        <f t="shared" si="13"/>
        <v>0</v>
      </c>
      <c r="AS21" s="5">
        <f t="shared" si="14"/>
        <v>9.8292241979890485E-4</v>
      </c>
    </row>
    <row r="22" spans="1:45">
      <c r="A22" t="s">
        <v>121</v>
      </c>
      <c r="B22" s="4">
        <v>2.107575824752006</v>
      </c>
      <c r="C22">
        <v>2.0216051641006376</v>
      </c>
      <c r="D22">
        <v>0</v>
      </c>
      <c r="E22">
        <v>0</v>
      </c>
      <c r="F22">
        <v>0</v>
      </c>
      <c r="G22" s="5">
        <v>0</v>
      </c>
      <c r="H22" s="4">
        <v>0.80480013783498228</v>
      </c>
      <c r="I22">
        <v>0.70124268753612573</v>
      </c>
      <c r="J22">
        <v>0</v>
      </c>
      <c r="K22">
        <v>8.4235776447897398E-2</v>
      </c>
      <c r="L22">
        <v>0</v>
      </c>
      <c r="M22" s="5">
        <v>0</v>
      </c>
      <c r="N22" s="4">
        <v>0.85997404993669058</v>
      </c>
      <c r="O22">
        <v>0.2932260184763279</v>
      </c>
      <c r="P22">
        <v>5.0675413097884384E-2</v>
      </c>
      <c r="Q22">
        <v>9.2136228194748565E-2</v>
      </c>
      <c r="R22">
        <v>0</v>
      </c>
      <c r="S22" s="5">
        <v>0</v>
      </c>
      <c r="T22" s="4">
        <v>2.0321202815777495</v>
      </c>
      <c r="U22">
        <v>0.95257046900482245</v>
      </c>
      <c r="V22">
        <v>0</v>
      </c>
      <c r="W22">
        <v>0</v>
      </c>
      <c r="Y22" s="5">
        <v>4.8881990524539273E-2</v>
      </c>
      <c r="Z22" s="4">
        <v>1.6280099990040342</v>
      </c>
      <c r="AA22">
        <v>1.077538386936808</v>
      </c>
      <c r="AB22">
        <v>0</v>
      </c>
      <c r="AC22">
        <v>7.6221348455767751E-2</v>
      </c>
      <c r="AD22">
        <v>0</v>
      </c>
      <c r="AE22" s="5">
        <v>7.6522188071857511E-2</v>
      </c>
      <c r="AG22" t="str">
        <f t="shared" si="2"/>
        <v>DAG_33_18:3/18:1</v>
      </c>
      <c r="AH22" s="4">
        <f t="shared" si="3"/>
        <v>1.4864960586210922</v>
      </c>
      <c r="AI22">
        <f t="shared" si="4"/>
        <v>1.0092365452109444</v>
      </c>
      <c r="AJ22">
        <f t="shared" si="5"/>
        <v>1.0135082619576876E-2</v>
      </c>
      <c r="AK22">
        <f t="shared" si="6"/>
        <v>5.0518670619682737E-2</v>
      </c>
      <c r="AL22">
        <f t="shared" si="7"/>
        <v>0</v>
      </c>
      <c r="AM22" s="5">
        <f t="shared" si="8"/>
        <v>2.5080835719279361E-2</v>
      </c>
      <c r="AN22" s="4">
        <f t="shared" si="9"/>
        <v>0.27934845799461239</v>
      </c>
      <c r="AO22">
        <f t="shared" si="10"/>
        <v>0.28638241016589749</v>
      </c>
      <c r="AP22">
        <f t="shared" si="11"/>
        <v>1.0135082619576878E-2</v>
      </c>
      <c r="AQ22">
        <f t="shared" si="12"/>
        <v>2.0777107756194693E-2</v>
      </c>
      <c r="AR22">
        <f t="shared" si="13"/>
        <v>0</v>
      </c>
      <c r="AS22" s="5">
        <f t="shared" si="14"/>
        <v>1.5968488756075951E-2</v>
      </c>
    </row>
    <row r="23" spans="1:45">
      <c r="A23" t="s">
        <v>122</v>
      </c>
      <c r="B23" s="4">
        <v>0.6796512658984275</v>
      </c>
      <c r="C23">
        <v>0.7698242324600244</v>
      </c>
      <c r="D23">
        <v>0</v>
      </c>
      <c r="E23">
        <v>0</v>
      </c>
      <c r="F23">
        <v>0</v>
      </c>
      <c r="G23" s="5">
        <v>0</v>
      </c>
      <c r="H23" s="4">
        <v>0.3481024784654449</v>
      </c>
      <c r="I23">
        <v>0.17982341946519972</v>
      </c>
      <c r="J23">
        <v>4.8597852527827966E-3</v>
      </c>
      <c r="K23">
        <v>0</v>
      </c>
      <c r="L23">
        <v>0</v>
      </c>
      <c r="M23" s="5">
        <v>0</v>
      </c>
      <c r="N23" s="4">
        <v>0.13462454399266471</v>
      </c>
      <c r="O23">
        <v>4.1482669933046022E-2</v>
      </c>
      <c r="P23">
        <v>0</v>
      </c>
      <c r="Q23">
        <v>0</v>
      </c>
      <c r="R23">
        <v>0</v>
      </c>
      <c r="S23" s="5">
        <v>0</v>
      </c>
      <c r="T23" s="4">
        <v>0.57907222859313456</v>
      </c>
      <c r="U23">
        <v>0.22674621038875098</v>
      </c>
      <c r="V23">
        <v>0</v>
      </c>
      <c r="W23">
        <v>0</v>
      </c>
      <c r="Y23" s="5">
        <v>0</v>
      </c>
      <c r="Z23" s="4">
        <v>0.38285168348947041</v>
      </c>
      <c r="AA23">
        <v>0.12966609261595566</v>
      </c>
      <c r="AB23">
        <v>0</v>
      </c>
      <c r="AC23">
        <v>0</v>
      </c>
      <c r="AD23">
        <v>0</v>
      </c>
      <c r="AE23" s="5">
        <v>0</v>
      </c>
      <c r="AG23" t="str">
        <f t="shared" si="2"/>
        <v>DAG_38_20:5/16:1</v>
      </c>
      <c r="AH23" s="4">
        <f t="shared" si="3"/>
        <v>0.42486044008782847</v>
      </c>
      <c r="AI23">
        <f t="shared" si="4"/>
        <v>0.26950852497259536</v>
      </c>
      <c r="AJ23">
        <f t="shared" si="5"/>
        <v>9.7195705055655934E-4</v>
      </c>
      <c r="AK23">
        <f t="shared" si="6"/>
        <v>0</v>
      </c>
      <c r="AL23">
        <f t="shared" si="7"/>
        <v>0</v>
      </c>
      <c r="AM23" s="5">
        <f t="shared" si="8"/>
        <v>0</v>
      </c>
      <c r="AN23" s="4">
        <f t="shared" si="9"/>
        <v>9.5024480087180202E-2</v>
      </c>
      <c r="AO23">
        <f t="shared" si="10"/>
        <v>0.12879043778771507</v>
      </c>
      <c r="AP23">
        <f t="shared" si="11"/>
        <v>9.7195705055655934E-4</v>
      </c>
      <c r="AQ23">
        <f t="shared" si="12"/>
        <v>0</v>
      </c>
      <c r="AR23">
        <f t="shared" si="13"/>
        <v>0</v>
      </c>
      <c r="AS23" s="5">
        <f t="shared" si="14"/>
        <v>0</v>
      </c>
    </row>
    <row r="24" spans="1:45">
      <c r="A24" t="s">
        <v>123</v>
      </c>
      <c r="B24" s="4">
        <v>0.67778528496690205</v>
      </c>
      <c r="C24">
        <v>1.1116886461196462</v>
      </c>
      <c r="D24">
        <v>0</v>
      </c>
      <c r="E24">
        <v>0</v>
      </c>
      <c r="F24">
        <v>2.1377007709887909E-2</v>
      </c>
      <c r="G24" s="5">
        <v>0</v>
      </c>
      <c r="H24" s="4">
        <v>0.1778780039397064</v>
      </c>
      <c r="I24">
        <v>0.51343538574593517</v>
      </c>
      <c r="J24">
        <v>0</v>
      </c>
      <c r="K24">
        <v>0</v>
      </c>
      <c r="L24">
        <v>0</v>
      </c>
      <c r="M24" s="5">
        <v>0</v>
      </c>
      <c r="N24" s="4">
        <v>0.55984630046310824</v>
      </c>
      <c r="O24">
        <v>4.0292408632976118E-2</v>
      </c>
      <c r="P24">
        <v>0</v>
      </c>
      <c r="Q24">
        <v>0</v>
      </c>
      <c r="R24">
        <v>0</v>
      </c>
      <c r="S24" s="5">
        <v>0</v>
      </c>
      <c r="T24" s="4">
        <v>0.66495719864438529</v>
      </c>
      <c r="U24">
        <v>0.27804796102082441</v>
      </c>
      <c r="V24">
        <v>0</v>
      </c>
      <c r="W24">
        <v>0</v>
      </c>
      <c r="Y24" s="5">
        <v>0</v>
      </c>
      <c r="Z24" s="4">
        <v>0.58333687864342088</v>
      </c>
      <c r="AA24">
        <v>0.61638906458360088</v>
      </c>
      <c r="AB24">
        <v>0</v>
      </c>
      <c r="AC24">
        <v>0</v>
      </c>
      <c r="AD24">
        <v>0</v>
      </c>
      <c r="AE24" s="5">
        <v>0</v>
      </c>
      <c r="AG24" t="str">
        <f t="shared" si="2"/>
        <v>DAG_39_20:5/16:0</v>
      </c>
      <c r="AH24" s="4">
        <f t="shared" si="3"/>
        <v>0.53276073333150453</v>
      </c>
      <c r="AI24">
        <f t="shared" si="4"/>
        <v>0.51197069322059652</v>
      </c>
      <c r="AJ24">
        <f t="shared" si="5"/>
        <v>0</v>
      </c>
      <c r="AK24">
        <f t="shared" si="6"/>
        <v>0</v>
      </c>
      <c r="AL24">
        <f t="shared" si="7"/>
        <v>5.3442519274719772E-3</v>
      </c>
      <c r="AM24" s="5">
        <f t="shared" si="8"/>
        <v>0</v>
      </c>
      <c r="AN24" s="4">
        <f t="shared" si="9"/>
        <v>9.158093471358901E-2</v>
      </c>
      <c r="AO24">
        <f t="shared" si="10"/>
        <v>0.17996766562677993</v>
      </c>
      <c r="AP24">
        <f t="shared" si="11"/>
        <v>0</v>
      </c>
      <c r="AQ24">
        <f t="shared" si="12"/>
        <v>0</v>
      </c>
      <c r="AR24">
        <f t="shared" si="13"/>
        <v>4.7800442394846463E-3</v>
      </c>
      <c r="AS24" s="5">
        <f t="shared" si="14"/>
        <v>0</v>
      </c>
    </row>
    <row r="25" spans="1:45">
      <c r="A25" t="s">
        <v>124</v>
      </c>
      <c r="B25" s="4">
        <v>8.2086231258264881</v>
      </c>
      <c r="C25">
        <v>10.976159703023363</v>
      </c>
      <c r="D25">
        <v>0</v>
      </c>
      <c r="E25">
        <v>0</v>
      </c>
      <c r="F25">
        <v>0</v>
      </c>
      <c r="G25" s="5">
        <v>0</v>
      </c>
      <c r="H25" s="4">
        <v>1.1197087025907733</v>
      </c>
      <c r="I25">
        <v>3.8637962024800254</v>
      </c>
      <c r="J25">
        <v>0</v>
      </c>
      <c r="K25">
        <v>0</v>
      </c>
      <c r="L25">
        <v>0</v>
      </c>
      <c r="M25" s="5">
        <v>0</v>
      </c>
      <c r="N25" s="4">
        <v>3.1912344809617621</v>
      </c>
      <c r="O25">
        <v>0.27102472769036884</v>
      </c>
      <c r="P25">
        <v>0</v>
      </c>
      <c r="Q25">
        <v>0</v>
      </c>
      <c r="R25">
        <v>0</v>
      </c>
      <c r="S25" s="5">
        <v>0</v>
      </c>
      <c r="T25" s="4">
        <v>7.4633434786188051</v>
      </c>
      <c r="U25">
        <v>6.7875538618894273</v>
      </c>
      <c r="V25">
        <v>0</v>
      </c>
      <c r="W25">
        <v>0</v>
      </c>
      <c r="Y25" s="5">
        <v>0</v>
      </c>
      <c r="Z25" s="4">
        <v>4.0134969340240332</v>
      </c>
      <c r="AA25">
        <v>4.5030905071531322</v>
      </c>
      <c r="AB25">
        <v>0</v>
      </c>
      <c r="AC25">
        <v>0</v>
      </c>
      <c r="AD25">
        <v>0</v>
      </c>
      <c r="AE25" s="5">
        <v>0</v>
      </c>
      <c r="AG25" t="str">
        <f t="shared" si="2"/>
        <v>DAG_40_20:5/18:2</v>
      </c>
      <c r="AH25" s="4">
        <f t="shared" si="3"/>
        <v>4.7992813444043723</v>
      </c>
      <c r="AI25">
        <f t="shared" si="4"/>
        <v>5.2803250004472631</v>
      </c>
      <c r="AJ25">
        <f t="shared" si="5"/>
        <v>0</v>
      </c>
      <c r="AK25">
        <f t="shared" si="6"/>
        <v>0</v>
      </c>
      <c r="AL25">
        <f t="shared" si="7"/>
        <v>0</v>
      </c>
      <c r="AM25" s="5">
        <f t="shared" si="8"/>
        <v>0</v>
      </c>
      <c r="AN25" s="4">
        <f t="shared" si="9"/>
        <v>1.3316036407000615</v>
      </c>
      <c r="AO25">
        <f t="shared" si="10"/>
        <v>1.7666070349049534</v>
      </c>
      <c r="AP25">
        <f t="shared" si="11"/>
        <v>0</v>
      </c>
      <c r="AQ25">
        <f t="shared" si="12"/>
        <v>0</v>
      </c>
      <c r="AR25">
        <f t="shared" si="13"/>
        <v>0</v>
      </c>
      <c r="AS25" s="5">
        <f t="shared" si="14"/>
        <v>0</v>
      </c>
    </row>
    <row r="26" spans="1:45">
      <c r="A26" t="s">
        <v>125</v>
      </c>
      <c r="B26" s="4">
        <v>6.8931846395842422</v>
      </c>
      <c r="C26">
        <v>7.9519005610196452</v>
      </c>
      <c r="D26">
        <v>0</v>
      </c>
      <c r="E26">
        <v>0</v>
      </c>
      <c r="F26">
        <v>0</v>
      </c>
      <c r="G26" s="5">
        <v>0</v>
      </c>
      <c r="H26" s="4">
        <v>1.2450290522375567</v>
      </c>
      <c r="I26">
        <v>3.2997386639784061</v>
      </c>
      <c r="J26">
        <v>0</v>
      </c>
      <c r="K26">
        <v>0</v>
      </c>
      <c r="L26">
        <v>0</v>
      </c>
      <c r="M26" s="5">
        <v>0</v>
      </c>
      <c r="N26" s="4">
        <v>2.1836565057191488</v>
      </c>
      <c r="O26">
        <v>0.37798362904455796</v>
      </c>
      <c r="P26">
        <v>0</v>
      </c>
      <c r="Q26">
        <v>0</v>
      </c>
      <c r="R26">
        <v>0</v>
      </c>
      <c r="S26" s="5">
        <v>0</v>
      </c>
      <c r="T26" s="4">
        <v>5.3044071871381249</v>
      </c>
      <c r="U26">
        <v>4.3655678031228522</v>
      </c>
      <c r="V26">
        <v>0</v>
      </c>
      <c r="W26">
        <v>0</v>
      </c>
      <c r="Y26" s="5">
        <v>0</v>
      </c>
      <c r="Z26" s="4">
        <v>3.9603822049205624</v>
      </c>
      <c r="AA26">
        <v>3.2808849501318829</v>
      </c>
      <c r="AB26">
        <v>0</v>
      </c>
      <c r="AC26">
        <v>0</v>
      </c>
      <c r="AD26">
        <v>0</v>
      </c>
      <c r="AE26" s="5">
        <v>0</v>
      </c>
      <c r="AG26" t="str">
        <f t="shared" si="2"/>
        <v>DAG_41_20:5/18:1</v>
      </c>
      <c r="AH26" s="4">
        <f t="shared" si="3"/>
        <v>3.9173319179199266</v>
      </c>
      <c r="AI26">
        <f t="shared" si="4"/>
        <v>3.8552151214594685</v>
      </c>
      <c r="AJ26">
        <f t="shared" si="5"/>
        <v>0</v>
      </c>
      <c r="AK26">
        <f t="shared" si="6"/>
        <v>0</v>
      </c>
      <c r="AL26">
        <f t="shared" si="7"/>
        <v>0</v>
      </c>
      <c r="AM26" s="5">
        <f t="shared" si="8"/>
        <v>0</v>
      </c>
      <c r="AN26" s="4">
        <f t="shared" si="9"/>
        <v>1.0229458341361051</v>
      </c>
      <c r="AO26">
        <f t="shared" si="10"/>
        <v>1.2200991669274321</v>
      </c>
      <c r="AP26">
        <f t="shared" si="11"/>
        <v>0</v>
      </c>
      <c r="AQ26">
        <f t="shared" si="12"/>
        <v>0</v>
      </c>
      <c r="AR26">
        <f t="shared" si="13"/>
        <v>0</v>
      </c>
      <c r="AS26" s="5">
        <f t="shared" si="14"/>
        <v>0</v>
      </c>
    </row>
    <row r="27" spans="1:45">
      <c r="A27" t="s">
        <v>126</v>
      </c>
      <c r="B27" s="4">
        <v>8.8041818791661702E-2</v>
      </c>
      <c r="C27">
        <v>9.0811806982767113E-2</v>
      </c>
      <c r="D27">
        <v>0</v>
      </c>
      <c r="E27">
        <v>0</v>
      </c>
      <c r="F27">
        <v>0</v>
      </c>
      <c r="G27" s="5">
        <v>0</v>
      </c>
      <c r="H27" s="4">
        <v>0</v>
      </c>
      <c r="I27">
        <v>3.3825588542622007E-2</v>
      </c>
      <c r="J27">
        <v>0</v>
      </c>
      <c r="K27">
        <v>0</v>
      </c>
      <c r="L27">
        <v>0</v>
      </c>
      <c r="M27" s="5">
        <v>0</v>
      </c>
      <c r="N27" s="4">
        <v>5.0770955241577868E-2</v>
      </c>
      <c r="O27">
        <v>0</v>
      </c>
      <c r="P27">
        <v>0</v>
      </c>
      <c r="Q27">
        <v>0</v>
      </c>
      <c r="R27">
        <v>0</v>
      </c>
      <c r="S27" s="5">
        <v>0</v>
      </c>
      <c r="T27" s="4">
        <v>5.3987265703674923E-2</v>
      </c>
      <c r="U27">
        <v>0.12243883484114447</v>
      </c>
      <c r="V27">
        <v>0</v>
      </c>
      <c r="W27">
        <v>0</v>
      </c>
      <c r="Y27" s="5">
        <v>0</v>
      </c>
      <c r="Z27" s="4">
        <v>8.0031379068243313E-3</v>
      </c>
      <c r="AA27">
        <v>6.5289597366303534E-2</v>
      </c>
      <c r="AB27">
        <v>0</v>
      </c>
      <c r="AC27">
        <v>0</v>
      </c>
      <c r="AD27">
        <v>0</v>
      </c>
      <c r="AE27" s="5">
        <v>0</v>
      </c>
      <c r="AG27" t="str">
        <f t="shared" si="2"/>
        <v>DAG_44_20:5/20:4</v>
      </c>
      <c r="AH27" s="4">
        <f t="shared" si="3"/>
        <v>4.0160635528747768E-2</v>
      </c>
      <c r="AI27">
        <f t="shared" si="4"/>
        <v>6.247316554656742E-2</v>
      </c>
      <c r="AJ27">
        <f t="shared" si="5"/>
        <v>0</v>
      </c>
      <c r="AK27">
        <f t="shared" si="6"/>
        <v>0</v>
      </c>
      <c r="AL27">
        <f t="shared" si="7"/>
        <v>0</v>
      </c>
      <c r="AM27" s="5">
        <f t="shared" si="8"/>
        <v>0</v>
      </c>
      <c r="AN27" s="4">
        <f t="shared" si="9"/>
        <v>1.6191577434636121E-2</v>
      </c>
      <c r="AO27">
        <f t="shared" si="10"/>
        <v>2.1366413435807492E-2</v>
      </c>
      <c r="AP27">
        <f t="shared" si="11"/>
        <v>0</v>
      </c>
      <c r="AQ27">
        <f t="shared" si="12"/>
        <v>0</v>
      </c>
      <c r="AR27">
        <f t="shared" si="13"/>
        <v>0</v>
      </c>
      <c r="AS27" s="5">
        <f t="shared" si="14"/>
        <v>0</v>
      </c>
    </row>
    <row r="28" spans="1:45">
      <c r="A28" t="s">
        <v>127</v>
      </c>
      <c r="B28" s="4">
        <v>0.59010538551397373</v>
      </c>
      <c r="C28">
        <v>1.0984541774491252</v>
      </c>
      <c r="D28">
        <v>0</v>
      </c>
      <c r="E28">
        <v>0</v>
      </c>
      <c r="F28">
        <v>5.053560400036264E-3</v>
      </c>
      <c r="G28" s="5">
        <v>0</v>
      </c>
      <c r="H28" s="4">
        <v>0.20083398231597921</v>
      </c>
      <c r="I28">
        <v>0.5747104195789533</v>
      </c>
      <c r="J28">
        <v>0</v>
      </c>
      <c r="K28">
        <v>0</v>
      </c>
      <c r="L28">
        <v>2.0708537356444623E-2</v>
      </c>
      <c r="M28" s="5">
        <v>0</v>
      </c>
      <c r="N28" s="4">
        <v>0.14638819572245873</v>
      </c>
      <c r="O28">
        <v>0</v>
      </c>
      <c r="P28">
        <v>0</v>
      </c>
      <c r="Q28">
        <v>0</v>
      </c>
      <c r="R28">
        <v>0</v>
      </c>
      <c r="S28" s="5">
        <v>0</v>
      </c>
      <c r="T28" s="4">
        <v>0.55378057430893535</v>
      </c>
      <c r="U28">
        <v>1.0242716647570758</v>
      </c>
      <c r="V28">
        <v>3.0705798717660802E-2</v>
      </c>
      <c r="W28">
        <v>0</v>
      </c>
      <c r="Y28" s="5">
        <v>0.86498739316384166</v>
      </c>
      <c r="Z28" s="4">
        <v>0.3298786028445273</v>
      </c>
      <c r="AA28">
        <v>0.73929276925777687</v>
      </c>
      <c r="AB28">
        <v>0</v>
      </c>
      <c r="AC28">
        <v>4.16555234492684E-3</v>
      </c>
      <c r="AD28">
        <v>0.28352443740148686</v>
      </c>
      <c r="AE28" s="5">
        <v>0</v>
      </c>
      <c r="AG28" t="str">
        <f t="shared" si="2"/>
        <v>DAG_45_20:5/22:6</v>
      </c>
      <c r="AH28" s="4">
        <f t="shared" si="3"/>
        <v>0.36419734814117488</v>
      </c>
      <c r="AI28">
        <f t="shared" si="4"/>
        <v>0.68734580620858621</v>
      </c>
      <c r="AJ28">
        <f t="shared" si="5"/>
        <v>6.1411597435321605E-3</v>
      </c>
      <c r="AK28">
        <f t="shared" si="6"/>
        <v>8.3311046898536798E-4</v>
      </c>
      <c r="AL28">
        <f t="shared" si="7"/>
        <v>7.7321633789491931E-2</v>
      </c>
      <c r="AM28" s="5">
        <f t="shared" si="8"/>
        <v>0.17299747863276832</v>
      </c>
      <c r="AN28" s="4">
        <f t="shared" si="9"/>
        <v>9.0078419569738916E-2</v>
      </c>
      <c r="AO28">
        <f t="shared" si="10"/>
        <v>0.19625985346810715</v>
      </c>
      <c r="AP28">
        <f t="shared" si="11"/>
        <v>6.1411597435321597E-3</v>
      </c>
      <c r="AQ28">
        <f t="shared" si="12"/>
        <v>8.3311046898536798E-4</v>
      </c>
      <c r="AR28">
        <f t="shared" si="13"/>
        <v>6.1604084490388837E-2</v>
      </c>
      <c r="AS28" s="5">
        <f t="shared" si="14"/>
        <v>0.17299747863276832</v>
      </c>
    </row>
    <row r="29" spans="1:45">
      <c r="A29" t="s">
        <v>128</v>
      </c>
      <c r="B29" s="4">
        <v>0.13189092493282084</v>
      </c>
      <c r="C29">
        <v>8.1862484904127147E-2</v>
      </c>
      <c r="D29">
        <v>8.8819051625129541E-2</v>
      </c>
      <c r="E29">
        <v>8.0150557296002012E-2</v>
      </c>
      <c r="F29">
        <v>0.1499584257644081</v>
      </c>
      <c r="G29" s="5">
        <v>7.7524283700725338E-2</v>
      </c>
      <c r="H29" s="4">
        <v>0.19258405153599281</v>
      </c>
      <c r="I29">
        <v>8.6890883914734013E-2</v>
      </c>
      <c r="J29">
        <v>0.10751232103489175</v>
      </c>
      <c r="K29">
        <v>0.16933247975087795</v>
      </c>
      <c r="L29">
        <v>0.14002696810072851</v>
      </c>
      <c r="M29" s="5">
        <v>0.12799894018679209</v>
      </c>
      <c r="N29" s="4">
        <v>6.6505410322870814E-2</v>
      </c>
      <c r="O29">
        <v>1.3990907238605643E-2</v>
      </c>
      <c r="P29">
        <v>0.10700174739650722</v>
      </c>
      <c r="Q29">
        <v>7.3563997334994857E-2</v>
      </c>
      <c r="R29">
        <v>6.3979954095802261E-2</v>
      </c>
      <c r="S29" s="5">
        <v>6.9793965397160526E-2</v>
      </c>
      <c r="T29" s="4">
        <v>0.10798330811200969</v>
      </c>
      <c r="U29">
        <v>0.12831917617523053</v>
      </c>
      <c r="V29">
        <v>5.6248338608616874E-2</v>
      </c>
      <c r="W29">
        <v>9.7936217728947519E-2</v>
      </c>
      <c r="Y29" s="5">
        <v>0.19107108967798347</v>
      </c>
      <c r="Z29" s="4">
        <v>0.15203256930876288</v>
      </c>
      <c r="AA29">
        <v>0.11771787581132179</v>
      </c>
      <c r="AB29">
        <v>8.1720288284893305E-2</v>
      </c>
      <c r="AC29">
        <v>3.6466495092216084E-2</v>
      </c>
      <c r="AD29">
        <v>9.5115287005858612E-2</v>
      </c>
      <c r="AE29" s="5">
        <v>0.19674637232918374</v>
      </c>
      <c r="AG29" t="str">
        <f t="shared" si="2"/>
        <v>DAG_long05_20:0/16:0</v>
      </c>
      <c r="AH29" s="4">
        <f t="shared" si="3"/>
        <v>0.1301992528424914</v>
      </c>
      <c r="AI29">
        <f t="shared" si="4"/>
        <v>8.5756265608803825E-2</v>
      </c>
      <c r="AJ29">
        <f t="shared" si="5"/>
        <v>8.8260349390007736E-2</v>
      </c>
      <c r="AK29">
        <f t="shared" si="6"/>
        <v>9.148994944060769E-2</v>
      </c>
      <c r="AL29">
        <f t="shared" si="7"/>
        <v>0.11227015874169938</v>
      </c>
      <c r="AM29" s="5">
        <f t="shared" si="8"/>
        <v>0.13262693025836905</v>
      </c>
      <c r="AN29" s="4">
        <f t="shared" si="9"/>
        <v>2.1120928418973804E-2</v>
      </c>
      <c r="AO29">
        <f t="shared" si="10"/>
        <v>1.9999826788628161E-2</v>
      </c>
      <c r="AP29">
        <f t="shared" si="11"/>
        <v>9.4597351790826536E-3</v>
      </c>
      <c r="AQ29">
        <f t="shared" si="12"/>
        <v>2.1884373422012791E-2</v>
      </c>
      <c r="AR29">
        <f t="shared" si="13"/>
        <v>1.7920341190919047E-2</v>
      </c>
      <c r="AS29" s="5">
        <f t="shared" si="14"/>
        <v>2.695619042515739E-2</v>
      </c>
    </row>
    <row r="30" spans="1:45">
      <c r="A30" t="s">
        <v>129</v>
      </c>
      <c r="B30" s="4">
        <v>2.3208137835847652E-2</v>
      </c>
      <c r="C30">
        <v>0.11857968100038807</v>
      </c>
      <c r="D30">
        <v>0.32017556706377742</v>
      </c>
      <c r="E30">
        <v>0.29110832381109575</v>
      </c>
      <c r="F30">
        <v>0.22325303749556125</v>
      </c>
      <c r="G30" s="5">
        <v>0.19171780105610794</v>
      </c>
      <c r="H30" s="4">
        <v>6.6957722057947741E-2</v>
      </c>
      <c r="I30">
        <v>1.463045858206263E-2</v>
      </c>
      <c r="J30">
        <v>0.55175295412619774</v>
      </c>
      <c r="K30">
        <v>0.34944164201192485</v>
      </c>
      <c r="L30">
        <v>0.25729277264636252</v>
      </c>
      <c r="M30" s="5">
        <v>0.10671528792173186</v>
      </c>
      <c r="N30" s="4">
        <v>2.1965776016069378E-2</v>
      </c>
      <c r="O30">
        <v>0</v>
      </c>
      <c r="P30">
        <v>0.16150021899605627</v>
      </c>
      <c r="Q30">
        <v>0.42162301658160511</v>
      </c>
      <c r="R30">
        <v>0.2468761703160271</v>
      </c>
      <c r="S30" s="5">
        <v>0.14975567021170536</v>
      </c>
      <c r="T30" s="4">
        <v>1.4514563098275044E-2</v>
      </c>
      <c r="U30">
        <v>4.3888410659000787E-2</v>
      </c>
      <c r="V30">
        <v>5.0722038145659468E-2</v>
      </c>
      <c r="W30">
        <v>0.22184633350717126</v>
      </c>
      <c r="Y30" s="5">
        <v>0.2612614291814368</v>
      </c>
      <c r="Z30" s="4">
        <v>7.2093655206503029E-2</v>
      </c>
      <c r="AA30">
        <v>6.0430104649251554E-2</v>
      </c>
      <c r="AB30">
        <v>0.12211079184134908</v>
      </c>
      <c r="AC30">
        <v>0.339833840634784</v>
      </c>
      <c r="AD30">
        <v>0.48402247511444907</v>
      </c>
      <c r="AE30" s="5">
        <v>0.18085437124668163</v>
      </c>
      <c r="AG30" t="str">
        <f t="shared" si="2"/>
        <v>DAG_long06_20:0/18:1</v>
      </c>
      <c r="AH30" s="4">
        <f t="shared" si="3"/>
        <v>3.9747970842928568E-2</v>
      </c>
      <c r="AI30">
        <f t="shared" si="4"/>
        <v>4.7505730978140606E-2</v>
      </c>
      <c r="AJ30">
        <f t="shared" si="5"/>
        <v>0.24125231403460798</v>
      </c>
      <c r="AK30">
        <f t="shared" si="6"/>
        <v>0.32477063130931622</v>
      </c>
      <c r="AL30">
        <f t="shared" si="7"/>
        <v>0.3028611138931</v>
      </c>
      <c r="AM30" s="5">
        <f t="shared" si="8"/>
        <v>0.17806091192353271</v>
      </c>
      <c r="AN30" s="4">
        <f t="shared" si="9"/>
        <v>1.227418276974411E-2</v>
      </c>
      <c r="AO30">
        <f t="shared" si="10"/>
        <v>2.0699286006684494E-2</v>
      </c>
      <c r="AP30">
        <f t="shared" si="11"/>
        <v>8.9301851148192113E-2</v>
      </c>
      <c r="AQ30">
        <f t="shared" si="12"/>
        <v>3.3122881518198519E-2</v>
      </c>
      <c r="AR30">
        <f t="shared" si="13"/>
        <v>5.4386071904851771E-2</v>
      </c>
      <c r="AS30" s="5">
        <f t="shared" si="14"/>
        <v>2.5502965396521689E-2</v>
      </c>
    </row>
    <row r="31" spans="1:45">
      <c r="A31" t="s">
        <v>130</v>
      </c>
      <c r="B31" s="4">
        <v>0.1387866690312706</v>
      </c>
      <c r="C31">
        <v>0.47978180759552191</v>
      </c>
      <c r="D31">
        <v>0.19823838316212314</v>
      </c>
      <c r="E31">
        <v>0.23683727973787794</v>
      </c>
      <c r="F31">
        <v>0.37851099341398969</v>
      </c>
      <c r="G31" s="5">
        <v>0.18263742804459587</v>
      </c>
      <c r="H31" s="4">
        <v>0.12605677568134535</v>
      </c>
      <c r="I31">
        <v>0.38576525193442968</v>
      </c>
      <c r="J31">
        <v>0.27749276791688116</v>
      </c>
      <c r="K31">
        <v>0.10759545577508509</v>
      </c>
      <c r="L31">
        <v>0</v>
      </c>
      <c r="M31" s="5">
        <v>9.5088486268330288E-2</v>
      </c>
      <c r="N31" s="4">
        <v>0.19882028558988549</v>
      </c>
      <c r="O31">
        <v>0.28858072606888097</v>
      </c>
      <c r="P31">
        <v>0.30522975383746015</v>
      </c>
      <c r="Q31">
        <v>6.9740736046379009E-2</v>
      </c>
      <c r="R31">
        <v>0.1703399226031001</v>
      </c>
      <c r="S31" s="5">
        <v>0.36936470012593009</v>
      </c>
      <c r="T31" s="4">
        <v>0.3618273731024545</v>
      </c>
      <c r="U31">
        <v>0.31296784142562661</v>
      </c>
      <c r="V31">
        <v>0.27333681267119553</v>
      </c>
      <c r="W31">
        <v>0.25903140738097802</v>
      </c>
      <c r="Y31" s="5">
        <v>0.14717761066565452</v>
      </c>
      <c r="Z31" s="4">
        <v>0.14927485088179851</v>
      </c>
      <c r="AA31">
        <v>0.24210746844435321</v>
      </c>
      <c r="AB31">
        <v>0.12167977766263131</v>
      </c>
      <c r="AC31">
        <v>0.11088768010030761</v>
      </c>
      <c r="AD31">
        <v>0.27223268715521609</v>
      </c>
      <c r="AE31" s="5">
        <v>8.8714432072991567E-2</v>
      </c>
      <c r="AG31" t="str">
        <f t="shared" si="2"/>
        <v>DAG_long07_20:0/18:0</v>
      </c>
      <c r="AH31" s="4">
        <f t="shared" si="3"/>
        <v>0.19495319085735088</v>
      </c>
      <c r="AI31">
        <f t="shared" si="4"/>
        <v>0.34184061909376245</v>
      </c>
      <c r="AJ31">
        <f t="shared" si="5"/>
        <v>0.23519549905005827</v>
      </c>
      <c r="AK31">
        <f t="shared" si="6"/>
        <v>0.1568185118081255</v>
      </c>
      <c r="AL31">
        <f t="shared" si="7"/>
        <v>0.20527090079307647</v>
      </c>
      <c r="AM31" s="5">
        <f t="shared" si="8"/>
        <v>0.17659653143550044</v>
      </c>
      <c r="AN31" s="4">
        <f t="shared" si="9"/>
        <v>4.3502788452413399E-2</v>
      </c>
      <c r="AO31">
        <f t="shared" si="10"/>
        <v>4.1577698162126919E-2</v>
      </c>
      <c r="AP31">
        <f t="shared" si="11"/>
        <v>3.3466597540553172E-2</v>
      </c>
      <c r="AQ31">
        <f t="shared" si="12"/>
        <v>3.8056253638921927E-2</v>
      </c>
      <c r="AR31">
        <f t="shared" si="13"/>
        <v>7.2042731057718357E-2</v>
      </c>
      <c r="AS31" s="5">
        <f t="shared" si="14"/>
        <v>5.1199783694221582E-2</v>
      </c>
    </row>
    <row r="32" spans="1:45">
      <c r="A32" t="s">
        <v>131</v>
      </c>
      <c r="B32" s="4">
        <v>0.15765225671888072</v>
      </c>
      <c r="C32">
        <v>8.2097762048969194E-2</v>
      </c>
      <c r="D32">
        <v>3.2775895426160856E-2</v>
      </c>
      <c r="E32">
        <v>6.2709940828172869E-2</v>
      </c>
      <c r="F32">
        <v>1.2243557694855078E-2</v>
      </c>
      <c r="G32" s="5">
        <v>0.10435851446008525</v>
      </c>
      <c r="H32" s="4">
        <v>1.5064602945070282</v>
      </c>
      <c r="I32">
        <v>0.19865599089178998</v>
      </c>
      <c r="J32">
        <v>0.57217908745164159</v>
      </c>
      <c r="K32">
        <v>0.14417995084964502</v>
      </c>
      <c r="L32">
        <v>9.7615221561932225E-2</v>
      </c>
      <c r="M32" s="5">
        <v>4.460093733040954E-2</v>
      </c>
      <c r="N32" s="4">
        <v>1.3175550916886289E-2</v>
      </c>
      <c r="O32">
        <v>0.95056430672497627</v>
      </c>
      <c r="P32">
        <v>3.9164175719875245E-2</v>
      </c>
      <c r="Q32">
        <v>0.1127496315043639</v>
      </c>
      <c r="R32">
        <v>1.517862550257928E-2</v>
      </c>
      <c r="S32" s="5">
        <v>3.0658774766187953E-2</v>
      </c>
      <c r="T32" s="4">
        <v>8.0216272045546155E-2</v>
      </c>
      <c r="U32">
        <v>4.5199936709436617E-2</v>
      </c>
      <c r="V32">
        <v>9.876998683577487E-2</v>
      </c>
      <c r="W32">
        <v>0.25523251137014719</v>
      </c>
      <c r="Y32" s="5">
        <v>0.27713223283335259</v>
      </c>
      <c r="Z32" s="4">
        <v>0.26279035167426756</v>
      </c>
      <c r="AA32">
        <v>0.14814942041382378</v>
      </c>
      <c r="AB32">
        <v>5.6082717038014041E-2</v>
      </c>
      <c r="AC32">
        <v>0.17819130343924261</v>
      </c>
      <c r="AD32">
        <v>0.19664725839040575</v>
      </c>
      <c r="AE32" s="5">
        <v>0.13836455192144126</v>
      </c>
      <c r="AG32" t="str">
        <f t="shared" si="2"/>
        <v>DAG_short16_14:0/16:0</v>
      </c>
      <c r="AH32" s="4">
        <f t="shared" si="3"/>
        <v>0.40405894517252178</v>
      </c>
      <c r="AI32">
        <f t="shared" si="4"/>
        <v>0.28493348335779917</v>
      </c>
      <c r="AJ32">
        <f t="shared" si="5"/>
        <v>0.15979437249429335</v>
      </c>
      <c r="AK32">
        <f t="shared" si="6"/>
        <v>0.15061266759831432</v>
      </c>
      <c r="AL32">
        <f t="shared" si="7"/>
        <v>8.0421165787443086E-2</v>
      </c>
      <c r="AM32" s="5">
        <f t="shared" si="8"/>
        <v>0.11902300226229531</v>
      </c>
      <c r="AN32" s="4">
        <f t="shared" si="9"/>
        <v>0.27871362645922404</v>
      </c>
      <c r="AO32">
        <f t="shared" si="10"/>
        <v>0.16849815753082076</v>
      </c>
      <c r="AP32">
        <f t="shared" si="11"/>
        <v>0.10373682425818652</v>
      </c>
      <c r="AQ32">
        <f t="shared" si="12"/>
        <v>3.2332469428065475E-2</v>
      </c>
      <c r="AR32">
        <f t="shared" si="13"/>
        <v>3.8909223811137025E-2</v>
      </c>
      <c r="AS32" s="5">
        <f t="shared" si="14"/>
        <v>4.412173613265901E-2</v>
      </c>
    </row>
    <row r="33" spans="1:45">
      <c r="A33" t="s">
        <v>132</v>
      </c>
      <c r="B33" s="4">
        <v>0.10583706979308431</v>
      </c>
      <c r="C33">
        <v>5.0402052444051215E-2</v>
      </c>
      <c r="D33">
        <v>0.18962828541320034</v>
      </c>
      <c r="E33">
        <v>0.33786227687743586</v>
      </c>
      <c r="F33">
        <v>0.11962539681459446</v>
      </c>
      <c r="G33" s="5">
        <v>0.20649087076300388</v>
      </c>
      <c r="H33" s="4">
        <v>0.2840587677195312</v>
      </c>
      <c r="I33">
        <v>6.7903779342517595E-2</v>
      </c>
      <c r="J33">
        <v>0.56652825332188383</v>
      </c>
      <c r="K33">
        <v>0.41590193104669526</v>
      </c>
      <c r="L33">
        <v>0.1575107999508884</v>
      </c>
      <c r="M33" s="5">
        <v>0.13344117397554292</v>
      </c>
      <c r="N33" s="4">
        <v>4.3796277649148702E-2</v>
      </c>
      <c r="O33">
        <v>2.2845521493609522E-2</v>
      </c>
      <c r="P33">
        <v>0.16733538948837218</v>
      </c>
      <c r="Q33">
        <v>0.53790431331031896</v>
      </c>
      <c r="R33">
        <v>0.26089627307518165</v>
      </c>
      <c r="S33" s="5">
        <v>0.24806880123200756</v>
      </c>
      <c r="T33" s="4">
        <v>0.11144694683897327</v>
      </c>
      <c r="U33">
        <v>4.9902789511608564E-2</v>
      </c>
      <c r="V33">
        <v>0.1889099164981575</v>
      </c>
      <c r="W33">
        <v>0.13173336806442909</v>
      </c>
      <c r="Y33" s="5">
        <v>0.18851752756898177</v>
      </c>
      <c r="Z33" s="4">
        <v>0.16801326970628849</v>
      </c>
      <c r="AA33">
        <v>6.3756975834548771E-2</v>
      </c>
      <c r="AB33">
        <v>6.3673748174666728E-2</v>
      </c>
      <c r="AC33">
        <v>0.24000537362223187</v>
      </c>
      <c r="AD33">
        <v>0.26520488997855723</v>
      </c>
      <c r="AE33" s="5">
        <v>0.31758429663135646</v>
      </c>
      <c r="AG33" t="str">
        <f t="shared" si="2"/>
        <v>DAG_short17_14:0/18:1</v>
      </c>
      <c r="AH33" s="4">
        <f t="shared" si="3"/>
        <v>0.14263046634140519</v>
      </c>
      <c r="AI33">
        <f t="shared" si="4"/>
        <v>5.0962223725267132E-2</v>
      </c>
      <c r="AJ33">
        <f t="shared" si="5"/>
        <v>0.23521511857925614</v>
      </c>
      <c r="AK33">
        <f t="shared" si="6"/>
        <v>0.33268145258422221</v>
      </c>
      <c r="AL33">
        <f t="shared" si="7"/>
        <v>0.20080933995480543</v>
      </c>
      <c r="AM33" s="5">
        <f t="shared" si="8"/>
        <v>0.2188205340341785</v>
      </c>
      <c r="AN33" s="4">
        <f t="shared" si="9"/>
        <v>4.0460235979254681E-2</v>
      </c>
      <c r="AO33">
        <f t="shared" si="10"/>
        <v>7.8825983196260472E-3</v>
      </c>
      <c r="AP33">
        <f t="shared" si="11"/>
        <v>8.6030466618693888E-2</v>
      </c>
      <c r="AQ33">
        <f t="shared" si="12"/>
        <v>7.0013534343163222E-2</v>
      </c>
      <c r="AR33">
        <f t="shared" si="13"/>
        <v>3.2886494274436233E-2</v>
      </c>
      <c r="AS33" s="5">
        <f t="shared" si="14"/>
        <v>3.0797459195248417E-2</v>
      </c>
    </row>
    <row r="34" spans="1:45">
      <c r="A34" t="s">
        <v>133</v>
      </c>
      <c r="B34" s="4">
        <v>0.17411404459077576</v>
      </c>
      <c r="C34">
        <v>0.15445608448672998</v>
      </c>
      <c r="D34">
        <v>0.16814136099711169</v>
      </c>
      <c r="E34">
        <v>0.28397176318082029</v>
      </c>
      <c r="F34">
        <v>0.21711011302699079</v>
      </c>
      <c r="G34" s="5">
        <v>0.13419358873929049</v>
      </c>
      <c r="H34" s="4">
        <v>0.15624966686517899</v>
      </c>
      <c r="I34">
        <v>0.15553100709217985</v>
      </c>
      <c r="J34">
        <v>0.19840534052568615</v>
      </c>
      <c r="K34">
        <v>0.14794150756860791</v>
      </c>
      <c r="L34">
        <v>0.14044182035220792</v>
      </c>
      <c r="M34" s="5">
        <v>0.22799557016672301</v>
      </c>
      <c r="N34" s="4">
        <v>0.20568274198999492</v>
      </c>
      <c r="O34">
        <v>0.18046239919959789</v>
      </c>
      <c r="P34">
        <v>0.25678682036928496</v>
      </c>
      <c r="Q34">
        <v>0.24024061247365666</v>
      </c>
      <c r="R34">
        <v>0.17128008935292055</v>
      </c>
      <c r="S34" s="5">
        <v>0.21570456141194405</v>
      </c>
      <c r="T34" s="4">
        <v>0.20968600636943008</v>
      </c>
      <c r="U34">
        <v>0.26196035196832096</v>
      </c>
      <c r="V34">
        <v>8.3669539650967878E-2</v>
      </c>
      <c r="W34">
        <v>0.22141894402511145</v>
      </c>
      <c r="Y34" s="5">
        <v>7.9761114010532819E-2</v>
      </c>
      <c r="Z34" s="4">
        <v>0.18274274205348462</v>
      </c>
      <c r="AA34">
        <v>0.18715078387579892</v>
      </c>
      <c r="AB34">
        <v>0.19145649818644306</v>
      </c>
      <c r="AC34">
        <v>0.19504706273082009</v>
      </c>
      <c r="AD34">
        <v>0.18091283340719214</v>
      </c>
      <c r="AE34" s="5">
        <v>0.20140499755148328</v>
      </c>
      <c r="AG34" t="str">
        <f t="shared" si="2"/>
        <v>DAG_short18_14:0/18:0</v>
      </c>
      <c r="AH34" s="4">
        <f t="shared" si="3"/>
        <v>0.18569504037377288</v>
      </c>
      <c r="AI34">
        <f t="shared" si="4"/>
        <v>0.1879121253245255</v>
      </c>
      <c r="AJ34">
        <f t="shared" si="5"/>
        <v>0.17969191194589876</v>
      </c>
      <c r="AK34">
        <f t="shared" si="6"/>
        <v>0.21772397799580329</v>
      </c>
      <c r="AL34">
        <f t="shared" si="7"/>
        <v>0.17743621403482784</v>
      </c>
      <c r="AM34" s="5">
        <f t="shared" si="8"/>
        <v>0.17181196637599472</v>
      </c>
      <c r="AN34" s="4">
        <f t="shared" si="9"/>
        <v>9.9622793954551592E-3</v>
      </c>
      <c r="AO34">
        <f t="shared" si="10"/>
        <v>1.9630411885320075E-2</v>
      </c>
      <c r="AP34">
        <f t="shared" si="11"/>
        <v>2.8094424724310618E-2</v>
      </c>
      <c r="AQ34">
        <f t="shared" si="12"/>
        <v>2.2686181156096691E-2</v>
      </c>
      <c r="AR34">
        <f t="shared" si="13"/>
        <v>1.412465498940188E-2</v>
      </c>
      <c r="AS34" s="5">
        <f t="shared" si="14"/>
        <v>2.8149073239880026E-2</v>
      </c>
    </row>
    <row r="35" spans="1:45">
      <c r="A35" t="s">
        <v>94</v>
      </c>
      <c r="B35" s="4">
        <v>0.17747795354069398</v>
      </c>
      <c r="C35">
        <v>0.10323526424496623</v>
      </c>
      <c r="D35">
        <v>3.2486034242369836E-2</v>
      </c>
      <c r="E35">
        <v>3.8488533717464357E-2</v>
      </c>
      <c r="F35">
        <v>3.2187286974730014E-2</v>
      </c>
      <c r="G35" s="5">
        <v>0</v>
      </c>
      <c r="H35" s="4">
        <v>0.31875977763430652</v>
      </c>
      <c r="I35">
        <v>6.636552964635789E-2</v>
      </c>
      <c r="J35">
        <v>0.15990295677096358</v>
      </c>
      <c r="K35">
        <v>2.2048299569784262E-2</v>
      </c>
      <c r="L35">
        <v>4.1358962742771753E-2</v>
      </c>
      <c r="M35" s="5">
        <v>3.323005179278958E-3</v>
      </c>
      <c r="N35" s="4">
        <v>0.11633192053649206</v>
      </c>
      <c r="O35">
        <v>0.17753069036711105</v>
      </c>
      <c r="P35">
        <v>0</v>
      </c>
      <c r="Q35">
        <v>3.3550720720169208E-2</v>
      </c>
      <c r="R35">
        <v>0.10230591985259861</v>
      </c>
      <c r="S35" s="5">
        <v>1.2608857275304738E-2</v>
      </c>
      <c r="T35" s="4">
        <v>0.15480545079728106</v>
      </c>
      <c r="U35">
        <v>3.5288223845921493E-2</v>
      </c>
      <c r="V35">
        <v>2.8520235976097135E-2</v>
      </c>
      <c r="W35">
        <v>4.7202458774570272E-2</v>
      </c>
      <c r="Y35" s="5">
        <v>2.2349279867755093E-2</v>
      </c>
      <c r="Z35" s="4">
        <v>0.17787842762741871</v>
      </c>
      <c r="AA35">
        <v>4.4229254154445844E-3</v>
      </c>
      <c r="AB35">
        <v>0</v>
      </c>
      <c r="AC35">
        <v>5.9438147894414838E-2</v>
      </c>
      <c r="AD35">
        <v>9.9827892812826044E-2</v>
      </c>
      <c r="AE35" s="5">
        <v>9.4272950406606854E-2</v>
      </c>
      <c r="AG35" t="str">
        <f t="shared" si="2"/>
        <v>DAG_01_16:1/16:1</v>
      </c>
      <c r="AH35" s="4">
        <f t="shared" si="3"/>
        <v>0.18905070602723845</v>
      </c>
      <c r="AI35">
        <f t="shared" si="4"/>
        <v>7.7368526703960258E-2</v>
      </c>
      <c r="AJ35">
        <f t="shared" si="5"/>
        <v>4.418184539788611E-2</v>
      </c>
      <c r="AK35">
        <f t="shared" si="6"/>
        <v>4.0145632135280593E-2</v>
      </c>
      <c r="AL35">
        <f t="shared" si="7"/>
        <v>6.8920015595731604E-2</v>
      </c>
      <c r="AM35" s="5">
        <f t="shared" si="8"/>
        <v>2.6510818545789128E-2</v>
      </c>
      <c r="AN35" s="4">
        <f t="shared" si="9"/>
        <v>3.4310312539336883E-2</v>
      </c>
      <c r="AO35">
        <f t="shared" si="10"/>
        <v>2.9928603142241748E-2</v>
      </c>
      <c r="AP35">
        <f t="shared" si="11"/>
        <v>2.9730055962957573E-2</v>
      </c>
      <c r="AQ35">
        <f t="shared" si="12"/>
        <v>6.307742243699805E-3</v>
      </c>
      <c r="AR35">
        <f t="shared" si="13"/>
        <v>1.6690956560212425E-2</v>
      </c>
      <c r="AS35" s="5">
        <f t="shared" si="14"/>
        <v>1.738215699265418E-2</v>
      </c>
    </row>
    <row r="36" spans="1:45">
      <c r="A36" t="s">
        <v>99</v>
      </c>
      <c r="B36" s="4">
        <v>3.4896549250915347</v>
      </c>
      <c r="C36">
        <v>3.8809919359749578</v>
      </c>
      <c r="D36">
        <v>2.868411050013973</v>
      </c>
      <c r="E36">
        <v>3.3472614436611337</v>
      </c>
      <c r="F36">
        <v>3.4446634144623052</v>
      </c>
      <c r="G36" s="5">
        <v>4.881195061917345</v>
      </c>
      <c r="H36" s="4">
        <v>5.6336059911759486</v>
      </c>
      <c r="I36">
        <v>3.8774090150996106</v>
      </c>
      <c r="J36">
        <v>4.2433040878265054</v>
      </c>
      <c r="K36">
        <v>5.3378652754329936</v>
      </c>
      <c r="L36">
        <v>2.8765473136684547</v>
      </c>
      <c r="M36" s="5">
        <v>4.0379876695854717</v>
      </c>
      <c r="N36" s="4">
        <v>3.2616947847465236</v>
      </c>
      <c r="O36">
        <v>4.4152341240782125</v>
      </c>
      <c r="P36">
        <v>3.5681751034184073</v>
      </c>
      <c r="Q36">
        <v>3.8471515287962625</v>
      </c>
      <c r="R36">
        <v>3.6078139275350036</v>
      </c>
      <c r="S36" s="5">
        <v>3.4245353122300184</v>
      </c>
      <c r="T36" s="4">
        <v>3.6278166478742824</v>
      </c>
      <c r="U36">
        <v>4.9439022273963289</v>
      </c>
      <c r="V36">
        <v>4.0976789834979703</v>
      </c>
      <c r="W36">
        <v>6.6545566142941741</v>
      </c>
      <c r="Y36" s="5">
        <v>4.1826522842613612</v>
      </c>
      <c r="Z36" s="4">
        <v>4.3172588469104118</v>
      </c>
      <c r="AA36">
        <v>3.570477993227839</v>
      </c>
      <c r="AB36">
        <v>3.9415148916426928</v>
      </c>
      <c r="AC36">
        <v>4.6190576842400404</v>
      </c>
      <c r="AD36">
        <v>4.8883807060618967</v>
      </c>
      <c r="AE36" s="5">
        <v>4.9761278387400401</v>
      </c>
      <c r="AG36" t="str">
        <f t="shared" si="2"/>
        <v>DAG_08_16:0/16:0</v>
      </c>
      <c r="AH36" s="4">
        <f t="shared" si="3"/>
        <v>4.0660062391597407</v>
      </c>
      <c r="AI36">
        <f t="shared" si="4"/>
        <v>4.1376030591553903</v>
      </c>
      <c r="AJ36">
        <f t="shared" si="5"/>
        <v>3.7438168232799098</v>
      </c>
      <c r="AK36">
        <f t="shared" si="6"/>
        <v>4.7611785092849201</v>
      </c>
      <c r="AL36">
        <f t="shared" si="7"/>
        <v>3.7043513404319151</v>
      </c>
      <c r="AM36" s="5">
        <f t="shared" si="8"/>
        <v>4.3004996333468473</v>
      </c>
      <c r="AN36" s="4">
        <f t="shared" si="9"/>
        <v>0.42962802086584984</v>
      </c>
      <c r="AO36">
        <f t="shared" si="10"/>
        <v>0.24314382640954862</v>
      </c>
      <c r="AP36">
        <f t="shared" si="11"/>
        <v>0.24606663363162876</v>
      </c>
      <c r="AQ36">
        <f t="shared" si="12"/>
        <v>0.58190434751828479</v>
      </c>
      <c r="AR36">
        <f t="shared" si="13"/>
        <v>0.37981946030389796</v>
      </c>
      <c r="AS36" s="5">
        <f t="shared" si="14"/>
        <v>0.28668751920509772</v>
      </c>
    </row>
    <row r="37" spans="1:45">
      <c r="A37" t="s">
        <v>105</v>
      </c>
      <c r="B37" s="4">
        <v>22.557776146011623</v>
      </c>
      <c r="C37">
        <v>25.183914670133515</v>
      </c>
      <c r="D37">
        <v>0.6151633594732101</v>
      </c>
      <c r="E37">
        <v>1.2107074924649277</v>
      </c>
      <c r="F37">
        <v>9.7156735866156349E-2</v>
      </c>
      <c r="G37" s="5">
        <v>0.72753765653882485</v>
      </c>
      <c r="H37" s="4">
        <v>13.928660481318301</v>
      </c>
      <c r="I37">
        <v>11.535631432436032</v>
      </c>
      <c r="J37">
        <v>0.62806202765274277</v>
      </c>
      <c r="K37">
        <v>1.0431981935318619</v>
      </c>
      <c r="L37">
        <v>0.23471866536189265</v>
      </c>
      <c r="M37" s="5">
        <v>0.43370349372498951</v>
      </c>
      <c r="N37" s="4">
        <v>9.5747181215483117</v>
      </c>
      <c r="O37">
        <v>6.2192196616962194</v>
      </c>
      <c r="P37">
        <v>0.66172144680096601</v>
      </c>
      <c r="Q37">
        <v>0.73294726329386151</v>
      </c>
      <c r="R37">
        <v>0.34506322045694138</v>
      </c>
      <c r="S37" s="5">
        <v>0.59735843522454724</v>
      </c>
      <c r="T37" s="4">
        <v>23.534390310287378</v>
      </c>
      <c r="U37">
        <v>12.561475451824688</v>
      </c>
      <c r="V37">
        <v>0.4921882139979204</v>
      </c>
      <c r="W37">
        <v>0.53215228250535984</v>
      </c>
      <c r="Y37" s="5">
        <v>0.6459790664363112</v>
      </c>
      <c r="Z37" s="4">
        <v>20.916131861803319</v>
      </c>
      <c r="AA37">
        <v>13.904959059824204</v>
      </c>
      <c r="AB37">
        <v>0.46276455129587252</v>
      </c>
      <c r="AC37">
        <v>0.50766240961502762</v>
      </c>
      <c r="AD37">
        <v>0.52925574359537886</v>
      </c>
      <c r="AE37" s="5">
        <v>0.990822251045822</v>
      </c>
      <c r="AG37" t="str">
        <f t="shared" si="2"/>
        <v>DAG_14_18:2/18:2</v>
      </c>
      <c r="AH37" s="4">
        <f t="shared" si="3"/>
        <v>18.102335384193786</v>
      </c>
      <c r="AI37">
        <f t="shared" si="4"/>
        <v>13.881040055182932</v>
      </c>
      <c r="AJ37">
        <f t="shared" si="5"/>
        <v>0.57197991984414231</v>
      </c>
      <c r="AK37">
        <f t="shared" si="6"/>
        <v>0.80533352828220772</v>
      </c>
      <c r="AL37">
        <f t="shared" si="7"/>
        <v>0.30154859132009232</v>
      </c>
      <c r="AM37" s="5">
        <f t="shared" si="8"/>
        <v>0.67908018059409891</v>
      </c>
      <c r="AN37" s="4">
        <f t="shared" si="9"/>
        <v>2.7149165925736534</v>
      </c>
      <c r="AO37">
        <f t="shared" si="10"/>
        <v>3.1120831509795601</v>
      </c>
      <c r="AP37">
        <f t="shared" si="11"/>
        <v>3.9596885599741033E-2</v>
      </c>
      <c r="AQ37">
        <f t="shared" si="12"/>
        <v>0.13953198721140389</v>
      </c>
      <c r="AR37">
        <f t="shared" si="13"/>
        <v>8.1644081118686193E-2</v>
      </c>
      <c r="AS37" s="5">
        <f t="shared" si="14"/>
        <v>9.1519148637881867E-2</v>
      </c>
    </row>
    <row r="38" spans="1:45">
      <c r="A38" t="s">
        <v>110</v>
      </c>
      <c r="B38" s="4">
        <v>15.77286836313459</v>
      </c>
      <c r="C38">
        <v>15.334169087864071</v>
      </c>
      <c r="D38">
        <v>89.565510386334097</v>
      </c>
      <c r="E38">
        <v>121.61605614624925</v>
      </c>
      <c r="F38">
        <v>29.03313862937517</v>
      </c>
      <c r="G38" s="5">
        <v>104.28131293049844</v>
      </c>
      <c r="H38" s="4">
        <v>27.978866524445795</v>
      </c>
      <c r="I38">
        <v>10.96907002527991</v>
      </c>
      <c r="J38">
        <v>117.1537131782009</v>
      </c>
      <c r="K38">
        <v>102.66962917439214</v>
      </c>
      <c r="L38">
        <v>61.557429114548931</v>
      </c>
      <c r="M38" s="5">
        <v>55.517054210687881</v>
      </c>
      <c r="N38" s="4">
        <v>9.454887746899761</v>
      </c>
      <c r="O38">
        <v>10.231418169776559</v>
      </c>
      <c r="P38">
        <v>83.019182284848981</v>
      </c>
      <c r="Q38">
        <v>116.34157281562393</v>
      </c>
      <c r="R38">
        <v>102.10352200303204</v>
      </c>
      <c r="S38" s="5">
        <v>64.334399903857985</v>
      </c>
      <c r="T38" s="4">
        <v>24.058337052639146</v>
      </c>
      <c r="U38">
        <v>8.389823319378948</v>
      </c>
      <c r="V38">
        <v>51.605036251871759</v>
      </c>
      <c r="W38">
        <v>56.759512380697274</v>
      </c>
      <c r="Y38" s="5">
        <v>68.283990530727223</v>
      </c>
      <c r="Z38" s="4">
        <v>18.381440496884522</v>
      </c>
      <c r="AA38">
        <v>12.207747660928302</v>
      </c>
      <c r="AB38">
        <v>34.47162479164038</v>
      </c>
      <c r="AC38">
        <v>69.018156780885874</v>
      </c>
      <c r="AD38">
        <v>133.07769065521643</v>
      </c>
      <c r="AE38" s="5">
        <v>85.002088773403599</v>
      </c>
      <c r="AG38" t="str">
        <f t="shared" si="2"/>
        <v>DAG_19_18:1/18:1</v>
      </c>
      <c r="AH38" s="4">
        <f t="shared" si="3"/>
        <v>19.129280036800761</v>
      </c>
      <c r="AI38">
        <f t="shared" si="4"/>
        <v>11.426445652645558</v>
      </c>
      <c r="AJ38">
        <f t="shared" si="5"/>
        <v>75.163013378579222</v>
      </c>
      <c r="AK38">
        <f t="shared" si="6"/>
        <v>93.280985459569692</v>
      </c>
      <c r="AL38">
        <f t="shared" si="7"/>
        <v>81.442945100543142</v>
      </c>
      <c r="AM38" s="5">
        <f t="shared" si="8"/>
        <v>75.483769269835037</v>
      </c>
      <c r="AN38" s="4">
        <f t="shared" si="9"/>
        <v>3.2251311101037103</v>
      </c>
      <c r="AO38">
        <f t="shared" si="10"/>
        <v>1.1562675645912681</v>
      </c>
      <c r="AP38">
        <f t="shared" si="11"/>
        <v>14.565606013894355</v>
      </c>
      <c r="AQ38">
        <f t="shared" si="12"/>
        <v>12.933128782648044</v>
      </c>
      <c r="AR38">
        <f t="shared" si="13"/>
        <v>20.388277590834758</v>
      </c>
      <c r="AS38" s="5">
        <f t="shared" si="14"/>
        <v>8.644975096737106</v>
      </c>
    </row>
    <row r="39" spans="1:45">
      <c r="A39" t="s">
        <v>114</v>
      </c>
      <c r="B39" s="4">
        <v>29.384009095167833</v>
      </c>
      <c r="C39">
        <v>33.158445011537346</v>
      </c>
      <c r="D39">
        <v>26.924927972787504</v>
      </c>
      <c r="E39">
        <v>24.771541027321778</v>
      </c>
      <c r="F39">
        <v>25.224656074066353</v>
      </c>
      <c r="G39" s="5">
        <v>34.448591465537334</v>
      </c>
      <c r="H39" s="4">
        <v>32.330626756117489</v>
      </c>
      <c r="I39">
        <v>33.981688677037155</v>
      </c>
      <c r="J39">
        <v>31.856238123408374</v>
      </c>
      <c r="K39">
        <v>26.645213894057285</v>
      </c>
      <c r="L39">
        <v>21.737119838185144</v>
      </c>
      <c r="M39" s="5">
        <v>23.683914147184506</v>
      </c>
      <c r="N39" s="4">
        <v>22.798348758314386</v>
      </c>
      <c r="O39">
        <v>34.577793551176065</v>
      </c>
      <c r="P39">
        <v>41.907834550241553</v>
      </c>
      <c r="Q39">
        <v>33.370968968074074</v>
      </c>
      <c r="R39">
        <v>28.014245883703943</v>
      </c>
      <c r="S39" s="5">
        <v>27.186505908508128</v>
      </c>
      <c r="T39" s="4">
        <v>32.356535513061445</v>
      </c>
      <c r="U39">
        <v>41.125155537075152</v>
      </c>
      <c r="V39">
        <v>28.374098180300539</v>
      </c>
      <c r="W39">
        <v>33.901890246316775</v>
      </c>
      <c r="Y39" s="5">
        <v>36.413067326867463</v>
      </c>
      <c r="Z39" s="4">
        <v>28.156548496241694</v>
      </c>
      <c r="AA39">
        <v>30.413480538564315</v>
      </c>
      <c r="AB39">
        <v>27.580366802194984</v>
      </c>
      <c r="AC39">
        <v>29.543156993984184</v>
      </c>
      <c r="AD39">
        <v>31.811689948972806</v>
      </c>
      <c r="AE39" s="5">
        <v>33.031611973082718</v>
      </c>
      <c r="AG39" t="str">
        <f t="shared" si="2"/>
        <v>DAG_23_18:0/18:0</v>
      </c>
      <c r="AH39" s="4">
        <f t="shared" si="3"/>
        <v>29.005213723780571</v>
      </c>
      <c r="AI39">
        <f t="shared" si="4"/>
        <v>34.651312663078009</v>
      </c>
      <c r="AJ39">
        <f t="shared" si="5"/>
        <v>31.328693125786589</v>
      </c>
      <c r="AK39">
        <f t="shared" si="6"/>
        <v>29.646554225950819</v>
      </c>
      <c r="AL39">
        <f t="shared" si="7"/>
        <v>26.696927936232058</v>
      </c>
      <c r="AM39" s="5">
        <f t="shared" si="8"/>
        <v>30.952738164236031</v>
      </c>
      <c r="AN39" s="4">
        <f t="shared" si="9"/>
        <v>1.7561124803425068</v>
      </c>
      <c r="AO39">
        <f t="shared" si="10"/>
        <v>1.768506684186921</v>
      </c>
      <c r="AP39">
        <f t="shared" si="11"/>
        <v>2.7782122493244321</v>
      </c>
      <c r="AQ39">
        <f t="shared" si="12"/>
        <v>1.7994949052415441</v>
      </c>
      <c r="AR39">
        <f t="shared" si="13"/>
        <v>1.9089857311721736</v>
      </c>
      <c r="AS39" s="5">
        <f t="shared" si="14"/>
        <v>2.380947386824849</v>
      </c>
    </row>
    <row r="40" spans="1:45">
      <c r="A40" t="s">
        <v>116</v>
      </c>
      <c r="B40" s="4">
        <v>1.2377133787631701E-2</v>
      </c>
      <c r="C40">
        <v>9.283534308040696E-2</v>
      </c>
      <c r="D40">
        <v>0.17522089206558178</v>
      </c>
      <c r="E40">
        <v>0.14157035294806944</v>
      </c>
      <c r="F40">
        <v>9.4501044160949538E-2</v>
      </c>
      <c r="G40" s="5">
        <v>5.137093301733376E-2</v>
      </c>
      <c r="H40" s="4">
        <v>0</v>
      </c>
      <c r="I40">
        <v>7.2987938533586039E-2</v>
      </c>
      <c r="J40">
        <v>2.7081585102998735E-3</v>
      </c>
      <c r="K40">
        <v>0.16167716617085395</v>
      </c>
      <c r="L40">
        <v>2.9063895690875884E-2</v>
      </c>
      <c r="M40" s="5">
        <v>0.22817734569728818</v>
      </c>
      <c r="N40" s="4">
        <v>1.6329389318646935E-2</v>
      </c>
      <c r="O40">
        <v>0</v>
      </c>
      <c r="P40">
        <v>7.8201233774058201E-2</v>
      </c>
      <c r="Q40">
        <v>0.1309382944715354</v>
      </c>
      <c r="R40">
        <v>7.0369875124244759E-3</v>
      </c>
      <c r="S40" s="5">
        <v>0.15554303487640109</v>
      </c>
      <c r="T40" s="4">
        <v>3.4937917254672525E-2</v>
      </c>
      <c r="U40">
        <v>5.8455566093400448E-2</v>
      </c>
      <c r="V40">
        <v>5.4999693584990322E-2</v>
      </c>
      <c r="W40">
        <v>0.17062295714815248</v>
      </c>
      <c r="Y40" s="5">
        <v>6.927535362545946E-2</v>
      </c>
      <c r="Z40" s="4">
        <v>2.7745181653927184E-2</v>
      </c>
      <c r="AA40">
        <v>5.9565646632525067E-2</v>
      </c>
      <c r="AB40">
        <v>8.5603400594194898E-2</v>
      </c>
      <c r="AC40">
        <v>5.995157175038645E-2</v>
      </c>
      <c r="AD40">
        <v>9.7430274672823655E-2</v>
      </c>
      <c r="AE40" s="5">
        <v>5.8443000923432242E-2</v>
      </c>
      <c r="AG40" t="str">
        <f t="shared" si="2"/>
        <v>DAG_26_20:4/20:4</v>
      </c>
      <c r="AH40" s="4">
        <f t="shared" si="3"/>
        <v>1.8277924402975668E-2</v>
      </c>
      <c r="AI40">
        <f t="shared" si="4"/>
        <v>5.6768898867983711E-2</v>
      </c>
      <c r="AJ40">
        <f t="shared" si="5"/>
        <v>7.9346675705825015E-2</v>
      </c>
      <c r="AK40">
        <f t="shared" si="6"/>
        <v>0.13295206849779956</v>
      </c>
      <c r="AL40">
        <f t="shared" si="7"/>
        <v>5.7008050509268396E-2</v>
      </c>
      <c r="AM40" s="5">
        <f t="shared" si="8"/>
        <v>0.11256193362798295</v>
      </c>
      <c r="AN40" s="4">
        <f t="shared" si="9"/>
        <v>6.0822814840163766E-3</v>
      </c>
      <c r="AO40">
        <f t="shared" si="10"/>
        <v>1.5487446801964067E-2</v>
      </c>
      <c r="AP40">
        <f t="shared" si="11"/>
        <v>2.8016568189614427E-2</v>
      </c>
      <c r="AQ40">
        <f t="shared" si="12"/>
        <v>1.9559690342765518E-2</v>
      </c>
      <c r="AR40">
        <f t="shared" si="13"/>
        <v>2.052261144013685E-2</v>
      </c>
      <c r="AS40" s="5">
        <f t="shared" si="14"/>
        <v>3.4468263673710794E-2</v>
      </c>
    </row>
    <row r="41" spans="1:45" ht="21" thickBot="1">
      <c r="A41" t="s">
        <v>118</v>
      </c>
      <c r="B41" s="6">
        <v>1.4371925806081041</v>
      </c>
      <c r="C41" s="7">
        <v>1.5090520291383944</v>
      </c>
      <c r="D41" s="7">
        <v>0</v>
      </c>
      <c r="E41" s="7">
        <v>0</v>
      </c>
      <c r="F41" s="7">
        <v>0</v>
      </c>
      <c r="G41" s="8">
        <v>0</v>
      </c>
      <c r="H41" s="6">
        <v>2.8003660165207935</v>
      </c>
      <c r="I41" s="7">
        <v>1.9025119786603679</v>
      </c>
      <c r="J41" s="7">
        <v>0</v>
      </c>
      <c r="K41" s="7">
        <v>0</v>
      </c>
      <c r="L41" s="7">
        <v>0</v>
      </c>
      <c r="M41" s="8">
        <v>0</v>
      </c>
      <c r="N41" s="6">
        <v>0.72183636979385335</v>
      </c>
      <c r="O41" s="7">
        <v>0</v>
      </c>
      <c r="P41" s="7">
        <v>0</v>
      </c>
      <c r="Q41" s="7">
        <v>0</v>
      </c>
      <c r="R41" s="7">
        <v>0</v>
      </c>
      <c r="S41" s="8">
        <v>0</v>
      </c>
      <c r="T41" s="6">
        <v>1.4919427197655497</v>
      </c>
      <c r="U41" s="7">
        <v>1.6238306790145833</v>
      </c>
      <c r="V41" s="7">
        <v>0</v>
      </c>
      <c r="W41" s="7">
        <v>0</v>
      </c>
      <c r="X41" s="7"/>
      <c r="Y41" s="8">
        <v>0</v>
      </c>
      <c r="Z41" s="6">
        <v>0.95210049824601228</v>
      </c>
      <c r="AA41" s="7">
        <v>2.1228683706098552</v>
      </c>
      <c r="AB41" s="7">
        <v>0</v>
      </c>
      <c r="AC41" s="7">
        <v>0</v>
      </c>
      <c r="AD41" s="7">
        <v>0</v>
      </c>
      <c r="AE41" s="8">
        <v>0</v>
      </c>
      <c r="AG41" t="str">
        <f t="shared" si="2"/>
        <v>DAG_28_22:6/22:6</v>
      </c>
      <c r="AH41" s="6">
        <f t="shared" si="3"/>
        <v>1.4806876369868625</v>
      </c>
      <c r="AI41" s="7">
        <f t="shared" si="4"/>
        <v>1.4316526114846402</v>
      </c>
      <c r="AJ41" s="7">
        <f t="shared" si="5"/>
        <v>0</v>
      </c>
      <c r="AK41" s="7">
        <f t="shared" si="6"/>
        <v>0</v>
      </c>
      <c r="AL41" s="7">
        <f t="shared" si="7"/>
        <v>0</v>
      </c>
      <c r="AM41" s="8">
        <f t="shared" si="8"/>
        <v>0</v>
      </c>
      <c r="AN41" s="6">
        <f t="shared" si="9"/>
        <v>0.36047393325937771</v>
      </c>
      <c r="AO41" s="7">
        <f t="shared" si="10"/>
        <v>0.37363351353857749</v>
      </c>
      <c r="AP41" s="7">
        <f t="shared" si="11"/>
        <v>0</v>
      </c>
      <c r="AQ41" s="7">
        <f t="shared" si="12"/>
        <v>0</v>
      </c>
      <c r="AR41" s="7">
        <f t="shared" si="13"/>
        <v>0</v>
      </c>
      <c r="AS41" s="8">
        <f t="shared" si="14"/>
        <v>0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8B4D7-14C6-B44E-941E-D58E14FBA1EB}">
  <sheetPr codeName="Sheet18"/>
  <dimension ref="A1:AS7"/>
  <sheetViews>
    <sheetView zoomScale="40" zoomScaleNormal="40" workbookViewId="0"/>
  </sheetViews>
  <sheetFormatPr baseColWidth="10" defaultRowHeight="20"/>
  <cols>
    <col min="1" max="1" width="25.42578125" bestFit="1" customWidth="1"/>
    <col min="2" max="2" width="15.42578125" bestFit="1" customWidth="1"/>
    <col min="3" max="3" width="14.7109375" bestFit="1" customWidth="1"/>
    <col min="4" max="4" width="16.7109375" bestFit="1" customWidth="1"/>
    <col min="5" max="5" width="15.7109375" bestFit="1" customWidth="1"/>
    <col min="6" max="6" width="16.7109375" bestFit="1" customWidth="1"/>
    <col min="7" max="7" width="15.7109375" bestFit="1" customWidth="1"/>
    <col min="8" max="8" width="15.42578125" bestFit="1" customWidth="1"/>
    <col min="9" max="9" width="14.7109375" bestFit="1" customWidth="1"/>
    <col min="10" max="10" width="16.7109375" bestFit="1" customWidth="1"/>
    <col min="11" max="11" width="15.7109375" bestFit="1" customWidth="1"/>
    <col min="12" max="12" width="16.7109375" bestFit="1" customWidth="1"/>
    <col min="13" max="13" width="15.7109375" bestFit="1" customWidth="1"/>
    <col min="14" max="14" width="15.42578125" bestFit="1" customWidth="1"/>
    <col min="15" max="15" width="14.7109375" bestFit="1" customWidth="1"/>
    <col min="16" max="16" width="16.7109375" bestFit="1" customWidth="1"/>
    <col min="17" max="17" width="15.7109375" bestFit="1" customWidth="1"/>
    <col min="18" max="18" width="16.7109375" bestFit="1" customWidth="1"/>
    <col min="19" max="19" width="15.7109375" bestFit="1" customWidth="1"/>
    <col min="20" max="20" width="15.42578125" bestFit="1" customWidth="1"/>
    <col min="21" max="21" width="14.7109375" bestFit="1" customWidth="1"/>
    <col min="22" max="22" width="16.7109375" bestFit="1" customWidth="1"/>
    <col min="23" max="23" width="15.7109375" bestFit="1" customWidth="1"/>
    <col min="25" max="25" width="15.7109375" bestFit="1" customWidth="1"/>
    <col min="26" max="26" width="15.42578125" bestFit="1" customWidth="1"/>
    <col min="27" max="27" width="14.7109375" bestFit="1" customWidth="1"/>
    <col min="28" max="28" width="16.7109375" bestFit="1" customWidth="1"/>
    <col min="29" max="29" width="15.7109375" bestFit="1" customWidth="1"/>
    <col min="30" max="30" width="16.7109375" bestFit="1" customWidth="1"/>
    <col min="31" max="31" width="15.7109375" bestFit="1" customWidth="1"/>
    <col min="33" max="33" width="25.42578125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159</v>
      </c>
      <c r="B2" s="1">
        <v>3.4132565591210702E-2</v>
      </c>
      <c r="C2" s="2">
        <v>7.0503133324728934E-2</v>
      </c>
      <c r="D2" s="2">
        <v>0.16835732254389016</v>
      </c>
      <c r="E2" s="2">
        <v>0.20012662311169205</v>
      </c>
      <c r="F2" s="2">
        <v>0.13259921599242513</v>
      </c>
      <c r="G2" s="3">
        <v>0.31058497103058919</v>
      </c>
      <c r="H2" s="1">
        <v>8.8208080866363975E-2</v>
      </c>
      <c r="I2" s="2">
        <v>9.8594726538383554E-2</v>
      </c>
      <c r="J2" s="2">
        <v>8.2627245339040117E-2</v>
      </c>
      <c r="K2" s="2">
        <v>0.12638074986491846</v>
      </c>
      <c r="L2" s="2">
        <v>0.19640604589956401</v>
      </c>
      <c r="M2" s="3">
        <v>0.283913688068821</v>
      </c>
      <c r="N2" s="1">
        <v>3.6940458060948464E-2</v>
      </c>
      <c r="O2" s="2">
        <v>6.8832312419918787E-2</v>
      </c>
      <c r="P2" s="2">
        <v>0.12323673036707455</v>
      </c>
      <c r="Q2" s="2">
        <v>0.22188794726861283</v>
      </c>
      <c r="R2" s="2">
        <v>0.21562279846157914</v>
      </c>
      <c r="S2" s="3">
        <v>0.19089233501707992</v>
      </c>
      <c r="T2" s="1">
        <v>4.9405102233414822E-2</v>
      </c>
      <c r="U2" s="2">
        <v>6.0914913149125553E-2</v>
      </c>
      <c r="V2" s="2">
        <v>0.10659138784210807</v>
      </c>
      <c r="W2" s="2">
        <v>0.30827265677429755</v>
      </c>
      <c r="X2" s="2"/>
      <c r="Y2" s="3">
        <v>0.17516358280250235</v>
      </c>
      <c r="Z2" s="1">
        <v>2.506189005743786E-2</v>
      </c>
      <c r="AA2" s="2">
        <v>7.0536941827672298E-2</v>
      </c>
      <c r="AB2" s="2">
        <v>0.19027128721996145</v>
      </c>
      <c r="AC2" s="2">
        <v>0.16115559222651321</v>
      </c>
      <c r="AD2" s="2">
        <v>0.15835880471409738</v>
      </c>
      <c r="AE2" s="3">
        <v>0.12965956507385148</v>
      </c>
      <c r="AG2" t="str">
        <f>A2</f>
        <v>LacCer_01_d18:1/16:0</v>
      </c>
      <c r="AH2" s="1">
        <f>AVERAGE(B2,H2,N2,T2,Z2)</f>
        <v>4.6749619361875161E-2</v>
      </c>
      <c r="AI2" s="2">
        <f t="shared" ref="AI2:AM2" si="0">AVERAGE(C2,I2,O2,U2,AA2)</f>
        <v>7.3876405451965818E-2</v>
      </c>
      <c r="AJ2" s="2">
        <f t="shared" si="0"/>
        <v>0.13421679466241487</v>
      </c>
      <c r="AK2" s="2">
        <f t="shared" si="0"/>
        <v>0.20356471384920685</v>
      </c>
      <c r="AL2" s="2">
        <f t="shared" si="0"/>
        <v>0.1757467162669164</v>
      </c>
      <c r="AM2" s="3">
        <f t="shared" si="0"/>
        <v>0.21804282839856878</v>
      </c>
      <c r="AN2" s="1">
        <f>STDEV(B2,H2,N2,T2,Z2)/(5^0.5)</f>
        <v>1.1071636991118811E-2</v>
      </c>
      <c r="AO2" s="2">
        <f t="shared" ref="AO2:AS2" si="1">STDEV(C2,I2,O2,U2,AA2)/(5^0.5)</f>
        <v>6.4302781304783211E-3</v>
      </c>
      <c r="AP2" s="2">
        <f t="shared" si="1"/>
        <v>1.9815257118210715E-2</v>
      </c>
      <c r="AQ2" s="2">
        <f t="shared" si="1"/>
        <v>3.0876538468230037E-2</v>
      </c>
      <c r="AR2" s="2">
        <f t="shared" si="1"/>
        <v>1.6695221033121564E-2</v>
      </c>
      <c r="AS2" s="3">
        <f t="shared" si="1"/>
        <v>3.4125063037520997E-2</v>
      </c>
    </row>
    <row r="3" spans="1:45">
      <c r="A3" t="s">
        <v>160</v>
      </c>
      <c r="B3" s="4">
        <v>1.268704125949649E-3</v>
      </c>
      <c r="C3">
        <v>0</v>
      </c>
      <c r="D3">
        <v>4.711078373687296E-3</v>
      </c>
      <c r="E3">
        <v>5.4572578363493145E-3</v>
      </c>
      <c r="F3">
        <v>2.1390086151280899E-3</v>
      </c>
      <c r="G3" s="5">
        <v>6.0039435760701598E-3</v>
      </c>
      <c r="H3" s="4">
        <v>2.5904717942593523E-3</v>
      </c>
      <c r="I3">
        <v>3.1456615034302173E-3</v>
      </c>
      <c r="J3">
        <v>2.1210290433467532E-3</v>
      </c>
      <c r="K3">
        <v>2.8748469324944999E-3</v>
      </c>
      <c r="L3">
        <v>9.5512078688623891E-3</v>
      </c>
      <c r="M3" s="5">
        <v>3.0951723507386801E-3</v>
      </c>
      <c r="N3" s="4">
        <v>2.9259589624328793E-3</v>
      </c>
      <c r="O3">
        <v>7.0887117549568012E-3</v>
      </c>
      <c r="P3">
        <v>5.7889868886250723E-3</v>
      </c>
      <c r="Q3">
        <v>3.5441389331202604E-3</v>
      </c>
      <c r="R3">
        <v>5.7490721943318727E-3</v>
      </c>
      <c r="S3" s="5">
        <v>3.7391986327147166E-3</v>
      </c>
      <c r="T3" s="4">
        <v>8.9594305224683778E-4</v>
      </c>
      <c r="U3">
        <v>3.6285708942876286E-3</v>
      </c>
      <c r="V3">
        <v>2.1071862126359306E-3</v>
      </c>
      <c r="W3">
        <v>3.5773212001095643E-2</v>
      </c>
      <c r="Y3" s="5">
        <v>6.420511104752738E-3</v>
      </c>
      <c r="Z3" s="4">
        <v>1.8559572587399193E-3</v>
      </c>
      <c r="AA3">
        <v>4.3383673265657693E-3</v>
      </c>
      <c r="AB3">
        <v>9.7716537366923806E-3</v>
      </c>
      <c r="AC3">
        <v>4.3957905106261014E-3</v>
      </c>
      <c r="AD3">
        <v>8.1784433335415057E-3</v>
      </c>
      <c r="AE3" s="5">
        <v>3.5089819830858033E-3</v>
      </c>
      <c r="AG3" t="str">
        <f t="shared" ref="AG3:AG7" si="2">A3</f>
        <v>LacCer_05_d18:1/22:1</v>
      </c>
      <c r="AH3" s="4">
        <f t="shared" ref="AH3:AH7" si="3">AVERAGE(B3,H3,N3,T3,Z3)</f>
        <v>1.9074070387257273E-3</v>
      </c>
      <c r="AI3">
        <f t="shared" ref="AI3:AI7" si="4">AVERAGE(C3,I3,O3,U3,AA3)</f>
        <v>3.640262295848083E-3</v>
      </c>
      <c r="AJ3">
        <f t="shared" ref="AJ3:AJ7" si="5">AVERAGE(D3,J3,P3,V3,AB3)</f>
        <v>4.8999868509974872E-3</v>
      </c>
      <c r="AK3">
        <f t="shared" ref="AK3:AK7" si="6">AVERAGE(E3,K3,Q3,W3,AC3)</f>
        <v>1.0409049242737164E-2</v>
      </c>
      <c r="AL3">
        <f t="shared" ref="AL3:AL7" si="7">AVERAGE(F3,L3,R3,X3,AD3)</f>
        <v>6.4044330029659653E-3</v>
      </c>
      <c r="AM3" s="5">
        <f t="shared" ref="AM3:AM7" si="8">AVERAGE(G3,M3,S3,Y3,AE3)</f>
        <v>4.5535615294724193E-3</v>
      </c>
      <c r="AN3" s="4">
        <f t="shared" ref="AN3:AN7" si="9">STDEV(B3,H3,N3,T3,Z3)/(5^0.5)</f>
        <v>3.8325405204203336E-4</v>
      </c>
      <c r="AO3">
        <f t="shared" ref="AO3:AO7" si="10">STDEV(C3,I3,O3,U3,AA3)/(5^0.5)</f>
        <v>1.1374407791451065E-3</v>
      </c>
      <c r="AP3">
        <f t="shared" ref="AP3:AP7" si="11">STDEV(D3,J3,P3,V3,AB3)/(5^0.5)</f>
        <v>1.4156533408149988E-3</v>
      </c>
      <c r="AQ3">
        <f t="shared" ref="AQ3:AQ7" si="12">STDEV(E3,K3,Q3,W3,AC3)/(5^0.5)</f>
        <v>6.3557512111273515E-3</v>
      </c>
      <c r="AR3">
        <f t="shared" ref="AR3:AR7" si="13">STDEV(F3,L3,R3,X3,AD3)/(5^0.5)</f>
        <v>1.4531035225218655E-3</v>
      </c>
      <c r="AS3" s="5">
        <f t="shared" ref="AS3:AS7" si="14">STDEV(G3,M3,S3,Y3,AE3)/(5^0.5)</f>
        <v>6.8812575706497672E-4</v>
      </c>
    </row>
    <row r="4" spans="1:45">
      <c r="A4" t="s">
        <v>161</v>
      </c>
      <c r="B4" s="4">
        <v>1.5853736402386118E-2</v>
      </c>
      <c r="C4">
        <v>2.3831080363964377E-2</v>
      </c>
      <c r="D4">
        <v>6.0383893193188834E-2</v>
      </c>
      <c r="E4">
        <v>5.4353606707272899E-2</v>
      </c>
      <c r="F4">
        <v>3.8592199451573252E-2</v>
      </c>
      <c r="G4" s="5">
        <v>8.876909081803129E-2</v>
      </c>
      <c r="H4" s="4">
        <v>3.1172550200978359E-2</v>
      </c>
      <c r="I4">
        <v>3.8426519653946355E-2</v>
      </c>
      <c r="J4">
        <v>2.1371920963122439E-2</v>
      </c>
      <c r="K4">
        <v>4.4152797778831257E-2</v>
      </c>
      <c r="L4">
        <v>5.1105067080390337E-2</v>
      </c>
      <c r="M4" s="5">
        <v>3.2288014097962926E-2</v>
      </c>
      <c r="N4" s="4">
        <v>7.8287626382594119E-3</v>
      </c>
      <c r="O4">
        <v>2.1289318100964259E-2</v>
      </c>
      <c r="P4">
        <v>4.7448348522070034E-2</v>
      </c>
      <c r="Q4">
        <v>5.1725018594772396E-2</v>
      </c>
      <c r="R4">
        <v>5.4682228372037053E-2</v>
      </c>
      <c r="S4" s="5">
        <v>6.0085875619200903E-2</v>
      </c>
      <c r="T4" s="4">
        <v>1.6428401315765204E-2</v>
      </c>
      <c r="U4">
        <v>3.4167180846061913E-2</v>
      </c>
      <c r="V4">
        <v>4.8116957346515721E-2</v>
      </c>
      <c r="W4">
        <v>0.26494993385475457</v>
      </c>
      <c r="Y4" s="5">
        <v>6.1412875101778355E-2</v>
      </c>
      <c r="Z4" s="4">
        <v>1.0384501271971313E-2</v>
      </c>
      <c r="AA4">
        <v>3.5260098871419981E-2</v>
      </c>
      <c r="AB4">
        <v>9.1060913036329919E-2</v>
      </c>
      <c r="AC4">
        <v>6.1437816776790097E-2</v>
      </c>
      <c r="AD4">
        <v>5.9384164003504637E-2</v>
      </c>
      <c r="AE4" s="5">
        <v>3.9853908923578402E-2</v>
      </c>
      <c r="AG4" t="str">
        <f t="shared" si="2"/>
        <v>LacCer_06_d18:1/22:0</v>
      </c>
      <c r="AH4" s="4">
        <f t="shared" si="3"/>
        <v>1.6333590365872081E-2</v>
      </c>
      <c r="AI4">
        <f t="shared" si="4"/>
        <v>3.0594839567271374E-2</v>
      </c>
      <c r="AJ4">
        <f t="shared" si="5"/>
        <v>5.3676406612245389E-2</v>
      </c>
      <c r="AK4">
        <f t="shared" si="6"/>
        <v>9.5323834742484251E-2</v>
      </c>
      <c r="AL4">
        <f t="shared" si="7"/>
        <v>5.094091472687632E-2</v>
      </c>
      <c r="AM4" s="5">
        <f t="shared" si="8"/>
        <v>5.6481952912110375E-2</v>
      </c>
      <c r="AN4" s="4">
        <f t="shared" si="9"/>
        <v>4.0506649679646952E-3</v>
      </c>
      <c r="AO4">
        <f t="shared" si="10"/>
        <v>3.3778887480743086E-3</v>
      </c>
      <c r="AP4">
        <f t="shared" si="11"/>
        <v>1.1304573573499288E-2</v>
      </c>
      <c r="AQ4">
        <f t="shared" si="12"/>
        <v>4.2496568739306372E-2</v>
      </c>
      <c r="AR4">
        <f t="shared" si="13"/>
        <v>3.9816546065207471E-3</v>
      </c>
      <c r="AS4" s="5">
        <f t="shared" si="14"/>
        <v>9.8529184734840354E-3</v>
      </c>
    </row>
    <row r="5" spans="1:45">
      <c r="A5" t="s">
        <v>162</v>
      </c>
      <c r="B5" s="4">
        <v>3.747027101666036E-2</v>
      </c>
      <c r="C5">
        <v>4.6316870235947917E-2</v>
      </c>
      <c r="D5">
        <v>0.11928252162326075</v>
      </c>
      <c r="E5">
        <v>0.15911789050959629</v>
      </c>
      <c r="F5">
        <v>7.871757079304767E-2</v>
      </c>
      <c r="G5" s="5">
        <v>0.26801398489822098</v>
      </c>
      <c r="H5" s="4">
        <v>8.879208351252868E-2</v>
      </c>
      <c r="I5">
        <v>7.3034898775730661E-2</v>
      </c>
      <c r="J5">
        <v>3.5623941595758463E-2</v>
      </c>
      <c r="K5">
        <v>0.13919470666494055</v>
      </c>
      <c r="L5">
        <v>0.11088940993852256</v>
      </c>
      <c r="M5" s="5">
        <v>0.12792471167443542</v>
      </c>
      <c r="N5" s="4">
        <v>2.9402736892898265E-2</v>
      </c>
      <c r="O5">
        <v>7.8682973932949499E-2</v>
      </c>
      <c r="P5">
        <v>0.11194184005404703</v>
      </c>
      <c r="Q5">
        <v>0.13273099321477161</v>
      </c>
      <c r="R5">
        <v>0.11770067013639104</v>
      </c>
      <c r="S5" s="5">
        <v>0.13500044461128322</v>
      </c>
      <c r="T5" s="4">
        <v>4.876245145339992E-2</v>
      </c>
      <c r="U5">
        <v>8.5120836687605894E-2</v>
      </c>
      <c r="V5">
        <v>0.11058539852842147</v>
      </c>
      <c r="W5">
        <v>0.5616130939196301</v>
      </c>
      <c r="Y5" s="5">
        <v>0.19451047538286753</v>
      </c>
      <c r="Z5" s="4">
        <v>5.0898243668621085E-2</v>
      </c>
      <c r="AA5">
        <v>9.048495092232009E-2</v>
      </c>
      <c r="AB5">
        <v>0.1736455887882235</v>
      </c>
      <c r="AC5">
        <v>0.14821512614653334</v>
      </c>
      <c r="AD5">
        <v>0.1335733759114392</v>
      </c>
      <c r="AE5" s="5">
        <v>9.826428937228518E-2</v>
      </c>
      <c r="AG5" t="str">
        <f t="shared" si="2"/>
        <v>LacCer_07_d18:1/24:1</v>
      </c>
      <c r="AH5" s="4">
        <f t="shared" si="3"/>
        <v>5.1065157308821663E-2</v>
      </c>
      <c r="AI5">
        <f t="shared" si="4"/>
        <v>7.4728106110910811E-2</v>
      </c>
      <c r="AJ5">
        <f t="shared" si="5"/>
        <v>0.11021585811794225</v>
      </c>
      <c r="AK5">
        <f t="shared" si="6"/>
        <v>0.2281743620910944</v>
      </c>
      <c r="AL5">
        <f t="shared" si="7"/>
        <v>0.11022025669485012</v>
      </c>
      <c r="AM5" s="5">
        <f t="shared" si="8"/>
        <v>0.16474278118781846</v>
      </c>
      <c r="AN5" s="4">
        <f t="shared" si="9"/>
        <v>1.0204735828949331E-2</v>
      </c>
      <c r="AO5">
        <f t="shared" si="10"/>
        <v>7.6876305249507573E-3</v>
      </c>
      <c r="AP5">
        <f t="shared" si="11"/>
        <v>2.1991594649131578E-2</v>
      </c>
      <c r="AQ5">
        <f t="shared" si="12"/>
        <v>8.3477685433223772E-2</v>
      </c>
      <c r="AR5">
        <f t="shared" si="13"/>
        <v>1.0309192491790175E-2</v>
      </c>
      <c r="AS5" s="5">
        <f t="shared" si="14"/>
        <v>3.0175009391280681E-2</v>
      </c>
    </row>
    <row r="6" spans="1:45">
      <c r="A6" t="s">
        <v>163</v>
      </c>
      <c r="B6" s="4">
        <v>1.0350584484410161E-2</v>
      </c>
      <c r="C6">
        <v>1.1211255259626355E-2</v>
      </c>
      <c r="D6">
        <v>2.5688392002931989E-2</v>
      </c>
      <c r="E6">
        <v>3.0980157752691428E-2</v>
      </c>
      <c r="F6">
        <v>1.7140671756634324E-2</v>
      </c>
      <c r="G6" s="5">
        <v>6.2214763034803201E-2</v>
      </c>
      <c r="H6" s="4">
        <v>6.0206956380551228E-2</v>
      </c>
      <c r="I6">
        <v>3.905028829792654E-2</v>
      </c>
      <c r="J6">
        <v>1.2420737235871832E-2</v>
      </c>
      <c r="K6">
        <v>2.5399864845522566E-2</v>
      </c>
      <c r="L6">
        <v>3.1068940762420533E-2</v>
      </c>
      <c r="M6" s="5">
        <v>3.1093409930640217E-2</v>
      </c>
      <c r="N6" s="4">
        <v>9.3666133158729209E-3</v>
      </c>
      <c r="O6">
        <v>3.2913982398144588E-2</v>
      </c>
      <c r="P6">
        <v>3.0417092821043119E-2</v>
      </c>
      <c r="Q6">
        <v>3.2953597702924241E-2</v>
      </c>
      <c r="R6">
        <v>2.751683618480507E-2</v>
      </c>
      <c r="S6" s="5">
        <v>2.6935626295225806E-2</v>
      </c>
      <c r="T6" s="4">
        <v>1.2496715675189155E-2</v>
      </c>
      <c r="U6">
        <v>1.7255881477039738E-2</v>
      </c>
      <c r="V6">
        <v>1.7693811475530053E-2</v>
      </c>
      <c r="W6">
        <v>0.1243323172157916</v>
      </c>
      <c r="Y6" s="5">
        <v>5.0966233191961877E-2</v>
      </c>
      <c r="Z6" s="4">
        <v>1.173805284790819E-2</v>
      </c>
      <c r="AA6">
        <v>2.4447386872868196E-2</v>
      </c>
      <c r="AB6">
        <v>4.0953724342029228E-2</v>
      </c>
      <c r="AC6">
        <v>3.3423428141153941E-2</v>
      </c>
      <c r="AD6">
        <v>4.7143074596181209E-2</v>
      </c>
      <c r="AE6" s="5">
        <v>2.5077171071811954E-2</v>
      </c>
      <c r="AG6" t="str">
        <f t="shared" si="2"/>
        <v>LacCer_08_d18:1/24:0</v>
      </c>
      <c r="AH6" s="4">
        <f t="shared" si="3"/>
        <v>2.0831784540786331E-2</v>
      </c>
      <c r="AI6">
        <f t="shared" si="4"/>
        <v>2.4975758861121085E-2</v>
      </c>
      <c r="AJ6">
        <f t="shared" si="5"/>
        <v>2.5434751575481244E-2</v>
      </c>
      <c r="AK6">
        <f t="shared" si="6"/>
        <v>4.9417873131616753E-2</v>
      </c>
      <c r="AL6">
        <f t="shared" si="7"/>
        <v>3.0717380825010281E-2</v>
      </c>
      <c r="AM6" s="5">
        <f t="shared" si="8"/>
        <v>3.925744070488861E-2</v>
      </c>
      <c r="AN6" s="4">
        <f t="shared" si="9"/>
        <v>9.8586996920123297E-3</v>
      </c>
      <c r="AO6">
        <f t="shared" si="10"/>
        <v>5.0519551411806847E-3</v>
      </c>
      <c r="AP6">
        <f t="shared" si="11"/>
        <v>4.9750040017326278E-3</v>
      </c>
      <c r="AQ6">
        <f t="shared" si="12"/>
        <v>1.8782814803445864E-2</v>
      </c>
      <c r="AR6">
        <f t="shared" si="13"/>
        <v>5.564755312830588E-3</v>
      </c>
      <c r="AS6" s="5">
        <f t="shared" si="14"/>
        <v>7.3610224349635808E-3</v>
      </c>
    </row>
    <row r="7" spans="1:45" ht="21" thickBot="1">
      <c r="A7" t="s">
        <v>539</v>
      </c>
      <c r="B7" s="6">
        <v>3.845302234268955E-3</v>
      </c>
      <c r="C7" s="7">
        <v>6.306296589155819E-3</v>
      </c>
      <c r="D7" s="7">
        <v>1.2114267909764108E-2</v>
      </c>
      <c r="E7" s="7">
        <v>2.1504246571895064E-2</v>
      </c>
      <c r="F7" s="7">
        <v>4.3666175621014866E-2</v>
      </c>
      <c r="G7" s="8">
        <v>8.1466335174589719E-3</v>
      </c>
      <c r="H7" s="6">
        <v>8.6655077395621088E-3</v>
      </c>
      <c r="I7" s="7">
        <v>5.5949666989616523E-3</v>
      </c>
      <c r="J7" s="7">
        <v>2.7115759083274227E-2</v>
      </c>
      <c r="K7" s="7">
        <v>1.862226216829686E-2</v>
      </c>
      <c r="L7" s="7">
        <v>1.4361914657626901E-2</v>
      </c>
      <c r="M7" s="8">
        <v>2.7152552884056137E-2</v>
      </c>
      <c r="N7" s="6">
        <v>7.4905436570035806E-3</v>
      </c>
      <c r="O7" s="7">
        <v>1.4361523647424703E-2</v>
      </c>
      <c r="P7" s="7">
        <v>9.7652395127127284E-3</v>
      </c>
      <c r="Q7" s="7">
        <v>2.661971746308308E-2</v>
      </c>
      <c r="R7" s="7">
        <v>1.5982564336250941E-2</v>
      </c>
      <c r="S7" s="8">
        <v>2.194879197414655E-2</v>
      </c>
      <c r="T7" s="6">
        <v>7.7704980082203938E-3</v>
      </c>
      <c r="U7" s="7">
        <v>1.193885000197881E-2</v>
      </c>
      <c r="V7" s="7">
        <v>1.377101110158032E-2</v>
      </c>
      <c r="W7" s="7">
        <v>9.8074742706979866E-3</v>
      </c>
      <c r="X7" s="7"/>
      <c r="Y7" s="8">
        <v>1.4717463276541535E-2</v>
      </c>
      <c r="Z7" s="6">
        <v>1.0695421688346389E-2</v>
      </c>
      <c r="AA7" s="7">
        <v>1.2650385747856726E-2</v>
      </c>
      <c r="AB7" s="7">
        <v>1.6339809302950412E-2</v>
      </c>
      <c r="AC7" s="7">
        <v>1.1844292670884E-2</v>
      </c>
      <c r="AD7" s="7">
        <v>1.7310823439680344E-2</v>
      </c>
      <c r="AE7" s="8">
        <v>1.3632690572956782E-2</v>
      </c>
      <c r="AG7" t="str">
        <f t="shared" si="2"/>
        <v>hLacCer_01_d18:1/h16:0</v>
      </c>
      <c r="AH7" s="6">
        <f t="shared" si="3"/>
        <v>7.6934546654802861E-3</v>
      </c>
      <c r="AI7" s="7">
        <f t="shared" si="4"/>
        <v>1.0170404537075543E-2</v>
      </c>
      <c r="AJ7" s="7">
        <f t="shared" si="5"/>
        <v>1.5821217382056361E-2</v>
      </c>
      <c r="AK7" s="7">
        <f t="shared" si="6"/>
        <v>1.76795986289714E-2</v>
      </c>
      <c r="AL7" s="7">
        <f t="shared" si="7"/>
        <v>2.2830369513643263E-2</v>
      </c>
      <c r="AM7" s="8">
        <f t="shared" si="8"/>
        <v>1.7119626445031996E-2</v>
      </c>
      <c r="AN7" s="6">
        <f t="shared" si="9"/>
        <v>1.113824018260218E-3</v>
      </c>
      <c r="AO7" s="7">
        <f t="shared" si="10"/>
        <v>1.7707222708392074E-3</v>
      </c>
      <c r="AP7" s="7">
        <f t="shared" si="11"/>
        <v>3.0203915140058993E-3</v>
      </c>
      <c r="AQ7" s="7">
        <f t="shared" si="12"/>
        <v>3.0940540455875495E-3</v>
      </c>
      <c r="AR7" s="7">
        <f t="shared" si="13"/>
        <v>6.2354009141486729E-3</v>
      </c>
      <c r="AS7" s="8">
        <f t="shared" si="14"/>
        <v>3.3348475555919381E-3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BCE2A-D652-8F41-8F61-72EF74B22EA6}">
  <sheetPr codeName="Sheet34"/>
  <dimension ref="A1:AS24"/>
  <sheetViews>
    <sheetView zoomScale="40" zoomScaleNormal="40" workbookViewId="0"/>
  </sheetViews>
  <sheetFormatPr baseColWidth="10" defaultRowHeight="20"/>
  <cols>
    <col min="1" max="1" width="23" bestFit="1" customWidth="1"/>
    <col min="2" max="2" width="17.28515625" bestFit="1" customWidth="1"/>
    <col min="3" max="3" width="16.5703125" bestFit="1" customWidth="1"/>
    <col min="4" max="4" width="18.7109375" bestFit="1" customWidth="1"/>
    <col min="5" max="5" width="18" bestFit="1" customWidth="1"/>
    <col min="6" max="6" width="18.7109375" bestFit="1" customWidth="1"/>
    <col min="7" max="7" width="18" bestFit="1" customWidth="1"/>
    <col min="8" max="8" width="17.28515625" bestFit="1" customWidth="1"/>
    <col min="9" max="9" width="16.5703125" bestFit="1" customWidth="1"/>
    <col min="10" max="10" width="18.7109375" bestFit="1" customWidth="1"/>
    <col min="11" max="11" width="18" bestFit="1" customWidth="1"/>
    <col min="12" max="12" width="18.7109375" bestFit="1" customWidth="1"/>
    <col min="13" max="13" width="18" bestFit="1" customWidth="1"/>
    <col min="14" max="14" width="17.28515625" bestFit="1" customWidth="1"/>
    <col min="15" max="15" width="16.5703125" bestFit="1" customWidth="1"/>
    <col min="16" max="16" width="18.7109375" bestFit="1" customWidth="1"/>
    <col min="17" max="17" width="18" bestFit="1" customWidth="1"/>
    <col min="18" max="18" width="18.7109375" bestFit="1" customWidth="1"/>
    <col min="19" max="19" width="18" bestFit="1" customWidth="1"/>
    <col min="20" max="20" width="17.28515625" bestFit="1" customWidth="1"/>
    <col min="21" max="21" width="16.5703125" bestFit="1" customWidth="1"/>
    <col min="22" max="22" width="18.7109375" bestFit="1" customWidth="1"/>
    <col min="23" max="23" width="18" bestFit="1" customWidth="1"/>
    <col min="25" max="25" width="18" bestFit="1" customWidth="1"/>
    <col min="26" max="26" width="17.28515625" bestFit="1" customWidth="1"/>
    <col min="27" max="27" width="16.5703125" bestFit="1" customWidth="1"/>
    <col min="28" max="28" width="18.7109375" bestFit="1" customWidth="1"/>
    <col min="29" max="29" width="18" bestFit="1" customWidth="1"/>
    <col min="30" max="30" width="18.7109375" bestFit="1" customWidth="1"/>
    <col min="31" max="31" width="18" bestFit="1" customWidth="1"/>
    <col min="33" max="33" width="23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360</v>
      </c>
      <c r="B2" s="1">
        <v>2.7550710822647796E-2</v>
      </c>
      <c r="C2" s="2">
        <v>3.0873440393434502E-2</v>
      </c>
      <c r="D2" s="2">
        <v>5.7241404749173677E-2</v>
      </c>
      <c r="E2" s="2">
        <v>5.3910677793271342E-2</v>
      </c>
      <c r="F2" s="2">
        <v>5.4839940879162885E-2</v>
      </c>
      <c r="G2" s="3">
        <v>7.0990981802197206E-2</v>
      </c>
      <c r="H2" s="1">
        <v>5.1317896532605448E-2</v>
      </c>
      <c r="I2" s="2">
        <v>4.2003462116045498E-2</v>
      </c>
      <c r="J2" s="2">
        <v>5.2691598316103393E-2</v>
      </c>
      <c r="K2" s="2">
        <v>5.5499422133242576E-2</v>
      </c>
      <c r="L2" s="2">
        <v>6.41825291418536E-2</v>
      </c>
      <c r="M2" s="3">
        <v>5.3826991814984806E-2</v>
      </c>
      <c r="N2" s="1">
        <v>3.2710407739855327E-2</v>
      </c>
      <c r="O2" s="2">
        <v>3.8629542279309585E-2</v>
      </c>
      <c r="P2" s="2">
        <v>7.1677421163315991E-2</v>
      </c>
      <c r="Q2" s="2">
        <v>6.4928888804027862E-2</v>
      </c>
      <c r="R2" s="2">
        <v>6.6298560109067262E-2</v>
      </c>
      <c r="S2" s="3">
        <v>6.8802151303459055E-2</v>
      </c>
      <c r="T2" s="1">
        <v>3.8458233711871979E-2</v>
      </c>
      <c r="U2" s="2">
        <v>3.7199184310700482E-2</v>
      </c>
      <c r="V2" s="2">
        <v>7.9288309750747382E-2</v>
      </c>
      <c r="W2" s="2">
        <v>6.633268643902937E-2</v>
      </c>
      <c r="X2" s="2"/>
      <c r="Y2" s="3">
        <v>0.10881594908491901</v>
      </c>
      <c r="Z2" s="1">
        <v>3.5858338355006319E-2</v>
      </c>
      <c r="AA2" s="2">
        <v>4.4767026195712441E-2</v>
      </c>
      <c r="AB2" s="2">
        <v>7.8425769720160618E-2</v>
      </c>
      <c r="AC2" s="2">
        <v>8.9475494159590163E-2</v>
      </c>
      <c r="AD2" s="2">
        <v>8.2963478715158537E-2</v>
      </c>
      <c r="AE2" s="3">
        <v>6.6815453074498446E-2</v>
      </c>
      <c r="AG2" t="str">
        <f>A2</f>
        <v>SM_01_d18:1/12:0</v>
      </c>
      <c r="AH2" s="1">
        <f>AVERAGE(B2,H2,N2,T2,Z2)</f>
        <v>3.7179117432397372E-2</v>
      </c>
      <c r="AI2" s="2">
        <f t="shared" ref="AI2:AM2" si="0">AVERAGE(C2,I2,O2,U2,AA2)</f>
        <v>3.8694531059040506E-2</v>
      </c>
      <c r="AJ2" s="2">
        <f t="shared" si="0"/>
        <v>6.7864900739900216E-2</v>
      </c>
      <c r="AK2" s="2">
        <f t="shared" si="0"/>
        <v>6.6029433865832265E-2</v>
      </c>
      <c r="AL2" s="2">
        <f t="shared" si="0"/>
        <v>6.7071127211310574E-2</v>
      </c>
      <c r="AM2" s="3">
        <f t="shared" si="0"/>
        <v>7.3850305416011702E-2</v>
      </c>
      <c r="AN2" s="1">
        <f>STDEV(B2,H2,N2,T2,Z2)/(5^0.5)</f>
        <v>3.9746776625976827E-3</v>
      </c>
      <c r="AO2" s="2">
        <f t="shared" ref="AO2:AS2" si="1">STDEV(C2,I2,O2,U2,AA2)/(5^0.5)</f>
        <v>2.3583253228065017E-3</v>
      </c>
      <c r="AP2" s="2">
        <f t="shared" si="1"/>
        <v>5.4756246791360531E-3</v>
      </c>
      <c r="AQ2" s="2">
        <f t="shared" si="1"/>
        <v>6.3591127552884603E-3</v>
      </c>
      <c r="AR2" s="2">
        <f t="shared" si="1"/>
        <v>5.2351989083377582E-3</v>
      </c>
      <c r="AS2" s="3">
        <f t="shared" si="1"/>
        <v>9.2376351510696803E-3</v>
      </c>
    </row>
    <row r="3" spans="1:45">
      <c r="A3" t="s">
        <v>361</v>
      </c>
      <c r="B3" s="4">
        <v>3.2887199585061415E-2</v>
      </c>
      <c r="C3">
        <v>3.6751288890153729E-2</v>
      </c>
      <c r="D3">
        <v>0.11312613366929437</v>
      </c>
      <c r="E3">
        <v>7.9135569834931627E-2</v>
      </c>
      <c r="F3">
        <v>5.6066119380960094E-2</v>
      </c>
      <c r="G3" s="5">
        <v>5.8004503947607908E-2</v>
      </c>
      <c r="H3" s="4">
        <v>6.1494608265449738E-2</v>
      </c>
      <c r="I3">
        <v>5.2126129378773908E-2</v>
      </c>
      <c r="J3">
        <v>6.6159979675678063E-2</v>
      </c>
      <c r="K3">
        <v>5.2279613990954231E-2</v>
      </c>
      <c r="L3">
        <v>9.0864206451739232E-2</v>
      </c>
      <c r="M3" s="5">
        <v>4.2436772111588292E-2</v>
      </c>
      <c r="N3" s="4">
        <v>3.4873949551117063E-2</v>
      </c>
      <c r="O3">
        <v>6.0786948153366341E-2</v>
      </c>
      <c r="P3">
        <v>9.9097640237134271E-2</v>
      </c>
      <c r="Q3">
        <v>5.6977151503396842E-2</v>
      </c>
      <c r="R3">
        <v>9.0829109649184531E-2</v>
      </c>
      <c r="S3" s="5">
        <v>6.5949034813955851E-2</v>
      </c>
      <c r="T3" s="4">
        <v>4.2789129842315664E-2</v>
      </c>
      <c r="U3">
        <v>4.8941487217414231E-2</v>
      </c>
      <c r="V3">
        <v>0.11278466121612152</v>
      </c>
      <c r="W3">
        <v>5.4450326006363244E-2</v>
      </c>
      <c r="Y3" s="5">
        <v>0.10087797299691247</v>
      </c>
      <c r="Z3" s="4">
        <v>4.6891605244945345E-2</v>
      </c>
      <c r="AA3">
        <v>5.7918127654223953E-2</v>
      </c>
      <c r="AB3">
        <v>9.5971498274736847E-2</v>
      </c>
      <c r="AC3">
        <v>0.10148736908251486</v>
      </c>
      <c r="AD3">
        <v>0.11360899620174075</v>
      </c>
      <c r="AE3" s="5">
        <v>9.1693498656995068E-2</v>
      </c>
      <c r="AG3" t="str">
        <f t="shared" ref="AG3:AG24" si="2">A3</f>
        <v>SM_02_d18:1/14:1</v>
      </c>
      <c r="AH3" s="4">
        <f t="shared" ref="AH3:AH24" si="3">AVERAGE(B3,H3,N3,T3,Z3)</f>
        <v>4.3787298497777842E-2</v>
      </c>
      <c r="AI3">
        <f t="shared" ref="AI3:AI24" si="4">AVERAGE(C3,I3,O3,U3,AA3)</f>
        <v>5.1304796258786436E-2</v>
      </c>
      <c r="AJ3">
        <f t="shared" ref="AJ3:AJ24" si="5">AVERAGE(D3,J3,P3,V3,AB3)</f>
        <v>9.7427982614593012E-2</v>
      </c>
      <c r="AK3">
        <f t="shared" ref="AK3:AK24" si="6">AVERAGE(E3,K3,Q3,W3,AC3)</f>
        <v>6.8866006083632164E-2</v>
      </c>
      <c r="AL3">
        <f t="shared" ref="AL3:AL24" si="7">AVERAGE(F3,L3,R3,X3,AD3)</f>
        <v>8.7842107920906159E-2</v>
      </c>
      <c r="AM3" s="5">
        <f t="shared" ref="AM3:AM24" si="8">AVERAGE(G3,M3,S3,Y3,AE3)</f>
        <v>7.1792356505411908E-2</v>
      </c>
      <c r="AN3" s="4">
        <f t="shared" ref="AN3:AN24" si="9">STDEV(B3,H3,N3,T3,Z3)/(5^0.5)</f>
        <v>5.11097752883676E-3</v>
      </c>
      <c r="AO3">
        <f t="shared" ref="AO3:AO24" si="10">STDEV(C3,I3,O3,U3,AA3)/(5^0.5)</f>
        <v>4.1935173252630525E-3</v>
      </c>
      <c r="AP3">
        <f t="shared" ref="AP3:AP24" si="11">STDEV(D3,J3,P3,V3,AB3)/(5^0.5)</f>
        <v>8.5582026010243891E-3</v>
      </c>
      <c r="AQ3">
        <f t="shared" ref="AQ3:AQ24" si="12">STDEV(E3,K3,Q3,W3,AC3)/(5^0.5)</f>
        <v>9.4706978663641125E-3</v>
      </c>
      <c r="AR3">
        <f t="shared" ref="AR3:AR24" si="13">STDEV(F3,L3,R3,X3,AD3)/(5^0.5)</f>
        <v>1.0619796728194611E-2</v>
      </c>
      <c r="AS3" s="5">
        <f t="shared" ref="AS3:AS24" si="14">STDEV(G3,M3,S3,Y3,AE3)/(5^0.5)</f>
        <v>1.0788948436424787E-2</v>
      </c>
    </row>
    <row r="4" spans="1:45">
      <c r="A4" t="s">
        <v>362</v>
      </c>
      <c r="B4" s="4">
        <v>0.67877968202727157</v>
      </c>
      <c r="C4">
        <v>0.67796244575030618</v>
      </c>
      <c r="D4">
        <v>3.0099090348769648</v>
      </c>
      <c r="E4">
        <v>2.2293169868270328</v>
      </c>
      <c r="F4">
        <v>2.0930136967670894</v>
      </c>
      <c r="G4" s="5">
        <v>2.5766158319854116</v>
      </c>
      <c r="H4" s="4">
        <v>1.0861596383332623</v>
      </c>
      <c r="I4">
        <v>0.86170309934793976</v>
      </c>
      <c r="J4">
        <v>2.4567521236784446</v>
      </c>
      <c r="K4">
        <v>1.7038299340809577</v>
      </c>
      <c r="L4">
        <v>1.9460392842684928</v>
      </c>
      <c r="M4" s="5">
        <v>1.42480716273347</v>
      </c>
      <c r="N4" s="4">
        <v>0.64514754843147049</v>
      </c>
      <c r="O4">
        <v>0.95975291394491591</v>
      </c>
      <c r="P4">
        <v>2.5217498430445979</v>
      </c>
      <c r="Q4">
        <v>1.8022075935210391</v>
      </c>
      <c r="R4">
        <v>2.8713783509084756</v>
      </c>
      <c r="S4" s="5">
        <v>1.8696783563522723</v>
      </c>
      <c r="T4" s="4">
        <v>0.63659668892112964</v>
      </c>
      <c r="U4">
        <v>0.89633831000911912</v>
      </c>
      <c r="V4">
        <v>2.761307850999045</v>
      </c>
      <c r="W4">
        <v>1.7601183233187361</v>
      </c>
      <c r="Y4" s="5">
        <v>3.1102090772192694</v>
      </c>
      <c r="Z4" s="4">
        <v>0.65590187291807445</v>
      </c>
      <c r="AA4">
        <v>0.89577827275538691</v>
      </c>
      <c r="AB4">
        <v>2.0686636371520204</v>
      </c>
      <c r="AC4">
        <v>2.9741974916952749</v>
      </c>
      <c r="AD4">
        <v>2.7006131064691683</v>
      </c>
      <c r="AE4" s="5">
        <v>1.9638467299527802</v>
      </c>
      <c r="AG4" t="str">
        <f t="shared" si="2"/>
        <v>SM_03_d18:1/14:0</v>
      </c>
      <c r="AH4" s="4">
        <f t="shared" si="3"/>
        <v>0.74051708612624167</v>
      </c>
      <c r="AI4">
        <f t="shared" si="4"/>
        <v>0.85830700836153362</v>
      </c>
      <c r="AJ4">
        <f t="shared" si="5"/>
        <v>2.5636764979502145</v>
      </c>
      <c r="AK4">
        <f t="shared" si="6"/>
        <v>2.0939340658886083</v>
      </c>
      <c r="AL4">
        <f t="shared" si="7"/>
        <v>2.4027611096033068</v>
      </c>
      <c r="AM4" s="5">
        <f t="shared" si="8"/>
        <v>2.1890314316486412</v>
      </c>
      <c r="AN4" s="4">
        <f t="shared" si="9"/>
        <v>8.6699138675856713E-2</v>
      </c>
      <c r="AO4">
        <f t="shared" si="10"/>
        <v>4.7789874459627041E-2</v>
      </c>
      <c r="AP4">
        <f t="shared" si="11"/>
        <v>0.15754523592933384</v>
      </c>
      <c r="AQ4">
        <f t="shared" si="12"/>
        <v>0.23894672548662513</v>
      </c>
      <c r="AR4">
        <f t="shared" si="13"/>
        <v>0.20213134613930919</v>
      </c>
      <c r="AS4" s="5">
        <f t="shared" si="14"/>
        <v>0.29457793466767684</v>
      </c>
    </row>
    <row r="5" spans="1:45">
      <c r="A5" t="s">
        <v>363</v>
      </c>
      <c r="B5" s="4">
        <v>4.4318330192589981</v>
      </c>
      <c r="C5">
        <v>5.1993235544848213</v>
      </c>
      <c r="D5">
        <v>13.446615154916346</v>
      </c>
      <c r="E5">
        <v>13.280145298931975</v>
      </c>
      <c r="F5">
        <v>7.0421534405650981</v>
      </c>
      <c r="G5" s="5">
        <v>7.6189133174673493</v>
      </c>
      <c r="H5" s="4">
        <v>6.4705126455410076</v>
      </c>
      <c r="I5">
        <v>8.2990565287145195</v>
      </c>
      <c r="J5">
        <v>5.2812808948270522</v>
      </c>
      <c r="K5">
        <v>9.0994902757188783</v>
      </c>
      <c r="L5">
        <v>10.495914238049679</v>
      </c>
      <c r="M5" s="5">
        <v>7.0237762418036498</v>
      </c>
      <c r="N5" s="4">
        <v>3.3054947389545268</v>
      </c>
      <c r="O5">
        <v>6.8897451545612656</v>
      </c>
      <c r="P5">
        <v>11.972113295871399</v>
      </c>
      <c r="Q5">
        <v>10.422701932676397</v>
      </c>
      <c r="R5">
        <v>11.051159420910636</v>
      </c>
      <c r="S5" s="5">
        <v>10.580058526695824</v>
      </c>
      <c r="T5" s="4">
        <v>5.1588533747534635</v>
      </c>
      <c r="U5">
        <v>7.4894735870326734</v>
      </c>
      <c r="V5">
        <v>13.398867174409352</v>
      </c>
      <c r="W5">
        <v>9.4558493230773681</v>
      </c>
      <c r="Y5" s="5">
        <v>14.097227676286778</v>
      </c>
      <c r="Z5" s="4">
        <v>5.5702111721471326</v>
      </c>
      <c r="AA5">
        <v>7.6645333528808477</v>
      </c>
      <c r="AB5">
        <v>12.623059187858994</v>
      </c>
      <c r="AC5">
        <v>13.237669483417168</v>
      </c>
      <c r="AD5">
        <v>11.963247300442383</v>
      </c>
      <c r="AE5" s="5">
        <v>11.016559056785749</v>
      </c>
      <c r="AG5" t="str">
        <f t="shared" si="2"/>
        <v>SM_04_d18:1/16:1</v>
      </c>
      <c r="AH5" s="4">
        <f t="shared" si="3"/>
        <v>4.987380990131026</v>
      </c>
      <c r="AI5">
        <f t="shared" si="4"/>
        <v>7.1084264355348257</v>
      </c>
      <c r="AJ5">
        <f t="shared" si="5"/>
        <v>11.344387141576629</v>
      </c>
      <c r="AK5">
        <f t="shared" si="6"/>
        <v>11.099171262764358</v>
      </c>
      <c r="AL5">
        <f t="shared" si="7"/>
        <v>10.138118599991948</v>
      </c>
      <c r="AM5" s="5">
        <f t="shared" si="8"/>
        <v>10.067306963807869</v>
      </c>
      <c r="AN5" s="4">
        <f t="shared" si="9"/>
        <v>0.53414175163868005</v>
      </c>
      <c r="AO5">
        <f t="shared" si="10"/>
        <v>0.5274726138413004</v>
      </c>
      <c r="AP5">
        <f t="shared" si="11"/>
        <v>1.5399764691624676</v>
      </c>
      <c r="AQ5">
        <f t="shared" si="12"/>
        <v>0.90792797589152952</v>
      </c>
      <c r="AR5">
        <f t="shared" si="13"/>
        <v>0.96186472717910187</v>
      </c>
      <c r="AS5" s="5">
        <f t="shared" si="14"/>
        <v>1.2779273327024054</v>
      </c>
    </row>
    <row r="6" spans="1:45">
      <c r="A6" t="s">
        <v>364</v>
      </c>
      <c r="B6" s="4">
        <v>28.740425071743122</v>
      </c>
      <c r="C6">
        <v>28.80842747891808</v>
      </c>
      <c r="D6">
        <v>29.085840805163382</v>
      </c>
      <c r="E6">
        <v>25.798317773200353</v>
      </c>
      <c r="F6">
        <v>26.417574105615486</v>
      </c>
      <c r="G6" s="5">
        <v>32.110478074377809</v>
      </c>
      <c r="H6" s="4">
        <v>54.290896063462277</v>
      </c>
      <c r="I6">
        <v>34.204938739906922</v>
      </c>
      <c r="J6">
        <v>35.94121814915426</v>
      </c>
      <c r="K6">
        <v>28.828312247194447</v>
      </c>
      <c r="L6">
        <v>25.056420556207108</v>
      </c>
      <c r="M6" s="5">
        <v>33.098173033511969</v>
      </c>
      <c r="N6" s="4">
        <v>30.55758859359544</v>
      </c>
      <c r="O6">
        <v>50.170222018827921</v>
      </c>
      <c r="P6">
        <v>32.700025048905317</v>
      </c>
      <c r="Q6">
        <v>27.456663874068916</v>
      </c>
      <c r="R6">
        <v>27.053096980151395</v>
      </c>
      <c r="S6" s="5">
        <v>33.641528131667648</v>
      </c>
      <c r="T6" s="4">
        <v>26.56436163178401</v>
      </c>
      <c r="U6">
        <v>39.194252426706441</v>
      </c>
      <c r="V6">
        <v>31.090640450715942</v>
      </c>
      <c r="W6">
        <v>36.945370134314615</v>
      </c>
      <c r="Y6" s="5">
        <v>31.903170061071052</v>
      </c>
      <c r="Z6" s="4">
        <v>27.457406165186807</v>
      </c>
      <c r="AA6">
        <v>34.241176064712356</v>
      </c>
      <c r="AB6">
        <v>36.14522315293366</v>
      </c>
      <c r="AC6">
        <v>31.460604369691232</v>
      </c>
      <c r="AD6">
        <v>25.648114358777811</v>
      </c>
      <c r="AE6" s="5">
        <v>26.08957423266822</v>
      </c>
      <c r="AG6" t="str">
        <f t="shared" si="2"/>
        <v>SM_05_d18:1/16:0</v>
      </c>
      <c r="AH6" s="4">
        <f t="shared" si="3"/>
        <v>33.522135505154331</v>
      </c>
      <c r="AI6">
        <f t="shared" si="4"/>
        <v>37.323803345814341</v>
      </c>
      <c r="AJ6">
        <f t="shared" si="5"/>
        <v>32.992589521374512</v>
      </c>
      <c r="AK6">
        <f t="shared" si="6"/>
        <v>30.097853679693912</v>
      </c>
      <c r="AL6">
        <f t="shared" si="7"/>
        <v>26.043801500187946</v>
      </c>
      <c r="AM6" s="5">
        <f t="shared" si="8"/>
        <v>31.368584706659341</v>
      </c>
      <c r="AN6" s="4">
        <f t="shared" si="9"/>
        <v>5.2353904698129865</v>
      </c>
      <c r="AO6">
        <f t="shared" si="10"/>
        <v>3.6074269640926766</v>
      </c>
      <c r="AP6">
        <f t="shared" si="11"/>
        <v>1.3711163219972911</v>
      </c>
      <c r="AQ6">
        <f t="shared" si="12"/>
        <v>1.947038765520428</v>
      </c>
      <c r="AR6">
        <f t="shared" si="13"/>
        <v>0.39071496591561089</v>
      </c>
      <c r="AS6" s="5">
        <f t="shared" si="14"/>
        <v>1.3576060998757604</v>
      </c>
    </row>
    <row r="7" spans="1:45">
      <c r="A7" t="s">
        <v>365</v>
      </c>
      <c r="B7" s="4">
        <v>1.0390210252908276</v>
      </c>
      <c r="C7">
        <v>1.2148503909662773</v>
      </c>
      <c r="D7">
        <v>2.2776144891591685</v>
      </c>
      <c r="E7">
        <v>1.8662840094039543</v>
      </c>
      <c r="F7">
        <v>1.6508789323674746</v>
      </c>
      <c r="G7" s="5">
        <v>1.7300900360247122</v>
      </c>
      <c r="H7" s="4">
        <v>1.4501471403591077</v>
      </c>
      <c r="I7">
        <v>1.6996185357197686</v>
      </c>
      <c r="J7">
        <v>2.0849830731096404</v>
      </c>
      <c r="K7">
        <v>1.71380469257548</v>
      </c>
      <c r="L7">
        <v>1.765951202795939</v>
      </c>
      <c r="M7" s="5">
        <v>1.932919531636812</v>
      </c>
      <c r="N7" s="4">
        <v>1.058861560433821</v>
      </c>
      <c r="O7">
        <v>1.8592062987463502</v>
      </c>
      <c r="P7">
        <v>2.1683597631265727</v>
      </c>
      <c r="Q7">
        <v>1.683058355690306</v>
      </c>
      <c r="R7">
        <v>1.8339433895415613</v>
      </c>
      <c r="S7" s="5">
        <v>1.9025184024001591</v>
      </c>
      <c r="T7" s="4">
        <v>1.1301113898673865</v>
      </c>
      <c r="U7">
        <v>1.8358781738489107</v>
      </c>
      <c r="V7">
        <v>2.200314324738855</v>
      </c>
      <c r="W7">
        <v>2.1091158109067947</v>
      </c>
      <c r="Y7" s="5">
        <v>1.907766951356455</v>
      </c>
      <c r="Z7" s="4">
        <v>1.0873124579045588</v>
      </c>
      <c r="AA7">
        <v>1.7496438209007708</v>
      </c>
      <c r="AB7">
        <v>2.3958214626408783</v>
      </c>
      <c r="AC7">
        <v>2.078972983240575</v>
      </c>
      <c r="AD7">
        <v>1.9013504720160523</v>
      </c>
      <c r="AE7" s="5">
        <v>1.8917609608507417</v>
      </c>
      <c r="AG7" t="str">
        <f t="shared" si="2"/>
        <v>SM_06_d18:1/18:1</v>
      </c>
      <c r="AH7" s="4">
        <f t="shared" si="3"/>
        <v>1.1530907147711402</v>
      </c>
      <c r="AI7">
        <f t="shared" si="4"/>
        <v>1.6718394440364155</v>
      </c>
      <c r="AJ7">
        <f t="shared" si="5"/>
        <v>2.225418622555023</v>
      </c>
      <c r="AK7">
        <f t="shared" si="6"/>
        <v>1.8902471703634223</v>
      </c>
      <c r="AL7">
        <f t="shared" si="7"/>
        <v>1.7880309991802568</v>
      </c>
      <c r="AM7" s="5">
        <f t="shared" si="8"/>
        <v>1.873011176453776</v>
      </c>
      <c r="AN7" s="4">
        <f t="shared" si="9"/>
        <v>7.5824922030226796E-2</v>
      </c>
      <c r="AO7">
        <f t="shared" si="10"/>
        <v>0.11783022463322745</v>
      </c>
      <c r="AP7">
        <f t="shared" si="11"/>
        <v>5.2616356371392878E-2</v>
      </c>
      <c r="AQ7">
        <f t="shared" si="12"/>
        <v>8.8925333914530447E-2</v>
      </c>
      <c r="AR7">
        <f t="shared" si="13"/>
        <v>4.7782463555759457E-2</v>
      </c>
      <c r="AS7" s="5">
        <f t="shared" si="14"/>
        <v>3.6363208115724785E-2</v>
      </c>
    </row>
    <row r="8" spans="1:45">
      <c r="A8" t="s">
        <v>366</v>
      </c>
      <c r="B8" s="4">
        <v>2.0538317496109948</v>
      </c>
      <c r="C8">
        <v>1.8808235851810771</v>
      </c>
      <c r="D8">
        <v>1.7221725189108963</v>
      </c>
      <c r="E8">
        <v>1.4734603238349271</v>
      </c>
      <c r="F8">
        <v>1.7192468128377696</v>
      </c>
      <c r="G8" s="5">
        <v>1.4729894072234873</v>
      </c>
      <c r="H8" s="4">
        <v>3.0849739855845097</v>
      </c>
      <c r="I8">
        <v>2.6431255516669823</v>
      </c>
      <c r="J8">
        <v>2.1350003356789018</v>
      </c>
      <c r="K8">
        <v>1.4660801433085766</v>
      </c>
      <c r="L8">
        <v>1.7235178770077648</v>
      </c>
      <c r="M8" s="5">
        <v>1.5947519171881022</v>
      </c>
      <c r="N8" s="4">
        <v>2.3061504825125461</v>
      </c>
      <c r="O8">
        <v>3.6261242566996037</v>
      </c>
      <c r="P8">
        <v>1.9786349099043856</v>
      </c>
      <c r="Q8">
        <v>1.2800084503717639</v>
      </c>
      <c r="R8">
        <v>1.5206210175979871</v>
      </c>
      <c r="S8" s="5">
        <v>1.5391346384238027</v>
      </c>
      <c r="T8" s="4">
        <v>1.8133204867673005</v>
      </c>
      <c r="U8">
        <v>3.030573731563134</v>
      </c>
      <c r="V8">
        <v>2.1012237045901645</v>
      </c>
      <c r="W8">
        <v>2.1122090950577141</v>
      </c>
      <c r="Y8" s="5">
        <v>1.7811377973186953</v>
      </c>
      <c r="Z8" s="4">
        <v>2.2058345349430692</v>
      </c>
      <c r="AA8">
        <v>2.5566212921732943</v>
      </c>
      <c r="AB8">
        <v>2.436953537657355</v>
      </c>
      <c r="AC8">
        <v>1.5586673514095071</v>
      </c>
      <c r="AD8">
        <v>1.8988462444864083</v>
      </c>
      <c r="AE8" s="5">
        <v>1.6623417134019309</v>
      </c>
      <c r="AG8" t="str">
        <f t="shared" si="2"/>
        <v>SM_07_d18:1/18:0</v>
      </c>
      <c r="AH8" s="4">
        <f t="shared" si="3"/>
        <v>2.2928222478836839</v>
      </c>
      <c r="AI8">
        <f t="shared" si="4"/>
        <v>2.7474536834568184</v>
      </c>
      <c r="AJ8">
        <f t="shared" si="5"/>
        <v>2.0747970013483412</v>
      </c>
      <c r="AK8">
        <f t="shared" si="6"/>
        <v>1.5780850727964979</v>
      </c>
      <c r="AL8">
        <f t="shared" si="7"/>
        <v>1.7155579879824825</v>
      </c>
      <c r="AM8" s="5">
        <f t="shared" si="8"/>
        <v>1.6100710947112038</v>
      </c>
      <c r="AN8" s="4">
        <f t="shared" si="9"/>
        <v>0.21474255246244781</v>
      </c>
      <c r="AO8">
        <f t="shared" si="10"/>
        <v>0.28727756837296597</v>
      </c>
      <c r="AP8">
        <f t="shared" si="11"/>
        <v>0.11598951296243015</v>
      </c>
      <c r="AQ8">
        <f t="shared" si="12"/>
        <v>0.14106853551046841</v>
      </c>
      <c r="AR8">
        <f t="shared" si="13"/>
        <v>6.9124030870622841E-2</v>
      </c>
      <c r="AS8" s="5">
        <f t="shared" si="14"/>
        <v>5.2940571112517272E-2</v>
      </c>
    </row>
    <row r="9" spans="1:45">
      <c r="A9" t="s">
        <v>367</v>
      </c>
      <c r="B9" s="4">
        <v>0.61602247317017489</v>
      </c>
      <c r="C9">
        <v>0.75996373545776175</v>
      </c>
      <c r="D9">
        <v>0.80579090486901794</v>
      </c>
      <c r="E9">
        <v>0.5528070071814869</v>
      </c>
      <c r="F9">
        <v>0.50106111758582883</v>
      </c>
      <c r="G9" s="5">
        <v>0.36561560361140011</v>
      </c>
      <c r="H9" s="4">
        <v>0.59594601612146547</v>
      </c>
      <c r="I9">
        <v>0.64604480392802466</v>
      </c>
      <c r="J9">
        <v>0.55978280450093743</v>
      </c>
      <c r="K9">
        <v>0.43791774960423713</v>
      </c>
      <c r="L9">
        <v>0.5206094436702553</v>
      </c>
      <c r="M9" s="5">
        <v>0.324340287051607</v>
      </c>
      <c r="N9" s="4">
        <v>0.5047924711535674</v>
      </c>
      <c r="O9">
        <v>0.61233408492582331</v>
      </c>
      <c r="P9">
        <v>0.86314699656679683</v>
      </c>
      <c r="Q9">
        <v>0.3636194237511946</v>
      </c>
      <c r="R9">
        <v>0.62187213308359157</v>
      </c>
      <c r="S9" s="5">
        <v>0.5426870150124038</v>
      </c>
      <c r="T9" s="4">
        <v>0.47493977999101872</v>
      </c>
      <c r="U9">
        <v>0.76143658764505617</v>
      </c>
      <c r="V9">
        <v>0.81251600780420841</v>
      </c>
      <c r="W9">
        <v>0.65601548315459968</v>
      </c>
      <c r="Y9" s="5">
        <v>0.71334451680992306</v>
      </c>
      <c r="Z9" s="4">
        <v>0.51515278970870293</v>
      </c>
      <c r="AA9">
        <v>0.65179418606668327</v>
      </c>
      <c r="AB9">
        <v>0.89768103132710086</v>
      </c>
      <c r="AC9">
        <v>0.56696208751093125</v>
      </c>
      <c r="AD9">
        <v>0.77216936240192413</v>
      </c>
      <c r="AE9" s="5">
        <v>0.68170094500452472</v>
      </c>
      <c r="AG9" t="str">
        <f t="shared" si="2"/>
        <v>SM_08_d18:1/20:1</v>
      </c>
      <c r="AH9" s="4">
        <f t="shared" si="3"/>
        <v>0.54137070602898585</v>
      </c>
      <c r="AI9">
        <f t="shared" si="4"/>
        <v>0.68631467960466985</v>
      </c>
      <c r="AJ9">
        <f t="shared" si="5"/>
        <v>0.78778354901361225</v>
      </c>
      <c r="AK9">
        <f t="shared" si="6"/>
        <v>0.51546435024048987</v>
      </c>
      <c r="AL9">
        <f t="shared" si="7"/>
        <v>0.60392801418539999</v>
      </c>
      <c r="AM9" s="5">
        <f t="shared" si="8"/>
        <v>0.52553767349797176</v>
      </c>
      <c r="AN9" s="4">
        <f t="shared" si="9"/>
        <v>2.7376783180309314E-2</v>
      </c>
      <c r="AO9">
        <f t="shared" si="10"/>
        <v>3.1107828794239654E-2</v>
      </c>
      <c r="AP9">
        <f t="shared" si="11"/>
        <v>5.944636436612858E-2</v>
      </c>
      <c r="AQ9">
        <f t="shared" si="12"/>
        <v>5.1415692597497252E-2</v>
      </c>
      <c r="AR9">
        <f t="shared" si="13"/>
        <v>5.5468144167897492E-2</v>
      </c>
      <c r="AS9" s="5">
        <f t="shared" si="14"/>
        <v>7.9375038402025755E-2</v>
      </c>
    </row>
    <row r="10" spans="1:45">
      <c r="A10" t="s">
        <v>368</v>
      </c>
      <c r="B10" s="4">
        <v>1.6105377279709063</v>
      </c>
      <c r="C10">
        <v>2.4812958154149323</v>
      </c>
      <c r="D10">
        <v>4.6355103770469421</v>
      </c>
      <c r="E10">
        <v>3.5551121437476429</v>
      </c>
      <c r="F10">
        <v>2.5927009417648867</v>
      </c>
      <c r="G10" s="5">
        <v>2.8270045400066621</v>
      </c>
      <c r="H10" s="4">
        <v>3.1198381473109564</v>
      </c>
      <c r="I10">
        <v>2.8458377849271024</v>
      </c>
      <c r="J10">
        <v>2.3968608919390699</v>
      </c>
      <c r="K10">
        <v>2.7731651406979156</v>
      </c>
      <c r="L10">
        <v>3.8832635394637434</v>
      </c>
      <c r="M10" s="5">
        <v>2.2295015350507494</v>
      </c>
      <c r="N10" s="4">
        <v>1.151832467941007</v>
      </c>
      <c r="O10">
        <v>2.5513444999874717</v>
      </c>
      <c r="P10">
        <v>4.48170901069577</v>
      </c>
      <c r="Q10">
        <v>2.1741073596954115</v>
      </c>
      <c r="R10">
        <v>3.8286390885932811</v>
      </c>
      <c r="S10" s="5">
        <v>3.3997505439211446</v>
      </c>
      <c r="T10" s="4">
        <v>1.7349400092582421</v>
      </c>
      <c r="U10">
        <v>2.745101709849715</v>
      </c>
      <c r="V10">
        <v>5.0185553654755548</v>
      </c>
      <c r="W10">
        <v>4.7028126824902179</v>
      </c>
      <c r="Y10" s="5">
        <v>4.2053181740783536</v>
      </c>
      <c r="Z10" s="4">
        <v>1.4724012137126725</v>
      </c>
      <c r="AA10">
        <v>2.229984417205169</v>
      </c>
      <c r="AB10">
        <v>5.1740839645492365</v>
      </c>
      <c r="AC10">
        <v>3.7174644153256269</v>
      </c>
      <c r="AD10">
        <v>4.2572650097580302</v>
      </c>
      <c r="AE10" s="5">
        <v>3.5174052951975181</v>
      </c>
      <c r="AG10" t="str">
        <f t="shared" si="2"/>
        <v>SM_09_d18:1/20:0</v>
      </c>
      <c r="AH10" s="4">
        <f t="shared" si="3"/>
        <v>1.8179099132387566</v>
      </c>
      <c r="AI10">
        <f t="shared" si="4"/>
        <v>2.5707128454768777</v>
      </c>
      <c r="AJ10">
        <f t="shared" si="5"/>
        <v>4.3413439219413146</v>
      </c>
      <c r="AK10">
        <f t="shared" si="6"/>
        <v>3.384532348391363</v>
      </c>
      <c r="AL10">
        <f t="shared" si="7"/>
        <v>3.640467144894985</v>
      </c>
      <c r="AM10" s="5">
        <f t="shared" si="8"/>
        <v>3.2357960176508853</v>
      </c>
      <c r="AN10" s="4">
        <f t="shared" si="9"/>
        <v>0.33970132318304558</v>
      </c>
      <c r="AO10">
        <f t="shared" si="10"/>
        <v>0.10737122711167606</v>
      </c>
      <c r="AP10">
        <f t="shared" si="11"/>
        <v>0.50196224127087274</v>
      </c>
      <c r="AQ10">
        <f t="shared" si="12"/>
        <v>0.43108599971184247</v>
      </c>
      <c r="AR10">
        <f t="shared" si="13"/>
        <v>0.32379133117200293</v>
      </c>
      <c r="AS10" s="5">
        <f t="shared" si="14"/>
        <v>0.33360883843167555</v>
      </c>
    </row>
    <row r="11" spans="1:45">
      <c r="A11" t="s">
        <v>369</v>
      </c>
      <c r="B11" s="4">
        <v>3.5240664883018158</v>
      </c>
      <c r="C11">
        <v>7.0938486138019137</v>
      </c>
      <c r="D11">
        <v>11.718268398242898</v>
      </c>
      <c r="E11">
        <v>7.3842499237399704</v>
      </c>
      <c r="F11">
        <v>3.5806089960755099</v>
      </c>
      <c r="G11" s="5">
        <v>5.1978148213016286</v>
      </c>
      <c r="H11" s="4">
        <v>7.3330993304047425</v>
      </c>
      <c r="I11">
        <v>6.2829470738305702</v>
      </c>
      <c r="J11">
        <v>4.4017660232264992</v>
      </c>
      <c r="K11">
        <v>4.988093981893944</v>
      </c>
      <c r="L11">
        <v>4.5893315552298413</v>
      </c>
      <c r="M11" s="5">
        <v>2.5392938054232017</v>
      </c>
      <c r="N11" s="4">
        <v>1.9692764587030618</v>
      </c>
      <c r="O11">
        <v>3.9741447959396146</v>
      </c>
      <c r="P11">
        <v>9.6230590988037878</v>
      </c>
      <c r="Q11">
        <v>4.2880263658745221</v>
      </c>
      <c r="R11">
        <v>5.6593398322503505</v>
      </c>
      <c r="S11" s="5">
        <v>6.533543675531746</v>
      </c>
      <c r="T11" s="4">
        <v>5.4787682974740193</v>
      </c>
      <c r="U11">
        <v>5.4644110409373052</v>
      </c>
      <c r="V11">
        <v>10.545789503935094</v>
      </c>
      <c r="W11">
        <v>6.367751788575708</v>
      </c>
      <c r="Y11" s="5">
        <v>9.4141216595339881</v>
      </c>
      <c r="Z11" s="4">
        <v>4.1937433728238238</v>
      </c>
      <c r="AA11">
        <v>4.932075214278103</v>
      </c>
      <c r="AB11">
        <v>10.953729867071031</v>
      </c>
      <c r="AC11">
        <v>7.7516536406572882</v>
      </c>
      <c r="AD11">
        <v>6.1292382516864379</v>
      </c>
      <c r="AE11" s="5">
        <v>7.085034818238924</v>
      </c>
      <c r="AG11" t="str">
        <f t="shared" si="2"/>
        <v>SM_10_d18:1/22:1</v>
      </c>
      <c r="AH11" s="4">
        <f t="shared" si="3"/>
        <v>4.4997907895414926</v>
      </c>
      <c r="AI11">
        <f t="shared" si="4"/>
        <v>5.5494853477575017</v>
      </c>
      <c r="AJ11">
        <f t="shared" si="5"/>
        <v>9.4485225782558615</v>
      </c>
      <c r="AK11">
        <f t="shared" si="6"/>
        <v>6.1559551401482864</v>
      </c>
      <c r="AL11">
        <f t="shared" si="7"/>
        <v>4.9896296588105349</v>
      </c>
      <c r="AM11" s="5">
        <f t="shared" si="8"/>
        <v>6.1539617560058968</v>
      </c>
      <c r="AN11" s="4">
        <f t="shared" si="9"/>
        <v>0.90651089239606775</v>
      </c>
      <c r="AO11">
        <f t="shared" si="10"/>
        <v>0.53819860488147453</v>
      </c>
      <c r="AP11">
        <f t="shared" si="11"/>
        <v>1.3061700597276265</v>
      </c>
      <c r="AQ11">
        <f t="shared" si="12"/>
        <v>0.66906192504615636</v>
      </c>
      <c r="AR11">
        <f t="shared" si="13"/>
        <v>0.50943087598547543</v>
      </c>
      <c r="AS11" s="5">
        <f t="shared" si="14"/>
        <v>1.1318052710412096</v>
      </c>
    </row>
    <row r="12" spans="1:45">
      <c r="A12" t="s">
        <v>370</v>
      </c>
      <c r="B12" s="4">
        <v>14.801527382542542</v>
      </c>
      <c r="C12">
        <v>26.588517846187049</v>
      </c>
      <c r="D12">
        <v>43.752323054487277</v>
      </c>
      <c r="E12">
        <v>30.96510153566976</v>
      </c>
      <c r="F12">
        <v>15.050856347300599</v>
      </c>
      <c r="G12" s="5">
        <v>30.847913211007281</v>
      </c>
      <c r="H12" s="4">
        <v>32.511140870900327</v>
      </c>
      <c r="I12">
        <v>25.35541614672259</v>
      </c>
      <c r="J12">
        <v>15.685862140764932</v>
      </c>
      <c r="K12">
        <v>21.678518120033779</v>
      </c>
      <c r="L12">
        <v>18.767230247988977</v>
      </c>
      <c r="M12" s="5">
        <v>13.638711251600316</v>
      </c>
      <c r="N12" s="4">
        <v>7.4117579219652718</v>
      </c>
      <c r="O12">
        <v>17.164616035502736</v>
      </c>
      <c r="P12">
        <v>38.237210711424062</v>
      </c>
      <c r="Q12">
        <v>20.534024638059343</v>
      </c>
      <c r="R12">
        <v>24.021926043050481</v>
      </c>
      <c r="S12" s="5">
        <v>32.2911706119841</v>
      </c>
      <c r="T12" s="4">
        <v>22.165573083050628</v>
      </c>
      <c r="U12">
        <v>22.813379273983184</v>
      </c>
      <c r="V12">
        <v>39.405625828456387</v>
      </c>
      <c r="W12">
        <v>35.585924603822292</v>
      </c>
      <c r="Y12" s="5">
        <v>40.751221726777217</v>
      </c>
      <c r="Z12" s="4">
        <v>14.930843856568469</v>
      </c>
      <c r="AA12">
        <v>17.896925557753057</v>
      </c>
      <c r="AB12">
        <v>43.655464217963136</v>
      </c>
      <c r="AC12">
        <v>29.775815236477492</v>
      </c>
      <c r="AD12">
        <v>26.90295741787822</v>
      </c>
      <c r="AE12" s="5">
        <v>25.856189840191284</v>
      </c>
      <c r="AG12" t="str">
        <f t="shared" si="2"/>
        <v>SM_11_d18:1/22:0</v>
      </c>
      <c r="AH12" s="4">
        <f t="shared" si="3"/>
        <v>18.364168623005448</v>
      </c>
      <c r="AI12">
        <f t="shared" si="4"/>
        <v>21.963770972029721</v>
      </c>
      <c r="AJ12">
        <f t="shared" si="5"/>
        <v>36.147297190619156</v>
      </c>
      <c r="AK12">
        <f t="shared" si="6"/>
        <v>27.70787682681253</v>
      </c>
      <c r="AL12">
        <f t="shared" si="7"/>
        <v>21.185742514054567</v>
      </c>
      <c r="AM12" s="5">
        <f t="shared" si="8"/>
        <v>28.677041328312036</v>
      </c>
      <c r="AN12" s="4">
        <f t="shared" si="9"/>
        <v>4.236879343195266</v>
      </c>
      <c r="AO12">
        <f t="shared" si="10"/>
        <v>1.9129100166527493</v>
      </c>
      <c r="AP12">
        <f t="shared" si="11"/>
        <v>5.2338502024637439</v>
      </c>
      <c r="AQ12">
        <f t="shared" si="12"/>
        <v>2.870251212769491</v>
      </c>
      <c r="AR12">
        <f t="shared" si="13"/>
        <v>2.3694797337079465</v>
      </c>
      <c r="AS12" s="5">
        <f t="shared" si="14"/>
        <v>4.4590863532736122</v>
      </c>
    </row>
    <row r="13" spans="1:45">
      <c r="A13" t="s">
        <v>371</v>
      </c>
      <c r="B13" s="4">
        <v>7.0564612867502019</v>
      </c>
      <c r="C13">
        <v>8.9859821392212478</v>
      </c>
      <c r="D13">
        <v>10.05772953818788</v>
      </c>
      <c r="E13">
        <v>8.8725480042911169</v>
      </c>
      <c r="F13">
        <v>6.4315942529003927</v>
      </c>
      <c r="G13" s="5">
        <v>13.845052526022618</v>
      </c>
      <c r="H13" s="4">
        <v>16.38466328314923</v>
      </c>
      <c r="I13">
        <v>10.604170202494112</v>
      </c>
      <c r="J13">
        <v>5.8950976241102246</v>
      </c>
      <c r="K13">
        <v>7.7026118625725193</v>
      </c>
      <c r="L13">
        <v>8.7245022322712718</v>
      </c>
      <c r="M13" s="5">
        <v>5.7435399594293894</v>
      </c>
      <c r="N13" s="4">
        <v>5.0629609265839717</v>
      </c>
      <c r="O13">
        <v>9.8787661825427975</v>
      </c>
      <c r="P13">
        <v>12.037107077707191</v>
      </c>
      <c r="Q13">
        <v>7.5656044410902004</v>
      </c>
      <c r="R13">
        <v>9.3533092525429549</v>
      </c>
      <c r="S13" s="5">
        <v>10.85499587742903</v>
      </c>
      <c r="T13" s="4">
        <v>8.7231308129345404</v>
      </c>
      <c r="U13">
        <v>10.917159119933613</v>
      </c>
      <c r="V13">
        <v>11.267104010706301</v>
      </c>
      <c r="W13">
        <v>7.4901435895989561</v>
      </c>
      <c r="Y13" s="5">
        <v>14.170224799523755</v>
      </c>
      <c r="Z13" s="4">
        <v>7.8666481894561517</v>
      </c>
      <c r="AA13">
        <v>9.6298526019171788</v>
      </c>
      <c r="AB13">
        <v>8.1912135496858767</v>
      </c>
      <c r="AC13">
        <v>10.111185194291451</v>
      </c>
      <c r="AD13">
        <v>10.192354088875174</v>
      </c>
      <c r="AE13" s="5">
        <v>7.9626946504737379</v>
      </c>
      <c r="AG13" t="str">
        <f t="shared" si="2"/>
        <v>SM_12_d18:1/23:0</v>
      </c>
      <c r="AH13" s="4">
        <f t="shared" si="3"/>
        <v>9.0187728997748202</v>
      </c>
      <c r="AI13">
        <f t="shared" si="4"/>
        <v>10.003186049221791</v>
      </c>
      <c r="AJ13">
        <f t="shared" si="5"/>
        <v>9.4896503600794961</v>
      </c>
      <c r="AK13">
        <f t="shared" si="6"/>
        <v>8.34841861836885</v>
      </c>
      <c r="AL13">
        <f t="shared" si="7"/>
        <v>8.6754399566474483</v>
      </c>
      <c r="AM13" s="5">
        <f t="shared" si="8"/>
        <v>10.515301562575706</v>
      </c>
      <c r="AN13" s="4">
        <f t="shared" si="9"/>
        <v>1.938688370592049</v>
      </c>
      <c r="AO13">
        <f t="shared" si="10"/>
        <v>0.34540488467101932</v>
      </c>
      <c r="AP13">
        <f t="shared" si="11"/>
        <v>1.1085652593140964</v>
      </c>
      <c r="AQ13">
        <f t="shared" si="12"/>
        <v>0.507373533078326</v>
      </c>
      <c r="AR13">
        <f t="shared" si="13"/>
        <v>0.72100790175899276</v>
      </c>
      <c r="AS13" s="5">
        <f t="shared" si="14"/>
        <v>1.6408322342499597</v>
      </c>
    </row>
    <row r="14" spans="1:45">
      <c r="A14" t="s">
        <v>372</v>
      </c>
      <c r="B14" s="4">
        <v>18.268190110763772</v>
      </c>
      <c r="C14">
        <v>20.656564065817374</v>
      </c>
      <c r="D14">
        <v>13.025898225258299</v>
      </c>
      <c r="E14">
        <v>11.896872723280953</v>
      </c>
      <c r="F14">
        <v>8.4266039446753478</v>
      </c>
      <c r="G14" s="5">
        <v>8.6538742878336752</v>
      </c>
      <c r="H14" s="4">
        <v>21.432967970316032</v>
      </c>
      <c r="I14">
        <v>23.906216664980548</v>
      </c>
      <c r="J14">
        <v>8.823202452813943</v>
      </c>
      <c r="K14">
        <v>9.6319942250203034</v>
      </c>
      <c r="L14">
        <v>9.4606704384732776</v>
      </c>
      <c r="M14" s="5">
        <v>8.1181104329744258</v>
      </c>
      <c r="N14" s="4">
        <v>14.396651561908836</v>
      </c>
      <c r="O14">
        <v>23.104114040072197</v>
      </c>
      <c r="P14">
        <v>13.468081531644714</v>
      </c>
      <c r="Q14">
        <v>7.9107512110282707</v>
      </c>
      <c r="R14">
        <v>10.812447031337866</v>
      </c>
      <c r="S14" s="5">
        <v>9.7245219409052126</v>
      </c>
      <c r="T14" s="4">
        <v>18.209096798108117</v>
      </c>
      <c r="U14">
        <v>26.299667344014296</v>
      </c>
      <c r="V14">
        <v>14.784446398743029</v>
      </c>
      <c r="W14">
        <v>12.725655679421376</v>
      </c>
      <c r="Y14" s="5">
        <v>13.967732395008101</v>
      </c>
      <c r="Z14" s="4">
        <v>18.069488678662122</v>
      </c>
      <c r="AA14">
        <v>25.238539889385244</v>
      </c>
      <c r="AB14">
        <v>14.336807450230886</v>
      </c>
      <c r="AC14">
        <v>13.347296254352665</v>
      </c>
      <c r="AD14">
        <v>11.469701127764505</v>
      </c>
      <c r="AE14" s="5">
        <v>11.817792506770408</v>
      </c>
      <c r="AG14" t="str">
        <f t="shared" si="2"/>
        <v>SM_13_d18:1/24:2</v>
      </c>
      <c r="AH14" s="4">
        <f t="shared" si="3"/>
        <v>18.075279023951776</v>
      </c>
      <c r="AI14">
        <f t="shared" si="4"/>
        <v>23.841020400853932</v>
      </c>
      <c r="AJ14">
        <f t="shared" si="5"/>
        <v>12.887687211738173</v>
      </c>
      <c r="AK14">
        <f t="shared" si="6"/>
        <v>11.102514018620713</v>
      </c>
      <c r="AL14">
        <f t="shared" si="7"/>
        <v>10.04235563556275</v>
      </c>
      <c r="AM14" s="5">
        <f t="shared" si="8"/>
        <v>10.456406312698364</v>
      </c>
      <c r="AN14" s="4">
        <f t="shared" si="9"/>
        <v>1.1149334167838629</v>
      </c>
      <c r="AO14">
        <f t="shared" si="10"/>
        <v>0.96659322362376754</v>
      </c>
      <c r="AP14">
        <f t="shared" si="11"/>
        <v>1.0623944908898453</v>
      </c>
      <c r="AQ14">
        <f t="shared" si="12"/>
        <v>1.0162288170450318</v>
      </c>
      <c r="AR14">
        <f t="shared" si="13"/>
        <v>0.6098834373372235</v>
      </c>
      <c r="AS14" s="5">
        <f t="shared" si="14"/>
        <v>1.0824783434598231</v>
      </c>
    </row>
    <row r="15" spans="1:45">
      <c r="A15" t="s">
        <v>373</v>
      </c>
      <c r="B15" s="4">
        <v>74.295339350476922</v>
      </c>
      <c r="C15">
        <v>89.699181745758011</v>
      </c>
      <c r="D15">
        <v>96.892926974581883</v>
      </c>
      <c r="E15">
        <v>100.75624606629817</v>
      </c>
      <c r="F15">
        <v>73.190542640593009</v>
      </c>
      <c r="G15" s="5">
        <v>108.33175703752545</v>
      </c>
      <c r="H15" s="4">
        <v>98.758623278031308</v>
      </c>
      <c r="I15">
        <v>93.392141250013765</v>
      </c>
      <c r="J15">
        <v>53.531183724540639</v>
      </c>
      <c r="K15">
        <v>86.956126737868104</v>
      </c>
      <c r="L15">
        <v>100.10256392705085</v>
      </c>
      <c r="M15" s="5">
        <v>115.08460751082077</v>
      </c>
      <c r="N15" s="4">
        <v>52.172660781174194</v>
      </c>
      <c r="O15">
        <v>97.550581867372756</v>
      </c>
      <c r="P15">
        <v>101.40297506805224</v>
      </c>
      <c r="Q15">
        <v>80.09764020465353</v>
      </c>
      <c r="R15">
        <v>95.606743029247554</v>
      </c>
      <c r="S15" s="5">
        <v>96.781160481208829</v>
      </c>
      <c r="T15" s="4">
        <v>74.962755580269544</v>
      </c>
      <c r="U15">
        <v>107.78665293507618</v>
      </c>
      <c r="V15">
        <v>108.24182291338731</v>
      </c>
      <c r="W15">
        <v>129.59148341589199</v>
      </c>
      <c r="Y15" s="5">
        <v>120.17286492765386</v>
      </c>
      <c r="Z15" s="4">
        <v>67.384393540578159</v>
      </c>
      <c r="AA15">
        <v>91.529205251377078</v>
      </c>
      <c r="AB15">
        <v>114.2001037181857</v>
      </c>
      <c r="AC15">
        <v>105.2033856102384</v>
      </c>
      <c r="AD15">
        <v>105.00630209908437</v>
      </c>
      <c r="AE15" s="5">
        <v>86.831780473440773</v>
      </c>
      <c r="AG15" t="str">
        <f t="shared" si="2"/>
        <v>SM_14_d18:1/24:1</v>
      </c>
      <c r="AH15" s="4">
        <f t="shared" si="3"/>
        <v>73.514754506106016</v>
      </c>
      <c r="AI15">
        <f t="shared" si="4"/>
        <v>95.991552609919566</v>
      </c>
      <c r="AJ15">
        <f t="shared" si="5"/>
        <v>94.853802479749547</v>
      </c>
      <c r="AK15">
        <f t="shared" si="6"/>
        <v>100.52097640699004</v>
      </c>
      <c r="AL15">
        <f t="shared" si="7"/>
        <v>93.476537923993931</v>
      </c>
      <c r="AM15" s="5">
        <f t="shared" si="8"/>
        <v>105.44043408612993</v>
      </c>
      <c r="AN15" s="4">
        <f t="shared" si="9"/>
        <v>7.5267031976678611</v>
      </c>
      <c r="AO15">
        <f t="shared" si="10"/>
        <v>3.2234948298744972</v>
      </c>
      <c r="AP15">
        <f t="shared" si="11"/>
        <v>10.742734693328716</v>
      </c>
      <c r="AQ15">
        <f t="shared" si="12"/>
        <v>8.5679416830806652</v>
      </c>
      <c r="AR15">
        <f t="shared" si="13"/>
        <v>6.2870186943946083</v>
      </c>
      <c r="AS15" s="5">
        <f t="shared" si="14"/>
        <v>6.0814445512435613</v>
      </c>
    </row>
    <row r="16" spans="1:45">
      <c r="A16" t="s">
        <v>374</v>
      </c>
      <c r="B16" s="4">
        <v>12.329374528137523</v>
      </c>
      <c r="C16">
        <v>19.366188969422172</v>
      </c>
      <c r="D16">
        <v>16.49035524710925</v>
      </c>
      <c r="E16">
        <v>14.695342621264743</v>
      </c>
      <c r="F16">
        <v>9.0421243177875308</v>
      </c>
      <c r="G16" s="5">
        <v>18.890691269244375</v>
      </c>
      <c r="H16" s="4">
        <v>32.507640209834946</v>
      </c>
      <c r="I16">
        <v>22.411227343612214</v>
      </c>
      <c r="J16">
        <v>15.840434240398428</v>
      </c>
      <c r="K16">
        <v>12.254490735514043</v>
      </c>
      <c r="L16">
        <v>12.200705209686094</v>
      </c>
      <c r="M16" s="5">
        <v>9.5301151596168978</v>
      </c>
      <c r="N16" s="4">
        <v>7.9463356626003741</v>
      </c>
      <c r="O16">
        <v>18.311038329488969</v>
      </c>
      <c r="P16">
        <v>17.455285137674771</v>
      </c>
      <c r="Q16">
        <v>10.180624686586452</v>
      </c>
      <c r="R16">
        <v>13.908125278037671</v>
      </c>
      <c r="S16" s="5">
        <v>15.035618412669054</v>
      </c>
      <c r="T16" s="4">
        <v>20.39883090004998</v>
      </c>
      <c r="U16">
        <v>21.144728433521628</v>
      </c>
      <c r="V16">
        <v>16.441752322695759</v>
      </c>
      <c r="W16">
        <v>16.304880142216927</v>
      </c>
      <c r="Y16" s="5">
        <v>22.853591309886191</v>
      </c>
      <c r="Z16" s="4">
        <v>16.968373144356573</v>
      </c>
      <c r="AA16">
        <v>18.14251468248311</v>
      </c>
      <c r="AB16">
        <v>15.865666586378229</v>
      </c>
      <c r="AC16">
        <v>15.298140830960655</v>
      </c>
      <c r="AD16">
        <v>17.526493356998273</v>
      </c>
      <c r="AE16" s="5">
        <v>11.892484520445077</v>
      </c>
      <c r="AG16" t="str">
        <f t="shared" si="2"/>
        <v>SM_15_d18:1/24:0</v>
      </c>
      <c r="AH16" s="4">
        <f t="shared" si="3"/>
        <v>18.030110888995882</v>
      </c>
      <c r="AI16">
        <f t="shared" si="4"/>
        <v>19.875139551705619</v>
      </c>
      <c r="AJ16">
        <f t="shared" si="5"/>
        <v>16.418698706851288</v>
      </c>
      <c r="AK16">
        <f t="shared" si="6"/>
        <v>13.746695803308564</v>
      </c>
      <c r="AL16">
        <f t="shared" si="7"/>
        <v>13.169362040627393</v>
      </c>
      <c r="AM16" s="5">
        <f t="shared" si="8"/>
        <v>15.640500134372321</v>
      </c>
      <c r="AN16" s="4">
        <f t="shared" si="9"/>
        <v>4.1863940010311671</v>
      </c>
      <c r="AO16">
        <f t="shared" si="10"/>
        <v>0.8291872370907275</v>
      </c>
      <c r="AP16">
        <f t="shared" si="11"/>
        <v>0.29329267609075682</v>
      </c>
      <c r="AQ16">
        <f t="shared" si="12"/>
        <v>1.1134351966942746</v>
      </c>
      <c r="AR16">
        <f t="shared" si="13"/>
        <v>1.5811968400763234</v>
      </c>
      <c r="AS16" s="5">
        <f t="shared" si="14"/>
        <v>2.3910534728304036</v>
      </c>
    </row>
    <row r="17" spans="1:45">
      <c r="A17" t="s">
        <v>375</v>
      </c>
      <c r="B17" s="4">
        <v>0.16569557285356393</v>
      </c>
      <c r="C17">
        <v>0.19310998820246283</v>
      </c>
      <c r="D17">
        <v>0.18100697662873499</v>
      </c>
      <c r="E17">
        <v>0.21547798002230034</v>
      </c>
      <c r="F17">
        <v>0.12928330298791121</v>
      </c>
      <c r="G17" s="5">
        <v>0.27122955365759011</v>
      </c>
      <c r="H17" s="4">
        <v>0.44140902972661744</v>
      </c>
      <c r="I17">
        <v>0.25635077845677201</v>
      </c>
      <c r="J17">
        <v>0.30314568731604807</v>
      </c>
      <c r="K17">
        <v>0.19267604950179734</v>
      </c>
      <c r="L17">
        <v>0.170102639645448</v>
      </c>
      <c r="M17" s="5">
        <v>0.20126011808917643</v>
      </c>
      <c r="N17" s="4">
        <v>0.17289634899229131</v>
      </c>
      <c r="O17">
        <v>0.28353796098880735</v>
      </c>
      <c r="P17">
        <v>0.2031923839773393</v>
      </c>
      <c r="Q17">
        <v>0.1615625416279628</v>
      </c>
      <c r="R17">
        <v>0.16762633303573996</v>
      </c>
      <c r="S17" s="5">
        <v>0.20531571519249975</v>
      </c>
      <c r="T17" s="4">
        <v>0.21698035397759799</v>
      </c>
      <c r="U17">
        <v>0.320971802712331</v>
      </c>
      <c r="V17">
        <v>0.21290873128389873</v>
      </c>
      <c r="W17">
        <v>0.26804022563087282</v>
      </c>
      <c r="Y17" s="5">
        <v>0.28684332952365604</v>
      </c>
      <c r="Z17" s="4">
        <v>0.24041625445301229</v>
      </c>
      <c r="AA17">
        <v>0.30877255132494191</v>
      </c>
      <c r="AB17">
        <v>0.19396168646466955</v>
      </c>
      <c r="AC17">
        <v>0.19696367909930101</v>
      </c>
      <c r="AD17">
        <v>0.25026059992127236</v>
      </c>
      <c r="AE17" s="5">
        <v>0.1583617112940397</v>
      </c>
      <c r="AG17" t="str">
        <f t="shared" si="2"/>
        <v>SM_16_d18:1/26:1</v>
      </c>
      <c r="AH17" s="4">
        <f t="shared" si="3"/>
        <v>0.24747951200061663</v>
      </c>
      <c r="AI17">
        <f t="shared" si="4"/>
        <v>0.27254861633706307</v>
      </c>
      <c r="AJ17">
        <f t="shared" si="5"/>
        <v>0.21884309313413813</v>
      </c>
      <c r="AK17">
        <f t="shared" si="6"/>
        <v>0.20694409517644682</v>
      </c>
      <c r="AL17">
        <f t="shared" si="7"/>
        <v>0.17931821889759289</v>
      </c>
      <c r="AM17" s="5">
        <f t="shared" si="8"/>
        <v>0.22460208555139238</v>
      </c>
      <c r="AN17" s="4">
        <f t="shared" si="9"/>
        <v>5.0418254134525185E-2</v>
      </c>
      <c r="AO17">
        <f t="shared" si="10"/>
        <v>2.2749296398480414E-2</v>
      </c>
      <c r="AP17">
        <f t="shared" si="11"/>
        <v>2.1722965777653362E-2</v>
      </c>
      <c r="AQ17">
        <f t="shared" si="12"/>
        <v>1.7561656502146045E-2</v>
      </c>
      <c r="AR17">
        <f t="shared" si="13"/>
        <v>2.2741945579855975E-2</v>
      </c>
      <c r="AS17" s="5">
        <f t="shared" si="14"/>
        <v>2.3825083359341109E-2</v>
      </c>
    </row>
    <row r="18" spans="1:45">
      <c r="A18" t="s">
        <v>376</v>
      </c>
      <c r="B18" s="4">
        <v>3.5665027205312491E-2</v>
      </c>
      <c r="C18">
        <v>3.1365984764693225E-2</v>
      </c>
      <c r="D18">
        <v>4.0497437274737987E-2</v>
      </c>
      <c r="E18">
        <v>4.6352809559534941E-2</v>
      </c>
      <c r="F18">
        <v>2.4738994368226436E-2</v>
      </c>
      <c r="G18" s="5">
        <v>6.7332959006006401E-2</v>
      </c>
      <c r="H18" s="4">
        <v>5.5836161555849362E-2</v>
      </c>
      <c r="I18">
        <v>4.0561152797809807E-2</v>
      </c>
      <c r="J18">
        <v>0.11625205023442522</v>
      </c>
      <c r="K18">
        <v>3.6837778912163895E-2</v>
      </c>
      <c r="L18">
        <v>4.1211414403926332E-2</v>
      </c>
      <c r="M18" s="5">
        <v>3.8239828373716818E-2</v>
      </c>
      <c r="N18" s="4">
        <v>4.7403123116133067E-2</v>
      </c>
      <c r="O18">
        <v>5.6934872384318463E-2</v>
      </c>
      <c r="P18">
        <v>3.4255189362492951E-2</v>
      </c>
      <c r="Q18">
        <v>3.0766808485075459E-2</v>
      </c>
      <c r="R18">
        <v>2.7394173982588647E-2</v>
      </c>
      <c r="S18" s="5">
        <v>5.0516740640743012E-2</v>
      </c>
      <c r="T18" s="4">
        <v>5.2461054757503581E-2</v>
      </c>
      <c r="U18">
        <v>6.4875501727903198E-2</v>
      </c>
      <c r="V18">
        <v>5.1797694704998537E-2</v>
      </c>
      <c r="W18">
        <v>3.7785075591178469E-2</v>
      </c>
      <c r="Y18" s="5">
        <v>5.6163896349319758E-2</v>
      </c>
      <c r="Z18" s="4">
        <v>5.1926870619789477E-2</v>
      </c>
      <c r="AA18">
        <v>5.371060035694214E-2</v>
      </c>
      <c r="AB18">
        <v>3.4557211677718726E-2</v>
      </c>
      <c r="AC18">
        <v>3.3694266978123236E-2</v>
      </c>
      <c r="AD18">
        <v>6.7627479836729537E-2</v>
      </c>
      <c r="AE18" s="5">
        <v>3.9637316767270267E-2</v>
      </c>
      <c r="AG18" t="str">
        <f t="shared" si="2"/>
        <v>SM_17_d18:1/26:0</v>
      </c>
      <c r="AH18" s="4">
        <f t="shared" si="3"/>
        <v>4.8658447450917588E-2</v>
      </c>
      <c r="AI18">
        <f t="shared" si="4"/>
        <v>4.9489622406333367E-2</v>
      </c>
      <c r="AJ18">
        <f t="shared" si="5"/>
        <v>5.5471916650874684E-2</v>
      </c>
      <c r="AK18">
        <f t="shared" si="6"/>
        <v>3.7087347905215194E-2</v>
      </c>
      <c r="AL18">
        <f t="shared" si="7"/>
        <v>4.0243015647867739E-2</v>
      </c>
      <c r="AM18" s="5">
        <f t="shared" si="8"/>
        <v>5.0378148227411254E-2</v>
      </c>
      <c r="AN18" s="4">
        <f t="shared" si="9"/>
        <v>3.5147318601527781E-3</v>
      </c>
      <c r="AO18">
        <f t="shared" si="10"/>
        <v>5.9923179801639644E-3</v>
      </c>
      <c r="AP18">
        <f t="shared" si="11"/>
        <v>1.5523424201624888E-2</v>
      </c>
      <c r="AQ18">
        <f t="shared" si="12"/>
        <v>2.6254533419302795E-3</v>
      </c>
      <c r="AR18">
        <f t="shared" si="13"/>
        <v>8.7799547570617618E-3</v>
      </c>
      <c r="AS18" s="5">
        <f t="shared" si="14"/>
        <v>5.4021475685643366E-3</v>
      </c>
    </row>
    <row r="19" spans="1:45">
      <c r="A19" t="s">
        <v>153</v>
      </c>
      <c r="B19" s="4">
        <v>0.43800271552475117</v>
      </c>
      <c r="C19">
        <v>0.56632933064696067</v>
      </c>
      <c r="D19">
        <v>1.2082647024273925</v>
      </c>
      <c r="E19">
        <v>1.3752218204085054</v>
      </c>
      <c r="F19">
        <v>1.024384027130123</v>
      </c>
      <c r="G19" s="5">
        <v>1.434084692416266</v>
      </c>
      <c r="H19" s="4">
        <v>1.3789722557256792</v>
      </c>
      <c r="I19">
        <v>0.60329402663457021</v>
      </c>
      <c r="J19">
        <v>1.4665088704218974</v>
      </c>
      <c r="K19">
        <v>1.4117509140287727</v>
      </c>
      <c r="L19">
        <v>0.73816222673030363</v>
      </c>
      <c r="M19" s="5">
        <v>1.2463470111313086</v>
      </c>
      <c r="N19" s="4">
        <v>0.63342266586344609</v>
      </c>
      <c r="O19">
        <v>1.396820674486339</v>
      </c>
      <c r="P19">
        <v>0.95723856351226266</v>
      </c>
      <c r="Q19">
        <v>1.3625084437280386</v>
      </c>
      <c r="R19">
        <v>0.78613045555038141</v>
      </c>
      <c r="S19" s="5">
        <v>1.2169382719311468</v>
      </c>
      <c r="T19" s="4">
        <v>0.53883300091961406</v>
      </c>
      <c r="U19">
        <v>0.83878269450322662</v>
      </c>
      <c r="V19">
        <v>0.97588935505814689</v>
      </c>
      <c r="W19">
        <v>1.7237917210610503</v>
      </c>
      <c r="Y19" s="5">
        <v>1.1854927605132184</v>
      </c>
      <c r="Z19" s="4">
        <v>0.67017265480142418</v>
      </c>
      <c r="AA19">
        <v>0.74018666849968096</v>
      </c>
      <c r="AB19">
        <v>1.1743686601119669</v>
      </c>
      <c r="AC19">
        <v>1.1690814757444559</v>
      </c>
      <c r="AD19">
        <v>0.84300701266924305</v>
      </c>
      <c r="AE19" s="5">
        <v>1.1338770811839047</v>
      </c>
      <c r="AG19" t="str">
        <f t="shared" si="2"/>
        <v>hSM_01_d18:1/h16:0</v>
      </c>
      <c r="AH19" s="4">
        <f t="shared" si="3"/>
        <v>0.73188065856698292</v>
      </c>
      <c r="AI19">
        <f t="shared" si="4"/>
        <v>0.82908267895415544</v>
      </c>
      <c r="AJ19">
        <f t="shared" si="5"/>
        <v>1.1564540303063333</v>
      </c>
      <c r="AK19">
        <f t="shared" si="6"/>
        <v>1.4084708749941646</v>
      </c>
      <c r="AL19">
        <f t="shared" si="7"/>
        <v>0.84792093052001272</v>
      </c>
      <c r="AM19" s="5">
        <f t="shared" si="8"/>
        <v>1.243347963435169</v>
      </c>
      <c r="AN19" s="4">
        <f t="shared" si="9"/>
        <v>0.16671248194109542</v>
      </c>
      <c r="AO19">
        <f t="shared" si="10"/>
        <v>0.15005713247130445</v>
      </c>
      <c r="AP19">
        <f t="shared" si="11"/>
        <v>9.2582311416182145E-2</v>
      </c>
      <c r="AQ19">
        <f t="shared" si="12"/>
        <v>8.9432467206343513E-2</v>
      </c>
      <c r="AR19">
        <f t="shared" si="13"/>
        <v>5.5993098925041951E-2</v>
      </c>
      <c r="AS19" s="5">
        <f t="shared" si="14"/>
        <v>5.1194757759383938E-2</v>
      </c>
    </row>
    <row r="20" spans="1:45">
      <c r="A20" t="s">
        <v>154</v>
      </c>
      <c r="B20" s="4">
        <v>3.026034542836602</v>
      </c>
      <c r="C20">
        <v>3.2651864954356533</v>
      </c>
      <c r="D20">
        <v>3.6929680619746561</v>
      </c>
      <c r="E20">
        <v>5.2997604740510917</v>
      </c>
      <c r="F20">
        <v>2.8300468024753793</v>
      </c>
      <c r="G20" s="5">
        <v>4.9844851625576512</v>
      </c>
      <c r="H20" s="4">
        <v>4.880560412845993</v>
      </c>
      <c r="I20">
        <v>2.3736989280236753</v>
      </c>
      <c r="J20">
        <v>3.5172103383871089</v>
      </c>
      <c r="K20">
        <v>4.4732461669559669</v>
      </c>
      <c r="L20">
        <v>3.124092592522568</v>
      </c>
      <c r="M20" s="5">
        <v>3.3205857355212656</v>
      </c>
      <c r="N20" s="4">
        <v>2.2338816914053798</v>
      </c>
      <c r="O20">
        <v>2.8474536048359198</v>
      </c>
      <c r="P20">
        <v>4.271867208826615</v>
      </c>
      <c r="Q20">
        <v>4.5051567031446256</v>
      </c>
      <c r="R20">
        <v>2.8652915364568194</v>
      </c>
      <c r="S20" s="5">
        <v>5.5273918268003737</v>
      </c>
      <c r="T20" s="4">
        <v>2.69096763494061</v>
      </c>
      <c r="U20">
        <v>2.9909732572488332</v>
      </c>
      <c r="V20">
        <v>3.7505849521112253</v>
      </c>
      <c r="W20">
        <v>4.7691672045042859</v>
      </c>
      <c r="Y20" s="5">
        <v>5.1740501105188796</v>
      </c>
      <c r="Z20" s="4">
        <v>3.0810578494000045</v>
      </c>
      <c r="AA20">
        <v>3.1111183573722974</v>
      </c>
      <c r="AB20">
        <v>3.6716487049769855</v>
      </c>
      <c r="AC20">
        <v>5.1061333340982511</v>
      </c>
      <c r="AD20">
        <v>2.9858393888578352</v>
      </c>
      <c r="AE20" s="5">
        <v>4.6914727310009212</v>
      </c>
      <c r="AG20" t="str">
        <f t="shared" si="2"/>
        <v>hSM_02_d18:1/h18:0</v>
      </c>
      <c r="AH20" s="4">
        <f t="shared" si="3"/>
        <v>3.1825004262857179</v>
      </c>
      <c r="AI20">
        <f t="shared" si="4"/>
        <v>2.9176861285832758</v>
      </c>
      <c r="AJ20">
        <f t="shared" si="5"/>
        <v>3.7808558532553178</v>
      </c>
      <c r="AK20">
        <f t="shared" si="6"/>
        <v>4.8306927765508432</v>
      </c>
      <c r="AL20">
        <f t="shared" si="7"/>
        <v>2.9513175800781504</v>
      </c>
      <c r="AM20" s="5">
        <f t="shared" si="8"/>
        <v>4.7395971132798183</v>
      </c>
      <c r="AN20" s="4">
        <f t="shared" si="9"/>
        <v>0.45053645114348351</v>
      </c>
      <c r="AO20">
        <f t="shared" si="10"/>
        <v>0.15238080868164916</v>
      </c>
      <c r="AP20">
        <f t="shared" si="11"/>
        <v>0.12867942752387421</v>
      </c>
      <c r="AQ20">
        <f t="shared" si="12"/>
        <v>0.16331246360818238</v>
      </c>
      <c r="AR20">
        <f t="shared" si="13"/>
        <v>5.952592818154101E-2</v>
      </c>
      <c r="AS20" s="5">
        <f t="shared" si="14"/>
        <v>0.37981899113380307</v>
      </c>
    </row>
    <row r="21" spans="1:45">
      <c r="A21" t="s">
        <v>155</v>
      </c>
      <c r="B21" s="4">
        <v>2.2885330158545791</v>
      </c>
      <c r="C21">
        <v>2.805282959868038</v>
      </c>
      <c r="D21">
        <v>7.4988771352510906</v>
      </c>
      <c r="E21">
        <v>8.9455986189283205</v>
      </c>
      <c r="F21">
        <v>4.7885294678643504</v>
      </c>
      <c r="G21" s="5">
        <v>10.603777100096501</v>
      </c>
      <c r="H21" s="4">
        <v>4.2854966520237134</v>
      </c>
      <c r="I21">
        <v>2.8776439247092589</v>
      </c>
      <c r="J21">
        <v>5.5315798033235524</v>
      </c>
      <c r="K21">
        <v>7.6145776837910724</v>
      </c>
      <c r="L21">
        <v>5.6951223257386863</v>
      </c>
      <c r="M21" s="5">
        <v>6.8274466825254096</v>
      </c>
      <c r="N21" s="4">
        <v>1.9285154015785175</v>
      </c>
      <c r="O21">
        <v>2.3135701660885961</v>
      </c>
      <c r="P21">
        <v>7.7946891657994533</v>
      </c>
      <c r="Q21">
        <v>8.8306974493343375</v>
      </c>
      <c r="R21">
        <v>5.7398200121036265</v>
      </c>
      <c r="S21" s="5">
        <v>9.5887755573878088</v>
      </c>
      <c r="T21" s="4">
        <v>2.5261269446100778</v>
      </c>
      <c r="U21">
        <v>2.7715893016686137</v>
      </c>
      <c r="V21">
        <v>7.2409001314556152</v>
      </c>
      <c r="W21">
        <v>8.0072425730143433</v>
      </c>
      <c r="Y21" s="5">
        <v>10.041955875098376</v>
      </c>
      <c r="Z21" s="4">
        <v>2.3111187614522106</v>
      </c>
      <c r="AA21">
        <v>3.4960727365785078</v>
      </c>
      <c r="AB21">
        <v>6.4474628786608479</v>
      </c>
      <c r="AC21">
        <v>9.1832765582919667</v>
      </c>
      <c r="AD21">
        <v>6.1161095480468006</v>
      </c>
      <c r="AE21" s="5">
        <v>7.4513859042666404</v>
      </c>
      <c r="AG21" t="str">
        <f t="shared" si="2"/>
        <v>hSM_03_d18:1/h20:0</v>
      </c>
      <c r="AH21" s="4">
        <f t="shared" si="3"/>
        <v>2.6679581551038196</v>
      </c>
      <c r="AI21">
        <f t="shared" si="4"/>
        <v>2.8528318177826031</v>
      </c>
      <c r="AJ21">
        <f t="shared" si="5"/>
        <v>6.9027018228981118</v>
      </c>
      <c r="AK21">
        <f t="shared" si="6"/>
        <v>8.5162785766720077</v>
      </c>
      <c r="AL21">
        <f t="shared" si="7"/>
        <v>5.5848953384383666</v>
      </c>
      <c r="AM21" s="5">
        <f t="shared" si="8"/>
        <v>8.9026682238749455</v>
      </c>
      <c r="AN21" s="4">
        <f t="shared" si="9"/>
        <v>0.41560920683888986</v>
      </c>
      <c r="AO21">
        <f t="shared" si="10"/>
        <v>0.18894958184192814</v>
      </c>
      <c r="AP21">
        <f t="shared" si="11"/>
        <v>0.40943025094508001</v>
      </c>
      <c r="AQ21">
        <f t="shared" si="12"/>
        <v>0.30002028155579358</v>
      </c>
      <c r="AR21">
        <f t="shared" si="13"/>
        <v>0.25199719304582424</v>
      </c>
      <c r="AS21" s="5">
        <f t="shared" si="14"/>
        <v>0.74415239873896044</v>
      </c>
    </row>
    <row r="22" spans="1:45">
      <c r="A22" t="s">
        <v>156</v>
      </c>
      <c r="B22" s="4">
        <v>0.60602587158131249</v>
      </c>
      <c r="C22">
        <v>0.72709466808704648</v>
      </c>
      <c r="D22">
        <v>2.1200777798193737</v>
      </c>
      <c r="E22">
        <v>2.326140176381176</v>
      </c>
      <c r="F22">
        <v>1.6963576841214794</v>
      </c>
      <c r="G22" s="5">
        <v>5.2100830560220341</v>
      </c>
      <c r="H22" s="4">
        <v>1.4053653977054634</v>
      </c>
      <c r="I22">
        <v>0.71505446133309125</v>
      </c>
      <c r="J22">
        <v>1.5897533590009025</v>
      </c>
      <c r="K22">
        <v>1.8845782084215201</v>
      </c>
      <c r="L22">
        <v>1.9244758140949034</v>
      </c>
      <c r="M22" s="5">
        <v>2.1039307316899984</v>
      </c>
      <c r="N22" s="4">
        <v>0.64808573296204364</v>
      </c>
      <c r="O22">
        <v>0.85591398840441302</v>
      </c>
      <c r="P22">
        <v>2.709275765849513</v>
      </c>
      <c r="Q22">
        <v>3.1645005331170717</v>
      </c>
      <c r="R22">
        <v>2.1839616551249801</v>
      </c>
      <c r="S22" s="5">
        <v>3.3837212193201753</v>
      </c>
      <c r="T22" s="4">
        <v>0.7602100519424646</v>
      </c>
      <c r="U22">
        <v>0.73545803231368745</v>
      </c>
      <c r="V22">
        <v>2.3506052815719474</v>
      </c>
      <c r="W22">
        <v>1.7913980504320912</v>
      </c>
      <c r="Y22" s="5">
        <v>3.4762021236742391</v>
      </c>
      <c r="Z22" s="4">
        <v>0.67777724831597774</v>
      </c>
      <c r="AA22">
        <v>0.88735590558185451</v>
      </c>
      <c r="AB22">
        <v>1.7121528155707559</v>
      </c>
      <c r="AC22">
        <v>2.9181907981593951</v>
      </c>
      <c r="AD22">
        <v>2.6688455411722547</v>
      </c>
      <c r="AE22" s="5">
        <v>2.3244023808994765</v>
      </c>
      <c r="AG22" t="str">
        <f t="shared" si="2"/>
        <v>hSM_04_d18:1/h22:0</v>
      </c>
      <c r="AH22" s="4">
        <f t="shared" si="3"/>
        <v>0.81949286050145231</v>
      </c>
      <c r="AI22">
        <f t="shared" si="4"/>
        <v>0.78417541114401845</v>
      </c>
      <c r="AJ22">
        <f t="shared" si="5"/>
        <v>2.0963730003624983</v>
      </c>
      <c r="AK22">
        <f t="shared" si="6"/>
        <v>2.4169615533022508</v>
      </c>
      <c r="AL22">
        <f t="shared" si="7"/>
        <v>2.1184101736284044</v>
      </c>
      <c r="AM22" s="5">
        <f t="shared" si="8"/>
        <v>3.2996679023211848</v>
      </c>
      <c r="AN22" s="4">
        <f t="shared" si="9"/>
        <v>0.14862586496090668</v>
      </c>
      <c r="AO22">
        <f t="shared" si="10"/>
        <v>3.6195260622476987E-2</v>
      </c>
      <c r="AP22">
        <f t="shared" si="11"/>
        <v>0.20556439146097827</v>
      </c>
      <c r="AQ22">
        <f t="shared" si="12"/>
        <v>0.27322660254613396</v>
      </c>
      <c r="AR22">
        <f t="shared" si="13"/>
        <v>0.18672884624077951</v>
      </c>
      <c r="AS22" s="5">
        <f t="shared" si="14"/>
        <v>0.55085595074393678</v>
      </c>
    </row>
    <row r="23" spans="1:45">
      <c r="A23" t="s">
        <v>157</v>
      </c>
      <c r="B23" s="4">
        <v>0.12659184020859077</v>
      </c>
      <c r="C23">
        <v>0.14041987571130352</v>
      </c>
      <c r="D23">
        <v>0.18452061505690931</v>
      </c>
      <c r="E23">
        <v>0.19138719303573418</v>
      </c>
      <c r="F23">
        <v>0.14808057422927323</v>
      </c>
      <c r="G23" s="5">
        <v>0.22250699717365696</v>
      </c>
      <c r="H23" s="4">
        <v>0.1882743003369301</v>
      </c>
      <c r="I23">
        <v>0.18717593328706378</v>
      </c>
      <c r="J23">
        <v>0.1158046442935607</v>
      </c>
      <c r="K23">
        <v>0.12477148560948199</v>
      </c>
      <c r="L23">
        <v>0.14430292065730452</v>
      </c>
      <c r="M23" s="5">
        <v>0.20779418956748913</v>
      </c>
      <c r="N23" s="4">
        <v>0.13718709135779814</v>
      </c>
      <c r="O23">
        <v>0.16330518984742448</v>
      </c>
      <c r="P23">
        <v>0.15929059332395537</v>
      </c>
      <c r="Q23">
        <v>0.16790390783913786</v>
      </c>
      <c r="R23">
        <v>0.16353505774310823</v>
      </c>
      <c r="S23" s="5">
        <v>0.16581216089376621</v>
      </c>
      <c r="T23" s="4">
        <v>0.14031514225512004</v>
      </c>
      <c r="U23">
        <v>0.1638197215865321</v>
      </c>
      <c r="V23">
        <v>0.17397807189194164</v>
      </c>
      <c r="W23">
        <v>0.11621877291343963</v>
      </c>
      <c r="Y23" s="5">
        <v>0.23950531057634811</v>
      </c>
      <c r="Z23" s="4">
        <v>0.1369360525749384</v>
      </c>
      <c r="AA23">
        <v>0.17343776540609115</v>
      </c>
      <c r="AB23">
        <v>0.14028123471554102</v>
      </c>
      <c r="AC23">
        <v>0.17768350167037886</v>
      </c>
      <c r="AD23">
        <v>0.2251304647755964</v>
      </c>
      <c r="AE23" s="5">
        <v>0.16911087419299264</v>
      </c>
      <c r="AG23" t="str">
        <f t="shared" si="2"/>
        <v>hSM_05_d18:1/h24:1</v>
      </c>
      <c r="AH23" s="4">
        <f t="shared" si="3"/>
        <v>0.14586088534667549</v>
      </c>
      <c r="AI23">
        <f t="shared" si="4"/>
        <v>0.165631697167683</v>
      </c>
      <c r="AJ23">
        <f t="shared" si="5"/>
        <v>0.15477503185638161</v>
      </c>
      <c r="AK23">
        <f t="shared" si="6"/>
        <v>0.1555929722136345</v>
      </c>
      <c r="AL23">
        <f t="shared" si="7"/>
        <v>0.17026225435132059</v>
      </c>
      <c r="AM23" s="5">
        <f t="shared" si="8"/>
        <v>0.20094590648085059</v>
      </c>
      <c r="AN23" s="4">
        <f t="shared" si="9"/>
        <v>1.0853194184827736E-2</v>
      </c>
      <c r="AO23">
        <f t="shared" si="10"/>
        <v>7.6466353524820858E-3</v>
      </c>
      <c r="AP23">
        <f t="shared" si="11"/>
        <v>1.2252975198437681E-2</v>
      </c>
      <c r="AQ23">
        <f t="shared" si="12"/>
        <v>1.4867865480520749E-2</v>
      </c>
      <c r="AR23">
        <f t="shared" si="13"/>
        <v>1.6776351665846536E-2</v>
      </c>
      <c r="AS23" s="5">
        <f t="shared" si="14"/>
        <v>1.4571301618326701E-2</v>
      </c>
    </row>
    <row r="24" spans="1:45" ht="21" thickBot="1">
      <c r="A24" t="s">
        <v>158</v>
      </c>
      <c r="B24" s="6">
        <v>3.5219500912184017E-2</v>
      </c>
      <c r="C24" s="7">
        <v>9.2449780563219272E-3</v>
      </c>
      <c r="D24" s="7">
        <v>1.8246887838985582E-2</v>
      </c>
      <c r="E24" s="7">
        <v>1.4057349123441639E-2</v>
      </c>
      <c r="F24" s="7">
        <v>1.3129925698276593E-2</v>
      </c>
      <c r="G24" s="8">
        <v>1.2333106676419781E-2</v>
      </c>
      <c r="H24" s="6">
        <v>2.0664869706145776E-2</v>
      </c>
      <c r="I24" s="7">
        <v>1.4581066716467734E-2</v>
      </c>
      <c r="J24" s="7">
        <v>1.9149539610464998E-2</v>
      </c>
      <c r="K24" s="7">
        <v>2.5109866775986488E-2</v>
      </c>
      <c r="L24" s="7">
        <v>7.8593971190815144E-3</v>
      </c>
      <c r="M24" s="8">
        <v>7.6687297956782047E-3</v>
      </c>
      <c r="N24" s="6">
        <v>1.5597983252720587E-2</v>
      </c>
      <c r="O24" s="7">
        <v>1.0341236046602382E-2</v>
      </c>
      <c r="P24" s="7">
        <v>1.219911081543599E-2</v>
      </c>
      <c r="Q24" s="7">
        <v>5.4490730551834503E-3</v>
      </c>
      <c r="R24" s="7">
        <v>7.9547625443559958E-4</v>
      </c>
      <c r="S24" s="8">
        <v>7.0451316130031826E-3</v>
      </c>
      <c r="T24" s="6">
        <v>9.8230621040317325E-4</v>
      </c>
      <c r="U24" s="7">
        <v>4.0761918634171765E-2</v>
      </c>
      <c r="V24" s="7">
        <v>4.8052546031756484E-3</v>
      </c>
      <c r="W24" s="7">
        <v>4.3985240676027142E-3</v>
      </c>
      <c r="X24" s="7"/>
      <c r="Y24" s="8">
        <v>8.5032859200871672E-3</v>
      </c>
      <c r="Z24" s="6">
        <v>4.5603450509946455E-3</v>
      </c>
      <c r="AA24" s="7">
        <v>1.1735355701063379E-2</v>
      </c>
      <c r="AB24" s="7">
        <v>2.9577831598285444E-2</v>
      </c>
      <c r="AC24" s="7">
        <v>1.1675679870161394E-2</v>
      </c>
      <c r="AD24" s="7">
        <v>0.12124320442782127</v>
      </c>
      <c r="AE24" s="8">
        <v>1.6003652226777864E-2</v>
      </c>
      <c r="AG24" t="str">
        <f t="shared" si="2"/>
        <v>hSM_06_d18:1/h24:0</v>
      </c>
      <c r="AH24" s="6">
        <f t="shared" si="3"/>
        <v>1.540500102648964E-2</v>
      </c>
      <c r="AI24" s="7">
        <f t="shared" si="4"/>
        <v>1.7332911030925439E-2</v>
      </c>
      <c r="AJ24" s="7">
        <f t="shared" si="5"/>
        <v>1.6795724893269533E-2</v>
      </c>
      <c r="AK24" s="7">
        <f t="shared" si="6"/>
        <v>1.2138098578475138E-2</v>
      </c>
      <c r="AL24" s="7">
        <f t="shared" si="7"/>
        <v>3.5757000874903744E-2</v>
      </c>
      <c r="AM24" s="8">
        <f t="shared" si="8"/>
        <v>1.0310781246393241E-2</v>
      </c>
      <c r="AN24" s="6">
        <f t="shared" si="9"/>
        <v>6.1071210704056692E-3</v>
      </c>
      <c r="AO24" s="7">
        <f t="shared" si="10"/>
        <v>5.9250394469697086E-3</v>
      </c>
      <c r="AP24" s="7">
        <f t="shared" si="11"/>
        <v>4.0983460578291782E-3</v>
      </c>
      <c r="AQ24" s="7">
        <f t="shared" si="12"/>
        <v>3.7202701511228537E-3</v>
      </c>
      <c r="AR24" s="7">
        <f t="shared" si="13"/>
        <v>2.558705405479374E-2</v>
      </c>
      <c r="AS24" s="8">
        <f t="shared" si="14"/>
        <v>1.6942627142084784E-3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8AB4F-777C-694F-AAAA-31447797FADA}">
  <sheetPr codeName="Sheet14"/>
  <dimension ref="A1:AS16"/>
  <sheetViews>
    <sheetView zoomScale="40" zoomScaleNormal="40" workbookViewId="0"/>
  </sheetViews>
  <sheetFormatPr baseColWidth="10" defaultRowHeight="20"/>
  <cols>
    <col min="1" max="1" width="23.570312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23.57031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58</v>
      </c>
      <c r="B2" s="1">
        <v>0.23273158297491631</v>
      </c>
      <c r="C2" s="2">
        <v>0.30028710377825901</v>
      </c>
      <c r="D2" s="2">
        <v>0.96442969141515311</v>
      </c>
      <c r="E2" s="2">
        <v>0.9065519964811386</v>
      </c>
      <c r="F2" s="2">
        <v>1.0071009075980932</v>
      </c>
      <c r="G2" s="3">
        <v>0.87892976478822304</v>
      </c>
      <c r="H2" s="1">
        <v>0.53703594752754547</v>
      </c>
      <c r="I2" s="2">
        <v>0.45904196128816138</v>
      </c>
      <c r="J2" s="2">
        <v>0.61889789698183428</v>
      </c>
      <c r="K2" s="2">
        <v>0.64397718443012164</v>
      </c>
      <c r="L2" s="2">
        <v>1.2236667690134699</v>
      </c>
      <c r="M2" s="3">
        <v>1.5130931767879516</v>
      </c>
      <c r="N2" s="1">
        <v>0.37714176546464584</v>
      </c>
      <c r="O2" s="2">
        <v>0.59651007459635796</v>
      </c>
      <c r="P2" s="2">
        <v>0.63741317271894427</v>
      </c>
      <c r="Q2" s="2">
        <v>0.81380656739480461</v>
      </c>
      <c r="R2" s="2">
        <v>1.224587553287773</v>
      </c>
      <c r="S2" s="3">
        <v>0.92865507347018983</v>
      </c>
      <c r="T2" s="1">
        <v>0.23748030643374057</v>
      </c>
      <c r="U2" s="2">
        <v>0.53266793396056289</v>
      </c>
      <c r="V2" s="2">
        <v>0.66738796422305491</v>
      </c>
      <c r="W2" s="2">
        <v>1.209331438345099</v>
      </c>
      <c r="X2" s="2"/>
      <c r="Y2" s="3">
        <v>0.61462864370075043</v>
      </c>
      <c r="Z2" s="1">
        <v>0.22277090488724141</v>
      </c>
      <c r="AA2" s="2">
        <v>0.39318795598382628</v>
      </c>
      <c r="AB2" s="2">
        <v>0.97593784269444084</v>
      </c>
      <c r="AC2" s="2">
        <v>0.88148392154883637</v>
      </c>
      <c r="AD2" s="2">
        <v>1.0214826867455959</v>
      </c>
      <c r="AE2" s="3">
        <v>0.58721656997008509</v>
      </c>
      <c r="AG2" t="str">
        <f>A2</f>
        <v>HexCer_01_d18:1/16:0</v>
      </c>
      <c r="AH2" s="1">
        <f>AVERAGE(B2,H2,N2,T2,Z2)</f>
        <v>0.32143210145761791</v>
      </c>
      <c r="AI2" s="2">
        <f t="shared" ref="AI2:AM2" si="0">AVERAGE(C2,I2,O2,U2,AA2)</f>
        <v>0.4563390059214335</v>
      </c>
      <c r="AJ2" s="2">
        <f t="shared" si="0"/>
        <v>0.77281331360668548</v>
      </c>
      <c r="AK2" s="2">
        <f t="shared" si="0"/>
        <v>0.89103022164000001</v>
      </c>
      <c r="AL2" s="2">
        <f t="shared" si="0"/>
        <v>1.119209479161233</v>
      </c>
      <c r="AM2" s="3">
        <f t="shared" si="0"/>
        <v>0.90450464574344003</v>
      </c>
      <c r="AN2" s="1">
        <f>STDEV(B2,H2,N2,T2,Z2)/(5^0.5)</f>
        <v>6.0925488376971842E-2</v>
      </c>
      <c r="AO2" s="2">
        <f t="shared" ref="AO2:AS2" si="1">STDEV(C2,I2,O2,U2,AA2)/(5^0.5)</f>
        <v>5.1875616134901284E-2</v>
      </c>
      <c r="AP2" s="2">
        <f t="shared" si="1"/>
        <v>8.0967298485698058E-2</v>
      </c>
      <c r="AQ2" s="2">
        <f t="shared" si="1"/>
        <v>9.182766954061386E-2</v>
      </c>
      <c r="AR2" s="2">
        <f t="shared" si="1"/>
        <v>5.4243108123625219E-2</v>
      </c>
      <c r="AS2" s="3">
        <f t="shared" si="1"/>
        <v>0.16678086482003671</v>
      </c>
    </row>
    <row r="3" spans="1:45">
      <c r="A3" t="s">
        <v>559</v>
      </c>
      <c r="B3" s="4">
        <v>2.8177722755294815E-2</v>
      </c>
      <c r="C3">
        <v>4.6542236122646241E-2</v>
      </c>
      <c r="D3">
        <v>0.14007352010986648</v>
      </c>
      <c r="E3">
        <v>0.14450596413650629</v>
      </c>
      <c r="F3">
        <v>0.13643049270167501</v>
      </c>
      <c r="G3" s="5">
        <v>0.13738708730974886</v>
      </c>
      <c r="H3" s="4">
        <v>7.1835561704555476E-2</v>
      </c>
      <c r="I3">
        <v>8.6810872795713173E-2</v>
      </c>
      <c r="J3">
        <v>6.1176863737214204E-2</v>
      </c>
      <c r="K3">
        <v>0.10213105250877885</v>
      </c>
      <c r="L3">
        <v>0.33804517383831845</v>
      </c>
      <c r="M3" s="5">
        <v>0.13366960272853781</v>
      </c>
      <c r="N3" s="4">
        <v>4.1024801204660948E-2</v>
      </c>
      <c r="O3">
        <v>0.11360765785199566</v>
      </c>
      <c r="P3">
        <v>9.8180180063110897E-2</v>
      </c>
      <c r="Q3">
        <v>9.8423305786020626E-2</v>
      </c>
      <c r="R3">
        <v>0.24116816539028754</v>
      </c>
      <c r="S3" s="5">
        <v>0.11038226671460892</v>
      </c>
      <c r="T3" s="4">
        <v>5.9885255730509006E-2</v>
      </c>
      <c r="U3">
        <v>8.5062854551760964E-2</v>
      </c>
      <c r="V3">
        <v>0.11905650831675527</v>
      </c>
      <c r="W3">
        <v>0.22194031716273938</v>
      </c>
      <c r="Y3" s="5">
        <v>9.9039001511996363E-2</v>
      </c>
      <c r="Z3" s="4">
        <v>3.409312079334674E-2</v>
      </c>
      <c r="AA3">
        <v>8.0267385282703205E-2</v>
      </c>
      <c r="AB3">
        <v>0.15167125866511622</v>
      </c>
      <c r="AC3">
        <v>0.15740216163990955</v>
      </c>
      <c r="AD3">
        <v>0.25557277064676309</v>
      </c>
      <c r="AE3" s="5">
        <v>9.4737260847674781E-2</v>
      </c>
      <c r="AG3" t="str">
        <f t="shared" ref="AG3:AG16" si="2">A3</f>
        <v>HexCer_02_d18:1/18:0</v>
      </c>
      <c r="AH3" s="4">
        <f t="shared" ref="AH3:AH16" si="3">AVERAGE(B3,H3,N3,T3,Z3)</f>
        <v>4.7003292437673393E-2</v>
      </c>
      <c r="AI3">
        <f t="shared" ref="AI3:AI16" si="4">AVERAGE(C3,I3,O3,U3,AA3)</f>
        <v>8.2458201320963848E-2</v>
      </c>
      <c r="AJ3">
        <f t="shared" ref="AJ3:AJ16" si="5">AVERAGE(D3,J3,P3,V3,AB3)</f>
        <v>0.11403166617841261</v>
      </c>
      <c r="AK3">
        <f t="shared" ref="AK3:AK16" si="6">AVERAGE(E3,K3,Q3,W3,AC3)</f>
        <v>0.14488056024679094</v>
      </c>
      <c r="AL3">
        <f t="shared" ref="AL3:AL16" si="7">AVERAGE(F3,L3,R3,X3,AD3)</f>
        <v>0.24280415064426103</v>
      </c>
      <c r="AM3" s="5">
        <f t="shared" ref="AM3:AM16" si="8">AVERAGE(G3,M3,S3,Y3,AE3)</f>
        <v>0.11504304382251336</v>
      </c>
      <c r="AN3" s="4">
        <f t="shared" ref="AN3:AN16" si="9">STDEV(B3,H3,N3,T3,Z3)/(5^0.5)</f>
        <v>8.1835308345364413E-3</v>
      </c>
      <c r="AO3">
        <f t="shared" ref="AO3:AO16" si="10">STDEV(C3,I3,O3,U3,AA3)/(5^0.5)</f>
        <v>1.0702277422676662E-2</v>
      </c>
      <c r="AP3">
        <f t="shared" ref="AP3:AP16" si="11">STDEV(D3,J3,P3,V3,AB3)/(5^0.5)</f>
        <v>1.6070261152870666E-2</v>
      </c>
      <c r="AQ3">
        <f t="shared" ref="AQ3:AQ16" si="12">STDEV(E3,K3,Q3,W3,AC3)/(5^0.5)</f>
        <v>2.2450984236235809E-2</v>
      </c>
      <c r="AR3">
        <f t="shared" ref="AR3:AR16" si="13">STDEV(F3,L3,R3,X3,AD3)/(5^0.5)</f>
        <v>3.7015241642380028E-2</v>
      </c>
      <c r="AS3" s="5">
        <f t="shared" ref="AS3:AS16" si="14">STDEV(G3,M3,S3,Y3,AE3)/(5^0.5)</f>
        <v>8.7646506256287404E-3</v>
      </c>
    </row>
    <row r="4" spans="1:45">
      <c r="A4" t="s">
        <v>560</v>
      </c>
      <c r="B4" s="4">
        <v>1.3646096232931841E-3</v>
      </c>
      <c r="C4">
        <v>0</v>
      </c>
      <c r="D4">
        <v>6.1926724581828647E-3</v>
      </c>
      <c r="E4">
        <v>1.114238164512367E-2</v>
      </c>
      <c r="F4">
        <v>2.6925843301879096E-2</v>
      </c>
      <c r="G4" s="5">
        <v>1.1808698596742977E-2</v>
      </c>
      <c r="H4" s="4">
        <v>7.8290363693859296E-4</v>
      </c>
      <c r="I4">
        <v>2.4873507239969441E-3</v>
      </c>
      <c r="J4">
        <v>6.5161065118978581E-3</v>
      </c>
      <c r="K4">
        <v>1.2675727276839469E-2</v>
      </c>
      <c r="L4">
        <v>7.174815434011636E-2</v>
      </c>
      <c r="M4" s="5">
        <v>1.5398127894148062E-2</v>
      </c>
      <c r="N4" s="4">
        <v>5.3340736552855081E-3</v>
      </c>
      <c r="O4">
        <v>3.4242229600133975E-3</v>
      </c>
      <c r="P4">
        <v>1.4466210552989103E-2</v>
      </c>
      <c r="Q4">
        <v>3.4548643618763663E-3</v>
      </c>
      <c r="R4">
        <v>4.2309561486590798E-2</v>
      </c>
      <c r="S4" s="5">
        <v>7.6615057315665459E-3</v>
      </c>
      <c r="T4" s="4">
        <v>0</v>
      </c>
      <c r="U4">
        <v>3.1124958721428118E-3</v>
      </c>
      <c r="V4">
        <v>2.2336074094262248E-2</v>
      </c>
      <c r="W4">
        <v>1.673713002581434E-2</v>
      </c>
      <c r="Y4" s="5">
        <v>7.8910157915587659E-3</v>
      </c>
      <c r="Z4" s="4">
        <v>3.0644737533497979E-4</v>
      </c>
      <c r="AA4">
        <v>2.2104464293835496E-3</v>
      </c>
      <c r="AB4">
        <v>1.5031491344515232E-2</v>
      </c>
      <c r="AC4">
        <v>2.6772393911523154E-2</v>
      </c>
      <c r="AD4">
        <v>5.1363355283380471E-2</v>
      </c>
      <c r="AE4" s="5">
        <v>2.1579798115849334E-2</v>
      </c>
      <c r="AG4" t="str">
        <f t="shared" si="2"/>
        <v>HexCer_03_d18:1/20:1</v>
      </c>
      <c r="AH4" s="4">
        <f t="shared" si="3"/>
        <v>1.5576068581704531E-3</v>
      </c>
      <c r="AI4">
        <f t="shared" si="4"/>
        <v>2.2469031971073406E-3</v>
      </c>
      <c r="AJ4">
        <f t="shared" si="5"/>
        <v>1.2908510992369462E-2</v>
      </c>
      <c r="AK4">
        <f t="shared" si="6"/>
        <v>1.4156499444235398E-2</v>
      </c>
      <c r="AL4">
        <f t="shared" si="7"/>
        <v>4.808672860299168E-2</v>
      </c>
      <c r="AM4" s="5">
        <f t="shared" si="8"/>
        <v>1.2867829225973137E-2</v>
      </c>
      <c r="AN4" s="4">
        <f t="shared" si="9"/>
        <v>9.7187071309610116E-4</v>
      </c>
      <c r="AO4">
        <f t="shared" si="10"/>
        <v>6.0179110119191776E-4</v>
      </c>
      <c r="AP4">
        <f t="shared" si="11"/>
        <v>3.0147781161815276E-3</v>
      </c>
      <c r="AQ4">
        <f t="shared" si="12"/>
        <v>3.8185274201120818E-3</v>
      </c>
      <c r="AR4">
        <f t="shared" si="13"/>
        <v>8.3736016820074432E-3</v>
      </c>
      <c r="AS4" s="5">
        <f t="shared" si="14"/>
        <v>2.6009329794084426E-3</v>
      </c>
    </row>
    <row r="5" spans="1:45">
      <c r="A5" t="s">
        <v>561</v>
      </c>
      <c r="B5" s="4">
        <v>0.11390167278171569</v>
      </c>
      <c r="C5">
        <v>0.12660535138399986</v>
      </c>
      <c r="D5">
        <v>1.0924241749878509</v>
      </c>
      <c r="E5">
        <v>0.54437372094864955</v>
      </c>
      <c r="F5">
        <v>0.51390587865485593</v>
      </c>
      <c r="G5" s="5">
        <v>0.52798166201004515</v>
      </c>
      <c r="H5" s="4">
        <v>0.14582757012974074</v>
      </c>
      <c r="I5">
        <v>0.2099817540810742</v>
      </c>
      <c r="J5">
        <v>0.29962775358132548</v>
      </c>
      <c r="K5">
        <v>0.38799804509209657</v>
      </c>
      <c r="L5">
        <v>1.1527381517049171</v>
      </c>
      <c r="M5" s="5">
        <v>0.51056001920759486</v>
      </c>
      <c r="N5" s="4">
        <v>0.10265078703261213</v>
      </c>
      <c r="O5">
        <v>0.26622966025679079</v>
      </c>
      <c r="P5">
        <v>0.68421485423204609</v>
      </c>
      <c r="Q5">
        <v>0.37189356314479793</v>
      </c>
      <c r="R5">
        <v>1.1145653245008655</v>
      </c>
      <c r="S5" s="5">
        <v>0.4541628761368352</v>
      </c>
      <c r="T5" s="4">
        <v>8.6620173040303935E-2</v>
      </c>
      <c r="U5">
        <v>0.19534024868616284</v>
      </c>
      <c r="V5">
        <v>0.81147832284330446</v>
      </c>
      <c r="W5">
        <v>0.73689353001353053</v>
      </c>
      <c r="Y5" s="5">
        <v>0.49524070723464608</v>
      </c>
      <c r="Z5" s="4">
        <v>8.2812463874730707E-2</v>
      </c>
      <c r="AA5">
        <v>0.17391373927816411</v>
      </c>
      <c r="AB5">
        <v>0.77412203802051693</v>
      </c>
      <c r="AC5">
        <v>0.67025564018543304</v>
      </c>
      <c r="AD5">
        <v>1.1449769572211321</v>
      </c>
      <c r="AE5" s="5">
        <v>0.48372871696072994</v>
      </c>
      <c r="AG5" t="str">
        <f t="shared" si="2"/>
        <v>HexCer_04_d18:1/20:0</v>
      </c>
      <c r="AH5" s="4">
        <f t="shared" si="3"/>
        <v>0.10636253337182064</v>
      </c>
      <c r="AI5">
        <f t="shared" si="4"/>
        <v>0.19441415073723836</v>
      </c>
      <c r="AJ5">
        <f t="shared" si="5"/>
        <v>0.7323734287330087</v>
      </c>
      <c r="AK5">
        <f t="shared" si="6"/>
        <v>0.54228289987690159</v>
      </c>
      <c r="AL5">
        <f t="shared" si="7"/>
        <v>0.98154657802044265</v>
      </c>
      <c r="AM5" s="5">
        <f t="shared" si="8"/>
        <v>0.49433479630997024</v>
      </c>
      <c r="AN5" s="4">
        <f t="shared" si="9"/>
        <v>1.134123312301104E-2</v>
      </c>
      <c r="AO5">
        <f t="shared" si="10"/>
        <v>2.2824302265955498E-2</v>
      </c>
      <c r="AP5">
        <f t="shared" si="11"/>
        <v>0.12791112895068249</v>
      </c>
      <c r="AQ5">
        <f t="shared" si="12"/>
        <v>7.3174802235803499E-2</v>
      </c>
      <c r="AR5">
        <f t="shared" si="13"/>
        <v>0.13961801563900603</v>
      </c>
      <c r="AS5" s="5">
        <f t="shared" si="14"/>
        <v>1.2494923356465702E-2</v>
      </c>
    </row>
    <row r="6" spans="1:45">
      <c r="A6" t="s">
        <v>562</v>
      </c>
      <c r="B6" s="4">
        <v>0.2766438071427017</v>
      </c>
      <c r="C6">
        <v>0.19515349762120912</v>
      </c>
      <c r="D6">
        <v>0.9452721185610593</v>
      </c>
      <c r="E6">
        <v>0.54209719167798986</v>
      </c>
      <c r="F6">
        <v>0.70275022869506865</v>
      </c>
      <c r="G6" s="5">
        <v>0.6112555485437926</v>
      </c>
      <c r="H6" s="4">
        <v>0.16073533490382602</v>
      </c>
      <c r="I6">
        <v>0.22733896465783054</v>
      </c>
      <c r="J6">
        <v>0.54396421741216583</v>
      </c>
      <c r="K6">
        <v>0.40975792429603758</v>
      </c>
      <c r="L6">
        <v>1.2106844779880686</v>
      </c>
      <c r="M6" s="5">
        <v>0.52801278128225482</v>
      </c>
      <c r="N6" s="4">
        <v>0.23336022368224174</v>
      </c>
      <c r="O6">
        <v>0.35375617317125013</v>
      </c>
      <c r="P6">
        <v>0.67406714357185094</v>
      </c>
      <c r="Q6">
        <v>0.46229414822971027</v>
      </c>
      <c r="R6">
        <v>1.1973484448148579</v>
      </c>
      <c r="S6" s="5">
        <v>0.31420898817340603</v>
      </c>
      <c r="T6" s="4">
        <v>0.18443975017879424</v>
      </c>
      <c r="U6">
        <v>0.24086083263367489</v>
      </c>
      <c r="V6">
        <v>0.95662371899502163</v>
      </c>
      <c r="W6">
        <v>0.48734377291749503</v>
      </c>
      <c r="Y6" s="5">
        <v>0.41058854225163</v>
      </c>
      <c r="Z6" s="4">
        <v>0.24374424503561173</v>
      </c>
      <c r="AA6">
        <v>0.23241826139846467</v>
      </c>
      <c r="AB6">
        <v>0.73621272161681928</v>
      </c>
      <c r="AC6">
        <v>0.70394343081588184</v>
      </c>
      <c r="AD6">
        <v>1.2407551833520032</v>
      </c>
      <c r="AE6" s="5">
        <v>0.62983465097019753</v>
      </c>
      <c r="AG6" t="str">
        <f t="shared" si="2"/>
        <v>HexCer_05_d18:1/22:1</v>
      </c>
      <c r="AH6" s="4">
        <f t="shared" si="3"/>
        <v>0.21978467218863509</v>
      </c>
      <c r="AI6">
        <f t="shared" si="4"/>
        <v>0.24990554589648589</v>
      </c>
      <c r="AJ6">
        <f t="shared" si="5"/>
        <v>0.77122798403138337</v>
      </c>
      <c r="AK6">
        <f t="shared" si="6"/>
        <v>0.5210872935874229</v>
      </c>
      <c r="AL6">
        <f t="shared" si="7"/>
        <v>1.0878845837124995</v>
      </c>
      <c r="AM6" s="5">
        <f t="shared" si="8"/>
        <v>0.49878010224425617</v>
      </c>
      <c r="AN6" s="4">
        <f t="shared" si="9"/>
        <v>2.0889477856981902E-2</v>
      </c>
      <c r="AO6">
        <f t="shared" si="10"/>
        <v>2.7092067216827772E-2</v>
      </c>
      <c r="AP6">
        <f t="shared" si="11"/>
        <v>7.9680002649852144E-2</v>
      </c>
      <c r="AQ6">
        <f t="shared" si="12"/>
        <v>5.0431770906325377E-2</v>
      </c>
      <c r="AR6">
        <f t="shared" si="13"/>
        <v>0.11511155243801885</v>
      </c>
      <c r="AS6" s="5">
        <f t="shared" si="14"/>
        <v>6.0218276996716912E-2</v>
      </c>
    </row>
    <row r="7" spans="1:45">
      <c r="A7" t="s">
        <v>563</v>
      </c>
      <c r="B7" s="4">
        <v>0.78666575338887978</v>
      </c>
      <c r="C7">
        <v>1.0933499296316551</v>
      </c>
      <c r="D7">
        <v>6.3444680586105289</v>
      </c>
      <c r="E7">
        <v>3.0951471305222524</v>
      </c>
      <c r="F7">
        <v>2.198762372488293</v>
      </c>
      <c r="G7" s="5">
        <v>3.3617059643899054</v>
      </c>
      <c r="H7" s="4">
        <v>1.4751571172676545</v>
      </c>
      <c r="I7">
        <v>1.6416434158957864</v>
      </c>
      <c r="J7">
        <v>2.0874784276869431</v>
      </c>
      <c r="K7">
        <v>1.955323667753063</v>
      </c>
      <c r="L7">
        <v>3.2588017986533386</v>
      </c>
      <c r="M7" s="5">
        <v>2.0533037209420915</v>
      </c>
      <c r="N7" s="4">
        <v>0.65442950601806071</v>
      </c>
      <c r="O7">
        <v>1.5671411634836301</v>
      </c>
      <c r="P7">
        <v>3.7482595213188747</v>
      </c>
      <c r="Q7">
        <v>2.3219009152040617</v>
      </c>
      <c r="R7">
        <v>3.8769765209012381</v>
      </c>
      <c r="S7" s="5">
        <v>2.4241375630239914</v>
      </c>
      <c r="T7" s="4">
        <v>0.96263344398117079</v>
      </c>
      <c r="U7">
        <v>1.2395653011554588</v>
      </c>
      <c r="V7">
        <v>4.448433893509951</v>
      </c>
      <c r="W7">
        <v>3.2322400095822159</v>
      </c>
      <c r="Y7" s="5">
        <v>3.1348441384533698</v>
      </c>
      <c r="Z7" s="4">
        <v>1.0356435480866146</v>
      </c>
      <c r="AA7">
        <v>1.253821263259606</v>
      </c>
      <c r="AB7">
        <v>4.1327915739280598</v>
      </c>
      <c r="AC7">
        <v>3.1438487818309122</v>
      </c>
      <c r="AD7">
        <v>4.7761860426375531</v>
      </c>
      <c r="AE7" s="5">
        <v>2.1593705318349672</v>
      </c>
      <c r="AG7" t="str">
        <f t="shared" si="2"/>
        <v>HexCer_06_d18:1/22:0</v>
      </c>
      <c r="AH7" s="4">
        <f t="shared" si="3"/>
        <v>0.98290587374847616</v>
      </c>
      <c r="AI7">
        <f t="shared" si="4"/>
        <v>1.3591042146852275</v>
      </c>
      <c r="AJ7">
        <f t="shared" si="5"/>
        <v>4.1522862950108719</v>
      </c>
      <c r="AK7">
        <f t="shared" si="6"/>
        <v>2.7496921009785007</v>
      </c>
      <c r="AL7">
        <f t="shared" si="7"/>
        <v>3.5276816836701057</v>
      </c>
      <c r="AM7" s="5">
        <f t="shared" si="8"/>
        <v>2.6266723837288652</v>
      </c>
      <c r="AN7" s="4">
        <f t="shared" si="9"/>
        <v>0.1399840043443463</v>
      </c>
      <c r="AO7">
        <f t="shared" si="10"/>
        <v>0.10466784702551914</v>
      </c>
      <c r="AP7">
        <f t="shared" si="11"/>
        <v>0.68265706953522853</v>
      </c>
      <c r="AQ7">
        <f t="shared" si="12"/>
        <v>0.25705813125894639</v>
      </c>
      <c r="AR7">
        <f t="shared" si="13"/>
        <v>0.48436163802649312</v>
      </c>
      <c r="AS7" s="5">
        <f t="shared" si="14"/>
        <v>0.26331121271667074</v>
      </c>
    </row>
    <row r="8" spans="1:45">
      <c r="A8" t="s">
        <v>564</v>
      </c>
      <c r="B8" s="4">
        <v>1.5717394071166608</v>
      </c>
      <c r="C8">
        <v>1.7322787877460049</v>
      </c>
      <c r="D8">
        <v>5.4645022337049269</v>
      </c>
      <c r="E8">
        <v>5.7092261017436314</v>
      </c>
      <c r="F8">
        <v>3.6865100001334872</v>
      </c>
      <c r="G8" s="5">
        <v>7.4880679467146134</v>
      </c>
      <c r="H8" s="4">
        <v>2.0421504148453931</v>
      </c>
      <c r="I8">
        <v>3.2337996262316016</v>
      </c>
      <c r="J8">
        <v>2.4735107860316452</v>
      </c>
      <c r="K8">
        <v>3.9942260813175863</v>
      </c>
      <c r="L8">
        <v>5.7825493239066468</v>
      </c>
      <c r="M8" s="5">
        <v>8.3968032692808432</v>
      </c>
      <c r="N8" s="4">
        <v>1.8486818693981535</v>
      </c>
      <c r="O8">
        <v>3.5418626495880194</v>
      </c>
      <c r="P8">
        <v>4.4058309953717236</v>
      </c>
      <c r="Q8">
        <v>5.2105036286902777</v>
      </c>
      <c r="R8">
        <v>5.7079546998850264</v>
      </c>
      <c r="S8" s="5">
        <v>4.3209408211479152</v>
      </c>
      <c r="T8" s="4">
        <v>1.9073959236566989</v>
      </c>
      <c r="U8">
        <v>2.9912922970091653</v>
      </c>
      <c r="V8">
        <v>5.1386111107253454</v>
      </c>
      <c r="W8">
        <v>6.0202648307249476</v>
      </c>
      <c r="Y8" s="5">
        <v>5.2763001752797321</v>
      </c>
      <c r="Z8" s="4">
        <v>2.0055944893737969</v>
      </c>
      <c r="AA8">
        <v>2.8441547788757293</v>
      </c>
      <c r="AB8">
        <v>5.1837837859132927</v>
      </c>
      <c r="AC8">
        <v>6.19729386923325</v>
      </c>
      <c r="AD8">
        <v>6.5218496544260081</v>
      </c>
      <c r="AE8" s="5">
        <v>3.4615641161220116</v>
      </c>
      <c r="AG8" t="str">
        <f t="shared" si="2"/>
        <v>HexCer_07_d18:1/24:1</v>
      </c>
      <c r="AH8" s="4">
        <f t="shared" si="3"/>
        <v>1.8751124208781405</v>
      </c>
      <c r="AI8">
        <f t="shared" si="4"/>
        <v>2.8686776278901043</v>
      </c>
      <c r="AJ8">
        <f t="shared" si="5"/>
        <v>4.5332477823493864</v>
      </c>
      <c r="AK8">
        <f t="shared" si="6"/>
        <v>5.4263029023419387</v>
      </c>
      <c r="AL8">
        <f t="shared" si="7"/>
        <v>5.4247159195877916</v>
      </c>
      <c r="AM8" s="5">
        <f t="shared" si="8"/>
        <v>5.7887352657090236</v>
      </c>
      <c r="AN8" s="4">
        <f t="shared" si="9"/>
        <v>8.3277621756814538E-2</v>
      </c>
      <c r="AO8">
        <f t="shared" si="10"/>
        <v>0.30769548243345479</v>
      </c>
      <c r="AP8">
        <f t="shared" si="11"/>
        <v>0.54385881605654574</v>
      </c>
      <c r="AQ8">
        <f t="shared" si="12"/>
        <v>0.39526426147452032</v>
      </c>
      <c r="AR8">
        <f t="shared" si="13"/>
        <v>0.54365008369089396</v>
      </c>
      <c r="AS8" s="5">
        <f t="shared" si="14"/>
        <v>0.93601511966545181</v>
      </c>
    </row>
    <row r="9" spans="1:45">
      <c r="A9" t="s">
        <v>565</v>
      </c>
      <c r="B9" s="4">
        <v>0.57878090587406539</v>
      </c>
      <c r="C9">
        <v>0.73150828220375108</v>
      </c>
      <c r="D9">
        <v>1.733612978470813</v>
      </c>
      <c r="E9">
        <v>1.637751920046939</v>
      </c>
      <c r="F9">
        <v>1.2311398844287793</v>
      </c>
      <c r="G9" s="5">
        <v>2.1239440625567911</v>
      </c>
      <c r="H9" s="4">
        <v>1.4878623069982959</v>
      </c>
      <c r="I9">
        <v>1.511790135657388</v>
      </c>
      <c r="J9">
        <v>0.89718385749766549</v>
      </c>
      <c r="K9">
        <v>1.1738088933713149</v>
      </c>
      <c r="L9">
        <v>1.8043847945369507</v>
      </c>
      <c r="M9" s="5">
        <v>1.3049025573771231</v>
      </c>
      <c r="N9" s="4">
        <v>0.65427913240767188</v>
      </c>
      <c r="O9">
        <v>1.4022387448270464</v>
      </c>
      <c r="P9">
        <v>1.4013234487045372</v>
      </c>
      <c r="Q9">
        <v>1.2947690189198631</v>
      </c>
      <c r="R9">
        <v>1.7223342743447727</v>
      </c>
      <c r="S9" s="5">
        <v>1.385604395389473</v>
      </c>
      <c r="T9" s="4">
        <v>0.87036005876195699</v>
      </c>
      <c r="U9">
        <v>1.1459177049774762</v>
      </c>
      <c r="V9">
        <v>1.4913678183453005</v>
      </c>
      <c r="W9">
        <v>1.8062695599610532</v>
      </c>
      <c r="Y9" s="5">
        <v>1.8428258156707704</v>
      </c>
      <c r="Z9" s="4">
        <v>0.89567872514223201</v>
      </c>
      <c r="AA9">
        <v>1.1232725205286034</v>
      </c>
      <c r="AB9">
        <v>1.3986345486947003</v>
      </c>
      <c r="AC9">
        <v>1.5201998459570705</v>
      </c>
      <c r="AD9">
        <v>1.9933184934562451</v>
      </c>
      <c r="AE9" s="5">
        <v>0.97091123793570921</v>
      </c>
      <c r="AG9" t="str">
        <f t="shared" si="2"/>
        <v>HexCer_08_d18:1/24:0</v>
      </c>
      <c r="AH9" s="4">
        <f t="shared" si="3"/>
        <v>0.89739222583684453</v>
      </c>
      <c r="AI9">
        <f t="shared" si="4"/>
        <v>1.182945477638853</v>
      </c>
      <c r="AJ9">
        <f t="shared" si="5"/>
        <v>1.3844245303426033</v>
      </c>
      <c r="AK9">
        <f t="shared" si="6"/>
        <v>1.486559847651248</v>
      </c>
      <c r="AL9">
        <f t="shared" si="7"/>
        <v>1.6877943616916871</v>
      </c>
      <c r="AM9" s="5">
        <f t="shared" si="8"/>
        <v>1.5256376137859733</v>
      </c>
      <c r="AN9" s="4">
        <f t="shared" si="9"/>
        <v>0.15968809290196498</v>
      </c>
      <c r="AO9">
        <f t="shared" si="10"/>
        <v>0.1350843820214338</v>
      </c>
      <c r="AP9">
        <f t="shared" si="11"/>
        <v>0.13624617618354931</v>
      </c>
      <c r="AQ9">
        <f t="shared" si="12"/>
        <v>0.1141932296099505</v>
      </c>
      <c r="AR9">
        <f t="shared" si="13"/>
        <v>0.14529616679776799</v>
      </c>
      <c r="AS9" s="5">
        <f t="shared" si="14"/>
        <v>0.20428333038967342</v>
      </c>
    </row>
    <row r="10" spans="1:45">
      <c r="A10" t="s">
        <v>566</v>
      </c>
      <c r="B10" s="4">
        <v>6.8128498671804621E-2</v>
      </c>
      <c r="C10">
        <v>6.8897439576055375E-2</v>
      </c>
      <c r="D10">
        <v>9.1071006519639591E-2</v>
      </c>
      <c r="E10">
        <v>3.5006562798805908E-2</v>
      </c>
      <c r="F10">
        <v>4.9391063726859308E-2</v>
      </c>
      <c r="G10" s="5">
        <v>8.1997124582058628E-2</v>
      </c>
      <c r="H10" s="4">
        <v>0.14420641724783659</v>
      </c>
      <c r="I10">
        <v>7.246825490425475E-2</v>
      </c>
      <c r="J10">
        <v>9.2424556655066298E-2</v>
      </c>
      <c r="K10">
        <v>5.9515992833935938E-2</v>
      </c>
      <c r="L10">
        <v>3.4069854040868562E-2</v>
      </c>
      <c r="M10" s="5">
        <v>5.0221122735890279E-2</v>
      </c>
      <c r="N10" s="4">
        <v>7.6073822463931171E-2</v>
      </c>
      <c r="O10">
        <v>0.1043415440413966</v>
      </c>
      <c r="P10">
        <v>4.801219768391278E-2</v>
      </c>
      <c r="Q10">
        <v>6.2143801971746418E-2</v>
      </c>
      <c r="R10">
        <v>5.6757331232139149E-2</v>
      </c>
      <c r="S10" s="5">
        <v>7.470739834894502E-2</v>
      </c>
      <c r="T10" s="4">
        <v>5.753358899768761E-2</v>
      </c>
      <c r="U10">
        <v>9.3408300109124806E-2</v>
      </c>
      <c r="V10">
        <v>4.6012686336115091E-2</v>
      </c>
      <c r="W10">
        <v>8.5075218771836242E-2</v>
      </c>
      <c r="Y10" s="5">
        <v>4.9372385681341904E-2</v>
      </c>
      <c r="Z10" s="4">
        <v>4.3740786563549426E-2</v>
      </c>
      <c r="AA10">
        <v>6.9178037704105855E-2</v>
      </c>
      <c r="AB10">
        <v>7.2510501187914675E-2</v>
      </c>
      <c r="AC10">
        <v>6.0053938143108374E-2</v>
      </c>
      <c r="AD10">
        <v>3.9451112794154357E-2</v>
      </c>
      <c r="AE10" s="5">
        <v>3.6338672253967759E-2</v>
      </c>
      <c r="AG10" t="str">
        <f t="shared" si="2"/>
        <v>hHexCer_01_d18:1/h16:0</v>
      </c>
      <c r="AH10" s="4">
        <f t="shared" si="3"/>
        <v>7.7936622788961879E-2</v>
      </c>
      <c r="AI10">
        <f t="shared" si="4"/>
        <v>8.1658715266987481E-2</v>
      </c>
      <c r="AJ10">
        <f t="shared" si="5"/>
        <v>7.000618967652969E-2</v>
      </c>
      <c r="AK10">
        <f t="shared" si="6"/>
        <v>6.0359102903886575E-2</v>
      </c>
      <c r="AL10">
        <f t="shared" si="7"/>
        <v>4.4917340448505344E-2</v>
      </c>
      <c r="AM10" s="5">
        <f t="shared" si="8"/>
        <v>5.8527340720440711E-2</v>
      </c>
      <c r="AN10" s="4">
        <f t="shared" si="9"/>
        <v>1.7431285070833288E-2</v>
      </c>
      <c r="AO10">
        <f t="shared" si="10"/>
        <v>7.2651410741268359E-3</v>
      </c>
      <c r="AP10">
        <f t="shared" si="11"/>
        <v>1.0029967968747304E-2</v>
      </c>
      <c r="AQ10">
        <f t="shared" si="12"/>
        <v>7.9297754831449234E-3</v>
      </c>
      <c r="AR10">
        <f t="shared" si="13"/>
        <v>4.529512025673958E-3</v>
      </c>
      <c r="AS10" s="5">
        <f t="shared" si="14"/>
        <v>8.5374717764178428E-3</v>
      </c>
    </row>
    <row r="11" spans="1:45">
      <c r="A11" t="s">
        <v>567</v>
      </c>
      <c r="B11" s="4">
        <v>4.8290389484642758E-3</v>
      </c>
      <c r="C11">
        <v>2.2734508872430882E-3</v>
      </c>
      <c r="D11">
        <v>1.2727190529214356E-2</v>
      </c>
      <c r="E11">
        <v>2.7732617423157462E-3</v>
      </c>
      <c r="F11">
        <v>4.6598124595517397E-3</v>
      </c>
      <c r="G11" s="5">
        <v>1.9582235108865954E-3</v>
      </c>
      <c r="H11" s="4">
        <v>1.7153954335285684E-2</v>
      </c>
      <c r="I11">
        <v>5.5396261952928572E-3</v>
      </c>
      <c r="J11">
        <v>3.2057784109137824E-4</v>
      </c>
      <c r="K11">
        <v>3.954717155003608E-3</v>
      </c>
      <c r="L11">
        <v>2.3645818864959827E-3</v>
      </c>
      <c r="M11" s="5">
        <v>2.916925411837152E-3</v>
      </c>
      <c r="N11" s="4">
        <v>1.2409189430457753E-3</v>
      </c>
      <c r="O11">
        <v>9.0145978954739112E-3</v>
      </c>
      <c r="P11">
        <v>1.1107862438193997E-4</v>
      </c>
      <c r="Q11">
        <v>1.0228405784189494E-4</v>
      </c>
      <c r="R11">
        <v>2.8509711904051256E-3</v>
      </c>
      <c r="S11" s="5">
        <v>2.4556871638045765E-3</v>
      </c>
      <c r="T11" s="4">
        <v>8.2890147446977955E-3</v>
      </c>
      <c r="U11">
        <v>4.363965871769045E-3</v>
      </c>
      <c r="V11">
        <v>2.3311268970961966E-3</v>
      </c>
      <c r="W11">
        <v>4.8355288990049603E-3</v>
      </c>
      <c r="Y11" s="5">
        <v>2.5166077918307144E-3</v>
      </c>
      <c r="Z11" s="4">
        <v>6.4812912902871393E-4</v>
      </c>
      <c r="AA11">
        <v>2.2935578967706594E-3</v>
      </c>
      <c r="AB11">
        <v>2.8372854460897994E-3</v>
      </c>
      <c r="AC11">
        <v>9.6234709483866872E-4</v>
      </c>
      <c r="AD11">
        <v>1.7124298846591039E-4</v>
      </c>
      <c r="AE11" s="5">
        <v>1.4477041904921784E-3</v>
      </c>
      <c r="AG11" t="str">
        <f t="shared" si="2"/>
        <v>hHexCer_02_d18:1/h18:0</v>
      </c>
      <c r="AH11" s="4">
        <f t="shared" si="3"/>
        <v>6.4322112201044487E-3</v>
      </c>
      <c r="AI11">
        <f t="shared" si="4"/>
        <v>4.6970397493099111E-3</v>
      </c>
      <c r="AJ11">
        <f t="shared" si="5"/>
        <v>3.6654518675747344E-3</v>
      </c>
      <c r="AK11">
        <f t="shared" si="6"/>
        <v>2.5256277898009754E-3</v>
      </c>
      <c r="AL11">
        <f t="shared" si="7"/>
        <v>2.5116521312296895E-3</v>
      </c>
      <c r="AM11" s="5">
        <f t="shared" si="8"/>
        <v>2.2590296137702435E-3</v>
      </c>
      <c r="AN11" s="4">
        <f t="shared" si="9"/>
        <v>3.0114678915072832E-3</v>
      </c>
      <c r="AO11">
        <f t="shared" si="10"/>
        <v>1.2472511066377397E-3</v>
      </c>
      <c r="AP11">
        <f t="shared" si="11"/>
        <v>2.3281230822847377E-3</v>
      </c>
      <c r="AQ11">
        <f t="shared" si="12"/>
        <v>8.8757263074472782E-4</v>
      </c>
      <c r="AR11">
        <f t="shared" si="13"/>
        <v>8.2578749617217781E-4</v>
      </c>
      <c r="AS11" s="5">
        <f t="shared" si="14"/>
        <v>2.5363170591449443E-4</v>
      </c>
    </row>
    <row r="12" spans="1:45">
      <c r="A12" t="s">
        <v>568</v>
      </c>
      <c r="B12" s="4">
        <v>7.352205186966004E-3</v>
      </c>
      <c r="C12">
        <v>3.1618156232297418E-3</v>
      </c>
      <c r="D12">
        <v>6.5354829651829011E-3</v>
      </c>
      <c r="E12">
        <v>5.6959958061379747E-3</v>
      </c>
      <c r="F12">
        <v>1.9645248925525084E-2</v>
      </c>
      <c r="G12" s="5">
        <v>1.0838240056427494E-2</v>
      </c>
      <c r="H12" s="4">
        <v>5.7038844268907297E-2</v>
      </c>
      <c r="I12">
        <v>3.816167140336594E-3</v>
      </c>
      <c r="J12">
        <v>1.2412131155120872E-3</v>
      </c>
      <c r="K12">
        <v>4.968842368113225E-3</v>
      </c>
      <c r="L12">
        <v>1.0212994615070371E-2</v>
      </c>
      <c r="M12" s="5">
        <v>3.7296892317486546E-3</v>
      </c>
      <c r="N12" s="4">
        <v>6.8243621688930094E-3</v>
      </c>
      <c r="O12">
        <v>1.5310123294983905E-2</v>
      </c>
      <c r="P12">
        <v>1.0340257338210675E-2</v>
      </c>
      <c r="Q12">
        <v>5.8010083038223829E-3</v>
      </c>
      <c r="R12">
        <v>6.0125788663403113E-3</v>
      </c>
      <c r="S12" s="5">
        <v>9.1351893745502885E-3</v>
      </c>
      <c r="T12" s="4">
        <v>7.4868358151680154E-3</v>
      </c>
      <c r="U12">
        <v>9.9609362246524669E-3</v>
      </c>
      <c r="V12">
        <v>1.4878839794455055E-2</v>
      </c>
      <c r="W12">
        <v>9.3549746066363942E-3</v>
      </c>
      <c r="Y12" s="5">
        <v>1.0145035223643996E-2</v>
      </c>
      <c r="Z12" s="4">
        <v>7.8180385113284061E-3</v>
      </c>
      <c r="AA12">
        <v>2.890023208543101E-3</v>
      </c>
      <c r="AB12">
        <v>5.5155845472770965E-3</v>
      </c>
      <c r="AC12">
        <v>6.7687749958789574E-3</v>
      </c>
      <c r="AD12">
        <v>6.8312172373885208E-3</v>
      </c>
      <c r="AE12" s="5">
        <v>1.0500750865352355E-3</v>
      </c>
      <c r="AG12" t="str">
        <f t="shared" si="2"/>
        <v>hHexCer_04_d18:1/h20:0</v>
      </c>
      <c r="AH12" s="4">
        <f t="shared" si="3"/>
        <v>1.7304057190252548E-2</v>
      </c>
      <c r="AI12">
        <f t="shared" si="4"/>
        <v>7.0278130983491612E-3</v>
      </c>
      <c r="AJ12">
        <f t="shared" si="5"/>
        <v>7.702275552127563E-3</v>
      </c>
      <c r="AK12">
        <f t="shared" si="6"/>
        <v>6.5179192161177874E-3</v>
      </c>
      <c r="AL12">
        <f t="shared" si="7"/>
        <v>1.0675509911081071E-2</v>
      </c>
      <c r="AM12" s="5">
        <f t="shared" si="8"/>
        <v>6.979645794581134E-3</v>
      </c>
      <c r="AN12" s="4">
        <f t="shared" si="9"/>
        <v>9.9349863012647612E-3</v>
      </c>
      <c r="AO12">
        <f t="shared" si="10"/>
        <v>2.445217627091345E-3</v>
      </c>
      <c r="AP12">
        <f t="shared" si="11"/>
        <v>2.3059745502655299E-3</v>
      </c>
      <c r="AQ12">
        <f t="shared" si="12"/>
        <v>7.6488464294215922E-4</v>
      </c>
      <c r="AR12">
        <f t="shared" si="13"/>
        <v>2.7951344687426201E-3</v>
      </c>
      <c r="AS12" s="5">
        <f t="shared" si="14"/>
        <v>1.94006229902981E-3</v>
      </c>
    </row>
    <row r="13" spans="1:45">
      <c r="A13" t="s">
        <v>569</v>
      </c>
      <c r="B13" s="4">
        <v>3.7918625539783146E-2</v>
      </c>
      <c r="C13">
        <v>3.2599655114461591E-2</v>
      </c>
      <c r="D13">
        <v>5.4045487358682774E-2</v>
      </c>
      <c r="E13">
        <v>4.5524781333679529E-2</v>
      </c>
      <c r="F13">
        <v>7.224318381835744E-2</v>
      </c>
      <c r="G13" s="5">
        <v>8.3350958578455009E-2</v>
      </c>
      <c r="H13" s="4">
        <v>4.5283642418059655E-2</v>
      </c>
      <c r="I13">
        <v>8.3182455305485084E-2</v>
      </c>
      <c r="J13">
        <v>1.6646443915619341E-2</v>
      </c>
      <c r="K13">
        <v>4.3800239133741647E-2</v>
      </c>
      <c r="L13">
        <v>9.2834989414356667E-2</v>
      </c>
      <c r="M13" s="5">
        <v>3.364247688959307E-2</v>
      </c>
      <c r="N13" s="4">
        <v>3.1056321355662237E-2</v>
      </c>
      <c r="O13">
        <v>7.3373764502445968E-2</v>
      </c>
      <c r="P13">
        <v>7.2316100206399017E-2</v>
      </c>
      <c r="Q13">
        <v>6.4377216282651042E-2</v>
      </c>
      <c r="R13">
        <v>8.4786911211064686E-2</v>
      </c>
      <c r="S13" s="5">
        <v>3.6866177321753443E-2</v>
      </c>
      <c r="T13" s="4">
        <v>2.7068690439978137E-2</v>
      </c>
      <c r="U13">
        <v>5.9091519353132532E-2</v>
      </c>
      <c r="V13">
        <v>5.4891677135058881E-2</v>
      </c>
      <c r="W13">
        <v>3.5880711533179878E-2</v>
      </c>
      <c r="Y13" s="5">
        <v>6.0057671742231693E-2</v>
      </c>
      <c r="Z13" s="4">
        <v>3.3718688646753384E-2</v>
      </c>
      <c r="AA13">
        <v>5.4219511658422641E-2</v>
      </c>
      <c r="AB13">
        <v>3.0210505254352801E-2</v>
      </c>
      <c r="AC13">
        <v>7.6804627572791009E-2</v>
      </c>
      <c r="AD13">
        <v>4.251316306574493E-2</v>
      </c>
      <c r="AE13" s="5">
        <v>4.3131188160086258E-2</v>
      </c>
      <c r="AG13" t="str">
        <f t="shared" si="2"/>
        <v>hHexCer_05_d18:1/h22:1</v>
      </c>
      <c r="AH13" s="4">
        <f t="shared" si="3"/>
        <v>3.5009193680047311E-2</v>
      </c>
      <c r="AI13">
        <f t="shared" si="4"/>
        <v>6.0493381186789562E-2</v>
      </c>
      <c r="AJ13">
        <f t="shared" si="5"/>
        <v>4.5622042774022563E-2</v>
      </c>
      <c r="AK13">
        <f t="shared" si="6"/>
        <v>5.3277515171208621E-2</v>
      </c>
      <c r="AL13">
        <f t="shared" si="7"/>
        <v>7.3094561877380934E-2</v>
      </c>
      <c r="AM13" s="5">
        <f t="shared" si="8"/>
        <v>5.1409694538423902E-2</v>
      </c>
      <c r="AN13" s="4">
        <f t="shared" si="9"/>
        <v>3.1174611880172964E-3</v>
      </c>
      <c r="AO13">
        <f t="shared" si="10"/>
        <v>8.6604993169551257E-3</v>
      </c>
      <c r="AP13">
        <f t="shared" si="11"/>
        <v>9.8654803734649615E-3</v>
      </c>
      <c r="AQ13">
        <f t="shared" si="12"/>
        <v>7.5143223333381587E-3</v>
      </c>
      <c r="AR13">
        <f t="shared" si="13"/>
        <v>9.8736764856838816E-3</v>
      </c>
      <c r="AS13" s="5">
        <f t="shared" si="14"/>
        <v>9.194437019364626E-3</v>
      </c>
    </row>
    <row r="14" spans="1:45">
      <c r="A14" t="s">
        <v>570</v>
      </c>
      <c r="B14" s="4">
        <v>7.4995795462443754E-2</v>
      </c>
      <c r="C14">
        <v>1.7937178135381242E-2</v>
      </c>
      <c r="D14">
        <v>6.2276380375638658E-2</v>
      </c>
      <c r="E14">
        <v>5.2055182665999067E-2</v>
      </c>
      <c r="F14">
        <v>0.15977088824852526</v>
      </c>
      <c r="G14" s="5">
        <v>4.1451367509647022E-2</v>
      </c>
      <c r="H14" s="4">
        <v>0.31946402492010367</v>
      </c>
      <c r="I14">
        <v>3.1831250203836731E-2</v>
      </c>
      <c r="J14">
        <v>1.5495966073546509E-2</v>
      </c>
      <c r="K14">
        <v>3.1945688131344699E-2</v>
      </c>
      <c r="L14">
        <v>0.1027054356863692</v>
      </c>
      <c r="M14" s="5">
        <v>4.653735773086267E-2</v>
      </c>
      <c r="N14" s="4">
        <v>1.6981968628370994E-2</v>
      </c>
      <c r="O14">
        <v>7.418095710127609E-2</v>
      </c>
      <c r="P14">
        <v>5.7230441364702518E-2</v>
      </c>
      <c r="Q14">
        <v>3.3387067162626197E-2</v>
      </c>
      <c r="R14">
        <v>3.1971842751023438E-2</v>
      </c>
      <c r="S14" s="5">
        <v>5.8968859477785837E-2</v>
      </c>
      <c r="T14" s="4">
        <v>8.3503991414077952E-2</v>
      </c>
      <c r="U14">
        <v>5.1957144418587765E-2</v>
      </c>
      <c r="V14">
        <v>0.12163743736928187</v>
      </c>
      <c r="W14">
        <v>5.6074189348411949E-2</v>
      </c>
      <c r="Y14" s="5">
        <v>4.3191597067785387E-2</v>
      </c>
      <c r="Z14" s="4">
        <v>2.1317926254293237E-2</v>
      </c>
      <c r="AA14">
        <v>1.9098590401406462E-2</v>
      </c>
      <c r="AB14">
        <v>5.3368898526160127E-2</v>
      </c>
      <c r="AC14">
        <v>3.7698474659969457E-2</v>
      </c>
      <c r="AD14">
        <v>4.988155948483404E-2</v>
      </c>
      <c r="AE14" s="5">
        <v>3.1499098008069396E-2</v>
      </c>
      <c r="AG14" t="str">
        <f t="shared" si="2"/>
        <v>hHexCer_06_d18:1/h22:0</v>
      </c>
      <c r="AH14" s="4">
        <f t="shared" si="3"/>
        <v>0.10325274133585791</v>
      </c>
      <c r="AI14">
        <f t="shared" si="4"/>
        <v>3.9001024052097662E-2</v>
      </c>
      <c r="AJ14">
        <f t="shared" si="5"/>
        <v>6.2001824741865927E-2</v>
      </c>
      <c r="AK14">
        <f t="shared" si="6"/>
        <v>4.2232120393670268E-2</v>
      </c>
      <c r="AL14">
        <f t="shared" si="7"/>
        <v>8.6082431542687979E-2</v>
      </c>
      <c r="AM14" s="5">
        <f t="shared" si="8"/>
        <v>4.432965595883006E-2</v>
      </c>
      <c r="AN14" s="4">
        <f t="shared" si="9"/>
        <v>5.571882420183967E-2</v>
      </c>
      <c r="AO14">
        <f t="shared" si="10"/>
        <v>1.0716078740272014E-2</v>
      </c>
      <c r="AP14">
        <f t="shared" si="11"/>
        <v>1.705369473031965E-2</v>
      </c>
      <c r="AQ14">
        <f t="shared" si="12"/>
        <v>4.9633407315032947E-3</v>
      </c>
      <c r="AR14">
        <f t="shared" si="13"/>
        <v>2.5748491056860813E-2</v>
      </c>
      <c r="AS14" s="5">
        <f t="shared" si="14"/>
        <v>4.4349924833513429E-3</v>
      </c>
    </row>
    <row r="15" spans="1:45">
      <c r="A15" t="s">
        <v>571</v>
      </c>
      <c r="B15" s="4">
        <v>5.7076526637767092E-2</v>
      </c>
      <c r="C15">
        <v>5.2158542090503177E-2</v>
      </c>
      <c r="D15">
        <v>7.4257270792614433E-2</v>
      </c>
      <c r="E15">
        <v>8.031106549572932E-2</v>
      </c>
      <c r="F15">
        <v>8.2754736911136315E-2</v>
      </c>
      <c r="G15" s="5">
        <v>8.3766294355361703E-2</v>
      </c>
      <c r="H15" s="4">
        <v>0.21613182653484003</v>
      </c>
      <c r="I15">
        <v>6.1590958694876928E-2</v>
      </c>
      <c r="J15">
        <v>2.1888159712021307E-2</v>
      </c>
      <c r="K15">
        <v>5.3498131564778818E-2</v>
      </c>
      <c r="L15">
        <v>9.1956551538376646E-2</v>
      </c>
      <c r="M15" s="5">
        <v>7.9612529568685558E-2</v>
      </c>
      <c r="N15" s="4">
        <v>4.2135751712558338E-2</v>
      </c>
      <c r="O15">
        <v>8.1103563040110183E-2</v>
      </c>
      <c r="P15">
        <v>5.8744565511655161E-2</v>
      </c>
      <c r="Q15">
        <v>6.1962494101537813E-2</v>
      </c>
      <c r="R15">
        <v>6.3085204275638448E-2</v>
      </c>
      <c r="S15" s="5">
        <v>7.1490853595631801E-2</v>
      </c>
      <c r="T15" s="4">
        <v>8.3393113103648178E-2</v>
      </c>
      <c r="U15">
        <v>8.5306742779996794E-2</v>
      </c>
      <c r="V15">
        <v>7.9172742678908531E-2</v>
      </c>
      <c r="W15">
        <v>7.4317303934272522E-2</v>
      </c>
      <c r="Y15" s="5">
        <v>5.4663431808215375E-2</v>
      </c>
      <c r="Z15" s="4">
        <v>4.5650703875495011E-2</v>
      </c>
      <c r="AA15">
        <v>5.5060880225604326E-2</v>
      </c>
      <c r="AB15">
        <v>5.7831148752406351E-2</v>
      </c>
      <c r="AC15">
        <v>7.0085438303933822E-2</v>
      </c>
      <c r="AD15">
        <v>5.6436741083309094E-2</v>
      </c>
      <c r="AE15" s="5">
        <v>5.0067506295217341E-2</v>
      </c>
      <c r="AG15" t="str">
        <f t="shared" si="2"/>
        <v>hHexCer_07_d18:1/h24:1</v>
      </c>
      <c r="AH15" s="4">
        <f t="shared" si="3"/>
        <v>8.8877584372861723E-2</v>
      </c>
      <c r="AI15">
        <f t="shared" si="4"/>
        <v>6.7044137366218282E-2</v>
      </c>
      <c r="AJ15">
        <f t="shared" si="5"/>
        <v>5.8378777489521153E-2</v>
      </c>
      <c r="AK15">
        <f t="shared" si="6"/>
        <v>6.8034886680050449E-2</v>
      </c>
      <c r="AL15">
        <f t="shared" si="7"/>
        <v>7.3558308452115126E-2</v>
      </c>
      <c r="AM15" s="5">
        <f t="shared" si="8"/>
        <v>6.7920123124622353E-2</v>
      </c>
      <c r="AN15" s="4">
        <f t="shared" si="9"/>
        <v>3.2625443264705609E-2</v>
      </c>
      <c r="AO15">
        <f t="shared" si="10"/>
        <v>6.8048025791021365E-3</v>
      </c>
      <c r="AP15">
        <f t="shared" si="11"/>
        <v>1.0041201177569039E-2</v>
      </c>
      <c r="AQ15">
        <f t="shared" si="12"/>
        <v>4.7040902188512186E-3</v>
      </c>
      <c r="AR15">
        <f t="shared" si="13"/>
        <v>7.420258869334063E-3</v>
      </c>
      <c r="AS15" s="5">
        <f t="shared" si="14"/>
        <v>6.6896166539635506E-3</v>
      </c>
    </row>
    <row r="16" spans="1:45" ht="21" thickBot="1">
      <c r="A16" t="s">
        <v>538</v>
      </c>
      <c r="B16" s="6">
        <v>6.2106154935766905E-2</v>
      </c>
      <c r="C16" s="7">
        <v>2.6679324625589113E-2</v>
      </c>
      <c r="D16" s="7">
        <v>7.3114745089597907E-2</v>
      </c>
      <c r="E16" s="7">
        <v>4.7008794640119117E-2</v>
      </c>
      <c r="F16" s="7">
        <v>0.16678881194293899</v>
      </c>
      <c r="G16" s="8">
        <v>6.461226818802987E-2</v>
      </c>
      <c r="H16" s="6">
        <v>0.16831196429701328</v>
      </c>
      <c r="I16" s="7">
        <v>4.4444370132326397E-2</v>
      </c>
      <c r="J16" s="7">
        <v>1.6523307294535591E-2</v>
      </c>
      <c r="K16" s="7">
        <v>2.8538009408053996E-2</v>
      </c>
      <c r="L16" s="7">
        <v>8.6190217105299186E-2</v>
      </c>
      <c r="M16" s="8">
        <v>3.6540796765925546E-2</v>
      </c>
      <c r="N16" s="6">
        <v>1.8468797052684716E-2</v>
      </c>
      <c r="O16" s="7">
        <v>0.10578662817624238</v>
      </c>
      <c r="P16" s="7">
        <v>4.4307567025536732E-2</v>
      </c>
      <c r="Q16" s="7">
        <v>2.5329366354703734E-2</v>
      </c>
      <c r="R16" s="7">
        <v>1.7211729318232429E-2</v>
      </c>
      <c r="S16" s="8">
        <v>4.3635857596116059E-2</v>
      </c>
      <c r="T16" s="6">
        <v>8.6385275395851266E-2</v>
      </c>
      <c r="U16" s="7">
        <v>5.0971108981494512E-2</v>
      </c>
      <c r="V16" s="7">
        <v>9.942343459670433E-2</v>
      </c>
      <c r="W16" s="7">
        <v>5.2656974229436729E-2</v>
      </c>
      <c r="X16" s="7"/>
      <c r="Y16" s="8">
        <v>6.4874029435740929E-2</v>
      </c>
      <c r="Z16" s="6">
        <v>3.509391853483073E-2</v>
      </c>
      <c r="AA16" s="7">
        <v>2.2910786518523484E-2</v>
      </c>
      <c r="AB16" s="7">
        <v>5.1498414913847337E-2</v>
      </c>
      <c r="AC16" s="7">
        <v>2.3722117432402077E-2</v>
      </c>
      <c r="AD16" s="7">
        <v>5.7390060873215777E-2</v>
      </c>
      <c r="AE16" s="8">
        <v>3.2402669330134526E-2</v>
      </c>
      <c r="AG16" t="str">
        <f t="shared" si="2"/>
        <v>hHexCer_08_d18:1/h24:0</v>
      </c>
      <c r="AH16" s="6">
        <f t="shared" si="3"/>
        <v>7.4073222043229386E-2</v>
      </c>
      <c r="AI16" s="7">
        <f t="shared" si="4"/>
        <v>5.0158443686835176E-2</v>
      </c>
      <c r="AJ16" s="7">
        <f t="shared" si="5"/>
        <v>5.6973493784044385E-2</v>
      </c>
      <c r="AK16" s="7">
        <f t="shared" si="6"/>
        <v>3.5451052412943128E-2</v>
      </c>
      <c r="AL16" s="7">
        <f t="shared" si="7"/>
        <v>8.1895204809921601E-2</v>
      </c>
      <c r="AM16" s="8">
        <f t="shared" si="8"/>
        <v>4.8413124263189389E-2</v>
      </c>
      <c r="AN16" s="6">
        <f t="shared" si="9"/>
        <v>2.625545283842615E-2</v>
      </c>
      <c r="AO16" s="7">
        <f t="shared" si="10"/>
        <v>1.4868607574532691E-2</v>
      </c>
      <c r="AP16" s="7">
        <f t="shared" si="11"/>
        <v>1.3944814887674486E-2</v>
      </c>
      <c r="AQ16" s="7">
        <f t="shared" si="12"/>
        <v>5.9892894360345488E-3</v>
      </c>
      <c r="AR16" s="7">
        <f t="shared" si="13"/>
        <v>2.8295848628041024E-2</v>
      </c>
      <c r="AS16" s="8">
        <f t="shared" si="14"/>
        <v>6.9046461428933035E-3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856B1-A718-CD43-8968-A3AB1CDC1C59}">
  <sheetPr codeName="Sheet27"/>
  <dimension ref="A1:AS9"/>
  <sheetViews>
    <sheetView zoomScale="40" zoomScaleNormal="40" workbookViewId="0"/>
  </sheetViews>
  <sheetFormatPr baseColWidth="10" defaultRowHeight="20"/>
  <cols>
    <col min="1" max="1" width="19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19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72</v>
      </c>
      <c r="B2" s="1">
        <v>6.4247566006068985E-2</v>
      </c>
      <c r="C2" s="2">
        <v>4.7823595758607097E-2</v>
      </c>
      <c r="D2" s="2">
        <v>5.0330811765781899E-2</v>
      </c>
      <c r="E2" s="2">
        <v>2.1308255143073225E-2</v>
      </c>
      <c r="F2" s="2">
        <v>0.11714221141605244</v>
      </c>
      <c r="G2" s="3">
        <v>4.9355490262833403E-2</v>
      </c>
      <c r="H2" s="1">
        <v>7.6017366284640675E-2</v>
      </c>
      <c r="I2" s="2">
        <v>5.9218038362097436E-2</v>
      </c>
      <c r="J2" s="2">
        <v>0.22446088148120263</v>
      </c>
      <c r="K2" s="2">
        <v>4.402213289714435E-2</v>
      </c>
      <c r="L2" s="2">
        <v>6.1894144970745399E-2</v>
      </c>
      <c r="M2" s="3">
        <v>3.768613755515772E-2</v>
      </c>
      <c r="N2" s="1">
        <v>3.6452928919676122E-2</v>
      </c>
      <c r="O2" s="2">
        <v>4.8687248781184245E-2</v>
      </c>
      <c r="P2" s="2">
        <v>4.6884962914000843E-2</v>
      </c>
      <c r="Q2" s="2">
        <v>5.2154622526082967E-2</v>
      </c>
      <c r="R2" s="2">
        <v>6.3052905019794298E-2</v>
      </c>
      <c r="S2" s="3">
        <v>3.6157149560286539E-2</v>
      </c>
      <c r="T2" s="1">
        <v>6.6814105788100639E-2</v>
      </c>
      <c r="U2" s="2">
        <v>4.0826651894694942E-2</v>
      </c>
      <c r="V2" s="2">
        <v>2.0864584731146562E-2</v>
      </c>
      <c r="W2" s="2">
        <v>3.4957704674223211E-2</v>
      </c>
      <c r="X2" s="2"/>
      <c r="Y2" s="3">
        <v>1.8975131767967834E-2</v>
      </c>
      <c r="Z2" s="1">
        <v>3.2983854387360845E-2</v>
      </c>
      <c r="AA2" s="2">
        <v>5.7908143116739232E-2</v>
      </c>
      <c r="AB2" s="2">
        <v>2.8883049243296301E-2</v>
      </c>
      <c r="AC2" s="2">
        <v>3.45001177003618E-2</v>
      </c>
      <c r="AD2" s="2">
        <v>6.4951707065814865E-2</v>
      </c>
      <c r="AE2" s="3">
        <v>2.0332005696545995E-2</v>
      </c>
      <c r="AG2" t="str">
        <f>A2</f>
        <v>NDS_01_d18:0/16:0</v>
      </c>
      <c r="AH2" s="1">
        <f>AVERAGE(B2,H2,N2,T2,Z2)</f>
        <v>5.5303164277169456E-2</v>
      </c>
      <c r="AI2" s="2">
        <f t="shared" ref="AI2:AM2" si="0">AVERAGE(C2,I2,O2,U2,AA2)</f>
        <v>5.0892735582664592E-2</v>
      </c>
      <c r="AJ2" s="2">
        <f t="shared" si="0"/>
        <v>7.4284858027085648E-2</v>
      </c>
      <c r="AK2" s="2">
        <f t="shared" si="0"/>
        <v>3.7388566588177109E-2</v>
      </c>
      <c r="AL2" s="2">
        <f t="shared" si="0"/>
        <v>7.6760242118101743E-2</v>
      </c>
      <c r="AM2" s="3">
        <f t="shared" si="0"/>
        <v>3.25011829685583E-2</v>
      </c>
      <c r="AN2" s="1">
        <f>STDEV(B2,H2,N2,T2,Z2)/(5^0.5)</f>
        <v>8.6459968440676105E-3</v>
      </c>
      <c r="AO2" s="2">
        <f t="shared" ref="AO2:AS2" si="1">STDEV(C2,I2,O2,U2,AA2)/(5^0.5)</f>
        <v>3.4215233547552197E-3</v>
      </c>
      <c r="AP2" s="2">
        <f t="shared" si="1"/>
        <v>3.7942349983126247E-2</v>
      </c>
      <c r="AQ2" s="2">
        <f t="shared" si="1"/>
        <v>5.1714081869960833E-3</v>
      </c>
      <c r="AR2" s="2">
        <f t="shared" si="1"/>
        <v>1.2052764217343097E-2</v>
      </c>
      <c r="AS2" s="3">
        <f t="shared" si="1"/>
        <v>5.7243360170129787E-3</v>
      </c>
    </row>
    <row r="3" spans="1:45">
      <c r="A3" t="s">
        <v>573</v>
      </c>
      <c r="B3" s="4">
        <v>1.3419765190590571E-2</v>
      </c>
      <c r="C3">
        <v>2.0750705664691053E-2</v>
      </c>
      <c r="D3">
        <v>4.7236663480791044E-2</v>
      </c>
      <c r="E3">
        <v>3.4230648174689932E-2</v>
      </c>
      <c r="F3">
        <v>4.4926725320886124E-2</v>
      </c>
      <c r="G3" s="5">
        <v>1.7037423792044905E-2</v>
      </c>
      <c r="H3" s="4">
        <v>2.1156961408663404E-2</v>
      </c>
      <c r="I3">
        <v>1.859542267284758E-2</v>
      </c>
      <c r="J3">
        <v>0.10095044167151263</v>
      </c>
      <c r="K3">
        <v>2.4523751511264479E-2</v>
      </c>
      <c r="L3">
        <v>6.9485036864054328E-2</v>
      </c>
      <c r="M3" s="5">
        <v>3.6353953671218256E-2</v>
      </c>
      <c r="N3" s="4">
        <v>1.9556120688496624E-2</v>
      </c>
      <c r="O3">
        <v>2.0700333573361533E-2</v>
      </c>
      <c r="P3">
        <v>2.867716789596049E-2</v>
      </c>
      <c r="Q3">
        <v>3.6074750407283702E-2</v>
      </c>
      <c r="R3">
        <v>6.6763808474904249E-2</v>
      </c>
      <c r="S3" s="5">
        <v>2.1134111061570874E-2</v>
      </c>
      <c r="T3" s="4">
        <v>2.625948708845665E-2</v>
      </c>
      <c r="U3">
        <v>2.1053497144951371E-2</v>
      </c>
      <c r="V3">
        <v>4.2515731454689537E-2</v>
      </c>
      <c r="W3">
        <v>2.4377593543876176E-2</v>
      </c>
      <c r="Y3" s="5">
        <v>3.4452454765966277E-2</v>
      </c>
      <c r="Z3" s="4">
        <v>1.9327065182552151E-2</v>
      </c>
      <c r="AA3">
        <v>1.8339319827912006E-2</v>
      </c>
      <c r="AB3">
        <v>3.069639767091795E-2</v>
      </c>
      <c r="AC3">
        <v>3.4127148887320505E-2</v>
      </c>
      <c r="AD3">
        <v>5.7926305188465303E-2</v>
      </c>
      <c r="AE3" s="5">
        <v>2.2535591869532655E-2</v>
      </c>
      <c r="AG3" t="str">
        <f t="shared" ref="AG3:AG9" si="2">A3</f>
        <v>NDS_03_d18:0/18:0</v>
      </c>
      <c r="AH3" s="4">
        <f t="shared" ref="AH3:AH9" si="3">AVERAGE(B3,H3,N3,T3,Z3)</f>
        <v>1.9943879911751877E-2</v>
      </c>
      <c r="AI3">
        <f t="shared" ref="AI3:AI9" si="4">AVERAGE(C3,I3,O3,U3,AA3)</f>
        <v>1.9887855776752707E-2</v>
      </c>
      <c r="AJ3">
        <f t="shared" ref="AJ3:AJ9" si="5">AVERAGE(D3,J3,P3,V3,AB3)</f>
        <v>5.0015280434774323E-2</v>
      </c>
      <c r="AK3">
        <f t="shared" ref="AK3:AK9" si="6">AVERAGE(E3,K3,Q3,W3,AC3)</f>
        <v>3.0666778504886961E-2</v>
      </c>
      <c r="AL3">
        <f t="shared" ref="AL3:AL9" si="7">AVERAGE(F3,L3,R3,X3,AD3)</f>
        <v>5.9775468962077499E-2</v>
      </c>
      <c r="AM3" s="5">
        <f t="shared" ref="AM3:AM9" si="8">AVERAGE(G3,M3,S3,Y3,AE3)</f>
        <v>2.6302707032066597E-2</v>
      </c>
      <c r="AN3" s="4">
        <f t="shared" ref="AN3:AN9" si="9">STDEV(B3,H3,N3,T3,Z3)/(5^0.5)</f>
        <v>2.0549130303840783E-3</v>
      </c>
      <c r="AO3">
        <f t="shared" ref="AO3:AO9" si="10">STDEV(C3,I3,O3,U3,AA3)/(5^0.5)</f>
        <v>5.8445259907350115E-4</v>
      </c>
      <c r="AP3">
        <f t="shared" ref="AP3:AP9" si="11">STDEV(D3,J3,P3,V3,AB3)/(5^0.5)</f>
        <v>1.3203955610454192E-2</v>
      </c>
      <c r="AQ3">
        <f t="shared" ref="AQ3:AQ9" si="12">STDEV(E3,K3,Q3,W3,AC3)/(5^0.5)</f>
        <v>2.5613679784663407E-3</v>
      </c>
      <c r="AR3">
        <f t="shared" ref="AR3:AR9" si="13">STDEV(F3,L3,R3,X3,AD3)/(5^0.5)</f>
        <v>4.9464950040279069E-3</v>
      </c>
      <c r="AS3" s="5">
        <f t="shared" ref="AS3:AS9" si="14">STDEV(G3,M3,S3,Y3,AE3)/(5^0.5)</f>
        <v>3.8353419769239913E-3</v>
      </c>
    </row>
    <row r="4" spans="1:45">
      <c r="A4" t="s">
        <v>574</v>
      </c>
      <c r="B4" s="4">
        <v>6.7022690840886539E-3</v>
      </c>
      <c r="C4">
        <v>1.2538775255556007E-2</v>
      </c>
      <c r="D4">
        <v>5.0474792500308611E-2</v>
      </c>
      <c r="E4">
        <v>1.6986598344844756E-2</v>
      </c>
      <c r="F4">
        <v>3.4405322902328304E-2</v>
      </c>
      <c r="G4" s="5">
        <v>2.7745245853800886E-2</v>
      </c>
      <c r="H4" s="4">
        <v>7.8408339762500411E-3</v>
      </c>
      <c r="I4">
        <v>9.7185595076087206E-3</v>
      </c>
      <c r="J4">
        <v>5.8003913851139961E-2</v>
      </c>
      <c r="K4">
        <v>1.1930178701194453E-2</v>
      </c>
      <c r="L4">
        <v>4.4544615920907006E-2</v>
      </c>
      <c r="M4" s="5">
        <v>2.1084741090834202E-2</v>
      </c>
      <c r="N4" s="4">
        <v>9.2262625213307345E-3</v>
      </c>
      <c r="O4">
        <v>1.3447652016733102E-2</v>
      </c>
      <c r="P4">
        <v>1.5676825885062119E-2</v>
      </c>
      <c r="Q4">
        <v>2.1929623021589816E-2</v>
      </c>
      <c r="R4">
        <v>5.541656710021392E-2</v>
      </c>
      <c r="S4" s="5">
        <v>1.9830270120987325E-2</v>
      </c>
      <c r="T4" s="4">
        <v>6.3281089392742901E-3</v>
      </c>
      <c r="U4">
        <v>8.0580150935289085E-3</v>
      </c>
      <c r="V4">
        <v>3.0002147556741712E-2</v>
      </c>
      <c r="W4">
        <v>1.5377297718122129E-2</v>
      </c>
      <c r="Y4" s="5">
        <v>1.4514257168404762E-2</v>
      </c>
      <c r="Z4" s="4">
        <v>7.5947510124099076E-3</v>
      </c>
      <c r="AA4">
        <v>1.097668735795234E-2</v>
      </c>
      <c r="AB4">
        <v>1.5114662176054502E-2</v>
      </c>
      <c r="AC4">
        <v>1.6945104083645229E-2</v>
      </c>
      <c r="AD4">
        <v>5.7126237536228544E-2</v>
      </c>
      <c r="AE4" s="5">
        <v>1.2587456596247141E-2</v>
      </c>
      <c r="AG4" t="str">
        <f t="shared" si="2"/>
        <v>NDS_05_d18:0/20:0</v>
      </c>
      <c r="AH4" s="4">
        <f t="shared" si="3"/>
        <v>7.5384451066707256E-3</v>
      </c>
      <c r="AI4">
        <f t="shared" si="4"/>
        <v>1.0947937846275816E-2</v>
      </c>
      <c r="AJ4">
        <f t="shared" si="5"/>
        <v>3.385446839386138E-2</v>
      </c>
      <c r="AK4">
        <f t="shared" si="6"/>
        <v>1.6633760373879279E-2</v>
      </c>
      <c r="AL4">
        <f t="shared" si="7"/>
        <v>4.787318586491944E-2</v>
      </c>
      <c r="AM4" s="5">
        <f t="shared" si="8"/>
        <v>1.9152394166054864E-2</v>
      </c>
      <c r="AN4" s="4">
        <f t="shared" si="9"/>
        <v>5.0534349642323618E-4</v>
      </c>
      <c r="AO4">
        <f t="shared" si="10"/>
        <v>9.6548396536659368E-4</v>
      </c>
      <c r="AP4">
        <f t="shared" si="11"/>
        <v>8.8200858538570667E-3</v>
      </c>
      <c r="AQ4">
        <f t="shared" si="12"/>
        <v>1.6119858820676813E-3</v>
      </c>
      <c r="AR4">
        <f t="shared" si="13"/>
        <v>4.7257047188345499E-3</v>
      </c>
      <c r="AS4" s="5">
        <f t="shared" si="14"/>
        <v>2.6705926372251397E-3</v>
      </c>
    </row>
    <row r="5" spans="1:45">
      <c r="A5" t="s">
        <v>575</v>
      </c>
      <c r="B5" s="4">
        <v>6.3190239637247909E-3</v>
      </c>
      <c r="C5">
        <v>7.4633618056735296E-4</v>
      </c>
      <c r="D5">
        <v>1.7276883139099138E-2</v>
      </c>
      <c r="E5">
        <v>9.0256114926038009E-3</v>
      </c>
      <c r="F5">
        <v>1.084619411730724E-2</v>
      </c>
      <c r="G5" s="5">
        <v>6.2530147023061936E-3</v>
      </c>
      <c r="H5" s="4">
        <v>1.1511167864251395E-2</v>
      </c>
      <c r="I5">
        <v>3.6238276787726298E-4</v>
      </c>
      <c r="J5">
        <v>1.0217676672889225E-2</v>
      </c>
      <c r="K5">
        <v>7.4263540511583721E-4</v>
      </c>
      <c r="L5">
        <v>3.8966077701462806E-2</v>
      </c>
      <c r="M5" s="5">
        <v>1.1106872774906346E-2</v>
      </c>
      <c r="N5" s="4">
        <v>2.5948374838613295E-3</v>
      </c>
      <c r="O5">
        <v>3.7778160732392044E-3</v>
      </c>
      <c r="P5">
        <v>7.5402480042750363E-3</v>
      </c>
      <c r="Q5">
        <v>1.2454116339466441E-2</v>
      </c>
      <c r="R5">
        <v>3.3505857899323935E-2</v>
      </c>
      <c r="S5" s="5">
        <v>4.6962676051983806E-3</v>
      </c>
      <c r="T5" s="4">
        <v>5.346101882890736E-3</v>
      </c>
      <c r="U5">
        <v>9.9277760108515021E-4</v>
      </c>
      <c r="V5">
        <v>9.6785340016282417E-3</v>
      </c>
      <c r="W5">
        <v>3.9792266148683643E-3</v>
      </c>
      <c r="Y5" s="5">
        <v>4.4271145616242335E-3</v>
      </c>
      <c r="Z5" s="4">
        <v>2.246260825665607E-3</v>
      </c>
      <c r="AA5">
        <v>1.2444674539364353E-3</v>
      </c>
      <c r="AB5">
        <v>9.966776363947303E-3</v>
      </c>
      <c r="AC5">
        <v>9.8074126851056178E-3</v>
      </c>
      <c r="AD5">
        <v>3.1338902342458695E-2</v>
      </c>
      <c r="AE5" s="5">
        <v>7.0174972601317271E-3</v>
      </c>
      <c r="AG5" t="str">
        <f t="shared" si="2"/>
        <v>NDS_06_d18:0/22:1</v>
      </c>
      <c r="AH5" s="4">
        <f t="shared" si="3"/>
        <v>5.6034784040787707E-3</v>
      </c>
      <c r="AI5">
        <f t="shared" si="4"/>
        <v>1.4247560153410814E-3</v>
      </c>
      <c r="AJ5">
        <f t="shared" si="5"/>
        <v>1.093602363636779E-2</v>
      </c>
      <c r="AK5">
        <f t="shared" si="6"/>
        <v>7.2018005074320117E-3</v>
      </c>
      <c r="AL5">
        <f t="shared" si="7"/>
        <v>2.8664258015138167E-2</v>
      </c>
      <c r="AM5" s="5">
        <f t="shared" si="8"/>
        <v>6.7001533808333765E-3</v>
      </c>
      <c r="AN5" s="4">
        <f t="shared" si="9"/>
        <v>1.6703573410356827E-3</v>
      </c>
      <c r="AO5">
        <f t="shared" si="10"/>
        <v>6.0600706848077182E-4</v>
      </c>
      <c r="AP5">
        <f t="shared" si="11"/>
        <v>1.6549098796219098E-3</v>
      </c>
      <c r="AQ5">
        <f t="shared" si="12"/>
        <v>2.1190578005510587E-3</v>
      </c>
      <c r="AR5">
        <f t="shared" si="13"/>
        <v>5.5027611349996982E-3</v>
      </c>
      <c r="AS5" s="5">
        <f t="shared" si="14"/>
        <v>1.2021247778222939E-3</v>
      </c>
    </row>
    <row r="6" spans="1:45">
      <c r="A6" t="s">
        <v>576</v>
      </c>
      <c r="B6" s="4">
        <v>6.1043197754014199E-2</v>
      </c>
      <c r="C6">
        <v>8.5458711084634348E-2</v>
      </c>
      <c r="D6">
        <v>0.32180749297103839</v>
      </c>
      <c r="E6">
        <v>0.11659089456847438</v>
      </c>
      <c r="F6">
        <v>0.33774170726753827</v>
      </c>
      <c r="G6" s="5">
        <v>0.15409172705607704</v>
      </c>
      <c r="H6" s="4">
        <v>0.16326558700363736</v>
      </c>
      <c r="I6">
        <v>7.832309390621936E-2</v>
      </c>
      <c r="J6">
        <v>0.43538940292039635</v>
      </c>
      <c r="K6">
        <v>7.4354492711661196E-2</v>
      </c>
      <c r="L6">
        <v>0.21389285263872376</v>
      </c>
      <c r="M6" s="5">
        <v>0.15324507256622041</v>
      </c>
      <c r="N6" s="4">
        <v>4.1042302361897452E-2</v>
      </c>
      <c r="O6">
        <v>6.1091308761294344E-2</v>
      </c>
      <c r="P6">
        <v>0.10925621211035834</v>
      </c>
      <c r="Q6">
        <v>0.1659086689998307</v>
      </c>
      <c r="R6">
        <v>0.32193981511082109</v>
      </c>
      <c r="S6" s="5">
        <v>0.1260921114009482</v>
      </c>
      <c r="T6" s="4">
        <v>0.10601770999037351</v>
      </c>
      <c r="U6">
        <v>5.6986492492201536E-2</v>
      </c>
      <c r="V6">
        <v>9.7285491286260586E-2</v>
      </c>
      <c r="W6">
        <v>0.10690399484649675</v>
      </c>
      <c r="Y6" s="5">
        <v>5.6593792113490478E-2</v>
      </c>
      <c r="Z6" s="4">
        <v>6.3929614589705724E-2</v>
      </c>
      <c r="AA6">
        <v>9.4460775431384827E-2</v>
      </c>
      <c r="AB6">
        <v>0.11325011873926905</v>
      </c>
      <c r="AC6">
        <v>9.6034799119390432E-2</v>
      </c>
      <c r="AD6">
        <v>0.29534577826979402</v>
      </c>
      <c r="AE6" s="5">
        <v>5.9602555072806679E-2</v>
      </c>
      <c r="AG6" t="str">
        <f t="shared" si="2"/>
        <v>NDS_07_d18:0/22:0</v>
      </c>
      <c r="AH6" s="4">
        <f t="shared" si="3"/>
        <v>8.7059682339925643E-2</v>
      </c>
      <c r="AI6">
        <f t="shared" si="4"/>
        <v>7.5264076335146882E-2</v>
      </c>
      <c r="AJ6">
        <f t="shared" si="5"/>
        <v>0.21539774360546454</v>
      </c>
      <c r="AK6">
        <f t="shared" si="6"/>
        <v>0.11195857004917069</v>
      </c>
      <c r="AL6">
        <f t="shared" si="7"/>
        <v>0.29223003832171923</v>
      </c>
      <c r="AM6" s="5">
        <f t="shared" si="8"/>
        <v>0.10992505164190855</v>
      </c>
      <c r="AN6" s="4">
        <f t="shared" si="9"/>
        <v>2.1790139378157752E-2</v>
      </c>
      <c r="AO6">
        <f t="shared" si="10"/>
        <v>7.1300029249834005E-3</v>
      </c>
      <c r="AP6">
        <f t="shared" si="11"/>
        <v>6.9054337680564348E-2</v>
      </c>
      <c r="AQ6">
        <f t="shared" si="12"/>
        <v>1.5207322990498926E-2</v>
      </c>
      <c r="AR6">
        <f t="shared" si="13"/>
        <v>2.4631152826246078E-2</v>
      </c>
      <c r="AS6" s="5">
        <f t="shared" si="14"/>
        <v>2.1754620377187076E-2</v>
      </c>
    </row>
    <row r="7" spans="1:45">
      <c r="A7" t="s">
        <v>577</v>
      </c>
      <c r="B7" s="4">
        <v>0.11115980145390307</v>
      </c>
      <c r="C7">
        <v>9.7581920818441664E-2</v>
      </c>
      <c r="D7">
        <v>0.28712955480936947</v>
      </c>
      <c r="E7">
        <v>0.16212463480927453</v>
      </c>
      <c r="F7">
        <v>0.30614958740699</v>
      </c>
      <c r="G7" s="5">
        <v>0.20623685046218279</v>
      </c>
      <c r="H7" s="4">
        <v>0.20371656861802365</v>
      </c>
      <c r="I7">
        <v>0.103568715837301</v>
      </c>
      <c r="J7">
        <v>0.31334311241246054</v>
      </c>
      <c r="K7">
        <v>9.1323119957387552E-2</v>
      </c>
      <c r="L7">
        <v>0.30432953899739407</v>
      </c>
      <c r="M7" s="5">
        <v>0.36878203515933788</v>
      </c>
      <c r="N7" s="4">
        <v>5.164828802288457E-2</v>
      </c>
      <c r="O7">
        <v>0.12860564305175001</v>
      </c>
      <c r="P7">
        <v>0.13432761428387591</v>
      </c>
      <c r="Q7">
        <v>0.26148813503799884</v>
      </c>
      <c r="R7">
        <v>0.4110682235270115</v>
      </c>
      <c r="S7" s="5">
        <v>0.16740268492800597</v>
      </c>
      <c r="T7" s="4">
        <v>0.16528562726485865</v>
      </c>
      <c r="U7">
        <v>0.11526053924717707</v>
      </c>
      <c r="V7">
        <v>9.2857847384168024E-2</v>
      </c>
      <c r="W7">
        <v>0.16310586718728237</v>
      </c>
      <c r="Y7" s="5">
        <v>8.370651477210464E-2</v>
      </c>
      <c r="Z7" s="4">
        <v>0.12538001913081392</v>
      </c>
      <c r="AA7">
        <v>0.13782347002697287</v>
      </c>
      <c r="AB7">
        <v>0.10940844349967133</v>
      </c>
      <c r="AC7">
        <v>0.11173280166626079</v>
      </c>
      <c r="AD7">
        <v>0.31743652144499029</v>
      </c>
      <c r="AE7" s="5">
        <v>9.5961966450385724E-2</v>
      </c>
      <c r="AG7" t="str">
        <f t="shared" si="2"/>
        <v>NDS_08_d18:0/24:1</v>
      </c>
      <c r="AH7" s="4">
        <f t="shared" si="3"/>
        <v>0.13143806089809679</v>
      </c>
      <c r="AI7">
        <f t="shared" si="4"/>
        <v>0.11656805779632853</v>
      </c>
      <c r="AJ7">
        <f t="shared" si="5"/>
        <v>0.18741331447790904</v>
      </c>
      <c r="AK7">
        <f t="shared" si="6"/>
        <v>0.15795491173164083</v>
      </c>
      <c r="AL7">
        <f t="shared" si="7"/>
        <v>0.33474596784409649</v>
      </c>
      <c r="AM7" s="5">
        <f t="shared" si="8"/>
        <v>0.18441801035440342</v>
      </c>
      <c r="AN7" s="4">
        <f t="shared" si="9"/>
        <v>2.5675042316216354E-2</v>
      </c>
      <c r="AO7">
        <f t="shared" si="10"/>
        <v>7.5095336118275501E-3</v>
      </c>
      <c r="AP7">
        <f t="shared" si="11"/>
        <v>4.6714682066999212E-2</v>
      </c>
      <c r="AQ7">
        <f t="shared" si="12"/>
        <v>2.944429180231533E-2</v>
      </c>
      <c r="AR7">
        <f t="shared" si="13"/>
        <v>2.2902133474215821E-2</v>
      </c>
      <c r="AS7" s="5">
        <f t="shared" si="14"/>
        <v>5.1343428874035292E-2</v>
      </c>
    </row>
    <row r="8" spans="1:45">
      <c r="A8" t="s">
        <v>578</v>
      </c>
      <c r="B8" s="4">
        <v>7.3680198823672868E-2</v>
      </c>
      <c r="C8">
        <v>0.11037857812532187</v>
      </c>
      <c r="D8">
        <v>0.27869894805010215</v>
      </c>
      <c r="E8">
        <v>9.0698630934146485E-2</v>
      </c>
      <c r="F8">
        <v>0.37833721326614628</v>
      </c>
      <c r="G8" s="5">
        <v>0.16544142680174057</v>
      </c>
      <c r="H8" s="4">
        <v>0.28114073554886709</v>
      </c>
      <c r="I8">
        <v>0.13782456896108117</v>
      </c>
      <c r="J8">
        <v>0.59243871820845784</v>
      </c>
      <c r="K8">
        <v>9.2713460341185161E-2</v>
      </c>
      <c r="L8">
        <v>0.20146733531623165</v>
      </c>
      <c r="M8" s="5">
        <v>0.13169036709580742</v>
      </c>
      <c r="N8" s="4">
        <v>5.3464382266053552E-2</v>
      </c>
      <c r="O8">
        <v>0.10184683520905015</v>
      </c>
      <c r="P8">
        <v>8.6397880347140021E-2</v>
      </c>
      <c r="Q8">
        <v>0.20142665157055922</v>
      </c>
      <c r="R8">
        <v>0.30790233425598718</v>
      </c>
      <c r="S8" s="5">
        <v>0.13852670397985173</v>
      </c>
      <c r="T8" s="4">
        <v>0.16645403451119256</v>
      </c>
      <c r="U8">
        <v>0.10392119181166577</v>
      </c>
      <c r="V8">
        <v>8.3682230738257229E-2</v>
      </c>
      <c r="W8">
        <v>0.10173006940093345</v>
      </c>
      <c r="Y8" s="5">
        <v>6.7212745792641387E-2</v>
      </c>
      <c r="Z8" s="4">
        <v>0.10217668310898756</v>
      </c>
      <c r="AA8">
        <v>0.13216198636342458</v>
      </c>
      <c r="AB8">
        <v>9.118910263479664E-2</v>
      </c>
      <c r="AC8">
        <v>6.4217644901524457E-2</v>
      </c>
      <c r="AD8">
        <v>0.28466174342889211</v>
      </c>
      <c r="AE8" s="5">
        <v>5.5017346467534277E-2</v>
      </c>
      <c r="AG8" t="str">
        <f t="shared" si="2"/>
        <v>NDS_09_d18:0/24:0</v>
      </c>
      <c r="AH8" s="4">
        <f t="shared" si="3"/>
        <v>0.1353832068517547</v>
      </c>
      <c r="AI8">
        <f t="shared" si="4"/>
        <v>0.1172266320941087</v>
      </c>
      <c r="AJ8">
        <f t="shared" si="5"/>
        <v>0.22648137599575077</v>
      </c>
      <c r="AK8">
        <f t="shared" si="6"/>
        <v>0.11015729142966975</v>
      </c>
      <c r="AL8">
        <f t="shared" si="7"/>
        <v>0.29309215656681431</v>
      </c>
      <c r="AM8" s="5">
        <f t="shared" si="8"/>
        <v>0.11157771802751508</v>
      </c>
      <c r="AN8" s="4">
        <f t="shared" si="9"/>
        <v>4.1128628559451985E-2</v>
      </c>
      <c r="AO8">
        <f t="shared" si="10"/>
        <v>7.4424745441972898E-3</v>
      </c>
      <c r="AP8">
        <f t="shared" si="11"/>
        <v>9.8734601842824066E-2</v>
      </c>
      <c r="AQ8">
        <f t="shared" si="12"/>
        <v>2.3658499536216952E-2</v>
      </c>
      <c r="AR8">
        <f t="shared" si="13"/>
        <v>3.2611082768218939E-2</v>
      </c>
      <c r="AS8" s="5">
        <f t="shared" si="14"/>
        <v>2.1446901887827861E-2</v>
      </c>
    </row>
    <row r="9" spans="1:45" ht="21" thickBot="1">
      <c r="A9" t="s">
        <v>579</v>
      </c>
      <c r="B9" s="6">
        <v>2.1505250646107543E-2</v>
      </c>
      <c r="C9" s="7">
        <v>6.3135151869859836E-3</v>
      </c>
      <c r="D9" s="7">
        <v>1.5899434861960663E-2</v>
      </c>
      <c r="E9" s="7">
        <v>1.2097579127361372E-2</v>
      </c>
      <c r="F9" s="7">
        <v>0</v>
      </c>
      <c r="G9" s="8">
        <v>0</v>
      </c>
      <c r="H9" s="6">
        <v>1.6531101197399263E-2</v>
      </c>
      <c r="I9" s="7">
        <v>2.0786498943056405E-3</v>
      </c>
      <c r="J9" s="7">
        <v>0.10569734529725611</v>
      </c>
      <c r="K9" s="7">
        <v>0</v>
      </c>
      <c r="L9" s="7">
        <v>0</v>
      </c>
      <c r="M9" s="8">
        <v>1.8952227573318793E-3</v>
      </c>
      <c r="N9" s="6">
        <v>0</v>
      </c>
      <c r="O9" s="7">
        <v>2.6193292907944435E-2</v>
      </c>
      <c r="P9" s="7">
        <v>0</v>
      </c>
      <c r="Q9" s="7">
        <v>0</v>
      </c>
      <c r="R9" s="7">
        <v>5.8443825949982674E-4</v>
      </c>
      <c r="S9" s="8">
        <v>7.3777880980237104E-3</v>
      </c>
      <c r="T9" s="6">
        <v>1.4819770921661399E-3</v>
      </c>
      <c r="U9" s="7">
        <v>1.5167838103683235E-3</v>
      </c>
      <c r="V9" s="7">
        <v>6.143181019654614E-3</v>
      </c>
      <c r="W9" s="7">
        <v>6.0956042549545533E-3</v>
      </c>
      <c r="X9" s="7"/>
      <c r="Y9" s="8">
        <v>1.2495918728721361E-2</v>
      </c>
      <c r="Z9" s="6">
        <v>1.519137041295774E-2</v>
      </c>
      <c r="AA9" s="7">
        <v>1.268824013626221E-2</v>
      </c>
      <c r="AB9" s="7">
        <v>0</v>
      </c>
      <c r="AC9" s="7">
        <v>2.8648367672194789E-3</v>
      </c>
      <c r="AD9" s="7">
        <v>3.1059461703452571E-2</v>
      </c>
      <c r="AE9" s="8">
        <v>9.120765439591201E-4</v>
      </c>
      <c r="AG9" t="str">
        <f t="shared" si="2"/>
        <v>NDS_11_d18:0/26:0</v>
      </c>
      <c r="AH9" s="6">
        <f t="shared" si="3"/>
        <v>1.0941939869726136E-2</v>
      </c>
      <c r="AI9" s="7">
        <f t="shared" si="4"/>
        <v>9.7580963871733185E-3</v>
      </c>
      <c r="AJ9" s="7">
        <f t="shared" si="5"/>
        <v>2.5547992235774274E-2</v>
      </c>
      <c r="AK9" s="7">
        <f t="shared" si="6"/>
        <v>4.2116040299070802E-3</v>
      </c>
      <c r="AL9" s="7">
        <f t="shared" si="7"/>
        <v>7.9109749907380986E-3</v>
      </c>
      <c r="AM9" s="8">
        <f t="shared" si="8"/>
        <v>4.5362012256072145E-3</v>
      </c>
      <c r="AN9" s="6">
        <f t="shared" si="9"/>
        <v>4.3017255997590377E-3</v>
      </c>
      <c r="AO9" s="7">
        <f t="shared" si="10"/>
        <v>4.5686961933181633E-3</v>
      </c>
      <c r="AP9" s="7">
        <f t="shared" si="11"/>
        <v>2.0247172603182706E-2</v>
      </c>
      <c r="AQ9" s="7">
        <f t="shared" si="12"/>
        <v>2.2696592162145656E-3</v>
      </c>
      <c r="AR9" s="7">
        <f t="shared" si="13"/>
        <v>6.9026450397465721E-3</v>
      </c>
      <c r="AS9" s="8">
        <f t="shared" si="14"/>
        <v>2.3676769967638815E-3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32AB4-348A-5D40-9827-CAE5337595FC}">
  <sheetPr codeName="Sheet13"/>
  <dimension ref="A1:AS23"/>
  <sheetViews>
    <sheetView zoomScale="40" zoomScaleNormal="40" workbookViewId="0"/>
  </sheetViews>
  <sheetFormatPr baseColWidth="10" defaultRowHeight="20"/>
  <cols>
    <col min="1" max="1" width="15.85546875" bestFit="1" customWidth="1"/>
    <col min="2" max="2" width="14.7109375" bestFit="1" customWidth="1"/>
    <col min="3" max="3" width="14" bestFit="1" customWidth="1"/>
    <col min="4" max="4" width="15.85546875" bestFit="1" customWidth="1"/>
    <col min="5" max="5" width="14.85546875" bestFit="1" customWidth="1"/>
    <col min="6" max="6" width="15.85546875" bestFit="1" customWidth="1"/>
    <col min="7" max="7" width="14.85546875" bestFit="1" customWidth="1"/>
    <col min="8" max="8" width="14.7109375" bestFit="1" customWidth="1"/>
    <col min="9" max="9" width="14" bestFit="1" customWidth="1"/>
    <col min="10" max="10" width="15.85546875" bestFit="1" customWidth="1"/>
    <col min="11" max="11" width="14.85546875" bestFit="1" customWidth="1"/>
    <col min="12" max="12" width="15.85546875" bestFit="1" customWidth="1"/>
    <col min="13" max="13" width="14.85546875" bestFit="1" customWidth="1"/>
    <col min="14" max="14" width="14.7109375" bestFit="1" customWidth="1"/>
    <col min="15" max="15" width="14" bestFit="1" customWidth="1"/>
    <col min="16" max="16" width="15.85546875" bestFit="1" customWidth="1"/>
    <col min="17" max="17" width="14.85546875" bestFit="1" customWidth="1"/>
    <col min="18" max="18" width="15.85546875" bestFit="1" customWidth="1"/>
    <col min="19" max="19" width="14.85546875" bestFit="1" customWidth="1"/>
    <col min="20" max="20" width="14.7109375" bestFit="1" customWidth="1"/>
    <col min="21" max="21" width="14" bestFit="1" customWidth="1"/>
    <col min="22" max="22" width="15.85546875" bestFit="1" customWidth="1"/>
    <col min="23" max="23" width="14.85546875" bestFit="1" customWidth="1"/>
    <col min="25" max="25" width="14.85546875" bestFit="1" customWidth="1"/>
    <col min="26" max="26" width="14.7109375" bestFit="1" customWidth="1"/>
    <col min="27" max="27" width="14" bestFit="1" customWidth="1"/>
    <col min="28" max="28" width="15.85546875" bestFit="1" customWidth="1"/>
    <col min="29" max="29" width="14.85546875" bestFit="1" customWidth="1"/>
    <col min="30" max="30" width="15.85546875" bestFit="1" customWidth="1"/>
    <col min="31" max="31" width="14.85546875" bestFit="1" customWidth="1"/>
    <col min="33" max="34" width="15.85546875" bestFit="1" customWidth="1"/>
    <col min="35" max="35" width="14.85546875" bestFit="1" customWidth="1"/>
    <col min="36" max="36" width="17.140625" bestFit="1" customWidth="1"/>
    <col min="37" max="37" width="16.140625" bestFit="1" customWidth="1"/>
    <col min="38" max="38" width="17.140625" bestFit="1" customWidth="1"/>
    <col min="39" max="39" width="16.140625" bestFit="1" customWidth="1"/>
    <col min="40" max="40" width="19.28515625" bestFit="1" customWidth="1"/>
    <col min="41" max="41" width="18.5703125" bestFit="1" customWidth="1"/>
    <col min="42" max="42" width="20.42578125" bestFit="1" customWidth="1"/>
    <col min="43" max="43" width="19.5703125" bestFit="1" customWidth="1"/>
    <col min="44" max="44" width="20.42578125" bestFit="1" customWidth="1"/>
    <col min="45" max="45" width="19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134</v>
      </c>
      <c r="B2" s="1">
        <v>3.79857588395094</v>
      </c>
      <c r="C2" s="2">
        <v>1.6859285533611719</v>
      </c>
      <c r="D2" s="2">
        <v>1.1991612246806604</v>
      </c>
      <c r="E2" s="2">
        <v>3.0970762824745313</v>
      </c>
      <c r="F2" s="2">
        <v>1.7246840613572445</v>
      </c>
      <c r="G2" s="3">
        <v>0.90636256749276833</v>
      </c>
      <c r="H2" s="1">
        <v>3.125992253569791</v>
      </c>
      <c r="I2" s="2">
        <v>1.780157128464338</v>
      </c>
      <c r="J2" s="2">
        <v>5.74235207377055</v>
      </c>
      <c r="K2" s="2">
        <v>1.1881820793743443</v>
      </c>
      <c r="L2" s="2">
        <v>4.4047622869158713</v>
      </c>
      <c r="M2" s="3">
        <v>1.2630602084639244</v>
      </c>
      <c r="N2" s="1">
        <v>9.5878349226828288</v>
      </c>
      <c r="O2" s="2">
        <v>1.7990249503164943</v>
      </c>
      <c r="P2" s="2">
        <v>2.4075290144378325</v>
      </c>
      <c r="Q2" s="2">
        <v>4.6001510346835293</v>
      </c>
      <c r="R2" s="2">
        <v>4.4159844014759653</v>
      </c>
      <c r="S2" s="3">
        <v>1.9053936292983291</v>
      </c>
      <c r="T2" s="1">
        <v>1.3040830915338091</v>
      </c>
      <c r="U2" s="2">
        <v>0.78649725357707967</v>
      </c>
      <c r="V2" s="2">
        <v>3.0034507262263177</v>
      </c>
      <c r="W2" s="2">
        <v>1.1969805463158627</v>
      </c>
      <c r="X2" s="2"/>
      <c r="Y2" s="3">
        <v>1.4103436384255785</v>
      </c>
      <c r="Z2" s="1">
        <v>1.3700152658587599</v>
      </c>
      <c r="AA2" s="2">
        <v>2.1666275123699652</v>
      </c>
      <c r="AB2" s="2">
        <v>1.3606386908239534</v>
      </c>
      <c r="AC2" s="2">
        <v>0.89105970812499935</v>
      </c>
      <c r="AD2" s="2">
        <v>1.8339216070669437</v>
      </c>
      <c r="AE2" s="3">
        <v>5.3565306780838018</v>
      </c>
      <c r="AG2" t="str">
        <f>A2</f>
        <v>FFA_01_12:0</v>
      </c>
      <c r="AH2" s="1">
        <f>AVERAGE(B2,H2,N2,T2,Z2)</f>
        <v>3.8373002835192258</v>
      </c>
      <c r="AI2" s="2">
        <f t="shared" ref="AI2:AM2" si="0">AVERAGE(C2,I2,O2,U2,AA2)</f>
        <v>1.64364707961781</v>
      </c>
      <c r="AJ2" s="2">
        <f t="shared" si="0"/>
        <v>2.7426263459878628</v>
      </c>
      <c r="AK2" s="2">
        <f t="shared" si="0"/>
        <v>2.1946899301946532</v>
      </c>
      <c r="AL2" s="2">
        <f t="shared" si="0"/>
        <v>3.0948380892040062</v>
      </c>
      <c r="AM2" s="3">
        <f t="shared" si="0"/>
        <v>2.1683381443528802</v>
      </c>
      <c r="AN2" s="1">
        <f>STDEV(B2,H2,N2,T2,Z2)/(5^0.5)</f>
        <v>1.5179063216970143</v>
      </c>
      <c r="AO2" s="2">
        <f t="shared" ref="AO2:AS2" si="1">STDEV(C2,I2,O2,U2,AA2)/(5^0.5)</f>
        <v>0.22943183698912992</v>
      </c>
      <c r="AP2" s="2">
        <f t="shared" si="1"/>
        <v>0.82069630438358232</v>
      </c>
      <c r="AQ2" s="2">
        <f t="shared" si="1"/>
        <v>0.71793029182246937</v>
      </c>
      <c r="AR2" s="2">
        <f t="shared" si="1"/>
        <v>0.67963526576787159</v>
      </c>
      <c r="AS2" s="3">
        <f t="shared" si="1"/>
        <v>0.81303067651072147</v>
      </c>
    </row>
    <row r="3" spans="1:45">
      <c r="A3" t="s">
        <v>135</v>
      </c>
      <c r="B3" s="4">
        <v>3.182004484796598</v>
      </c>
      <c r="C3">
        <v>2.5764828435403135</v>
      </c>
      <c r="D3">
        <v>4.0977355872782733</v>
      </c>
      <c r="E3">
        <v>5.7676848735094826</v>
      </c>
      <c r="F3">
        <v>4.3804966242396413</v>
      </c>
      <c r="G3" s="5">
        <v>1.3961599789531198</v>
      </c>
      <c r="H3" s="4">
        <v>4.6815983623608695</v>
      </c>
      <c r="I3">
        <v>0</v>
      </c>
      <c r="J3">
        <v>6.4474711570437524</v>
      </c>
      <c r="K3">
        <v>3.5871454502191722</v>
      </c>
      <c r="L3">
        <v>3.9054196264780821</v>
      </c>
      <c r="M3" s="5">
        <v>5.2685343223538661</v>
      </c>
      <c r="N3" s="4">
        <v>7.1660925163616458</v>
      </c>
      <c r="O3">
        <v>1.8663215331019889</v>
      </c>
      <c r="P3">
        <v>7.9759971068321303</v>
      </c>
      <c r="Q3">
        <v>7.1472017122388207</v>
      </c>
      <c r="R3">
        <v>4.9544440885188417</v>
      </c>
      <c r="S3" s="5">
        <v>7.2489308142428293</v>
      </c>
      <c r="T3" s="4">
        <v>1.4196686625408379</v>
      </c>
      <c r="U3">
        <v>0.88111703156386356</v>
      </c>
      <c r="V3">
        <v>3.7171700347386802</v>
      </c>
      <c r="W3">
        <v>4.4294187006065533</v>
      </c>
      <c r="Y3" s="5">
        <v>4.2055272223691942</v>
      </c>
      <c r="Z3" s="4">
        <v>1.4712595721836914</v>
      </c>
      <c r="AA3">
        <v>2.9375565379085788</v>
      </c>
      <c r="AB3">
        <v>3.7053465504633296</v>
      </c>
      <c r="AC3">
        <v>2.5165692253094458</v>
      </c>
      <c r="AD3">
        <v>3.7636340329922842</v>
      </c>
      <c r="AE3" s="5">
        <v>5.3028029630185101</v>
      </c>
      <c r="AG3" t="str">
        <f t="shared" ref="AG3:AG23" si="2">A3</f>
        <v>FFA_02_14:1</v>
      </c>
      <c r="AH3" s="4">
        <f t="shared" ref="AH3:AH23" si="3">AVERAGE(B3,H3,N3,T3,Z3)</f>
        <v>3.5841247196487287</v>
      </c>
      <c r="AI3">
        <f t="shared" ref="AI3:AI23" si="4">AVERAGE(C3,I3,O3,U3,AA3)</f>
        <v>1.6522955892229489</v>
      </c>
      <c r="AJ3">
        <f t="shared" ref="AJ3:AJ23" si="5">AVERAGE(D3,J3,P3,V3,AB3)</f>
        <v>5.1887440872712327</v>
      </c>
      <c r="AK3">
        <f t="shared" ref="AK3:AK23" si="6">AVERAGE(E3,K3,Q3,W3,AC3)</f>
        <v>4.6896039923766946</v>
      </c>
      <c r="AL3">
        <f t="shared" ref="AL3:AL23" si="7">AVERAGE(F3,L3,R3,X3,AD3)</f>
        <v>4.2509985930572114</v>
      </c>
      <c r="AM3" s="5">
        <f t="shared" ref="AM3:AM23" si="8">AVERAGE(G3,M3,S3,Y3,AE3)</f>
        <v>4.6843910601875036</v>
      </c>
      <c r="AN3" s="4">
        <f t="shared" ref="AN3:AN23" si="9">STDEV(B3,H3,N3,T3,Z3)/(5^0.5)</f>
        <v>1.0804099113516417</v>
      </c>
      <c r="AO3">
        <f t="shared" ref="AO3:AO23" si="10">STDEV(C3,I3,O3,U3,AA3)/(5^0.5)</f>
        <v>0.54206189562959628</v>
      </c>
      <c r="AP3">
        <f t="shared" ref="AP3:AP23" si="11">STDEV(D3,J3,P3,V3,AB3)/(5^0.5)</f>
        <v>0.86340810809782187</v>
      </c>
      <c r="AQ3">
        <f t="shared" ref="AQ3:AQ23" si="12">STDEV(E3,K3,Q3,W3,AC3)/(5^0.5)</f>
        <v>0.81262649049388636</v>
      </c>
      <c r="AR3">
        <f t="shared" ref="AR3:AR23" si="13">STDEV(F3,L3,R3,X3,AD3)/(5^0.5)</f>
        <v>0.24063171607452816</v>
      </c>
      <c r="AS3" s="5">
        <f t="shared" ref="AS3:AS23" si="14">STDEV(G3,M3,S3,Y3,AE3)/(5^0.5)</f>
        <v>0.95766108308716191</v>
      </c>
    </row>
    <row r="4" spans="1:45">
      <c r="A4" t="s">
        <v>136</v>
      </c>
      <c r="B4" s="4">
        <v>43.378388534019777</v>
      </c>
      <c r="C4">
        <v>15.110049722527494</v>
      </c>
      <c r="D4">
        <v>13.662650443722635</v>
      </c>
      <c r="E4">
        <v>14.285922977665805</v>
      </c>
      <c r="F4">
        <v>9.1606459936327376</v>
      </c>
      <c r="G4" s="5">
        <v>5.2890354473903125</v>
      </c>
      <c r="H4" s="4">
        <v>29.074698179030001</v>
      </c>
      <c r="I4">
        <v>14.909705307609922</v>
      </c>
      <c r="J4">
        <v>14.267014179421231</v>
      </c>
      <c r="K4">
        <v>7.0405271170349861</v>
      </c>
      <c r="L4">
        <v>18.214169967955812</v>
      </c>
      <c r="M4" s="5">
        <v>7.1184658705695405</v>
      </c>
      <c r="N4" s="4">
        <v>81.088206612626422</v>
      </c>
      <c r="O4">
        <v>14.423826929679331</v>
      </c>
      <c r="P4">
        <v>14.39964909576168</v>
      </c>
      <c r="Q4">
        <v>20.357507643490365</v>
      </c>
      <c r="R4">
        <v>12.054407556643424</v>
      </c>
      <c r="S4" s="5">
        <v>12.080818168182866</v>
      </c>
      <c r="T4" s="4">
        <v>9.8794324728029057</v>
      </c>
      <c r="U4">
        <v>8.1740902604396837</v>
      </c>
      <c r="V4">
        <v>15.151284109166413</v>
      </c>
      <c r="W4">
        <v>7.5481470522094112</v>
      </c>
      <c r="Y4" s="5">
        <v>10.55069314162073</v>
      </c>
      <c r="Z4" s="4">
        <v>10.797640459072214</v>
      </c>
      <c r="AA4">
        <v>19.40826496086731</v>
      </c>
      <c r="AB4">
        <v>7.8475303374468588</v>
      </c>
      <c r="AC4">
        <v>5.7830290645290203</v>
      </c>
      <c r="AD4">
        <v>9.6495401918242028</v>
      </c>
      <c r="AE4" s="5">
        <v>24.889764181783672</v>
      </c>
      <c r="AG4" t="str">
        <f t="shared" si="2"/>
        <v>FFA_03_14:0</v>
      </c>
      <c r="AH4" s="4">
        <f t="shared" si="3"/>
        <v>34.843673251510261</v>
      </c>
      <c r="AI4">
        <f t="shared" si="4"/>
        <v>14.405187436224747</v>
      </c>
      <c r="AJ4">
        <f t="shared" si="5"/>
        <v>13.065625633103764</v>
      </c>
      <c r="AK4">
        <f t="shared" si="6"/>
        <v>11.003026770985915</v>
      </c>
      <c r="AL4">
        <f t="shared" si="7"/>
        <v>12.269690927514043</v>
      </c>
      <c r="AM4" s="5">
        <f t="shared" si="8"/>
        <v>11.985755361909423</v>
      </c>
      <c r="AN4" s="4">
        <f t="shared" si="9"/>
        <v>13.126508132096795</v>
      </c>
      <c r="AO4">
        <f t="shared" si="10"/>
        <v>1.7973462839360597</v>
      </c>
      <c r="AP4">
        <f t="shared" si="11"/>
        <v>1.3258559773966354</v>
      </c>
      <c r="AQ4">
        <f t="shared" si="12"/>
        <v>2.767396730973668</v>
      </c>
      <c r="AR4">
        <f t="shared" si="13"/>
        <v>1.860367853779713</v>
      </c>
      <c r="AS4" s="5">
        <f t="shared" si="14"/>
        <v>3.443243011629106</v>
      </c>
    </row>
    <row r="5" spans="1:45">
      <c r="A5" t="s">
        <v>137</v>
      </c>
      <c r="B5" s="4">
        <v>15.253082891994469</v>
      </c>
      <c r="C5">
        <v>3.6466428874009895</v>
      </c>
      <c r="D5">
        <v>4.5649966517448615</v>
      </c>
      <c r="E5">
        <v>4.2037213405414624</v>
      </c>
      <c r="F5">
        <v>2.5819791488608623</v>
      </c>
      <c r="G5" s="5">
        <v>2.6925862216341927</v>
      </c>
      <c r="H5" s="4">
        <v>6.1398325112579659</v>
      </c>
      <c r="I5">
        <v>6.6335336494119881</v>
      </c>
      <c r="J5">
        <v>3.5833483020237971</v>
      </c>
      <c r="K5">
        <v>2.6755851049172681</v>
      </c>
      <c r="L5">
        <v>6.9203742839100553</v>
      </c>
      <c r="M5" s="5">
        <v>2.146887153384565</v>
      </c>
      <c r="N5" s="4">
        <v>25.450627865597518</v>
      </c>
      <c r="O5">
        <v>3.945511703802032</v>
      </c>
      <c r="P5">
        <v>4.6137614660741555</v>
      </c>
      <c r="Q5">
        <v>5.3634655410828236</v>
      </c>
      <c r="R5">
        <v>4.356738272909408</v>
      </c>
      <c r="S5" s="5">
        <v>4.4614010637976289</v>
      </c>
      <c r="T5" s="4">
        <v>3.9910579801087316</v>
      </c>
      <c r="U5">
        <v>2.5536520333484671</v>
      </c>
      <c r="V5">
        <v>3.7205127803338787</v>
      </c>
      <c r="W5">
        <v>2.1260403163542594</v>
      </c>
      <c r="Y5" s="5">
        <v>3.8095430343178096</v>
      </c>
      <c r="Z5" s="4">
        <v>3.790178608208127</v>
      </c>
      <c r="AA5">
        <v>6.8857103469471186</v>
      </c>
      <c r="AB5">
        <v>1.935310559667291</v>
      </c>
      <c r="AC5">
        <v>2.3686933402365717</v>
      </c>
      <c r="AD5">
        <v>3.4030488632152323</v>
      </c>
      <c r="AE5" s="5">
        <v>9.3192553240518325</v>
      </c>
      <c r="AG5" t="str">
        <f t="shared" si="2"/>
        <v>FFA_05_15:0</v>
      </c>
      <c r="AH5" s="4">
        <f t="shared" si="3"/>
        <v>10.924955971433365</v>
      </c>
      <c r="AI5">
        <f t="shared" si="4"/>
        <v>4.733010124182119</v>
      </c>
      <c r="AJ5">
        <f t="shared" si="5"/>
        <v>3.6835859519687966</v>
      </c>
      <c r="AK5">
        <f t="shared" si="6"/>
        <v>3.3475011286264773</v>
      </c>
      <c r="AL5">
        <f t="shared" si="7"/>
        <v>4.3155351422238892</v>
      </c>
      <c r="AM5" s="5">
        <f t="shared" si="8"/>
        <v>4.4859345594372062</v>
      </c>
      <c r="AN5" s="4">
        <f t="shared" si="9"/>
        <v>4.1929060478587159</v>
      </c>
      <c r="AO5">
        <f t="shared" si="10"/>
        <v>0.86011793209941134</v>
      </c>
      <c r="AP5">
        <f t="shared" si="11"/>
        <v>0.48528287282612359</v>
      </c>
      <c r="AQ5">
        <f t="shared" si="12"/>
        <v>0.62043242617664784</v>
      </c>
      <c r="AR5">
        <f t="shared" si="13"/>
        <v>0.8416148067274225</v>
      </c>
      <c r="AS5" s="5">
        <f t="shared" si="14"/>
        <v>1.2748791713291687</v>
      </c>
    </row>
    <row r="6" spans="1:45">
      <c r="A6" t="s">
        <v>138</v>
      </c>
      <c r="B6" s="4">
        <v>94.109536120277411</v>
      </c>
      <c r="C6">
        <v>48.46976188239811</v>
      </c>
      <c r="D6">
        <v>29.366152741635361</v>
      </c>
      <c r="E6">
        <v>41.198777817066436</v>
      </c>
      <c r="F6">
        <v>31.01175406337099</v>
      </c>
      <c r="G6" s="5">
        <v>21.606013190265131</v>
      </c>
      <c r="H6" s="4">
        <v>106.22934376047385</v>
      </c>
      <c r="I6">
        <v>52.940746482985858</v>
      </c>
      <c r="J6">
        <v>33.794848179338054</v>
      </c>
      <c r="K6">
        <v>31.483702349305602</v>
      </c>
      <c r="L6">
        <v>44.320855635780873</v>
      </c>
      <c r="M6" s="5">
        <v>22.123192455027478</v>
      </c>
      <c r="N6" s="4">
        <v>119.90175278876667</v>
      </c>
      <c r="O6">
        <v>61.694901255561717</v>
      </c>
      <c r="P6">
        <v>73.376708258078537</v>
      </c>
      <c r="Q6">
        <v>31.66144651547912</v>
      </c>
      <c r="R6">
        <v>52.289671965056314</v>
      </c>
      <c r="S6" s="5">
        <v>41.908981751234805</v>
      </c>
      <c r="T6" s="4">
        <v>36.029650584917675</v>
      </c>
      <c r="U6">
        <v>22.183439029043878</v>
      </c>
      <c r="V6">
        <v>38.180478972020978</v>
      </c>
      <c r="W6">
        <v>25.129059384576575</v>
      </c>
      <c r="Y6" s="5">
        <v>37.662082866870563</v>
      </c>
      <c r="Z6" s="4">
        <v>40.508496408012299</v>
      </c>
      <c r="AA6">
        <v>54.64615624429878</v>
      </c>
      <c r="AB6">
        <v>34.270169393664872</v>
      </c>
      <c r="AC6">
        <v>28.497365372268156</v>
      </c>
      <c r="AD6">
        <v>37.816287590219702</v>
      </c>
      <c r="AE6" s="5">
        <v>59.152255501370512</v>
      </c>
      <c r="AG6" t="str">
        <f t="shared" si="2"/>
        <v>FFA_06_16:1</v>
      </c>
      <c r="AH6" s="4">
        <f t="shared" si="3"/>
        <v>79.355755932489586</v>
      </c>
      <c r="AI6">
        <f t="shared" si="4"/>
        <v>47.987000978857665</v>
      </c>
      <c r="AJ6">
        <f t="shared" si="5"/>
        <v>41.797671508947559</v>
      </c>
      <c r="AK6">
        <f t="shared" si="6"/>
        <v>31.594070287739179</v>
      </c>
      <c r="AL6">
        <f t="shared" si="7"/>
        <v>41.359642313606969</v>
      </c>
      <c r="AM6" s="5">
        <f t="shared" si="8"/>
        <v>36.490505152953702</v>
      </c>
      <c r="AN6" s="4">
        <f t="shared" si="9"/>
        <v>17.277300991182273</v>
      </c>
      <c r="AO6">
        <f t="shared" si="10"/>
        <v>6.7928173122528808</v>
      </c>
      <c r="AP6">
        <f t="shared" si="11"/>
        <v>8.0173897624311774</v>
      </c>
      <c r="AQ6">
        <f t="shared" si="12"/>
        <v>2.6800473379525207</v>
      </c>
      <c r="AR6">
        <f t="shared" si="13"/>
        <v>4.0650419141431211</v>
      </c>
      <c r="AS6" s="5">
        <f t="shared" si="14"/>
        <v>6.9722850880725167</v>
      </c>
    </row>
    <row r="7" spans="1:45">
      <c r="A7" t="s">
        <v>139</v>
      </c>
      <c r="B7" s="4">
        <v>614.09874124961004</v>
      </c>
      <c r="C7">
        <v>278.87426174990151</v>
      </c>
      <c r="D7">
        <v>251.51947278495825</v>
      </c>
      <c r="E7">
        <v>220.96214253963905</v>
      </c>
      <c r="F7">
        <v>223.06658682119553</v>
      </c>
      <c r="G7" s="5">
        <v>208.95364143791775</v>
      </c>
      <c r="H7" s="4">
        <v>544.41510452109605</v>
      </c>
      <c r="I7">
        <v>522.20176123907743</v>
      </c>
      <c r="J7">
        <v>202.82022682969307</v>
      </c>
      <c r="K7">
        <v>240.38592721596501</v>
      </c>
      <c r="L7">
        <v>310.65781394266742</v>
      </c>
      <c r="M7" s="5">
        <v>155.61874219817037</v>
      </c>
      <c r="N7" s="4">
        <v>667.15241329229377</v>
      </c>
      <c r="O7">
        <v>334.86329016502032</v>
      </c>
      <c r="P7">
        <v>384.77757389308039</v>
      </c>
      <c r="Q7">
        <v>255.66435207222099</v>
      </c>
      <c r="R7">
        <v>346.61667783340988</v>
      </c>
      <c r="S7" s="5">
        <v>279.52909691629401</v>
      </c>
      <c r="T7" s="4">
        <v>242.21435610294239</v>
      </c>
      <c r="U7">
        <v>193.34879339620429</v>
      </c>
      <c r="V7">
        <v>309.02909678791997</v>
      </c>
      <c r="W7">
        <v>193.14054180021827</v>
      </c>
      <c r="Y7" s="5">
        <v>332.37834559464568</v>
      </c>
      <c r="Z7" s="4">
        <v>268.0888322650419</v>
      </c>
      <c r="AA7">
        <v>505.44562227033163</v>
      </c>
      <c r="AB7">
        <v>202.98078158370851</v>
      </c>
      <c r="AC7">
        <v>236.33024046277606</v>
      </c>
      <c r="AD7">
        <v>255.50344250205157</v>
      </c>
      <c r="AE7" s="5">
        <v>400.65170471987938</v>
      </c>
      <c r="AG7" t="str">
        <f t="shared" si="2"/>
        <v>FFA_07_16:0</v>
      </c>
      <c r="AH7" s="4">
        <f t="shared" si="3"/>
        <v>467.19388948619689</v>
      </c>
      <c r="AI7">
        <f t="shared" si="4"/>
        <v>366.94674576410699</v>
      </c>
      <c r="AJ7">
        <f t="shared" si="5"/>
        <v>270.22543037587201</v>
      </c>
      <c r="AK7">
        <f t="shared" si="6"/>
        <v>229.29664081816389</v>
      </c>
      <c r="AL7">
        <f t="shared" si="7"/>
        <v>283.96113027483108</v>
      </c>
      <c r="AM7" s="5">
        <f t="shared" si="8"/>
        <v>275.42630617338148</v>
      </c>
      <c r="AN7" s="4">
        <f t="shared" si="9"/>
        <v>88.821781399101738</v>
      </c>
      <c r="AO7">
        <f t="shared" si="10"/>
        <v>64.112564390125442</v>
      </c>
      <c r="AP7">
        <f t="shared" si="11"/>
        <v>34.672132337859559</v>
      </c>
      <c r="AQ7">
        <f t="shared" si="12"/>
        <v>10.593458715879098</v>
      </c>
      <c r="AR7">
        <f t="shared" si="13"/>
        <v>24.706835726880069</v>
      </c>
      <c r="AS7" s="5">
        <f t="shared" si="14"/>
        <v>43.4247830564289</v>
      </c>
    </row>
    <row r="8" spans="1:45">
      <c r="A8" t="s">
        <v>140</v>
      </c>
      <c r="B8" s="4">
        <v>29.19800296165333</v>
      </c>
      <c r="C8">
        <v>20.209518481722132</v>
      </c>
      <c r="D8">
        <v>2.3980997520566865</v>
      </c>
      <c r="E8">
        <v>3.6428783788339185</v>
      </c>
      <c r="F8">
        <v>1.9542204205421214</v>
      </c>
      <c r="G8" s="5">
        <v>2.1286424047834358</v>
      </c>
      <c r="H8" s="4">
        <v>27.846955952200048</v>
      </c>
      <c r="I8">
        <v>17.433169428485275</v>
      </c>
      <c r="J8">
        <v>1.3637957989711833</v>
      </c>
      <c r="K8">
        <v>2.992768198275106</v>
      </c>
      <c r="L8">
        <v>1.2153970990808272</v>
      </c>
      <c r="M8" s="5">
        <v>2.0697549862325206</v>
      </c>
      <c r="N8" s="4">
        <v>34.766236511947632</v>
      </c>
      <c r="O8">
        <v>13.590507785761821</v>
      </c>
      <c r="P8">
        <v>6.6560212592204602</v>
      </c>
      <c r="Q8">
        <v>3.4197824071959344</v>
      </c>
      <c r="R8">
        <v>2.8790002783898418</v>
      </c>
      <c r="S8" s="5">
        <v>4.5795464367434358</v>
      </c>
      <c r="T8" s="4">
        <v>11.966450236140954</v>
      </c>
      <c r="U8">
        <v>8.0833396429254218</v>
      </c>
      <c r="V8">
        <v>3.1517067664489105</v>
      </c>
      <c r="W8">
        <v>2.1775363757042263</v>
      </c>
      <c r="Y8" s="5">
        <v>4.1398868747130155</v>
      </c>
      <c r="Z8" s="4">
        <v>11.034878149276279</v>
      </c>
      <c r="AA8">
        <v>23.608697123123559</v>
      </c>
      <c r="AB8">
        <v>3.4671793080122542</v>
      </c>
      <c r="AC8">
        <v>3.7142145157836661</v>
      </c>
      <c r="AD8">
        <v>2.8094943866912407</v>
      </c>
      <c r="AE8" s="5">
        <v>4.310530151595751</v>
      </c>
      <c r="AG8" t="str">
        <f t="shared" si="2"/>
        <v>FFA_10_18:3</v>
      </c>
      <c r="AH8" s="4">
        <f t="shared" si="3"/>
        <v>22.962504762243647</v>
      </c>
      <c r="AI8">
        <f t="shared" si="4"/>
        <v>16.585046492403642</v>
      </c>
      <c r="AJ8">
        <f t="shared" si="5"/>
        <v>3.4073605769418989</v>
      </c>
      <c r="AK8">
        <f t="shared" si="6"/>
        <v>3.1894359751585708</v>
      </c>
      <c r="AL8">
        <f t="shared" si="7"/>
        <v>2.2145280461760075</v>
      </c>
      <c r="AM8" s="5">
        <f t="shared" si="8"/>
        <v>3.4456721708136313</v>
      </c>
      <c r="AN8" s="4">
        <f t="shared" si="9"/>
        <v>4.8231155708746449</v>
      </c>
      <c r="AO8">
        <f t="shared" si="10"/>
        <v>2.6873226389709419</v>
      </c>
      <c r="AP8">
        <f t="shared" si="11"/>
        <v>0.88931146946386397</v>
      </c>
      <c r="AQ8">
        <f t="shared" si="12"/>
        <v>0.28254920126802385</v>
      </c>
      <c r="AR8">
        <f t="shared" si="13"/>
        <v>0.35228123264760985</v>
      </c>
      <c r="AS8" s="5">
        <f t="shared" si="14"/>
        <v>0.55422467178959345</v>
      </c>
    </row>
    <row r="9" spans="1:45">
      <c r="A9" t="s">
        <v>141</v>
      </c>
      <c r="B9" s="4">
        <v>419.54965777320103</v>
      </c>
      <c r="C9">
        <v>269.18248378953552</v>
      </c>
      <c r="D9">
        <v>54.277050433074123</v>
      </c>
      <c r="E9">
        <v>75.151907533755008</v>
      </c>
      <c r="F9">
        <v>61.902896435971357</v>
      </c>
      <c r="G9" s="5">
        <v>55.579019778007641</v>
      </c>
      <c r="H9" s="4">
        <v>378.563207009964</v>
      </c>
      <c r="I9">
        <v>323.96016938786886</v>
      </c>
      <c r="J9">
        <v>53.172645273638253</v>
      </c>
      <c r="K9">
        <v>90.489213825755144</v>
      </c>
      <c r="L9">
        <v>53.666731030658823</v>
      </c>
      <c r="M9" s="5">
        <v>49.163251880743111</v>
      </c>
      <c r="N9" s="4">
        <v>454.49707299462716</v>
      </c>
      <c r="O9">
        <v>234.98007786446823</v>
      </c>
      <c r="P9">
        <v>127.26832106712975</v>
      </c>
      <c r="Q9">
        <v>77.552468999755931</v>
      </c>
      <c r="R9">
        <v>76.911297574835459</v>
      </c>
      <c r="S9" s="5">
        <v>77.094029079027919</v>
      </c>
      <c r="T9" s="4">
        <v>187.69633801409699</v>
      </c>
      <c r="U9">
        <v>143.61263279937793</v>
      </c>
      <c r="V9">
        <v>68.18046594944586</v>
      </c>
      <c r="W9">
        <v>52.448385841708387</v>
      </c>
      <c r="Y9" s="5">
        <v>76.21511212385424</v>
      </c>
      <c r="Z9" s="4">
        <v>170.4880178418008</v>
      </c>
      <c r="AA9">
        <v>316.18739425573267</v>
      </c>
      <c r="AB9">
        <v>57.013832305507897</v>
      </c>
      <c r="AC9">
        <v>63.72611987764045</v>
      </c>
      <c r="AD9">
        <v>58.848753132538626</v>
      </c>
      <c r="AE9" s="5">
        <v>93.665631969229352</v>
      </c>
      <c r="AG9" t="str">
        <f t="shared" si="2"/>
        <v>FFA_11_18:2</v>
      </c>
      <c r="AH9" s="4">
        <f t="shared" si="3"/>
        <v>322.158858726738</v>
      </c>
      <c r="AI9">
        <f t="shared" si="4"/>
        <v>257.58455161939662</v>
      </c>
      <c r="AJ9">
        <f t="shared" si="5"/>
        <v>71.982463005759172</v>
      </c>
      <c r="AK9">
        <f t="shared" si="6"/>
        <v>71.873619215722982</v>
      </c>
      <c r="AL9">
        <f t="shared" si="7"/>
        <v>62.832419543501068</v>
      </c>
      <c r="AM9" s="5">
        <f t="shared" si="8"/>
        <v>70.343408966172461</v>
      </c>
      <c r="AN9" s="4">
        <f t="shared" si="9"/>
        <v>59.692560110502519</v>
      </c>
      <c r="AO9">
        <f t="shared" si="10"/>
        <v>32.768192155719248</v>
      </c>
      <c r="AP9">
        <f t="shared" si="11"/>
        <v>14.07538998700096</v>
      </c>
      <c r="AQ9">
        <f t="shared" si="12"/>
        <v>6.4546816689508546</v>
      </c>
      <c r="AR9">
        <f t="shared" si="13"/>
        <v>4.4643645596127826</v>
      </c>
      <c r="AS9" s="5">
        <f t="shared" si="14"/>
        <v>8.0329325216492276</v>
      </c>
    </row>
    <row r="10" spans="1:45">
      <c r="A10" t="s">
        <v>142</v>
      </c>
      <c r="B10" s="4">
        <v>419.72842984202669</v>
      </c>
      <c r="C10">
        <v>197.97180375251349</v>
      </c>
      <c r="D10">
        <v>271.02061267170001</v>
      </c>
      <c r="E10">
        <v>413.25029536618496</v>
      </c>
      <c r="F10">
        <v>326.59086881255763</v>
      </c>
      <c r="G10" s="5">
        <v>266.06330346847369</v>
      </c>
      <c r="H10" s="4">
        <v>334.65002159722309</v>
      </c>
      <c r="I10">
        <v>243.49602512025777</v>
      </c>
      <c r="J10">
        <v>313.24011017561588</v>
      </c>
      <c r="K10">
        <v>510.14945014485409</v>
      </c>
      <c r="L10">
        <v>414.21325557773986</v>
      </c>
      <c r="M10" s="5">
        <v>328.80246846240721</v>
      </c>
      <c r="N10" s="4">
        <v>404.85360961372015</v>
      </c>
      <c r="O10">
        <v>192.39399557157139</v>
      </c>
      <c r="P10">
        <v>665.77408331391894</v>
      </c>
      <c r="Q10">
        <v>455.02100049606378</v>
      </c>
      <c r="R10">
        <v>513.1065641434318</v>
      </c>
      <c r="S10" s="5">
        <v>485.80645391410633</v>
      </c>
      <c r="T10" s="4">
        <v>142.61954020155997</v>
      </c>
      <c r="U10">
        <v>115.59635803075379</v>
      </c>
      <c r="V10">
        <v>379.07790198373101</v>
      </c>
      <c r="W10">
        <v>341.00866932345548</v>
      </c>
      <c r="Y10" s="5">
        <v>437.35695047545153</v>
      </c>
      <c r="Z10" s="4">
        <v>167.88128269829673</v>
      </c>
      <c r="AA10">
        <v>276.87042657525956</v>
      </c>
      <c r="AB10">
        <v>330.72477283486472</v>
      </c>
      <c r="AC10">
        <v>314.38633575169615</v>
      </c>
      <c r="AD10">
        <v>407.4333448467529</v>
      </c>
      <c r="AE10" s="5">
        <v>622.41198705495549</v>
      </c>
      <c r="AG10" t="str">
        <f t="shared" si="2"/>
        <v>FFA_12_18:1</v>
      </c>
      <c r="AH10" s="4">
        <f t="shared" si="3"/>
        <v>293.94657679056536</v>
      </c>
      <c r="AI10">
        <f t="shared" si="4"/>
        <v>205.26572181007123</v>
      </c>
      <c r="AJ10">
        <f t="shared" si="5"/>
        <v>391.96749619596613</v>
      </c>
      <c r="AK10">
        <f t="shared" si="6"/>
        <v>406.76315021645092</v>
      </c>
      <c r="AL10">
        <f t="shared" si="7"/>
        <v>415.33600834512049</v>
      </c>
      <c r="AM10" s="5">
        <f t="shared" si="8"/>
        <v>428.08823267507887</v>
      </c>
      <c r="AN10" s="4">
        <f t="shared" si="9"/>
        <v>58.553627250241568</v>
      </c>
      <c r="AO10">
        <f t="shared" si="10"/>
        <v>27.247263361001433</v>
      </c>
      <c r="AP10">
        <f t="shared" si="11"/>
        <v>70.609138890320452</v>
      </c>
      <c r="AQ10">
        <f t="shared" si="12"/>
        <v>35.997748392678723</v>
      </c>
      <c r="AR10">
        <f t="shared" si="13"/>
        <v>34.155032851113738</v>
      </c>
      <c r="AS10" s="5">
        <f t="shared" si="14"/>
        <v>62.164605833484693</v>
      </c>
    </row>
    <row r="11" spans="1:45">
      <c r="A11" t="s">
        <v>143</v>
      </c>
      <c r="B11" s="4">
        <v>180.5789961622975</v>
      </c>
      <c r="C11">
        <v>83.550090979691717</v>
      </c>
      <c r="D11">
        <v>151.37945272730781</v>
      </c>
      <c r="E11">
        <v>102.37129396800655</v>
      </c>
      <c r="F11">
        <v>91.9531507830403</v>
      </c>
      <c r="G11" s="5">
        <v>106.35036158313729</v>
      </c>
      <c r="H11" s="4">
        <v>127.33431269314963</v>
      </c>
      <c r="I11">
        <v>144.49563676224636</v>
      </c>
      <c r="J11">
        <v>71.009548647214814</v>
      </c>
      <c r="K11">
        <v>94.435901110175934</v>
      </c>
      <c r="L11">
        <v>117.89812460836457</v>
      </c>
      <c r="M11" s="5">
        <v>74.216962594838293</v>
      </c>
      <c r="N11" s="4">
        <v>170.63545496369107</v>
      </c>
      <c r="O11">
        <v>87.878153118162288</v>
      </c>
      <c r="P11">
        <v>143.05877293536784</v>
      </c>
      <c r="Q11">
        <v>134.20998876305873</v>
      </c>
      <c r="R11">
        <v>143.54842950967094</v>
      </c>
      <c r="S11" s="5">
        <v>142.80729360453563</v>
      </c>
      <c r="T11" s="4">
        <v>63.941304788458652</v>
      </c>
      <c r="U11">
        <v>69.065959869923049</v>
      </c>
      <c r="V11">
        <v>150.80395507988666</v>
      </c>
      <c r="W11">
        <v>90.097132893950601</v>
      </c>
      <c r="Y11" s="5">
        <v>164.51099710416207</v>
      </c>
      <c r="Z11" s="4">
        <v>73.112258731742685</v>
      </c>
      <c r="AA11">
        <v>194.18603750401954</v>
      </c>
      <c r="AB11">
        <v>94.239692582871641</v>
      </c>
      <c r="AC11">
        <v>110.2511589599288</v>
      </c>
      <c r="AD11">
        <v>149.21976979582482</v>
      </c>
      <c r="AE11" s="5">
        <v>155.6498748223884</v>
      </c>
      <c r="AG11" t="str">
        <f t="shared" si="2"/>
        <v>FFA_13_18:0</v>
      </c>
      <c r="AH11" s="4">
        <f t="shared" si="3"/>
        <v>123.12046546786792</v>
      </c>
      <c r="AI11">
        <f t="shared" si="4"/>
        <v>115.83517564680861</v>
      </c>
      <c r="AJ11">
        <f t="shared" si="5"/>
        <v>122.09828439452974</v>
      </c>
      <c r="AK11">
        <f t="shared" si="6"/>
        <v>106.27309513902412</v>
      </c>
      <c r="AL11">
        <f t="shared" si="7"/>
        <v>125.65486867422516</v>
      </c>
      <c r="AM11" s="5">
        <f t="shared" si="8"/>
        <v>128.70709794181235</v>
      </c>
      <c r="AN11" s="4">
        <f t="shared" si="9"/>
        <v>24.062322502692112</v>
      </c>
      <c r="AO11">
        <f t="shared" si="10"/>
        <v>23.421743028788743</v>
      </c>
      <c r="AP11">
        <f t="shared" si="11"/>
        <v>16.593529591812011</v>
      </c>
      <c r="AQ11">
        <f t="shared" si="12"/>
        <v>7.788773929613761</v>
      </c>
      <c r="AR11">
        <f t="shared" si="13"/>
        <v>11.751473529059675</v>
      </c>
      <c r="AS11" s="5">
        <f t="shared" si="14"/>
        <v>16.845839916332661</v>
      </c>
    </row>
    <row r="12" spans="1:45">
      <c r="A12" t="s">
        <v>144</v>
      </c>
      <c r="B12" s="4">
        <v>2.1863774764679902</v>
      </c>
      <c r="C12">
        <v>1.2594306922209821</v>
      </c>
      <c r="D12">
        <v>0.7174343762587081</v>
      </c>
      <c r="E12">
        <v>1.2957621460294981</v>
      </c>
      <c r="F12">
        <v>0.65294904367187534</v>
      </c>
      <c r="G12" s="5">
        <v>0.7688328810208328</v>
      </c>
      <c r="H12" s="4">
        <v>1.9615706922021616</v>
      </c>
      <c r="I12">
        <v>1.7520259032582388</v>
      </c>
      <c r="J12">
        <v>0.76066957358938192</v>
      </c>
      <c r="K12">
        <v>1.1683406474720377</v>
      </c>
      <c r="L12">
        <v>1.1150139144574984</v>
      </c>
      <c r="M12" s="5">
        <v>0.79568667272254201</v>
      </c>
      <c r="N12" s="4">
        <v>2.7265014149714846</v>
      </c>
      <c r="O12">
        <v>0.9902646515895609</v>
      </c>
      <c r="P12">
        <v>1.3964111455284964</v>
      </c>
      <c r="Q12">
        <v>1.1300106648675317</v>
      </c>
      <c r="R12">
        <v>1.231030209752946</v>
      </c>
      <c r="S12" s="5">
        <v>1.4957734272674998</v>
      </c>
      <c r="T12" s="4">
        <v>1.1235648035253198</v>
      </c>
      <c r="U12">
        <v>0.56493549696674727</v>
      </c>
      <c r="V12">
        <v>1.2083688020601457</v>
      </c>
      <c r="W12">
        <v>0.7151606481860413</v>
      </c>
      <c r="Y12" s="5">
        <v>1.270232892183432</v>
      </c>
      <c r="Z12" s="4">
        <v>1.2214058076985943</v>
      </c>
      <c r="AA12">
        <v>1.9848000174534359</v>
      </c>
      <c r="AB12">
        <v>0.78856315428338408</v>
      </c>
      <c r="AC12">
        <v>1.0667739286988707</v>
      </c>
      <c r="AD12">
        <v>1.0701915227511969</v>
      </c>
      <c r="AE12" s="5">
        <v>2.0266674790517905</v>
      </c>
      <c r="AG12" t="str">
        <f t="shared" si="2"/>
        <v>FFA_14_19:1</v>
      </c>
      <c r="AH12" s="4">
        <f t="shared" si="3"/>
        <v>1.8438840389731102</v>
      </c>
      <c r="AI12">
        <f t="shared" si="4"/>
        <v>1.310291352297793</v>
      </c>
      <c r="AJ12">
        <f t="shared" si="5"/>
        <v>0.97428941034402317</v>
      </c>
      <c r="AK12">
        <f t="shared" si="6"/>
        <v>1.0752096070507959</v>
      </c>
      <c r="AL12">
        <f t="shared" si="7"/>
        <v>1.0172961726583791</v>
      </c>
      <c r="AM12" s="5">
        <f t="shared" si="8"/>
        <v>1.2714386704492195</v>
      </c>
      <c r="AN12" s="4">
        <f t="shared" si="9"/>
        <v>0.30137221876413151</v>
      </c>
      <c r="AO12">
        <f t="shared" si="10"/>
        <v>0.25599322255366397</v>
      </c>
      <c r="AP12">
        <f t="shared" si="11"/>
        <v>0.13767390935135301</v>
      </c>
      <c r="AQ12">
        <f t="shared" si="12"/>
        <v>9.7474710188483527E-2</v>
      </c>
      <c r="AR12">
        <f t="shared" si="13"/>
        <v>0.11277639946289328</v>
      </c>
      <c r="AS12" s="5">
        <f t="shared" si="14"/>
        <v>0.23448354241492694</v>
      </c>
    </row>
    <row r="13" spans="1:45">
      <c r="A13" t="s">
        <v>145</v>
      </c>
      <c r="B13" s="4">
        <v>15.08165927674494</v>
      </c>
      <c r="C13">
        <v>9.0041274448539017</v>
      </c>
      <c r="D13">
        <v>0</v>
      </c>
      <c r="E13">
        <v>0</v>
      </c>
      <c r="F13">
        <v>0</v>
      </c>
      <c r="G13" s="5">
        <v>0</v>
      </c>
      <c r="H13" s="4">
        <v>11.664349689666027</v>
      </c>
      <c r="I13">
        <v>16.288791722446337</v>
      </c>
      <c r="J13">
        <v>0</v>
      </c>
      <c r="K13">
        <v>0</v>
      </c>
      <c r="L13">
        <v>0</v>
      </c>
      <c r="M13" s="5">
        <v>0</v>
      </c>
      <c r="N13" s="4">
        <v>11.562685975911318</v>
      </c>
      <c r="O13">
        <v>6.6827431769362207</v>
      </c>
      <c r="P13">
        <v>0</v>
      </c>
      <c r="Q13">
        <v>0</v>
      </c>
      <c r="R13">
        <v>0</v>
      </c>
      <c r="S13" s="5">
        <v>0</v>
      </c>
      <c r="T13" s="4">
        <v>7.5524956753081938</v>
      </c>
      <c r="U13">
        <v>4.025255253447992</v>
      </c>
      <c r="V13">
        <v>0</v>
      </c>
      <c r="W13">
        <v>0</v>
      </c>
      <c r="Y13" s="5">
        <v>0</v>
      </c>
      <c r="Z13" s="4">
        <v>4.6867976512404779</v>
      </c>
      <c r="AA13">
        <v>11.080129610734623</v>
      </c>
      <c r="AB13">
        <v>0</v>
      </c>
      <c r="AC13">
        <v>0</v>
      </c>
      <c r="AD13">
        <v>0</v>
      </c>
      <c r="AE13" s="5">
        <v>0</v>
      </c>
      <c r="AG13" t="str">
        <f t="shared" si="2"/>
        <v>FFA_16_20:5</v>
      </c>
      <c r="AH13" s="4">
        <f t="shared" si="3"/>
        <v>10.109597653774191</v>
      </c>
      <c r="AI13">
        <f t="shared" si="4"/>
        <v>9.4162094416838151</v>
      </c>
      <c r="AJ13">
        <f t="shared" si="5"/>
        <v>0</v>
      </c>
      <c r="AK13">
        <f t="shared" si="6"/>
        <v>0</v>
      </c>
      <c r="AL13">
        <f t="shared" si="7"/>
        <v>0</v>
      </c>
      <c r="AM13" s="5">
        <f t="shared" si="8"/>
        <v>0</v>
      </c>
      <c r="AN13" s="4">
        <f t="shared" si="9"/>
        <v>1.8054867313748639</v>
      </c>
      <c r="AO13">
        <f t="shared" si="10"/>
        <v>2.0821269652341901</v>
      </c>
      <c r="AP13">
        <f t="shared" si="11"/>
        <v>0</v>
      </c>
      <c r="AQ13">
        <f t="shared" si="12"/>
        <v>0</v>
      </c>
      <c r="AR13">
        <f t="shared" si="13"/>
        <v>0</v>
      </c>
      <c r="AS13" s="5">
        <f t="shared" si="14"/>
        <v>0</v>
      </c>
    </row>
    <row r="14" spans="1:45">
      <c r="A14" t="s">
        <v>146</v>
      </c>
      <c r="B14" s="4">
        <v>27.95377703068641</v>
      </c>
      <c r="C14">
        <v>14.306358988095255</v>
      </c>
      <c r="D14">
        <v>23.147373792585594</v>
      </c>
      <c r="E14">
        <v>23.568848432513562</v>
      </c>
      <c r="F14">
        <v>26.36490109815194</v>
      </c>
      <c r="G14" s="5">
        <v>31.864240724678776</v>
      </c>
      <c r="H14" s="4">
        <v>17.77113336048685</v>
      </c>
      <c r="I14">
        <v>38.081758148040862</v>
      </c>
      <c r="J14">
        <v>6.4804961898401663</v>
      </c>
      <c r="K14">
        <v>39.058471402604752</v>
      </c>
      <c r="L14">
        <v>44.481841491104554</v>
      </c>
      <c r="M14" s="5">
        <v>20.590253807037939</v>
      </c>
      <c r="N14" s="4">
        <v>21.677508013387342</v>
      </c>
      <c r="O14">
        <v>17.669200367899261</v>
      </c>
      <c r="P14">
        <v>67.143405307273412</v>
      </c>
      <c r="Q14">
        <v>26.39695127523305</v>
      </c>
      <c r="R14">
        <v>50.157193008916082</v>
      </c>
      <c r="S14" s="5">
        <v>29.717875581052194</v>
      </c>
      <c r="T14" s="4">
        <v>14.647637513244478</v>
      </c>
      <c r="U14">
        <v>8.4401783524967016</v>
      </c>
      <c r="V14">
        <v>45.489719488181208</v>
      </c>
      <c r="W14">
        <v>23.843106048092842</v>
      </c>
      <c r="Y14" s="5">
        <v>40.941691696291976</v>
      </c>
      <c r="Z14" s="4">
        <v>11.535128003244186</v>
      </c>
      <c r="AA14">
        <v>28.146229757413042</v>
      </c>
      <c r="AB14">
        <v>29.421467860753896</v>
      </c>
      <c r="AC14">
        <v>43.960541845924908</v>
      </c>
      <c r="AD14">
        <v>33.24772279783037</v>
      </c>
      <c r="AE14" s="5">
        <v>44.024453417133977</v>
      </c>
      <c r="AG14" t="str">
        <f t="shared" si="2"/>
        <v>FFA_17_20:4</v>
      </c>
      <c r="AH14" s="4">
        <f t="shared" si="3"/>
        <v>18.717036784209853</v>
      </c>
      <c r="AI14">
        <f t="shared" si="4"/>
        <v>21.328745122789023</v>
      </c>
      <c r="AJ14">
        <f t="shared" si="5"/>
        <v>34.336492527726861</v>
      </c>
      <c r="AK14">
        <f t="shared" si="6"/>
        <v>31.365583800873821</v>
      </c>
      <c r="AL14">
        <f t="shared" si="7"/>
        <v>38.562914599000734</v>
      </c>
      <c r="AM14" s="5">
        <f t="shared" si="8"/>
        <v>33.427703045238971</v>
      </c>
      <c r="AN14" s="4">
        <f t="shared" si="9"/>
        <v>2.8558389111723699</v>
      </c>
      <c r="AO14">
        <f t="shared" si="10"/>
        <v>5.2723944768845623</v>
      </c>
      <c r="AP14">
        <f t="shared" si="11"/>
        <v>10.310185195423449</v>
      </c>
      <c r="AQ14">
        <f t="shared" si="12"/>
        <v>4.2419190876868624</v>
      </c>
      <c r="AR14">
        <f t="shared" si="13"/>
        <v>4.8062721843497966</v>
      </c>
      <c r="AS14" s="5">
        <f t="shared" si="14"/>
        <v>4.1818565319582843</v>
      </c>
    </row>
    <row r="15" spans="1:45">
      <c r="A15" t="s">
        <v>147</v>
      </c>
      <c r="B15" s="4">
        <v>9.0454410984347255</v>
      </c>
      <c r="C15">
        <v>3.7418001978708295</v>
      </c>
      <c r="D15">
        <v>2.762989169348129</v>
      </c>
      <c r="E15">
        <v>2.2594454062160483</v>
      </c>
      <c r="F15">
        <v>2.0138889360565821</v>
      </c>
      <c r="G15" s="5">
        <v>3.5376256094025162</v>
      </c>
      <c r="H15" s="4">
        <v>5.2570019554459737</v>
      </c>
      <c r="I15">
        <v>8.9980165461228392</v>
      </c>
      <c r="J15">
        <v>0.77223004912696969</v>
      </c>
      <c r="K15">
        <v>4.5867007497482088</v>
      </c>
      <c r="L15">
        <v>3.8987744090712693</v>
      </c>
      <c r="M15" s="5">
        <v>1.8354850522855726</v>
      </c>
      <c r="N15" s="4">
        <v>5.905048408397227</v>
      </c>
      <c r="O15">
        <v>4.171363754736281</v>
      </c>
      <c r="P15">
        <v>7.5162021548721603</v>
      </c>
      <c r="Q15">
        <v>2.8074801450054707</v>
      </c>
      <c r="R15">
        <v>5.4440293528511914</v>
      </c>
      <c r="S15" s="5">
        <v>2.4407488802115997</v>
      </c>
      <c r="T15" s="4">
        <v>4.2133001250377839</v>
      </c>
      <c r="U15">
        <v>2.5081847110351569</v>
      </c>
      <c r="V15">
        <v>5.0567841916356047</v>
      </c>
      <c r="W15">
        <v>1.6144564094345966</v>
      </c>
      <c r="Y15" s="5">
        <v>3.8455338471478555</v>
      </c>
      <c r="Z15" s="4">
        <v>3.7355207515086599</v>
      </c>
      <c r="AA15">
        <v>8.0855743239718212</v>
      </c>
      <c r="AB15">
        <v>1.8782697043152095</v>
      </c>
      <c r="AC15">
        <v>4.6249552834868872</v>
      </c>
      <c r="AD15">
        <v>2.9162170394891835</v>
      </c>
      <c r="AE15" s="5">
        <v>4.1851735028093682</v>
      </c>
      <c r="AG15" t="str">
        <f t="shared" si="2"/>
        <v>FFA_18_20:3</v>
      </c>
      <c r="AH15" s="4">
        <f t="shared" si="3"/>
        <v>5.6312624677648735</v>
      </c>
      <c r="AI15">
        <f t="shared" si="4"/>
        <v>5.500987906747385</v>
      </c>
      <c r="AJ15">
        <f t="shared" si="5"/>
        <v>3.5972950538596145</v>
      </c>
      <c r="AK15">
        <f t="shared" si="6"/>
        <v>3.1786075987782425</v>
      </c>
      <c r="AL15">
        <f t="shared" si="7"/>
        <v>3.5682274343670564</v>
      </c>
      <c r="AM15" s="5">
        <f t="shared" si="8"/>
        <v>3.1689133783713825</v>
      </c>
      <c r="AN15" s="4">
        <f t="shared" si="9"/>
        <v>0.93477535415301782</v>
      </c>
      <c r="AO15">
        <f t="shared" si="10"/>
        <v>1.279234321804495</v>
      </c>
      <c r="AP15">
        <f t="shared" si="11"/>
        <v>1.2066492479574273</v>
      </c>
      <c r="AQ15">
        <f t="shared" si="12"/>
        <v>0.6125280243864486</v>
      </c>
      <c r="AR15">
        <f t="shared" si="13"/>
        <v>0.65670794433211765</v>
      </c>
      <c r="AS15" s="5">
        <f t="shared" si="14"/>
        <v>0.44355401282088835</v>
      </c>
    </row>
    <row r="16" spans="1:45">
      <c r="A16" t="s">
        <v>148</v>
      </c>
      <c r="B16" s="4">
        <v>4.6581336875116577</v>
      </c>
      <c r="C16">
        <v>2.7729531495329236</v>
      </c>
      <c r="D16">
        <v>1.9047982286791356</v>
      </c>
      <c r="E16">
        <v>2.1793010743869199</v>
      </c>
      <c r="F16">
        <v>2.1384851019897599</v>
      </c>
      <c r="G16" s="5">
        <v>2.0310776500310754</v>
      </c>
      <c r="H16" s="4">
        <v>3.3817512303453214</v>
      </c>
      <c r="I16">
        <v>3.6056801054211038</v>
      </c>
      <c r="J16">
        <v>0.65283938047238821</v>
      </c>
      <c r="K16">
        <v>2.9032590454517182</v>
      </c>
      <c r="L16">
        <v>3.5433343952581406</v>
      </c>
      <c r="M16" s="5">
        <v>2.0689587902648929</v>
      </c>
      <c r="N16" s="4">
        <v>5.4796569906036909</v>
      </c>
      <c r="O16">
        <v>3.005474061336872</v>
      </c>
      <c r="P16">
        <v>3.632468342691602</v>
      </c>
      <c r="Q16">
        <v>2.4657037550036782</v>
      </c>
      <c r="R16">
        <v>4.1043934198290497</v>
      </c>
      <c r="S16" s="5">
        <v>1.9936856043531892</v>
      </c>
      <c r="T16" s="4">
        <v>2.2064942641133563</v>
      </c>
      <c r="U16">
        <v>1.5414742209196894</v>
      </c>
      <c r="V16">
        <v>3.0013999908713886</v>
      </c>
      <c r="W16">
        <v>1.4314420061204778</v>
      </c>
      <c r="Y16" s="5">
        <v>2.3433729360654869</v>
      </c>
      <c r="Z16" s="4">
        <v>2.375727477823617</v>
      </c>
      <c r="AA16">
        <v>5.6147710453817803</v>
      </c>
      <c r="AB16">
        <v>1.7746375484915822</v>
      </c>
      <c r="AC16">
        <v>2.6682066135572966</v>
      </c>
      <c r="AD16">
        <v>2.5312152177118485</v>
      </c>
      <c r="AE16" s="5">
        <v>3.3659243497599167</v>
      </c>
      <c r="AG16" t="str">
        <f t="shared" si="2"/>
        <v>FFA_19_20:2</v>
      </c>
      <c r="AH16" s="4">
        <f t="shared" si="3"/>
        <v>3.6203527300795288</v>
      </c>
      <c r="AI16">
        <f t="shared" si="4"/>
        <v>3.3080705165184741</v>
      </c>
      <c r="AJ16">
        <f t="shared" si="5"/>
        <v>2.1932286982412195</v>
      </c>
      <c r="AK16">
        <f t="shared" si="6"/>
        <v>2.3295824989040179</v>
      </c>
      <c r="AL16">
        <f t="shared" si="7"/>
        <v>3.0793570336971996</v>
      </c>
      <c r="AM16" s="5">
        <f t="shared" si="8"/>
        <v>2.360603866094912</v>
      </c>
      <c r="AN16" s="4">
        <f t="shared" si="9"/>
        <v>0.63792711593193652</v>
      </c>
      <c r="AO16">
        <f t="shared" si="10"/>
        <v>0.66739105777746288</v>
      </c>
      <c r="AP16">
        <f t="shared" si="11"/>
        <v>0.51748244072171334</v>
      </c>
      <c r="AQ16">
        <f t="shared" si="12"/>
        <v>0.25412014075807865</v>
      </c>
      <c r="AR16">
        <f t="shared" si="13"/>
        <v>0.40428323629537311</v>
      </c>
      <c r="AS16" s="5">
        <f t="shared" si="14"/>
        <v>0.25877012655588139</v>
      </c>
    </row>
    <row r="17" spans="1:45">
      <c r="A17" t="s">
        <v>149</v>
      </c>
      <c r="B17" s="4">
        <v>19.480276993683248</v>
      </c>
      <c r="C17">
        <v>14.729568138075397</v>
      </c>
      <c r="D17">
        <v>5.7300851888164823</v>
      </c>
      <c r="E17">
        <v>7.7730506984782091</v>
      </c>
      <c r="F17">
        <v>8.5255801720601969</v>
      </c>
      <c r="G17" s="5">
        <v>7.5210859244307633</v>
      </c>
      <c r="H17" s="4">
        <v>23.013999536092719</v>
      </c>
      <c r="I17">
        <v>10.247692575006806</v>
      </c>
      <c r="J17">
        <v>5.383896737285589</v>
      </c>
      <c r="K17">
        <v>14.073189287300739</v>
      </c>
      <c r="L17">
        <v>14.216213078860482</v>
      </c>
      <c r="M17" s="5">
        <v>10.979255232413401</v>
      </c>
      <c r="N17" s="4">
        <v>20.098243199469231</v>
      </c>
      <c r="O17">
        <v>6.8290820473514717</v>
      </c>
      <c r="P17">
        <v>16.253991519443709</v>
      </c>
      <c r="Q17">
        <v>11.836684198826104</v>
      </c>
      <c r="R17">
        <v>14.59895319117124</v>
      </c>
      <c r="S17" s="5">
        <v>13.060509664636518</v>
      </c>
      <c r="T17" s="4">
        <v>8.2228211782570302</v>
      </c>
      <c r="U17">
        <v>5.5643964237831431</v>
      </c>
      <c r="V17">
        <v>9.7726437710440006</v>
      </c>
      <c r="W17">
        <v>5.5079861948898268</v>
      </c>
      <c r="Y17" s="5">
        <v>11.554981870493622</v>
      </c>
      <c r="Z17" s="4">
        <v>8.601556814493625</v>
      </c>
      <c r="AA17">
        <v>15.050792344897607</v>
      </c>
      <c r="AB17">
        <v>6.3936246293058758</v>
      </c>
      <c r="AC17">
        <v>9.8652845986885929</v>
      </c>
      <c r="AD17">
        <v>14.270908058604642</v>
      </c>
      <c r="AE17" s="5">
        <v>17.592013004411093</v>
      </c>
      <c r="AG17" t="str">
        <f t="shared" si="2"/>
        <v>FFA_20_20:1</v>
      </c>
      <c r="AH17" s="4">
        <f t="shared" si="3"/>
        <v>15.883379544399171</v>
      </c>
      <c r="AI17">
        <f t="shared" si="4"/>
        <v>10.484306305822885</v>
      </c>
      <c r="AJ17">
        <f t="shared" si="5"/>
        <v>8.7068483691791307</v>
      </c>
      <c r="AK17">
        <f t="shared" si="6"/>
        <v>9.8112389956366943</v>
      </c>
      <c r="AL17">
        <f t="shared" si="7"/>
        <v>12.90291362517414</v>
      </c>
      <c r="AM17" s="5">
        <f t="shared" si="8"/>
        <v>12.141569139277079</v>
      </c>
      <c r="AN17" s="4">
        <f t="shared" si="9"/>
        <v>3.1085172116965674</v>
      </c>
      <c r="AO17">
        <f t="shared" si="10"/>
        <v>1.9557250120372913</v>
      </c>
      <c r="AP17">
        <f t="shared" si="11"/>
        <v>2.0414384661287452</v>
      </c>
      <c r="AQ17">
        <f t="shared" si="12"/>
        <v>1.4990291139393692</v>
      </c>
      <c r="AR17">
        <f t="shared" si="13"/>
        <v>1.3072557157171607</v>
      </c>
      <c r="AS17" s="5">
        <f t="shared" si="14"/>
        <v>1.637005091574077</v>
      </c>
    </row>
    <row r="18" spans="1:45">
      <c r="A18" t="s">
        <v>150</v>
      </c>
      <c r="B18" s="4">
        <v>58.598243027257432</v>
      </c>
      <c r="C18">
        <v>33.287841512122675</v>
      </c>
      <c r="D18">
        <v>3.278343310769853</v>
      </c>
      <c r="E18">
        <v>2.9245971221403662</v>
      </c>
      <c r="F18">
        <v>2.6862225180579942</v>
      </c>
      <c r="G18" s="5">
        <v>4.9338363334087951</v>
      </c>
      <c r="H18" s="4">
        <v>43.635408160732624</v>
      </c>
      <c r="I18">
        <v>71.253042884523609</v>
      </c>
      <c r="J18">
        <v>0.53444536325061476</v>
      </c>
      <c r="K18">
        <v>5.5510778589788332</v>
      </c>
      <c r="L18">
        <v>5.2012743097691407</v>
      </c>
      <c r="M18" s="5">
        <v>2.4024881683224342</v>
      </c>
      <c r="N18" s="4">
        <v>56.278008743951865</v>
      </c>
      <c r="O18">
        <v>31.159712502472388</v>
      </c>
      <c r="P18">
        <v>14.173980538029124</v>
      </c>
      <c r="Q18">
        <v>3.4898944518830937</v>
      </c>
      <c r="R18">
        <v>7.0121894437440631</v>
      </c>
      <c r="S18" s="5">
        <v>4.6450773103547487</v>
      </c>
      <c r="T18" s="4">
        <v>30.562819934181228</v>
      </c>
      <c r="U18">
        <v>17.28584227392011</v>
      </c>
      <c r="V18">
        <v>9.941923798124126</v>
      </c>
      <c r="W18">
        <v>3.587836005841305</v>
      </c>
      <c r="Y18" s="5">
        <v>5.872740598669016</v>
      </c>
      <c r="Z18" s="4">
        <v>20.24455541606407</v>
      </c>
      <c r="AA18">
        <v>65.103782178587224</v>
      </c>
      <c r="AB18">
        <v>4.681437122040828</v>
      </c>
      <c r="AC18">
        <v>8.1903815418121582</v>
      </c>
      <c r="AD18">
        <v>4.9032888355331083</v>
      </c>
      <c r="AE18" s="5">
        <v>5.8726008275392303</v>
      </c>
      <c r="AG18" t="str">
        <f t="shared" si="2"/>
        <v>FFA_22_22:6</v>
      </c>
      <c r="AH18" s="4">
        <f t="shared" si="3"/>
        <v>41.863807056437437</v>
      </c>
      <c r="AI18">
        <f t="shared" si="4"/>
        <v>43.6180442703252</v>
      </c>
      <c r="AJ18">
        <f t="shared" si="5"/>
        <v>6.5220260264429086</v>
      </c>
      <c r="AK18">
        <f t="shared" si="6"/>
        <v>4.7487573961311513</v>
      </c>
      <c r="AL18">
        <f t="shared" si="7"/>
        <v>4.9507437767760765</v>
      </c>
      <c r="AM18" s="5">
        <f t="shared" si="8"/>
        <v>4.7453486476588447</v>
      </c>
      <c r="AN18" s="4">
        <f t="shared" si="9"/>
        <v>7.3690348060303901</v>
      </c>
      <c r="AO18">
        <f t="shared" si="10"/>
        <v>10.441834281658137</v>
      </c>
      <c r="AP18">
        <f t="shared" si="11"/>
        <v>2.4495762479389493</v>
      </c>
      <c r="AQ18">
        <f t="shared" si="12"/>
        <v>0.96820787998441205</v>
      </c>
      <c r="AR18">
        <f t="shared" si="13"/>
        <v>0.79341591818572155</v>
      </c>
      <c r="AS18" s="5">
        <f t="shared" si="14"/>
        <v>0.63546389601015807</v>
      </c>
    </row>
    <row r="19" spans="1:45">
      <c r="A19" t="s">
        <v>521</v>
      </c>
      <c r="B19" s="4">
        <v>10.81946520591865</v>
      </c>
      <c r="C19">
        <v>6.22837077955319</v>
      </c>
      <c r="D19">
        <v>0</v>
      </c>
      <c r="E19">
        <v>0</v>
      </c>
      <c r="F19">
        <v>0</v>
      </c>
      <c r="G19" s="5">
        <v>0</v>
      </c>
      <c r="H19" s="4">
        <v>8.7685108022721092</v>
      </c>
      <c r="I19">
        <v>10.702529983112189</v>
      </c>
      <c r="J19">
        <v>0</v>
      </c>
      <c r="K19">
        <v>0</v>
      </c>
      <c r="L19">
        <v>0</v>
      </c>
      <c r="M19" s="5">
        <v>0</v>
      </c>
      <c r="N19" s="4">
        <v>9.9683195446772555</v>
      </c>
      <c r="O19">
        <v>5.3604027461158088</v>
      </c>
      <c r="P19">
        <v>0</v>
      </c>
      <c r="Q19">
        <v>0</v>
      </c>
      <c r="R19">
        <v>0</v>
      </c>
      <c r="S19" s="5">
        <v>0</v>
      </c>
      <c r="T19" s="4">
        <v>5.6715416278713011</v>
      </c>
      <c r="U19">
        <v>3.0316087034188066</v>
      </c>
      <c r="V19">
        <v>0</v>
      </c>
      <c r="W19">
        <v>0</v>
      </c>
      <c r="Y19" s="5">
        <v>0</v>
      </c>
      <c r="Z19" s="4">
        <v>3.89582091395188</v>
      </c>
      <c r="AA19">
        <v>12.930702269990114</v>
      </c>
      <c r="AB19">
        <v>0</v>
      </c>
      <c r="AC19">
        <v>0</v>
      </c>
      <c r="AD19">
        <v>0</v>
      </c>
      <c r="AE19" s="5">
        <v>0</v>
      </c>
      <c r="AG19" t="str">
        <f t="shared" si="2"/>
        <v>FFA_23_22:5n-3</v>
      </c>
      <c r="AH19" s="4">
        <f t="shared" si="3"/>
        <v>7.8247316189382392</v>
      </c>
      <c r="AI19">
        <f t="shared" si="4"/>
        <v>7.6507228964380234</v>
      </c>
      <c r="AJ19">
        <f t="shared" si="5"/>
        <v>0</v>
      </c>
      <c r="AK19">
        <f t="shared" si="6"/>
        <v>0</v>
      </c>
      <c r="AL19">
        <f t="shared" si="7"/>
        <v>0</v>
      </c>
      <c r="AM19" s="5">
        <f t="shared" si="8"/>
        <v>0</v>
      </c>
      <c r="AN19" s="4">
        <f t="shared" si="9"/>
        <v>1.3139003779709539</v>
      </c>
      <c r="AO19">
        <f t="shared" si="10"/>
        <v>1.8137885287836126</v>
      </c>
      <c r="AP19">
        <f t="shared" si="11"/>
        <v>0</v>
      </c>
      <c r="AQ19">
        <f t="shared" si="12"/>
        <v>0</v>
      </c>
      <c r="AR19">
        <f t="shared" si="13"/>
        <v>0</v>
      </c>
      <c r="AS19" s="5">
        <f t="shared" si="14"/>
        <v>0</v>
      </c>
    </row>
    <row r="20" spans="1:45">
      <c r="A20" t="s">
        <v>522</v>
      </c>
      <c r="B20" s="4">
        <v>0</v>
      </c>
      <c r="C20">
        <v>0</v>
      </c>
      <c r="D20">
        <v>3.3976776510735345</v>
      </c>
      <c r="E20">
        <v>3.7514503241599009</v>
      </c>
      <c r="F20">
        <v>3.1771873891952276</v>
      </c>
      <c r="G20" s="5">
        <v>2.6673578011527996</v>
      </c>
      <c r="H20" s="4">
        <v>0</v>
      </c>
      <c r="I20">
        <v>0</v>
      </c>
      <c r="J20">
        <v>0.46309760718293724</v>
      </c>
      <c r="K20">
        <v>6.9685326733449973</v>
      </c>
      <c r="L20">
        <v>4.2451243465311945</v>
      </c>
      <c r="M20" s="5">
        <v>4.1083454420928183</v>
      </c>
      <c r="N20" s="4">
        <v>0</v>
      </c>
      <c r="O20">
        <v>0</v>
      </c>
      <c r="P20">
        <v>5.7985599608850817</v>
      </c>
      <c r="Q20">
        <v>4.3954335002088012</v>
      </c>
      <c r="R20">
        <v>5.6690687479476622</v>
      </c>
      <c r="S20" s="5">
        <v>3.896545498585918</v>
      </c>
      <c r="T20" s="4">
        <v>0</v>
      </c>
      <c r="U20">
        <v>0</v>
      </c>
      <c r="V20">
        <v>4.714388668873787</v>
      </c>
      <c r="W20">
        <v>3.6495055919028747</v>
      </c>
      <c r="Y20" s="5">
        <v>4.4761319878513079</v>
      </c>
      <c r="Z20" s="4">
        <v>0</v>
      </c>
      <c r="AA20">
        <v>0</v>
      </c>
      <c r="AB20">
        <v>2.8220816850908124</v>
      </c>
      <c r="AC20">
        <v>5.088319903454412</v>
      </c>
      <c r="AD20">
        <v>3.200152824168244</v>
      </c>
      <c r="AE20" s="5">
        <v>5.5930006772479839</v>
      </c>
      <c r="AG20" t="str">
        <f t="shared" si="2"/>
        <v>FFA_23_22:5n-6</v>
      </c>
      <c r="AH20" s="4">
        <f t="shared" si="3"/>
        <v>0</v>
      </c>
      <c r="AI20">
        <f t="shared" si="4"/>
        <v>0</v>
      </c>
      <c r="AJ20">
        <f t="shared" si="5"/>
        <v>3.4391611146212306</v>
      </c>
      <c r="AK20">
        <f t="shared" si="6"/>
        <v>4.7706483986141972</v>
      </c>
      <c r="AL20">
        <f t="shared" si="7"/>
        <v>4.0728833269605822</v>
      </c>
      <c r="AM20" s="5">
        <f t="shared" si="8"/>
        <v>4.1482762813861651</v>
      </c>
      <c r="AN20" s="4">
        <f t="shared" si="9"/>
        <v>0</v>
      </c>
      <c r="AO20">
        <f t="shared" si="10"/>
        <v>0</v>
      </c>
      <c r="AP20">
        <f t="shared" si="11"/>
        <v>0.90643339885728946</v>
      </c>
      <c r="AQ20">
        <f t="shared" si="12"/>
        <v>0.60696468587940189</v>
      </c>
      <c r="AR20">
        <f t="shared" si="13"/>
        <v>0.52544613491317738</v>
      </c>
      <c r="AS20" s="5">
        <f t="shared" si="14"/>
        <v>0.47184745142326817</v>
      </c>
    </row>
    <row r="21" spans="1:45">
      <c r="A21" t="s">
        <v>151</v>
      </c>
      <c r="B21" s="4">
        <v>0.68156970553560392</v>
      </c>
      <c r="C21">
        <v>0.85685234662220555</v>
      </c>
      <c r="D21">
        <v>1.9575653892924576</v>
      </c>
      <c r="E21">
        <v>1.953640786127401</v>
      </c>
      <c r="F21">
        <v>1.5972822352505678</v>
      </c>
      <c r="G21" s="5">
        <v>1.7374123323781279</v>
      </c>
      <c r="H21" s="4">
        <v>0.78845202996933894</v>
      </c>
      <c r="I21">
        <v>0.96992267869967452</v>
      </c>
      <c r="J21">
        <v>0.29445646581135965</v>
      </c>
      <c r="K21">
        <v>1.8707299846416998</v>
      </c>
      <c r="L21">
        <v>2.2436804530446843</v>
      </c>
      <c r="M21" s="5">
        <v>1.575025447187848</v>
      </c>
      <c r="N21" s="4">
        <v>1.8751185977761189</v>
      </c>
      <c r="O21">
        <v>1.0356026730275958</v>
      </c>
      <c r="P21">
        <v>2.5952690719048133</v>
      </c>
      <c r="Q21">
        <v>2.0000589612497945</v>
      </c>
      <c r="R21">
        <v>3.0487882000955779</v>
      </c>
      <c r="S21" s="5">
        <v>1.7551819610889634</v>
      </c>
      <c r="T21" s="4">
        <v>1.1663907834710774</v>
      </c>
      <c r="U21">
        <v>0.25586043138939357</v>
      </c>
      <c r="V21">
        <v>1.8930612175885719</v>
      </c>
      <c r="W21">
        <v>1.7544830030198886</v>
      </c>
      <c r="Y21" s="5">
        <v>2.1661010897769639</v>
      </c>
      <c r="Z21" s="4">
        <v>0.45577066040070424</v>
      </c>
      <c r="AA21">
        <v>1.5193826416091816</v>
      </c>
      <c r="AB21">
        <v>1.2564104284873225</v>
      </c>
      <c r="AC21">
        <v>1.7677891930263443</v>
      </c>
      <c r="AD21">
        <v>1.5784664242127953</v>
      </c>
      <c r="AE21" s="5">
        <v>3.0599857363919631</v>
      </c>
      <c r="AG21" t="str">
        <f t="shared" si="2"/>
        <v>FFA_24_22:4</v>
      </c>
      <c r="AH21" s="4">
        <f t="shared" si="3"/>
        <v>0.99346035543056865</v>
      </c>
      <c r="AI21">
        <f t="shared" si="4"/>
        <v>0.92752415426961021</v>
      </c>
      <c r="AJ21">
        <f t="shared" si="5"/>
        <v>1.5993525146169052</v>
      </c>
      <c r="AK21">
        <f t="shared" si="6"/>
        <v>1.8693403856130257</v>
      </c>
      <c r="AL21">
        <f t="shared" si="7"/>
        <v>2.1170543281509064</v>
      </c>
      <c r="AM21" s="5">
        <f t="shared" si="8"/>
        <v>2.0587413133647732</v>
      </c>
      <c r="AN21" s="4">
        <f t="shared" si="9"/>
        <v>0.24855991112604497</v>
      </c>
      <c r="AO21">
        <f t="shared" si="10"/>
        <v>0.20247243406895132</v>
      </c>
      <c r="AP21">
        <f t="shared" si="11"/>
        <v>0.3890240370139133</v>
      </c>
      <c r="AQ21">
        <f t="shared" si="12"/>
        <v>4.8836818887379313E-2</v>
      </c>
      <c r="AR21">
        <f t="shared" si="13"/>
        <v>0.31031190142189397</v>
      </c>
      <c r="AS21" s="5">
        <f t="shared" si="14"/>
        <v>0.26864457465223834</v>
      </c>
    </row>
    <row r="22" spans="1:45">
      <c r="A22" t="s">
        <v>152</v>
      </c>
      <c r="B22" s="4">
        <v>0</v>
      </c>
      <c r="C22">
        <v>0</v>
      </c>
      <c r="D22">
        <v>0.61080332316504116</v>
      </c>
      <c r="E22">
        <v>0.48235417345085319</v>
      </c>
      <c r="F22">
        <v>0.65378573565941744</v>
      </c>
      <c r="G22" s="5">
        <v>0.37607897900953047</v>
      </c>
      <c r="H22" s="4">
        <v>0</v>
      </c>
      <c r="I22">
        <v>0</v>
      </c>
      <c r="J22">
        <v>0</v>
      </c>
      <c r="K22">
        <v>0.68238970876315275</v>
      </c>
      <c r="L22">
        <v>0.8074603865568426</v>
      </c>
      <c r="M22" s="5">
        <v>0.85834789362728237</v>
      </c>
      <c r="N22" s="4">
        <v>0</v>
      </c>
      <c r="O22">
        <v>0</v>
      </c>
      <c r="P22">
        <v>0.81291477688633462</v>
      </c>
      <c r="Q22">
        <v>0.5829745857669143</v>
      </c>
      <c r="R22">
        <v>0.98094034698979304</v>
      </c>
      <c r="S22" s="5">
        <v>0.34514569688198721</v>
      </c>
      <c r="T22" s="4">
        <v>0</v>
      </c>
      <c r="U22">
        <v>0</v>
      </c>
      <c r="V22">
        <v>0.63519809065992316</v>
      </c>
      <c r="W22">
        <v>0.48858188267099784</v>
      </c>
      <c r="Y22" s="5">
        <v>0.45937554706938238</v>
      </c>
      <c r="Z22" s="4">
        <v>0</v>
      </c>
      <c r="AA22">
        <v>0</v>
      </c>
      <c r="AB22">
        <v>0.40384274102542894</v>
      </c>
      <c r="AC22">
        <v>0.66063831385451499</v>
      </c>
      <c r="AD22">
        <v>0.50875359817110166</v>
      </c>
      <c r="AE22" s="5">
        <v>1.004371100649049</v>
      </c>
      <c r="AG22" t="str">
        <f t="shared" si="2"/>
        <v>FFA_25_22:3</v>
      </c>
      <c r="AH22" s="4">
        <f t="shared" si="3"/>
        <v>0</v>
      </c>
      <c r="AI22">
        <f t="shared" si="4"/>
        <v>0</v>
      </c>
      <c r="AJ22">
        <f t="shared" si="5"/>
        <v>0.49255178634734553</v>
      </c>
      <c r="AK22">
        <f t="shared" si="6"/>
        <v>0.57938773290128665</v>
      </c>
      <c r="AL22">
        <f t="shared" si="7"/>
        <v>0.73773501684428866</v>
      </c>
      <c r="AM22" s="5">
        <f t="shared" si="8"/>
        <v>0.60866384344744628</v>
      </c>
      <c r="AN22" s="4">
        <f t="shared" si="9"/>
        <v>0</v>
      </c>
      <c r="AO22">
        <f t="shared" si="10"/>
        <v>0</v>
      </c>
      <c r="AP22">
        <f t="shared" si="11"/>
        <v>0.13918340360056491</v>
      </c>
      <c r="AQ22">
        <f t="shared" si="12"/>
        <v>4.1764305061757878E-2</v>
      </c>
      <c r="AR22">
        <f t="shared" si="13"/>
        <v>9.0734202188508889E-2</v>
      </c>
      <c r="AS22" s="5">
        <f t="shared" si="14"/>
        <v>0.13504645246850899</v>
      </c>
    </row>
    <row r="23" spans="1:45" ht="21" thickBot="1">
      <c r="A23" t="s">
        <v>557</v>
      </c>
      <c r="B23" s="6">
        <v>1.675936124451801</v>
      </c>
      <c r="C23" s="7">
        <v>1.2723847918973505</v>
      </c>
      <c r="D23" s="7">
        <v>0.66374920011060867</v>
      </c>
      <c r="E23" s="7">
        <v>0.70052267536031498</v>
      </c>
      <c r="F23" s="7">
        <v>0.88524175706826747</v>
      </c>
      <c r="G23" s="8">
        <v>0.71973186905115871</v>
      </c>
      <c r="H23" s="6">
        <v>2.8103903088733251</v>
      </c>
      <c r="I23" s="7">
        <v>1.226222673101826</v>
      </c>
      <c r="J23" s="7">
        <v>0.62980901343404394</v>
      </c>
      <c r="K23" s="7">
        <v>1.25380670155397</v>
      </c>
      <c r="L23" s="7">
        <v>1.4804240241437927</v>
      </c>
      <c r="M23" s="8">
        <v>1.0256941880737647</v>
      </c>
      <c r="N23" s="6">
        <v>1.7607708399666737</v>
      </c>
      <c r="O23" s="7">
        <v>0.33923389915243585</v>
      </c>
      <c r="P23" s="7">
        <v>1.7981011728700604</v>
      </c>
      <c r="Q23" s="7">
        <v>1.0769310963514258</v>
      </c>
      <c r="R23" s="7">
        <v>5.6604622423182533</v>
      </c>
      <c r="S23" s="8">
        <v>2.0374467127503206</v>
      </c>
      <c r="T23" s="6">
        <v>0.65339815787589905</v>
      </c>
      <c r="U23" s="7">
        <v>0.25387783576310974</v>
      </c>
      <c r="V23" s="7">
        <v>0.59785895201915451</v>
      </c>
      <c r="W23" s="7">
        <v>0.41752794147147676</v>
      </c>
      <c r="X23" s="7"/>
      <c r="Y23" s="8">
        <v>1.2224299162658843</v>
      </c>
      <c r="Z23" s="6">
        <v>0.88288373689182076</v>
      </c>
      <c r="AA23" s="7">
        <v>1.5835901022575323</v>
      </c>
      <c r="AB23" s="7">
        <v>0.63406965243086755</v>
      </c>
      <c r="AC23" s="7">
        <v>0.99074858873495364</v>
      </c>
      <c r="AD23" s="7">
        <v>1.750058428296946</v>
      </c>
      <c r="AE23" s="8">
        <v>2.206050863120137</v>
      </c>
      <c r="AG23" t="str">
        <f t="shared" si="2"/>
        <v>FFA_27_22:1</v>
      </c>
      <c r="AH23" s="6">
        <f t="shared" si="3"/>
        <v>1.556675833611904</v>
      </c>
      <c r="AI23" s="7">
        <f t="shared" si="4"/>
        <v>0.93506186043445094</v>
      </c>
      <c r="AJ23" s="7">
        <f t="shared" si="5"/>
        <v>0.86471759817294702</v>
      </c>
      <c r="AK23" s="7">
        <f t="shared" si="6"/>
        <v>0.88790740069442831</v>
      </c>
      <c r="AL23" s="7">
        <f t="shared" si="7"/>
        <v>2.4440466129568148</v>
      </c>
      <c r="AM23" s="8">
        <f t="shared" si="8"/>
        <v>1.4422707098522529</v>
      </c>
      <c r="AN23" s="6">
        <f t="shared" si="9"/>
        <v>0.38063001216113235</v>
      </c>
      <c r="AO23" s="7">
        <f t="shared" si="10"/>
        <v>0.26815787274280373</v>
      </c>
      <c r="AP23" s="7">
        <f t="shared" si="11"/>
        <v>0.23357945646184458</v>
      </c>
      <c r="AQ23" s="7">
        <f t="shared" si="12"/>
        <v>0.1477427556251632</v>
      </c>
      <c r="AR23" s="7">
        <f t="shared" si="13"/>
        <v>0.97246731474329307</v>
      </c>
      <c r="AS23" s="8">
        <f t="shared" si="14"/>
        <v>0.28995887177663415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C1FC8-E2E9-1D4A-8594-5956AB570626}">
  <sheetPr codeName="Sheet4"/>
  <dimension ref="A1:AS83"/>
  <sheetViews>
    <sheetView zoomScale="40" zoomScaleNormal="40" workbookViewId="0"/>
  </sheetViews>
  <sheetFormatPr baseColWidth="10" defaultRowHeight="20"/>
  <cols>
    <col min="1" max="1" width="25.5703125" bestFit="1" customWidth="1"/>
    <col min="2" max="2" width="17.28515625" bestFit="1" customWidth="1"/>
    <col min="3" max="3" width="16.5703125" bestFit="1" customWidth="1"/>
    <col min="4" max="4" width="18.7109375" bestFit="1" customWidth="1"/>
    <col min="5" max="5" width="18" bestFit="1" customWidth="1"/>
    <col min="6" max="6" width="18.7109375" bestFit="1" customWidth="1"/>
    <col min="7" max="7" width="18" bestFit="1" customWidth="1"/>
    <col min="8" max="8" width="17.28515625" bestFit="1" customWidth="1"/>
    <col min="9" max="9" width="16.5703125" bestFit="1" customWidth="1"/>
    <col min="10" max="10" width="18.7109375" bestFit="1" customWidth="1"/>
    <col min="11" max="11" width="18" bestFit="1" customWidth="1"/>
    <col min="12" max="12" width="18.7109375" bestFit="1" customWidth="1"/>
    <col min="13" max="13" width="18" bestFit="1" customWidth="1"/>
    <col min="14" max="14" width="17.28515625" bestFit="1" customWidth="1"/>
    <col min="15" max="15" width="16.5703125" bestFit="1" customWidth="1"/>
    <col min="16" max="16" width="18.7109375" bestFit="1" customWidth="1"/>
    <col min="17" max="17" width="18" bestFit="1" customWidth="1"/>
    <col min="18" max="18" width="18.7109375" bestFit="1" customWidth="1"/>
    <col min="19" max="19" width="18" bestFit="1" customWidth="1"/>
    <col min="20" max="20" width="17.28515625" bestFit="1" customWidth="1"/>
    <col min="21" max="21" width="16.5703125" bestFit="1" customWidth="1"/>
    <col min="22" max="22" width="18.7109375" bestFit="1" customWidth="1"/>
    <col min="23" max="23" width="18" bestFit="1" customWidth="1"/>
    <col min="25" max="25" width="18" bestFit="1" customWidth="1"/>
    <col min="26" max="26" width="17.28515625" bestFit="1" customWidth="1"/>
    <col min="27" max="27" width="16.5703125" bestFit="1" customWidth="1"/>
    <col min="28" max="28" width="18.7109375" bestFit="1" customWidth="1"/>
    <col min="29" max="29" width="18" bestFit="1" customWidth="1"/>
    <col min="30" max="30" width="18.7109375" bestFit="1" customWidth="1"/>
    <col min="31" max="31" width="18" bestFit="1" customWidth="1"/>
    <col min="33" max="33" width="25.5703125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80</v>
      </c>
      <c r="B2" s="1">
        <v>1.4495229475143054</v>
      </c>
      <c r="C2" s="2">
        <v>1.523561107443316</v>
      </c>
      <c r="D2" s="2">
        <v>0.78739624532732622</v>
      </c>
      <c r="E2" s="2">
        <v>1.1253790384200988</v>
      </c>
      <c r="F2" s="2">
        <v>0.16492669412710098</v>
      </c>
      <c r="G2" s="3">
        <v>0.67037462980949714</v>
      </c>
      <c r="H2" s="1">
        <v>2.6694263648957604</v>
      </c>
      <c r="I2" s="2">
        <v>1.8164774137572479</v>
      </c>
      <c r="J2" s="2">
        <v>2.0353576766284593</v>
      </c>
      <c r="K2" s="2">
        <v>6.8605234318296437</v>
      </c>
      <c r="L2" s="2">
        <v>1.3868475730447543</v>
      </c>
      <c r="M2" s="3">
        <v>0.80570020036337553</v>
      </c>
      <c r="N2" s="1">
        <v>0.68664537104499956</v>
      </c>
      <c r="O2" s="2">
        <v>2.520783920945143</v>
      </c>
      <c r="P2" s="2">
        <v>3.0804569351438014</v>
      </c>
      <c r="Q2" s="2">
        <v>0.5018568385930996</v>
      </c>
      <c r="R2" s="2">
        <v>0.28028783127788254</v>
      </c>
      <c r="S2" s="3">
        <v>1.1002220939789797</v>
      </c>
      <c r="T2" s="1">
        <v>0.84837009582093514</v>
      </c>
      <c r="U2" s="2">
        <v>6.9150873147696199</v>
      </c>
      <c r="V2" s="2">
        <v>1.2844761001284271</v>
      </c>
      <c r="W2" s="2">
        <v>8.6241036662073913</v>
      </c>
      <c r="X2" s="2"/>
      <c r="Y2" s="3">
        <v>1.1847360260710886</v>
      </c>
      <c r="Z2" s="1">
        <v>1.7856291173011998</v>
      </c>
      <c r="AA2" s="2">
        <v>1.2970520926747038</v>
      </c>
      <c r="AB2" s="2">
        <v>2.7278453685208728</v>
      </c>
      <c r="AC2" s="2">
        <v>2.6076974766878602</v>
      </c>
      <c r="AD2" s="2">
        <v>0.53486907155158014</v>
      </c>
      <c r="AE2" s="3">
        <v>5.4286672440057675</v>
      </c>
      <c r="AG2" t="str">
        <f>A2</f>
        <v>PC_003_16:0/14:0</v>
      </c>
      <c r="AH2" s="1">
        <f>AVERAGE(B2,H2,N2,T2,Z2)</f>
        <v>1.48791877931544</v>
      </c>
      <c r="AI2" s="2">
        <f t="shared" ref="AI2:AM2" si="0">AVERAGE(C2,I2,O2,U2,AA2)</f>
        <v>2.8145923699180062</v>
      </c>
      <c r="AJ2" s="2">
        <f t="shared" si="0"/>
        <v>1.9831064651497776</v>
      </c>
      <c r="AK2" s="2">
        <f t="shared" si="0"/>
        <v>3.9439120903476188</v>
      </c>
      <c r="AL2" s="2">
        <f t="shared" si="0"/>
        <v>0.59173279250032951</v>
      </c>
      <c r="AM2" s="3">
        <f t="shared" si="0"/>
        <v>1.8379400388457419</v>
      </c>
      <c r="AN2" s="1">
        <f>STDEV(B2,H2,N2,T2,Z2)/(5^0.5)</f>
        <v>0.35616902261342276</v>
      </c>
      <c r="AO2" s="2">
        <f t="shared" ref="AO2:AS2" si="1">STDEV(C2,I2,O2,U2,AA2)/(5^0.5)</f>
        <v>1.0456171832199377</v>
      </c>
      <c r="AP2" s="2">
        <f t="shared" si="1"/>
        <v>0.42891442001926156</v>
      </c>
      <c r="AQ2" s="2">
        <f t="shared" si="1"/>
        <v>1.6122679262254611</v>
      </c>
      <c r="AR2" s="2">
        <f t="shared" si="1"/>
        <v>0.24692811457045216</v>
      </c>
      <c r="AS2" s="3">
        <f t="shared" si="1"/>
        <v>0.90257833950543442</v>
      </c>
    </row>
    <row r="3" spans="1:45">
      <c r="A3" t="s">
        <v>581</v>
      </c>
      <c r="B3" s="4">
        <v>9.1722723449980084</v>
      </c>
      <c r="C3">
        <v>9.9812271771777468</v>
      </c>
      <c r="D3">
        <v>6.3953933312838585</v>
      </c>
      <c r="E3">
        <v>7.9738636600607542</v>
      </c>
      <c r="F3">
        <v>4.7437971449390188</v>
      </c>
      <c r="G3" s="5">
        <v>4.6753307631038998</v>
      </c>
      <c r="H3" s="4">
        <v>16.370527899541397</v>
      </c>
      <c r="I3">
        <v>7.841420559619138</v>
      </c>
      <c r="J3">
        <v>9.6099110723080159</v>
      </c>
      <c r="K3">
        <v>33.167066579370264</v>
      </c>
      <c r="L3">
        <v>11.293328091389899</v>
      </c>
      <c r="M3" s="5">
        <v>5.3291422364479377</v>
      </c>
      <c r="N3" s="4">
        <v>3.2035190304126937</v>
      </c>
      <c r="O3">
        <v>11.343527333971274</v>
      </c>
      <c r="P3">
        <v>13.622738362206071</v>
      </c>
      <c r="Q3">
        <v>4.6955120018711201</v>
      </c>
      <c r="R3">
        <v>6.0461254589444753</v>
      </c>
      <c r="S3" s="5">
        <v>7.3364387050012247</v>
      </c>
      <c r="T3" s="4">
        <v>5.5813286048504329</v>
      </c>
      <c r="U3">
        <v>23.599897975985613</v>
      </c>
      <c r="V3">
        <v>7.7185513242583239</v>
      </c>
      <c r="W3">
        <v>46.609874648056071</v>
      </c>
      <c r="Y3" s="5">
        <v>9.0864276816877467</v>
      </c>
      <c r="Z3" s="4">
        <v>10.877559523056888</v>
      </c>
      <c r="AA3">
        <v>6.0015940975860493</v>
      </c>
      <c r="AB3">
        <v>16.611140030533527</v>
      </c>
      <c r="AC3">
        <v>16.205205123983479</v>
      </c>
      <c r="AD3">
        <v>6.2282490986318608</v>
      </c>
      <c r="AE3" s="5">
        <v>28.864822770854673</v>
      </c>
      <c r="AG3" t="str">
        <f t="shared" ref="AG3:AG66" si="2">A3</f>
        <v>PC_004_16:0/16:1</v>
      </c>
      <c r="AH3" s="4">
        <f t="shared" ref="AH3:AH66" si="3">AVERAGE(B3,H3,N3,T3,Z3)</f>
        <v>9.0410414805718844</v>
      </c>
      <c r="AI3">
        <f t="shared" ref="AI3:AI66" si="4">AVERAGE(C3,I3,O3,U3,AA3)</f>
        <v>11.753533428867964</v>
      </c>
      <c r="AJ3">
        <f t="shared" ref="AJ3:AJ66" si="5">AVERAGE(D3,J3,P3,V3,AB3)</f>
        <v>10.79154682411796</v>
      </c>
      <c r="AK3">
        <f t="shared" ref="AK3:AK66" si="6">AVERAGE(E3,K3,Q3,W3,AC3)</f>
        <v>21.730304402668335</v>
      </c>
      <c r="AL3">
        <f t="shared" ref="AL3:AL66" si="7">AVERAGE(F3,L3,R3,X3,AD3)</f>
        <v>7.077874948476313</v>
      </c>
      <c r="AM3" s="5">
        <f t="shared" ref="AM3:AM66" si="8">AVERAGE(G3,M3,S3,Y3,AE3)</f>
        <v>11.058432431419096</v>
      </c>
      <c r="AN3" s="4">
        <f t="shared" ref="AN3:AN66" si="9">STDEV(B3,H3,N3,T3,Z3)/(5^0.5)</f>
        <v>2.2710974523845819</v>
      </c>
      <c r="AO3">
        <f t="shared" ref="AO3:AO66" si="10">STDEV(C3,I3,O3,U3,AA3)/(5^0.5)</f>
        <v>3.0986687512811741</v>
      </c>
      <c r="AP3">
        <f t="shared" ref="AP3:AP66" si="11">STDEV(D3,J3,P3,V3,AB3)/(5^0.5)</f>
        <v>1.8980126519358416</v>
      </c>
      <c r="AQ3">
        <f t="shared" ref="AQ3:AQ66" si="12">STDEV(E3,K3,Q3,W3,AC3)/(5^0.5)</f>
        <v>7.9364446724086726</v>
      </c>
      <c r="AR3">
        <f t="shared" ref="AR3:AR66" si="13">STDEV(F3,L3,R3,X3,AD3)/(5^0.5)</f>
        <v>1.291106385674412</v>
      </c>
      <c r="AS3" s="5">
        <f t="shared" ref="AS3:AS66" si="14">STDEV(G3,M3,S3,Y3,AE3)/(5^0.5)</f>
        <v>4.5187295227698812</v>
      </c>
    </row>
    <row r="4" spans="1:45">
      <c r="A4" t="s">
        <v>582</v>
      </c>
      <c r="B4" s="4">
        <v>2.2385025848292579</v>
      </c>
      <c r="C4">
        <v>2.4748762162249842</v>
      </c>
      <c r="D4">
        <v>0.41450924976297565</v>
      </c>
      <c r="E4">
        <v>0.22425706865548101</v>
      </c>
      <c r="F4">
        <v>0.45537941666245202</v>
      </c>
      <c r="G4" s="5">
        <v>0.93009174567043473</v>
      </c>
      <c r="H4" s="4">
        <v>2.6753308819311106</v>
      </c>
      <c r="I4">
        <v>2.4365039345076109</v>
      </c>
      <c r="J4">
        <v>7.5093090765107867E-2</v>
      </c>
      <c r="K4">
        <v>0.10185070141134084</v>
      </c>
      <c r="L4">
        <v>0.29340085738231936</v>
      </c>
      <c r="M4" s="5">
        <v>0.48005245122901641</v>
      </c>
      <c r="N4" s="4">
        <v>1.9680065110467173</v>
      </c>
      <c r="O4">
        <v>0.39119779972918595</v>
      </c>
      <c r="P4">
        <v>0.40169041897694446</v>
      </c>
      <c r="Q4">
        <v>0.56802081414434535</v>
      </c>
      <c r="R4">
        <v>0.53038100791031006</v>
      </c>
      <c r="S4" s="5">
        <v>0.43482496099681461</v>
      </c>
      <c r="T4" s="4">
        <v>3.6579932116686784</v>
      </c>
      <c r="U4">
        <v>2.1853990016556888</v>
      </c>
      <c r="V4">
        <v>0.12316534147064076</v>
      </c>
      <c r="W4">
        <v>0.35752486072006229</v>
      </c>
      <c r="Y4" s="5">
        <v>0.47831288908841246</v>
      </c>
      <c r="Z4" s="4">
        <v>2.6620670906722976</v>
      </c>
      <c r="AA4">
        <v>3.9455594409952917</v>
      </c>
      <c r="AB4">
        <v>0.17681469375676748</v>
      </c>
      <c r="AC4">
        <v>0.64109349040454455</v>
      </c>
      <c r="AD4">
        <v>0.38607805341578216</v>
      </c>
      <c r="AE4" s="5">
        <v>0.29999862761733609</v>
      </c>
      <c r="AG4" t="str">
        <f t="shared" si="2"/>
        <v>PC_006_16:0/18:3n-3</v>
      </c>
      <c r="AH4" s="4">
        <f t="shared" si="3"/>
        <v>2.6403800560296125</v>
      </c>
      <c r="AI4">
        <f t="shared" si="4"/>
        <v>2.2867072786225524</v>
      </c>
      <c r="AJ4">
        <f t="shared" si="5"/>
        <v>0.23825455894648723</v>
      </c>
      <c r="AK4">
        <f t="shared" si="6"/>
        <v>0.3785493870671548</v>
      </c>
      <c r="AL4">
        <f t="shared" si="7"/>
        <v>0.41630983384271586</v>
      </c>
      <c r="AM4" s="5">
        <f t="shared" si="8"/>
        <v>0.52465613492040286</v>
      </c>
      <c r="AN4" s="4">
        <f t="shared" si="9"/>
        <v>0.28729950470578042</v>
      </c>
      <c r="AO4">
        <f t="shared" si="10"/>
        <v>0.5662533282620984</v>
      </c>
      <c r="AP4">
        <f t="shared" si="11"/>
        <v>7.1210619324489841E-2</v>
      </c>
      <c r="AQ4">
        <f t="shared" si="12"/>
        <v>0.10139998539164712</v>
      </c>
      <c r="AR4">
        <f t="shared" si="13"/>
        <v>4.5136269301743207E-2</v>
      </c>
      <c r="AS4" s="5">
        <f t="shared" si="14"/>
        <v>0.10654948495733192</v>
      </c>
    </row>
    <row r="5" spans="1:45">
      <c r="A5" t="s">
        <v>583</v>
      </c>
      <c r="B5" s="4">
        <v>2.4126752028865837</v>
      </c>
      <c r="C5">
        <v>3.440801382388762</v>
      </c>
      <c r="D5">
        <v>12.338872254844468</v>
      </c>
      <c r="E5">
        <v>17.198526569182967</v>
      </c>
      <c r="F5">
        <v>6.3798396205739714</v>
      </c>
      <c r="G5" s="5">
        <v>10.185033478529448</v>
      </c>
      <c r="H5" s="4">
        <v>3.5588842877289704</v>
      </c>
      <c r="I5">
        <v>2.6210585044175163</v>
      </c>
      <c r="J5">
        <v>3.6624322915916037</v>
      </c>
      <c r="K5">
        <v>5.5527557260361524</v>
      </c>
      <c r="L5">
        <v>5.0885897165424323</v>
      </c>
      <c r="M5" s="5">
        <v>6.6284634112373482</v>
      </c>
      <c r="N5" s="4">
        <v>1.9477348837238044</v>
      </c>
      <c r="O5">
        <v>2.89099177256587</v>
      </c>
      <c r="P5">
        <v>5.9054976131951342</v>
      </c>
      <c r="Q5">
        <v>10.987629493327924</v>
      </c>
      <c r="R5">
        <v>4.5531248708778467</v>
      </c>
      <c r="S5" s="5">
        <v>10.779315828502817</v>
      </c>
      <c r="T5" s="4">
        <v>2.2214451438964353</v>
      </c>
      <c r="U5">
        <v>3.0383479388712962</v>
      </c>
      <c r="V5">
        <v>4.3045707961680586</v>
      </c>
      <c r="W5">
        <v>6.2540525968969032</v>
      </c>
      <c r="Y5" s="5">
        <v>8.2372550812712433</v>
      </c>
      <c r="Z5" s="4">
        <v>2.4261635919936273</v>
      </c>
      <c r="AA5">
        <v>2.7394933644038155</v>
      </c>
      <c r="AB5">
        <v>4.3473881726287749</v>
      </c>
      <c r="AC5">
        <v>7.9343667850162634</v>
      </c>
      <c r="AD5">
        <v>3.9274839166246958</v>
      </c>
      <c r="AE5" s="5">
        <v>6.0986834627537103</v>
      </c>
      <c r="AG5" t="str">
        <f t="shared" si="2"/>
        <v>PC_006_16:0/18:3n-6</v>
      </c>
      <c r="AH5" s="4">
        <f t="shared" si="3"/>
        <v>2.5133806220458843</v>
      </c>
      <c r="AI5">
        <f t="shared" si="4"/>
        <v>2.9461385925294516</v>
      </c>
      <c r="AJ5">
        <f t="shared" si="5"/>
        <v>6.1117522256856081</v>
      </c>
      <c r="AK5">
        <f t="shared" si="6"/>
        <v>9.585466234092042</v>
      </c>
      <c r="AL5">
        <f t="shared" si="7"/>
        <v>4.9872595311547361</v>
      </c>
      <c r="AM5" s="5">
        <f t="shared" si="8"/>
        <v>8.385750252458914</v>
      </c>
      <c r="AN5" s="4">
        <f t="shared" si="9"/>
        <v>0.27531870000240005</v>
      </c>
      <c r="AO5">
        <f t="shared" si="10"/>
        <v>0.14223472237295678</v>
      </c>
      <c r="AP5">
        <f t="shared" si="11"/>
        <v>1.5999627838357293</v>
      </c>
      <c r="AQ5">
        <f t="shared" si="12"/>
        <v>2.121461167755589</v>
      </c>
      <c r="AR5">
        <f t="shared" si="13"/>
        <v>0.46627204993965116</v>
      </c>
      <c r="AS5" s="5">
        <f t="shared" si="14"/>
        <v>0.93025154268107113</v>
      </c>
    </row>
    <row r="6" spans="1:45">
      <c r="A6" t="s">
        <v>584</v>
      </c>
      <c r="B6" s="4">
        <v>486.59577757799894</v>
      </c>
      <c r="C6">
        <v>528.22640239674797</v>
      </c>
      <c r="D6">
        <v>720.88933919930969</v>
      </c>
      <c r="E6">
        <v>706.03762606319242</v>
      </c>
      <c r="F6">
        <v>489.59884538801441</v>
      </c>
      <c r="G6" s="5">
        <v>667.36642851325939</v>
      </c>
      <c r="H6" s="4">
        <v>598.9085802569831</v>
      </c>
      <c r="I6">
        <v>556.80784307587032</v>
      </c>
      <c r="J6">
        <v>308.95201707403595</v>
      </c>
      <c r="K6">
        <v>358.37983100567396</v>
      </c>
      <c r="L6">
        <v>697.75441006411256</v>
      </c>
      <c r="M6" s="5">
        <v>444.93683465771619</v>
      </c>
      <c r="N6" s="4">
        <v>418.07330736577615</v>
      </c>
      <c r="O6">
        <v>442.13510727685451</v>
      </c>
      <c r="P6">
        <v>563.89951194320361</v>
      </c>
      <c r="Q6">
        <v>608.43510006561337</v>
      </c>
      <c r="R6">
        <v>643.51199568278116</v>
      </c>
      <c r="S6" s="5">
        <v>472.81776573233901</v>
      </c>
      <c r="T6" s="4">
        <v>482.40381691047361</v>
      </c>
      <c r="U6">
        <v>509.13718091446503</v>
      </c>
      <c r="V6">
        <v>402.49333260918837</v>
      </c>
      <c r="W6">
        <v>465.92270188102793</v>
      </c>
      <c r="Y6" s="5">
        <v>492.03914542917676</v>
      </c>
      <c r="Z6" s="4">
        <v>515.36571307547388</v>
      </c>
      <c r="AA6">
        <v>676.9293882228892</v>
      </c>
      <c r="AB6">
        <v>358.43753606520988</v>
      </c>
      <c r="AC6">
        <v>511.38611063625967</v>
      </c>
      <c r="AD6">
        <v>499.27234230159559</v>
      </c>
      <c r="AE6" s="5">
        <v>423.92843341111336</v>
      </c>
      <c r="AG6" t="str">
        <f t="shared" si="2"/>
        <v>PC_007_16:0/18:2</v>
      </c>
      <c r="AH6" s="4">
        <f t="shared" si="3"/>
        <v>500.26943903734116</v>
      </c>
      <c r="AI6">
        <f t="shared" si="4"/>
        <v>542.64718437736542</v>
      </c>
      <c r="AJ6">
        <f t="shared" si="5"/>
        <v>470.9343473781895</v>
      </c>
      <c r="AK6">
        <f t="shared" si="6"/>
        <v>530.03227393035354</v>
      </c>
      <c r="AL6">
        <f t="shared" si="7"/>
        <v>582.53439835912593</v>
      </c>
      <c r="AM6" s="5">
        <f t="shared" si="8"/>
        <v>500.21772154872099</v>
      </c>
      <c r="AN6" s="4">
        <f t="shared" si="9"/>
        <v>29.342742888009443</v>
      </c>
      <c r="AO6">
        <f t="shared" si="10"/>
        <v>38.513498576772804</v>
      </c>
      <c r="AP6">
        <f t="shared" si="11"/>
        <v>75.729122584333126</v>
      </c>
      <c r="AQ6">
        <f t="shared" si="12"/>
        <v>59.601663114945119</v>
      </c>
      <c r="AR6">
        <f t="shared" si="13"/>
        <v>46.59292182126444</v>
      </c>
      <c r="AS6" s="5">
        <f t="shared" si="14"/>
        <v>43.377626068054326</v>
      </c>
    </row>
    <row r="7" spans="1:45">
      <c r="A7" t="s">
        <v>585</v>
      </c>
      <c r="B7" s="4">
        <v>282.12279503456358</v>
      </c>
      <c r="C7">
        <v>277.16713907025593</v>
      </c>
      <c r="D7">
        <v>661.68007006104506</v>
      </c>
      <c r="E7">
        <v>827.4931389434139</v>
      </c>
      <c r="F7">
        <v>451.71679263625788</v>
      </c>
      <c r="G7" s="5">
        <v>713.76100679899173</v>
      </c>
      <c r="H7" s="4">
        <v>400.82986101237827</v>
      </c>
      <c r="I7">
        <v>247.18610086829742</v>
      </c>
      <c r="J7">
        <v>287.81926927636863</v>
      </c>
      <c r="K7">
        <v>460.76728605404685</v>
      </c>
      <c r="L7">
        <v>818.28872498799888</v>
      </c>
      <c r="M7" s="5">
        <v>518.59955537766757</v>
      </c>
      <c r="N7" s="4">
        <v>216.28367671441805</v>
      </c>
      <c r="O7">
        <v>271.67598132847803</v>
      </c>
      <c r="P7">
        <v>626.81060770234967</v>
      </c>
      <c r="Q7">
        <v>670.39572954031291</v>
      </c>
      <c r="R7">
        <v>665.36097649945509</v>
      </c>
      <c r="S7" s="5">
        <v>639.33229895360205</v>
      </c>
      <c r="T7" s="4">
        <v>256.75861554086214</v>
      </c>
      <c r="U7">
        <v>208.96941833103858</v>
      </c>
      <c r="V7">
        <v>468.09594226266881</v>
      </c>
      <c r="W7">
        <v>546.68292847301257</v>
      </c>
      <c r="Y7" s="5">
        <v>595.92873957870029</v>
      </c>
      <c r="Z7" s="4">
        <v>245.05190865755435</v>
      </c>
      <c r="AA7">
        <v>343.28364964756071</v>
      </c>
      <c r="AB7">
        <v>431.92548742677667</v>
      </c>
      <c r="AC7">
        <v>645.34578459323006</v>
      </c>
      <c r="AD7">
        <v>514.21861904836635</v>
      </c>
      <c r="AE7" s="5">
        <v>507.38231941819413</v>
      </c>
      <c r="AG7" t="str">
        <f t="shared" si="2"/>
        <v>PC_008_16:0/18:1</v>
      </c>
      <c r="AH7" s="4">
        <f t="shared" si="3"/>
        <v>280.2093713919553</v>
      </c>
      <c r="AI7">
        <f t="shared" si="4"/>
        <v>269.65645784912613</v>
      </c>
      <c r="AJ7">
        <f t="shared" si="5"/>
        <v>495.26627534584179</v>
      </c>
      <c r="AK7">
        <f t="shared" si="6"/>
        <v>630.13697352080328</v>
      </c>
      <c r="AL7">
        <f t="shared" si="7"/>
        <v>612.39627829301958</v>
      </c>
      <c r="AM7" s="5">
        <f t="shared" si="8"/>
        <v>595.00078402543113</v>
      </c>
      <c r="AN7" s="4">
        <f t="shared" si="9"/>
        <v>31.957349140863265</v>
      </c>
      <c r="AO7">
        <f t="shared" si="10"/>
        <v>21.987821501831789</v>
      </c>
      <c r="AP7">
        <f t="shared" si="11"/>
        <v>68.110940820062098</v>
      </c>
      <c r="AQ7">
        <f t="shared" si="12"/>
        <v>61.827259387836961</v>
      </c>
      <c r="AR7">
        <f t="shared" si="13"/>
        <v>73.32744313367013</v>
      </c>
      <c r="AS7" s="5">
        <f t="shared" si="14"/>
        <v>38.460549859290069</v>
      </c>
    </row>
    <row r="8" spans="1:45">
      <c r="A8" t="s">
        <v>586</v>
      </c>
      <c r="B8" s="4">
        <v>5.0315674276408071</v>
      </c>
      <c r="C8">
        <v>4.6266131923979659</v>
      </c>
      <c r="D8">
        <v>12.701552864830234</v>
      </c>
      <c r="E8">
        <v>16.832889439753011</v>
      </c>
      <c r="F8">
        <v>6.8138096388746838</v>
      </c>
      <c r="G8" s="5">
        <v>13.993283239680848</v>
      </c>
      <c r="H8" s="4">
        <v>6.3309422932733108</v>
      </c>
      <c r="I8">
        <v>13.124953879386489</v>
      </c>
      <c r="J8">
        <v>7.7695890099926403</v>
      </c>
      <c r="K8">
        <v>7.9486114378851704</v>
      </c>
      <c r="L8">
        <v>12.445093347251357</v>
      </c>
      <c r="M8" s="5">
        <v>10.435569467351065</v>
      </c>
      <c r="N8" s="4">
        <v>5.1615723411526453</v>
      </c>
      <c r="O8">
        <v>11.303178279276022</v>
      </c>
      <c r="P8">
        <v>10.516789449129188</v>
      </c>
      <c r="Q8">
        <v>12.339468427948413</v>
      </c>
      <c r="R8">
        <v>10.566105742643845</v>
      </c>
      <c r="S8" s="5">
        <v>8.5336484098644103</v>
      </c>
      <c r="T8" s="4">
        <v>6.7649700728211855</v>
      </c>
      <c r="U8">
        <v>9.7523158658789253</v>
      </c>
      <c r="V8">
        <v>9.732861425006611</v>
      </c>
      <c r="W8">
        <v>13.341140747618763</v>
      </c>
      <c r="Y8" s="5">
        <v>9.8376598094272136</v>
      </c>
      <c r="Z8" s="4">
        <v>5.7582554655000191</v>
      </c>
      <c r="AA8">
        <v>11.872258082492717</v>
      </c>
      <c r="AB8">
        <v>8.8613744123640608</v>
      </c>
      <c r="AC8">
        <v>12.652782449702734</v>
      </c>
      <c r="AD8">
        <v>9.7371229556028922</v>
      </c>
      <c r="AE8" s="5">
        <v>9.8363050109913761</v>
      </c>
      <c r="AG8" t="str">
        <f t="shared" si="2"/>
        <v>PC_009_16:0/18:0</v>
      </c>
      <c r="AH8" s="4">
        <f t="shared" si="3"/>
        <v>5.8094615200775932</v>
      </c>
      <c r="AI8">
        <f t="shared" si="4"/>
        <v>10.135863859886424</v>
      </c>
      <c r="AJ8">
        <f t="shared" si="5"/>
        <v>9.9164334322645455</v>
      </c>
      <c r="AK8">
        <f t="shared" si="6"/>
        <v>12.622978500581617</v>
      </c>
      <c r="AL8">
        <f t="shared" si="7"/>
        <v>9.8905329210931932</v>
      </c>
      <c r="AM8" s="5">
        <f t="shared" si="8"/>
        <v>10.527293187462984</v>
      </c>
      <c r="AN8" s="4">
        <f t="shared" si="9"/>
        <v>0.33259889194196401</v>
      </c>
      <c r="AO8">
        <f t="shared" si="10"/>
        <v>1.4800557248904407</v>
      </c>
      <c r="AP8">
        <f t="shared" si="11"/>
        <v>0.83285973583199435</v>
      </c>
      <c r="AQ8">
        <f t="shared" si="12"/>
        <v>1.4172170053014761</v>
      </c>
      <c r="AR8">
        <f t="shared" si="13"/>
        <v>1.0479166118532057</v>
      </c>
      <c r="AS8" s="5">
        <f t="shared" si="14"/>
        <v>0.92057532658318975</v>
      </c>
    </row>
    <row r="9" spans="1:45">
      <c r="A9" t="s">
        <v>587</v>
      </c>
      <c r="B9" s="4">
        <v>11.737969897843152</v>
      </c>
      <c r="C9">
        <v>17.378317796874857</v>
      </c>
      <c r="D9">
        <v>1.5571666610693611</v>
      </c>
      <c r="E9">
        <v>0.72546951036604246</v>
      </c>
      <c r="F9">
        <v>0.73732202697716065</v>
      </c>
      <c r="G9" s="5">
        <v>0.88331436448395795</v>
      </c>
      <c r="H9" s="4">
        <v>7.3669525638205151</v>
      </c>
      <c r="I9">
        <v>11.795453681487128</v>
      </c>
      <c r="J9">
        <v>8.170950725547918E-2</v>
      </c>
      <c r="K9">
        <v>0.2427586133970609</v>
      </c>
      <c r="L9">
        <v>1.2567744353699262</v>
      </c>
      <c r="M9" s="5">
        <v>0.63706854135382751</v>
      </c>
      <c r="N9" s="4">
        <v>9.890613673568895</v>
      </c>
      <c r="O9">
        <v>2.0010468910376944</v>
      </c>
      <c r="P9">
        <v>1.0326561839617729</v>
      </c>
      <c r="Q9">
        <v>0.36979134110069078</v>
      </c>
      <c r="R9">
        <v>1.0346174666223147</v>
      </c>
      <c r="S9" s="5">
        <v>0.90413569573757413</v>
      </c>
      <c r="T9" s="4">
        <v>14.676764726453616</v>
      </c>
      <c r="U9">
        <v>10.277798828954507</v>
      </c>
      <c r="V9">
        <v>0.75901487239710286</v>
      </c>
      <c r="W9">
        <v>0.87680464865512497</v>
      </c>
      <c r="Y9" s="5">
        <v>0</v>
      </c>
      <c r="Z9" s="4">
        <v>11.783767875883521</v>
      </c>
      <c r="AA9">
        <v>15.575545487142</v>
      </c>
      <c r="AB9">
        <v>0.46172144543308513</v>
      </c>
      <c r="AC9">
        <v>0.73989741634453354</v>
      </c>
      <c r="AD9">
        <v>0.79520502112347491</v>
      </c>
      <c r="AE9" s="5">
        <v>1.0626422307481984</v>
      </c>
      <c r="AG9" t="str">
        <f t="shared" si="2"/>
        <v>PC_010_16:0/20:5</v>
      </c>
      <c r="AH9" s="4">
        <f t="shared" si="3"/>
        <v>11.09121374751394</v>
      </c>
      <c r="AI9">
        <f t="shared" si="4"/>
        <v>11.405632537099239</v>
      </c>
      <c r="AJ9">
        <f t="shared" si="5"/>
        <v>0.77845373402336016</v>
      </c>
      <c r="AK9">
        <f t="shared" si="6"/>
        <v>0.59094430597269054</v>
      </c>
      <c r="AL9">
        <f t="shared" si="7"/>
        <v>0.95597973752321908</v>
      </c>
      <c r="AM9" s="5">
        <f t="shared" si="8"/>
        <v>0.69743216646471162</v>
      </c>
      <c r="AN9" s="4">
        <f t="shared" si="9"/>
        <v>1.2055219297716679</v>
      </c>
      <c r="AO9">
        <f t="shared" si="10"/>
        <v>2.6733064152395736</v>
      </c>
      <c r="AP9">
        <f t="shared" si="11"/>
        <v>0.25071522070015745</v>
      </c>
      <c r="AQ9">
        <f t="shared" si="12"/>
        <v>0.12085985801975051</v>
      </c>
      <c r="AR9">
        <f t="shared" si="13"/>
        <v>0.10655860562939579</v>
      </c>
      <c r="AS9" s="5">
        <f t="shared" si="14"/>
        <v>0.18717803365572314</v>
      </c>
    </row>
    <row r="10" spans="1:45">
      <c r="A10" t="s">
        <v>588</v>
      </c>
      <c r="B10" s="4">
        <v>48.235386594909102</v>
      </c>
      <c r="C10">
        <v>53.004953421684831</v>
      </c>
      <c r="D10">
        <v>265.80311502979919</v>
      </c>
      <c r="E10">
        <v>280.79200916696834</v>
      </c>
      <c r="F10">
        <v>184.53489104801079</v>
      </c>
      <c r="G10" s="5">
        <v>191.85455520531048</v>
      </c>
      <c r="H10" s="4">
        <v>27.122643443696322</v>
      </c>
      <c r="I10">
        <v>71.23302985037914</v>
      </c>
      <c r="J10">
        <v>49.858521253164653</v>
      </c>
      <c r="K10">
        <v>113.29523779311631</v>
      </c>
      <c r="L10">
        <v>338.69857132611571</v>
      </c>
      <c r="M10" s="5">
        <v>167.38095897479076</v>
      </c>
      <c r="N10" s="4">
        <v>47.71035111820553</v>
      </c>
      <c r="O10">
        <v>25.351955830754889</v>
      </c>
      <c r="P10">
        <v>197.82107005325167</v>
      </c>
      <c r="Q10">
        <v>185.22760564896208</v>
      </c>
      <c r="R10">
        <v>265.05992144364723</v>
      </c>
      <c r="S10" s="5">
        <v>157.69339942945399</v>
      </c>
      <c r="T10" s="4">
        <v>54.966763791270203</v>
      </c>
      <c r="U10">
        <v>57.27516751339359</v>
      </c>
      <c r="V10">
        <v>169.12834243555298</v>
      </c>
      <c r="W10">
        <v>163.18163376864555</v>
      </c>
      <c r="Y10" s="5">
        <v>179.52514898457707</v>
      </c>
      <c r="Z10" s="4">
        <v>49.518341193875102</v>
      </c>
      <c r="AA10">
        <v>89.014990676655557</v>
      </c>
      <c r="AB10">
        <v>136.31823403210728</v>
      </c>
      <c r="AC10">
        <v>181.38746875499743</v>
      </c>
      <c r="AD10">
        <v>235.57331650684353</v>
      </c>
      <c r="AE10" s="5">
        <v>158.09068634264594</v>
      </c>
      <c r="AG10" t="str">
        <f t="shared" si="2"/>
        <v>PC_011_16:0/20:4</v>
      </c>
      <c r="AH10" s="4">
        <f t="shared" si="3"/>
        <v>45.510697228391251</v>
      </c>
      <c r="AI10">
        <f t="shared" si="4"/>
        <v>59.176019458573606</v>
      </c>
      <c r="AJ10">
        <f t="shared" si="5"/>
        <v>163.78585656077516</v>
      </c>
      <c r="AK10">
        <f t="shared" si="6"/>
        <v>184.77679102653792</v>
      </c>
      <c r="AL10">
        <f t="shared" si="7"/>
        <v>255.96667508115431</v>
      </c>
      <c r="AM10" s="5">
        <f t="shared" si="8"/>
        <v>170.90894978735565</v>
      </c>
      <c r="AN10" s="4">
        <f t="shared" si="9"/>
        <v>4.7742085017492757</v>
      </c>
      <c r="AO10">
        <f t="shared" si="10"/>
        <v>10.539208408105173</v>
      </c>
      <c r="AP10">
        <f t="shared" si="11"/>
        <v>35.586772090206786</v>
      </c>
      <c r="AQ10">
        <f t="shared" si="12"/>
        <v>27.208983923967299</v>
      </c>
      <c r="AR10">
        <f t="shared" si="13"/>
        <v>28.804678589648322</v>
      </c>
      <c r="AS10" s="5">
        <f t="shared" si="14"/>
        <v>6.5740499051369232</v>
      </c>
    </row>
    <row r="11" spans="1:45">
      <c r="A11" t="s">
        <v>589</v>
      </c>
      <c r="B11" s="4">
        <v>82.865385877536951</v>
      </c>
      <c r="C11">
        <v>69.223511376511482</v>
      </c>
      <c r="D11">
        <v>166.35427741797147</v>
      </c>
      <c r="E11">
        <v>149.88578398058382</v>
      </c>
      <c r="F11">
        <v>116.95855122794595</v>
      </c>
      <c r="G11" s="5">
        <v>145.37132744206556</v>
      </c>
      <c r="H11" s="4">
        <v>51.584655439304342</v>
      </c>
      <c r="I11">
        <v>89.439879963416587</v>
      </c>
      <c r="J11">
        <v>39.150708809659442</v>
      </c>
      <c r="K11">
        <v>75.707188706218517</v>
      </c>
      <c r="L11">
        <v>242.21963393994346</v>
      </c>
      <c r="M11" s="5">
        <v>91.497601505538626</v>
      </c>
      <c r="N11" s="4">
        <v>65.443670114382073</v>
      </c>
      <c r="O11">
        <v>39.891958610880465</v>
      </c>
      <c r="P11">
        <v>156.1135337682702</v>
      </c>
      <c r="Q11">
        <v>112.45783997367184</v>
      </c>
      <c r="R11">
        <v>210.06497030242653</v>
      </c>
      <c r="S11" s="5">
        <v>92.693126695517677</v>
      </c>
      <c r="T11" s="4">
        <v>81.20773671731763</v>
      </c>
      <c r="U11">
        <v>69.556567707873199</v>
      </c>
      <c r="V11">
        <v>132.47380151036248</v>
      </c>
      <c r="W11">
        <v>79.688290001797156</v>
      </c>
      <c r="Y11" s="5">
        <v>115.41251719852185</v>
      </c>
      <c r="Z11" s="4">
        <v>70.707051727844018</v>
      </c>
      <c r="AA11">
        <v>110.98200957485108</v>
      </c>
      <c r="AB11">
        <v>71.882850109961055</v>
      </c>
      <c r="AC11">
        <v>127.9547354149943</v>
      </c>
      <c r="AD11">
        <v>151.42380567829824</v>
      </c>
      <c r="AE11" s="5">
        <v>95.843950238108391</v>
      </c>
      <c r="AG11" t="str">
        <f t="shared" si="2"/>
        <v>PC_012_16:0/20:3n-3/6</v>
      </c>
      <c r="AH11" s="4">
        <f t="shared" si="3"/>
        <v>70.361699975277006</v>
      </c>
      <c r="AI11">
        <f t="shared" si="4"/>
        <v>75.818785446706556</v>
      </c>
      <c r="AJ11">
        <f t="shared" si="5"/>
        <v>113.19503432324493</v>
      </c>
      <c r="AK11">
        <f t="shared" si="6"/>
        <v>109.13876761545313</v>
      </c>
      <c r="AL11">
        <f t="shared" si="7"/>
        <v>180.16674028715354</v>
      </c>
      <c r="AM11" s="5">
        <f t="shared" si="8"/>
        <v>108.16370461595042</v>
      </c>
      <c r="AN11" s="4">
        <f t="shared" si="9"/>
        <v>5.7046575760672118</v>
      </c>
      <c r="AO11">
        <f t="shared" si="10"/>
        <v>11.82251336324104</v>
      </c>
      <c r="AP11">
        <f t="shared" si="11"/>
        <v>24.727345480768918</v>
      </c>
      <c r="AQ11">
        <f t="shared" si="12"/>
        <v>14.160468439019773</v>
      </c>
      <c r="AR11">
        <f t="shared" si="13"/>
        <v>25.253246950051235</v>
      </c>
      <c r="AS11" s="5">
        <f t="shared" si="14"/>
        <v>10.261156373033943</v>
      </c>
    </row>
    <row r="12" spans="1:45">
      <c r="A12" t="s">
        <v>590</v>
      </c>
      <c r="B12" s="4">
        <v>2.4306400333349107</v>
      </c>
      <c r="C12">
        <v>2.5573177461430916</v>
      </c>
      <c r="D12">
        <v>34.962547824671717</v>
      </c>
      <c r="E12">
        <v>35.420654445824582</v>
      </c>
      <c r="F12">
        <v>50.413405037659757</v>
      </c>
      <c r="G12" s="5">
        <v>31.898497786305487</v>
      </c>
      <c r="H12" s="4">
        <v>1.1146826222321329</v>
      </c>
      <c r="I12">
        <v>1.8725226242573183</v>
      </c>
      <c r="J12">
        <v>18.606984405353106</v>
      </c>
      <c r="K12">
        <v>20.890300552828272</v>
      </c>
      <c r="L12">
        <v>61.127649873078312</v>
      </c>
      <c r="M12" s="5">
        <v>33.094989638647583</v>
      </c>
      <c r="N12" s="4">
        <v>2.8837695351485904</v>
      </c>
      <c r="O12">
        <v>1.3984124738277239</v>
      </c>
      <c r="P12">
        <v>31.545429112035155</v>
      </c>
      <c r="Q12">
        <v>31.805295022281648</v>
      </c>
      <c r="R12">
        <v>57.635779326014706</v>
      </c>
      <c r="S12" s="5">
        <v>22.974008418660357</v>
      </c>
      <c r="T12" s="4">
        <v>3.4796592369794048</v>
      </c>
      <c r="U12">
        <v>1.6577968976598754</v>
      </c>
      <c r="V12">
        <v>27.423860553105783</v>
      </c>
      <c r="W12">
        <v>27.210469208650331</v>
      </c>
      <c r="Y12" s="5">
        <v>32.905257447843269</v>
      </c>
      <c r="Z12" s="4">
        <v>2.3651478751248627</v>
      </c>
      <c r="AA12">
        <v>4.2005937903519701</v>
      </c>
      <c r="AB12">
        <v>21.512728581132432</v>
      </c>
      <c r="AC12">
        <v>42.647874630830394</v>
      </c>
      <c r="AD12">
        <v>44.956588797781066</v>
      </c>
      <c r="AE12" s="5">
        <v>25.346467152724724</v>
      </c>
      <c r="AG12" t="str">
        <f t="shared" si="2"/>
        <v>PC_012_16:0/20:3n-9</v>
      </c>
      <c r="AH12" s="4">
        <f t="shared" si="3"/>
        <v>2.4547798605639803</v>
      </c>
      <c r="AI12">
        <f t="shared" si="4"/>
        <v>2.337328706447996</v>
      </c>
      <c r="AJ12">
        <f t="shared" si="5"/>
        <v>26.810310095259638</v>
      </c>
      <c r="AK12">
        <f t="shared" si="6"/>
        <v>31.594918772083041</v>
      </c>
      <c r="AL12">
        <f t="shared" si="7"/>
        <v>53.533355758633462</v>
      </c>
      <c r="AM12" s="5">
        <f t="shared" si="8"/>
        <v>29.243844088836283</v>
      </c>
      <c r="AN12" s="4">
        <f t="shared" si="9"/>
        <v>0.38980040465338972</v>
      </c>
      <c r="AO12">
        <f t="shared" si="10"/>
        <v>0.50396050517653657</v>
      </c>
      <c r="AP12">
        <f t="shared" si="11"/>
        <v>3.0382206843620296</v>
      </c>
      <c r="AQ12">
        <f t="shared" si="12"/>
        <v>3.6787266412557171</v>
      </c>
      <c r="AR12">
        <f t="shared" si="13"/>
        <v>3.2434365131751686</v>
      </c>
      <c r="AS12" s="5">
        <f t="shared" si="14"/>
        <v>2.1187831696280126</v>
      </c>
    </row>
    <row r="13" spans="1:45">
      <c r="A13" t="s">
        <v>591</v>
      </c>
      <c r="B13" s="4">
        <v>8.0285361486883531</v>
      </c>
      <c r="C13">
        <v>5.8439615225464721</v>
      </c>
      <c r="D13">
        <v>5.4041318449666873</v>
      </c>
      <c r="E13">
        <v>6.4940602387026374</v>
      </c>
      <c r="F13">
        <v>5.8654843320052672</v>
      </c>
      <c r="G13" s="5">
        <v>5.9652021920442069</v>
      </c>
      <c r="H13" s="4">
        <v>4.1722287157276359</v>
      </c>
      <c r="I13">
        <v>9.051043499844587</v>
      </c>
      <c r="J13">
        <v>2.116072496384966</v>
      </c>
      <c r="K13">
        <v>3.4814499545159885</v>
      </c>
      <c r="L13">
        <v>12.731674094207357</v>
      </c>
      <c r="M13" s="5">
        <v>5.2831380711563325</v>
      </c>
      <c r="N13" s="4">
        <v>5.6035609295174265</v>
      </c>
      <c r="O13">
        <v>6.6087500729162398</v>
      </c>
      <c r="P13">
        <v>7.3137511967947653</v>
      </c>
      <c r="Q13">
        <v>5.024117996493719</v>
      </c>
      <c r="R13">
        <v>11.592641362411397</v>
      </c>
      <c r="S13" s="5">
        <v>4.3084125954708306</v>
      </c>
      <c r="T13" s="4">
        <v>6.6537487363890868</v>
      </c>
      <c r="U13">
        <v>7.0700064953723771</v>
      </c>
      <c r="V13">
        <v>4.8812110738234296</v>
      </c>
      <c r="W13">
        <v>3.6201087282094289</v>
      </c>
      <c r="Y13" s="5">
        <v>5.0733935229639222</v>
      </c>
      <c r="Z13" s="4">
        <v>6.1349564403757899</v>
      </c>
      <c r="AA13">
        <v>11.711191166323626</v>
      </c>
      <c r="AB13">
        <v>3.3536509089441719</v>
      </c>
      <c r="AC13">
        <v>6.1837028902562867</v>
      </c>
      <c r="AD13">
        <v>9.44442193302981</v>
      </c>
      <c r="AE13" s="5">
        <v>4.8460795425954153</v>
      </c>
      <c r="AG13" t="str">
        <f t="shared" si="2"/>
        <v>PC_013_16:0/20:2n-6</v>
      </c>
      <c r="AH13" s="4">
        <f t="shared" si="3"/>
        <v>6.1186061941396588</v>
      </c>
      <c r="AI13">
        <f t="shared" si="4"/>
        <v>8.0569905514006592</v>
      </c>
      <c r="AJ13">
        <f t="shared" si="5"/>
        <v>4.6137635041828045</v>
      </c>
      <c r="AK13">
        <f t="shared" si="6"/>
        <v>4.9606879616356112</v>
      </c>
      <c r="AL13">
        <f t="shared" si="7"/>
        <v>9.9085554304134575</v>
      </c>
      <c r="AM13" s="5">
        <f t="shared" si="8"/>
        <v>5.0952451848461413</v>
      </c>
      <c r="AN13" s="4">
        <f t="shared" si="9"/>
        <v>0.63198632166522639</v>
      </c>
      <c r="AO13">
        <f t="shared" si="10"/>
        <v>1.056180829482805</v>
      </c>
      <c r="AP13">
        <f t="shared" si="11"/>
        <v>0.88917062423331927</v>
      </c>
      <c r="AQ13">
        <f t="shared" si="12"/>
        <v>0.6259519625270642</v>
      </c>
      <c r="AR13">
        <f t="shared" si="13"/>
        <v>1.3507525859409393</v>
      </c>
      <c r="AS13" s="5">
        <f t="shared" si="14"/>
        <v>0.27145860340089178</v>
      </c>
    </row>
    <row r="14" spans="1:45">
      <c r="A14" t="s">
        <v>592</v>
      </c>
      <c r="B14" s="4">
        <v>0.16249242561842822</v>
      </c>
      <c r="C14">
        <v>0.12037715441747684</v>
      </c>
      <c r="D14">
        <v>0.26998509394431802</v>
      </c>
      <c r="E14">
        <v>1.0807708081465388</v>
      </c>
      <c r="F14">
        <v>0.88993610672480927</v>
      </c>
      <c r="G14" s="5">
        <v>0.75335609595258402</v>
      </c>
      <c r="H14" s="4">
        <v>2.5417958092695328E-2</v>
      </c>
      <c r="I14">
        <v>0.39804493321735163</v>
      </c>
      <c r="J14">
        <v>0.25234417805664761</v>
      </c>
      <c r="K14">
        <v>0.51823046779652648</v>
      </c>
      <c r="L14">
        <v>0.7588226148328503</v>
      </c>
      <c r="M14" s="5">
        <v>0.31724214438693232</v>
      </c>
      <c r="N14" s="4">
        <v>7.4797317715720138E-2</v>
      </c>
      <c r="O14">
        <v>6.1744230929145272E-2</v>
      </c>
      <c r="P14">
        <v>0.67923824986001646</v>
      </c>
      <c r="Q14">
        <v>0.72657756766770221</v>
      </c>
      <c r="R14">
        <v>1.0695099764731613</v>
      </c>
      <c r="S14" s="5">
        <v>0.72888274710420164</v>
      </c>
      <c r="T14" s="4">
        <v>0.23161480502735737</v>
      </c>
      <c r="U14">
        <v>0.33298219774872084</v>
      </c>
      <c r="V14">
        <v>0.69344962146625688</v>
      </c>
      <c r="W14">
        <v>0.21038084825974962</v>
      </c>
      <c r="Y14" s="5">
        <v>0.61565304502167739</v>
      </c>
      <c r="Z14" s="4">
        <v>0.1240614766017171</v>
      </c>
      <c r="AA14">
        <v>0.33146817560884045</v>
      </c>
      <c r="AB14">
        <v>0.56906832381682571</v>
      </c>
      <c r="AC14">
        <v>1.049398811882436</v>
      </c>
      <c r="AD14">
        <v>1.0654492430219766</v>
      </c>
      <c r="AE14" s="5">
        <v>0.36886056697702457</v>
      </c>
      <c r="AG14" t="str">
        <f t="shared" si="2"/>
        <v>PC_013_16:0/20:2n-9</v>
      </c>
      <c r="AH14" s="4">
        <f t="shared" si="3"/>
        <v>0.12367679661118362</v>
      </c>
      <c r="AI14">
        <f t="shared" si="4"/>
        <v>0.24892333838430697</v>
      </c>
      <c r="AJ14">
        <f t="shared" si="5"/>
        <v>0.49281709342881291</v>
      </c>
      <c r="AK14">
        <f t="shared" si="6"/>
        <v>0.71707170075059057</v>
      </c>
      <c r="AL14">
        <f t="shared" si="7"/>
        <v>0.94592948526319942</v>
      </c>
      <c r="AM14" s="5">
        <f t="shared" si="8"/>
        <v>0.55679891988848396</v>
      </c>
      <c r="AN14" s="4">
        <f t="shared" si="9"/>
        <v>3.5497477022224826E-2</v>
      </c>
      <c r="AO14">
        <f t="shared" si="10"/>
        <v>6.6210622907418304E-2</v>
      </c>
      <c r="AP14">
        <f t="shared" si="11"/>
        <v>9.7031394926945014E-2</v>
      </c>
      <c r="AQ14">
        <f t="shared" si="12"/>
        <v>0.16417706401021445</v>
      </c>
      <c r="AR14">
        <f t="shared" si="13"/>
        <v>6.7182016296424105E-2</v>
      </c>
      <c r="AS14" s="5">
        <f t="shared" si="14"/>
        <v>9.0669633362132032E-2</v>
      </c>
    </row>
    <row r="15" spans="1:45">
      <c r="A15" t="s">
        <v>593</v>
      </c>
      <c r="B15" s="4">
        <v>6.4790512066352344</v>
      </c>
      <c r="C15">
        <v>5.0629857264287983</v>
      </c>
      <c r="D15">
        <v>10.000632409433441</v>
      </c>
      <c r="E15">
        <v>10.965518532044554</v>
      </c>
      <c r="F15">
        <v>8.4848845856302884</v>
      </c>
      <c r="G15" s="5">
        <v>11.440577447527794</v>
      </c>
      <c r="H15" s="4">
        <v>5.407058980817304</v>
      </c>
      <c r="I15">
        <v>6.2061692050706965</v>
      </c>
      <c r="J15">
        <v>4.2463725132496473</v>
      </c>
      <c r="K15">
        <v>7.6926297102094203</v>
      </c>
      <c r="L15">
        <v>16.935760192604778</v>
      </c>
      <c r="M15" s="5">
        <v>9.381879185792835</v>
      </c>
      <c r="N15" s="4">
        <v>4.1725143108925931</v>
      </c>
      <c r="O15">
        <v>4.9346490525853302</v>
      </c>
      <c r="P15">
        <v>11.800262686224061</v>
      </c>
      <c r="Q15">
        <v>11.204210020843121</v>
      </c>
      <c r="R15">
        <v>14.03211703569343</v>
      </c>
      <c r="S15" s="5">
        <v>10.537102047513752</v>
      </c>
      <c r="T15" s="4">
        <v>5.4353362586848277</v>
      </c>
      <c r="U15">
        <v>4.9668524681681259</v>
      </c>
      <c r="V15">
        <v>7.5115917930098988</v>
      </c>
      <c r="W15">
        <v>6.382794434793027</v>
      </c>
      <c r="Y15" s="5">
        <v>9.4737169175260725</v>
      </c>
      <c r="Z15" s="4">
        <v>4.028715212361071</v>
      </c>
      <c r="AA15">
        <v>6.7253928599973172</v>
      </c>
      <c r="AB15">
        <v>5.4925354262924628</v>
      </c>
      <c r="AC15">
        <v>10.035362292353177</v>
      </c>
      <c r="AD15">
        <v>11.823254798617167</v>
      </c>
      <c r="AE15" s="5">
        <v>9.3208535657140796</v>
      </c>
      <c r="AG15" t="str">
        <f t="shared" si="2"/>
        <v>PC_014_16:0/20:1</v>
      </c>
      <c r="AH15" s="4">
        <f t="shared" si="3"/>
        <v>5.1045351938782062</v>
      </c>
      <c r="AI15">
        <f t="shared" si="4"/>
        <v>5.5792098624500532</v>
      </c>
      <c r="AJ15">
        <f t="shared" si="5"/>
        <v>7.8102789656419018</v>
      </c>
      <c r="AK15">
        <f t="shared" si="6"/>
        <v>9.2561029980486591</v>
      </c>
      <c r="AL15">
        <f t="shared" si="7"/>
        <v>12.819004153136415</v>
      </c>
      <c r="AM15" s="5">
        <f t="shared" si="8"/>
        <v>10.030825832814907</v>
      </c>
      <c r="AN15" s="4">
        <f t="shared" si="9"/>
        <v>0.45366815043704894</v>
      </c>
      <c r="AO15">
        <f t="shared" si="10"/>
        <v>0.37173519175092096</v>
      </c>
      <c r="AP15">
        <f t="shared" si="11"/>
        <v>1.3942775305141766</v>
      </c>
      <c r="AQ15">
        <f t="shared" si="12"/>
        <v>0.94933709264287558</v>
      </c>
      <c r="AR15">
        <f t="shared" si="13"/>
        <v>1.5957324829429711</v>
      </c>
      <c r="AS15" s="5">
        <f t="shared" si="14"/>
        <v>0.41708979458763806</v>
      </c>
    </row>
    <row r="16" spans="1:45">
      <c r="A16" t="s">
        <v>594</v>
      </c>
      <c r="B16" s="4">
        <v>29.420212189526673</v>
      </c>
      <c r="C16">
        <v>25.843786204618802</v>
      </c>
      <c r="D16">
        <v>40.954444303794197</v>
      </c>
      <c r="E16">
        <v>38.984817075029156</v>
      </c>
      <c r="F16">
        <v>17.053502141951338</v>
      </c>
      <c r="G16" s="5">
        <v>33.521522592793424</v>
      </c>
      <c r="H16" s="4">
        <v>14.142274117053708</v>
      </c>
      <c r="I16">
        <v>41.214563715767326</v>
      </c>
      <c r="J16">
        <v>3.9681148800850363</v>
      </c>
      <c r="K16">
        <v>17.560374481604164</v>
      </c>
      <c r="L16">
        <v>47.929821126532737</v>
      </c>
      <c r="M16" s="5">
        <v>19.464414849954927</v>
      </c>
      <c r="N16" s="4">
        <v>22.974740648867584</v>
      </c>
      <c r="O16">
        <v>7.2405739469964097</v>
      </c>
      <c r="P16">
        <v>32.272613384705217</v>
      </c>
      <c r="Q16">
        <v>26.468672601540362</v>
      </c>
      <c r="R16">
        <v>39.002666542013792</v>
      </c>
      <c r="S16" s="5">
        <v>28.856438883599161</v>
      </c>
      <c r="T16" s="4">
        <v>24.939314979463951</v>
      </c>
      <c r="U16">
        <v>30.710852026729356</v>
      </c>
      <c r="V16">
        <v>28.099004485037035</v>
      </c>
      <c r="W16">
        <v>25.426457197627748</v>
      </c>
      <c r="Y16" s="5">
        <v>27.896412592712672</v>
      </c>
      <c r="Z16" s="4">
        <v>23.600858548181115</v>
      </c>
      <c r="AA16">
        <v>42.737187275669626</v>
      </c>
      <c r="AB16">
        <v>24.690174794369455</v>
      </c>
      <c r="AC16">
        <v>32.713501543639019</v>
      </c>
      <c r="AD16">
        <v>32.934530782060811</v>
      </c>
      <c r="AE16" s="5">
        <v>28.31304893107226</v>
      </c>
      <c r="AG16" t="str">
        <f t="shared" si="2"/>
        <v>PC_016_16:0/22:6</v>
      </c>
      <c r="AH16" s="4">
        <f t="shared" si="3"/>
        <v>23.01548009661861</v>
      </c>
      <c r="AI16">
        <f t="shared" si="4"/>
        <v>29.549392633956302</v>
      </c>
      <c r="AJ16">
        <f t="shared" si="5"/>
        <v>25.996870369598192</v>
      </c>
      <c r="AK16">
        <f t="shared" si="6"/>
        <v>28.230764579888085</v>
      </c>
      <c r="AL16">
        <f t="shared" si="7"/>
        <v>34.230130148139672</v>
      </c>
      <c r="AM16" s="5">
        <f t="shared" si="8"/>
        <v>27.610367570026483</v>
      </c>
      <c r="AN16" s="4">
        <f t="shared" si="9"/>
        <v>2.4879695117537253</v>
      </c>
      <c r="AO16">
        <f t="shared" si="10"/>
        <v>6.4138835428224867</v>
      </c>
      <c r="AP16">
        <f t="shared" si="11"/>
        <v>6.1420943413911111</v>
      </c>
      <c r="AQ16">
        <f t="shared" si="12"/>
        <v>3.6095076439754399</v>
      </c>
      <c r="AR16">
        <f t="shared" si="13"/>
        <v>5.8147729328820974</v>
      </c>
      <c r="AS16" s="5">
        <f t="shared" si="14"/>
        <v>2.2740555840776988</v>
      </c>
    </row>
    <row r="17" spans="1:45">
      <c r="A17" t="s">
        <v>595</v>
      </c>
      <c r="B17" s="4">
        <v>7.5511356611805516</v>
      </c>
      <c r="C17">
        <v>6.4243556634765486</v>
      </c>
      <c r="D17">
        <v>1.1238504641027562</v>
      </c>
      <c r="E17">
        <v>1.5524429831573534</v>
      </c>
      <c r="F17">
        <v>0.6798701529804686</v>
      </c>
      <c r="G17" s="5">
        <v>1.3670331329189982</v>
      </c>
      <c r="H17" s="4">
        <v>4.534892572809988</v>
      </c>
      <c r="I17">
        <v>6.8654832210412859</v>
      </c>
      <c r="J17">
        <v>7.9559829289981756E-3</v>
      </c>
      <c r="K17">
        <v>0.80378546820334185</v>
      </c>
      <c r="L17">
        <v>1.3514937706552028</v>
      </c>
      <c r="M17" s="5">
        <v>0.36667176121442313</v>
      </c>
      <c r="N17" s="4">
        <v>2.9846091857916299</v>
      </c>
      <c r="O17">
        <v>1.1678575284931842</v>
      </c>
      <c r="P17">
        <v>1.5642306131220991</v>
      </c>
      <c r="Q17">
        <v>0.80977536206386236</v>
      </c>
      <c r="R17">
        <v>1.1806892107511435</v>
      </c>
      <c r="S17" s="5">
        <v>1.1476048714076235</v>
      </c>
      <c r="T17" s="4">
        <v>5.2161235049835852</v>
      </c>
      <c r="U17">
        <v>5.3647537555315594</v>
      </c>
      <c r="V17">
        <v>1.3147809141852507</v>
      </c>
      <c r="W17">
        <v>1.0481391900796742</v>
      </c>
      <c r="Y17" s="5">
        <v>0.86680827302592833</v>
      </c>
      <c r="Z17" s="4">
        <v>4.2017253151592548</v>
      </c>
      <c r="AA17">
        <v>8.4570110596936026</v>
      </c>
      <c r="AB17">
        <v>0.9650377633853211</v>
      </c>
      <c r="AC17">
        <v>1.8425732411220075</v>
      </c>
      <c r="AD17">
        <v>0.54521536527703063</v>
      </c>
      <c r="AE17" s="5">
        <v>0.98229802310036729</v>
      </c>
      <c r="AG17" t="str">
        <f t="shared" si="2"/>
        <v>PC_017_16:0/22:5n-3</v>
      </c>
      <c r="AH17" s="4">
        <f t="shared" si="3"/>
        <v>4.8976972479850023</v>
      </c>
      <c r="AI17">
        <f t="shared" si="4"/>
        <v>5.6558922456472365</v>
      </c>
      <c r="AJ17">
        <f t="shared" si="5"/>
        <v>0.995171147544885</v>
      </c>
      <c r="AK17">
        <f t="shared" si="6"/>
        <v>1.2113432489252478</v>
      </c>
      <c r="AL17">
        <f t="shared" si="7"/>
        <v>0.93931712491596131</v>
      </c>
      <c r="AM17" s="5">
        <f t="shared" si="8"/>
        <v>0.94608321233346815</v>
      </c>
      <c r="AN17" s="4">
        <f t="shared" si="9"/>
        <v>0.75558059765602414</v>
      </c>
      <c r="AO17">
        <f t="shared" si="10"/>
        <v>1.2273371624274245</v>
      </c>
      <c r="AP17">
        <f t="shared" si="11"/>
        <v>0.26627422395842365</v>
      </c>
      <c r="AQ17">
        <f t="shared" si="12"/>
        <v>0.2084221688005965</v>
      </c>
      <c r="AR17">
        <f t="shared" si="13"/>
        <v>0.17335493441881539</v>
      </c>
      <c r="AS17" s="5">
        <f t="shared" si="14"/>
        <v>0.16749977207834321</v>
      </c>
    </row>
    <row r="18" spans="1:45">
      <c r="A18" t="s">
        <v>596</v>
      </c>
      <c r="B18" s="4">
        <v>0.35440168872458866</v>
      </c>
      <c r="C18">
        <v>0.11951574979646901</v>
      </c>
      <c r="D18">
        <v>40.523590576892772</v>
      </c>
      <c r="E18">
        <v>50.558439690449063</v>
      </c>
      <c r="F18">
        <v>30.078377249423539</v>
      </c>
      <c r="G18" s="5">
        <v>28.522405687079537</v>
      </c>
      <c r="H18" s="4">
        <v>1.3586974144540942E-2</v>
      </c>
      <c r="I18">
        <v>0.35716194428853498</v>
      </c>
      <c r="J18">
        <v>5.8083540096348667</v>
      </c>
      <c r="K18">
        <v>30.11882474130509</v>
      </c>
      <c r="L18">
        <v>52.835366156903376</v>
      </c>
      <c r="M18" s="5">
        <v>36.590848090562169</v>
      </c>
      <c r="N18" s="4">
        <v>0.504879268162304</v>
      </c>
      <c r="O18">
        <v>3.7798537703591449E-2</v>
      </c>
      <c r="P18">
        <v>25.146056653540334</v>
      </c>
      <c r="Q18">
        <v>39.995204633092754</v>
      </c>
      <c r="R18">
        <v>47.188036496024395</v>
      </c>
      <c r="S18" s="5">
        <v>25.551129799401025</v>
      </c>
      <c r="T18" s="4">
        <v>0.24209462222388708</v>
      </c>
      <c r="U18">
        <v>0.12631606135646736</v>
      </c>
      <c r="V18">
        <v>22.755895412227616</v>
      </c>
      <c r="W18">
        <v>30.491849128377165</v>
      </c>
      <c r="Y18" s="5">
        <v>25.317733078940698</v>
      </c>
      <c r="Z18" s="4">
        <v>0.3379133106578831</v>
      </c>
      <c r="AA18">
        <v>0.41708382797531279</v>
      </c>
      <c r="AB18">
        <v>24.201871019376007</v>
      </c>
      <c r="AC18">
        <v>34.470460523568953</v>
      </c>
      <c r="AD18">
        <v>35.426597172978504</v>
      </c>
      <c r="AE18" s="5">
        <v>30.366338901805314</v>
      </c>
      <c r="AG18" t="str">
        <f t="shared" si="2"/>
        <v>PC_017_16:0/22:5n-6</v>
      </c>
      <c r="AH18" s="4">
        <f t="shared" si="3"/>
        <v>0.29057517278264078</v>
      </c>
      <c r="AI18">
        <f t="shared" si="4"/>
        <v>0.2115752242240751</v>
      </c>
      <c r="AJ18">
        <f t="shared" si="5"/>
        <v>23.687153534334321</v>
      </c>
      <c r="AK18">
        <f t="shared" si="6"/>
        <v>37.126955743358607</v>
      </c>
      <c r="AL18">
        <f t="shared" si="7"/>
        <v>41.382094268832461</v>
      </c>
      <c r="AM18" s="5">
        <f t="shared" si="8"/>
        <v>29.269691111557744</v>
      </c>
      <c r="AN18" s="4">
        <f t="shared" si="9"/>
        <v>8.1028943809770299E-2</v>
      </c>
      <c r="AO18">
        <f t="shared" si="10"/>
        <v>7.3949877531244587E-2</v>
      </c>
      <c r="AP18">
        <f t="shared" si="11"/>
        <v>5.5062585247291711</v>
      </c>
      <c r="AQ18">
        <f t="shared" si="12"/>
        <v>3.8001784135832977</v>
      </c>
      <c r="AR18">
        <f t="shared" si="13"/>
        <v>4.677095724208665</v>
      </c>
      <c r="AS18" s="5">
        <f t="shared" si="14"/>
        <v>2.0591998678680152</v>
      </c>
    </row>
    <row r="19" spans="1:45">
      <c r="A19" t="s">
        <v>597</v>
      </c>
      <c r="B19" s="4">
        <v>0.56831138225404432</v>
      </c>
      <c r="C19">
        <v>0.58717770232051225</v>
      </c>
      <c r="D19">
        <v>11.362898129897106</v>
      </c>
      <c r="E19">
        <v>11.76622733589528</v>
      </c>
      <c r="F19">
        <v>7.6536186521160072</v>
      </c>
      <c r="G19" s="5">
        <v>9.0177099533823153</v>
      </c>
      <c r="H19" s="4">
        <v>0.52342376183983874</v>
      </c>
      <c r="I19">
        <v>0.8742271303251139</v>
      </c>
      <c r="J19">
        <v>1.7405463600480502</v>
      </c>
      <c r="K19">
        <v>5.4541883328883332</v>
      </c>
      <c r="L19">
        <v>14.730101511176908</v>
      </c>
      <c r="M19" s="5">
        <v>8.0613875712455201</v>
      </c>
      <c r="N19" s="4">
        <v>0.6204651789394583</v>
      </c>
      <c r="O19">
        <v>0.18637453007810414</v>
      </c>
      <c r="P19">
        <v>6.0232107344558363</v>
      </c>
      <c r="Q19">
        <v>6.8528823326082051</v>
      </c>
      <c r="R19">
        <v>13.627174104033116</v>
      </c>
      <c r="S19" s="5">
        <v>6.3479876663239825</v>
      </c>
      <c r="T19" s="4">
        <v>0.88577795602437559</v>
      </c>
      <c r="U19">
        <v>0.43332850998857947</v>
      </c>
      <c r="V19">
        <v>5.4259646927321974</v>
      </c>
      <c r="W19">
        <v>5.6003077637333014</v>
      </c>
      <c r="Y19" s="5">
        <v>6.0822709392436654</v>
      </c>
      <c r="Z19" s="4">
        <v>0.61447014047820758</v>
      </c>
      <c r="AA19">
        <v>0.5457151844760999</v>
      </c>
      <c r="AB19">
        <v>4.7740982856835403</v>
      </c>
      <c r="AC19">
        <v>7.1003952251570235</v>
      </c>
      <c r="AD19">
        <v>10.048270814220428</v>
      </c>
      <c r="AE19" s="5">
        <v>6.5459028571247586</v>
      </c>
      <c r="AG19" t="str">
        <f t="shared" si="2"/>
        <v>PC_018_16:0/22:4</v>
      </c>
      <c r="AH19" s="4">
        <f t="shared" si="3"/>
        <v>0.64248968390718486</v>
      </c>
      <c r="AI19">
        <f t="shared" si="4"/>
        <v>0.52536461143768187</v>
      </c>
      <c r="AJ19">
        <f t="shared" si="5"/>
        <v>5.8653436405633457</v>
      </c>
      <c r="AK19">
        <f t="shared" si="6"/>
        <v>7.354800198056429</v>
      </c>
      <c r="AL19">
        <f t="shared" si="7"/>
        <v>11.514791270386615</v>
      </c>
      <c r="AM19" s="5">
        <f t="shared" si="8"/>
        <v>7.2110517974640471</v>
      </c>
      <c r="AN19" s="4">
        <f t="shared" si="9"/>
        <v>6.3300265092928895E-2</v>
      </c>
      <c r="AO19">
        <f t="shared" si="10"/>
        <v>0.1116523578663003</v>
      </c>
      <c r="AP19">
        <f t="shared" si="11"/>
        <v>1.5595808775472046</v>
      </c>
      <c r="AQ19">
        <f t="shared" si="12"/>
        <v>1.1503891078775903</v>
      </c>
      <c r="AR19">
        <f t="shared" si="13"/>
        <v>1.4573884729623268</v>
      </c>
      <c r="AS19" s="5">
        <f t="shared" si="14"/>
        <v>0.56782627861426083</v>
      </c>
    </row>
    <row r="20" spans="1:45">
      <c r="A20" t="s">
        <v>598</v>
      </c>
      <c r="B20" s="4">
        <v>0</v>
      </c>
      <c r="C20">
        <v>0</v>
      </c>
      <c r="D20">
        <v>0.82100384664071235</v>
      </c>
      <c r="E20">
        <v>0.69872788530381613</v>
      </c>
      <c r="F20">
        <v>0.97931850919437546</v>
      </c>
      <c r="G20" s="5">
        <v>0.8443557245206641</v>
      </c>
      <c r="H20" s="4">
        <v>1.4845101211383804E-2</v>
      </c>
      <c r="I20">
        <v>0</v>
      </c>
      <c r="J20">
        <v>0.29510360401020375</v>
      </c>
      <c r="K20">
        <v>0.93725673690620015</v>
      </c>
      <c r="L20">
        <v>1.4045009169038543</v>
      </c>
      <c r="M20" s="5">
        <v>0.87131371892542009</v>
      </c>
      <c r="N20" s="4">
        <v>0</v>
      </c>
      <c r="O20">
        <v>0</v>
      </c>
      <c r="P20">
        <v>0.539019200998064</v>
      </c>
      <c r="Q20">
        <v>1.2793975985908643</v>
      </c>
      <c r="R20">
        <v>1.4998645652084088</v>
      </c>
      <c r="S20" s="5">
        <v>0.50353977394710003</v>
      </c>
      <c r="T20" s="4">
        <v>0</v>
      </c>
      <c r="U20">
        <v>0</v>
      </c>
      <c r="V20">
        <v>0.58586662096314956</v>
      </c>
      <c r="W20">
        <v>1.0749760378601809</v>
      </c>
      <c r="Y20" s="5">
        <v>0.81175914725814335</v>
      </c>
      <c r="Z20" s="4">
        <v>2.1800042990630569E-2</v>
      </c>
      <c r="AA20">
        <v>0</v>
      </c>
      <c r="AB20">
        <v>0.63160691106941325</v>
      </c>
      <c r="AC20">
        <v>1.0067039387806709</v>
      </c>
      <c r="AD20">
        <v>0.9537930227614182</v>
      </c>
      <c r="AE20" s="5">
        <v>0.71992238648196039</v>
      </c>
      <c r="AG20" t="str">
        <f t="shared" si="2"/>
        <v>PC_019_16:0/22:3</v>
      </c>
      <c r="AH20" s="4">
        <f t="shared" si="3"/>
        <v>7.3290288404028753E-3</v>
      </c>
      <c r="AI20">
        <f t="shared" si="4"/>
        <v>0</v>
      </c>
      <c r="AJ20">
        <f t="shared" si="5"/>
        <v>0.57452003673630858</v>
      </c>
      <c r="AK20">
        <f t="shared" si="6"/>
        <v>0.99941243948834657</v>
      </c>
      <c r="AL20">
        <f t="shared" si="7"/>
        <v>1.2093692535170142</v>
      </c>
      <c r="AM20" s="5">
        <f t="shared" si="8"/>
        <v>0.75017815022665757</v>
      </c>
      <c r="AN20" s="4">
        <f t="shared" si="9"/>
        <v>4.6208526575313149E-3</v>
      </c>
      <c r="AO20">
        <f t="shared" si="10"/>
        <v>0</v>
      </c>
      <c r="AP20">
        <f t="shared" si="11"/>
        <v>8.4698222223145325E-2</v>
      </c>
      <c r="AQ20">
        <f t="shared" si="12"/>
        <v>9.4453492568332714E-2</v>
      </c>
      <c r="AR20">
        <f t="shared" si="13"/>
        <v>0.12667713470642164</v>
      </c>
      <c r="AS20" s="5">
        <f t="shared" si="14"/>
        <v>6.6738804526624285E-2</v>
      </c>
    </row>
    <row r="21" spans="1:45">
      <c r="A21" t="s">
        <v>599</v>
      </c>
      <c r="B21" s="4">
        <v>0.25871492698830378</v>
      </c>
      <c r="C21">
        <v>0.2932026685597322</v>
      </c>
      <c r="D21">
        <v>0.10452219245603747</v>
      </c>
      <c r="E21">
        <v>0.13643190836453778</v>
      </c>
      <c r="F21">
        <v>6.6632575268001468E-2</v>
      </c>
      <c r="G21" s="5">
        <v>0.21999574938872637</v>
      </c>
      <c r="H21" s="4">
        <v>0.25841291411062839</v>
      </c>
      <c r="I21">
        <v>0.32172174679168242</v>
      </c>
      <c r="J21">
        <v>0.16684605934092217</v>
      </c>
      <c r="K21">
        <v>0.14821061462015048</v>
      </c>
      <c r="L21">
        <v>0.10842028171432491</v>
      </c>
      <c r="M21" s="5">
        <v>0.15230010850189568</v>
      </c>
      <c r="N21" s="4">
        <v>0.18727045872103909</v>
      </c>
      <c r="O21">
        <v>0.27185222143203769</v>
      </c>
      <c r="P21">
        <v>0.11057884757294612</v>
      </c>
      <c r="Q21">
        <v>0.29039705422730383</v>
      </c>
      <c r="R21">
        <v>8.9316845208258638E-2</v>
      </c>
      <c r="S21" s="5">
        <v>0.15815889337740235</v>
      </c>
      <c r="T21" s="4">
        <v>0.18541202949730878</v>
      </c>
      <c r="U21">
        <v>0.28706317299967915</v>
      </c>
      <c r="V21">
        <v>0.11771214004008598</v>
      </c>
      <c r="W21">
        <v>5.647127538489187E-2</v>
      </c>
      <c r="Y21" s="5">
        <v>0.19677603056037046</v>
      </c>
      <c r="Z21" s="4">
        <v>0.16877615790205722</v>
      </c>
      <c r="AA21">
        <v>0.38801977736894705</v>
      </c>
      <c r="AB21">
        <v>7.4548218092797713E-2</v>
      </c>
      <c r="AC21">
        <v>0.19333970378201404</v>
      </c>
      <c r="AD21">
        <v>8.8867693282292659E-2</v>
      </c>
      <c r="AE21" s="5">
        <v>0.16185458866700472</v>
      </c>
      <c r="AG21" t="str">
        <f t="shared" si="2"/>
        <v>PC_021_16:0/22:1</v>
      </c>
      <c r="AH21" s="4">
        <f t="shared" si="3"/>
        <v>0.21171729744386747</v>
      </c>
      <c r="AI21">
        <f t="shared" si="4"/>
        <v>0.3123719174304157</v>
      </c>
      <c r="AJ21">
        <f t="shared" si="5"/>
        <v>0.11484149150055792</v>
      </c>
      <c r="AK21">
        <f t="shared" si="6"/>
        <v>0.1649701112757796</v>
      </c>
      <c r="AL21">
        <f t="shared" si="7"/>
        <v>8.8309348868219409E-2</v>
      </c>
      <c r="AM21" s="5">
        <f t="shared" si="8"/>
        <v>0.17781707409907993</v>
      </c>
      <c r="AN21" s="4">
        <f t="shared" si="9"/>
        <v>1.9394347513018523E-2</v>
      </c>
      <c r="AO21">
        <f t="shared" si="10"/>
        <v>2.0566789288914158E-2</v>
      </c>
      <c r="AP21">
        <f t="shared" si="11"/>
        <v>1.49347273949625E-2</v>
      </c>
      <c r="AQ21">
        <f t="shared" si="12"/>
        <v>3.8343225568779282E-2</v>
      </c>
      <c r="AR21">
        <f t="shared" si="13"/>
        <v>7.6405014277668229E-3</v>
      </c>
      <c r="AS21" s="5">
        <f t="shared" si="14"/>
        <v>1.3097410475039942E-2</v>
      </c>
    </row>
    <row r="22" spans="1:45">
      <c r="A22" t="s">
        <v>600</v>
      </c>
      <c r="B22" s="4">
        <v>3.1548478331544993</v>
      </c>
      <c r="C22">
        <v>3.3385979328359778</v>
      </c>
      <c r="D22">
        <v>2.1720422329633085</v>
      </c>
      <c r="E22">
        <v>3.9262546699725647</v>
      </c>
      <c r="F22">
        <v>1.4417492259192035</v>
      </c>
      <c r="G22" s="5">
        <v>3.4843865513837322</v>
      </c>
      <c r="H22" s="4">
        <v>2.4033699048223385</v>
      </c>
      <c r="I22">
        <v>3.6242891835142013</v>
      </c>
      <c r="J22">
        <v>1.0996621754022935</v>
      </c>
      <c r="K22">
        <v>1.1920611967773176</v>
      </c>
      <c r="L22">
        <v>1.68199272025978</v>
      </c>
      <c r="M22" s="5">
        <v>1.8250888785756443</v>
      </c>
      <c r="N22" s="4">
        <v>3.4397935202231156</v>
      </c>
      <c r="O22">
        <v>2.3765264316715875</v>
      </c>
      <c r="P22">
        <v>1.6608091070943243</v>
      </c>
      <c r="Q22">
        <v>2.7599290464530473</v>
      </c>
      <c r="R22">
        <v>1.6120079115621244</v>
      </c>
      <c r="S22" s="5">
        <v>1.9837803304880448</v>
      </c>
      <c r="T22" s="4">
        <v>3.582903485143027</v>
      </c>
      <c r="U22">
        <v>3.6683996464967694</v>
      </c>
      <c r="V22">
        <v>0.93043363163116999</v>
      </c>
      <c r="W22">
        <v>1.3382413287006529</v>
      </c>
      <c r="Y22" s="5">
        <v>1.9073628378912011</v>
      </c>
      <c r="Z22" s="4">
        <v>3.7222672499905167</v>
      </c>
      <c r="AA22">
        <v>5.0245046675382632</v>
      </c>
      <c r="AB22">
        <v>1.3042329963884347</v>
      </c>
      <c r="AC22">
        <v>1.8577622709257815</v>
      </c>
      <c r="AD22">
        <v>1.294499478511983</v>
      </c>
      <c r="AE22" s="5">
        <v>2.2812638447898546</v>
      </c>
      <c r="AG22" t="str">
        <f t="shared" si="2"/>
        <v>PC_029_18:2/14:0</v>
      </c>
      <c r="AH22" s="4">
        <f t="shared" si="3"/>
        <v>3.2606363986666991</v>
      </c>
      <c r="AI22">
        <f t="shared" si="4"/>
        <v>3.6064635724113598</v>
      </c>
      <c r="AJ22">
        <f t="shared" si="5"/>
        <v>1.4334360286959063</v>
      </c>
      <c r="AK22">
        <f t="shared" si="6"/>
        <v>2.2148497025658727</v>
      </c>
      <c r="AL22">
        <f t="shared" si="7"/>
        <v>1.5075623340632727</v>
      </c>
      <c r="AM22" s="5">
        <f t="shared" si="8"/>
        <v>2.2963764886256954</v>
      </c>
      <c r="AN22" s="4">
        <f t="shared" si="9"/>
        <v>0.23400357413783454</v>
      </c>
      <c r="AO22">
        <f t="shared" si="10"/>
        <v>0.42423411862963506</v>
      </c>
      <c r="AP22">
        <f t="shared" si="11"/>
        <v>0.22117272231397037</v>
      </c>
      <c r="AQ22">
        <f t="shared" si="12"/>
        <v>0.50833396778770834</v>
      </c>
      <c r="AR22">
        <f t="shared" si="13"/>
        <v>7.7915331784779468E-2</v>
      </c>
      <c r="AS22" s="5">
        <f t="shared" si="14"/>
        <v>0.30681886277940557</v>
      </c>
    </row>
    <row r="23" spans="1:45">
      <c r="A23" t="s">
        <v>601</v>
      </c>
      <c r="B23" s="4">
        <v>35.503524281521258</v>
      </c>
      <c r="C23">
        <v>35.507273105643208</v>
      </c>
      <c r="D23">
        <v>50.548587283093639</v>
      </c>
      <c r="E23">
        <v>76.282760121548947</v>
      </c>
      <c r="F23">
        <v>29.949460812686493</v>
      </c>
      <c r="G23" s="5">
        <v>64.710467030948024</v>
      </c>
      <c r="H23" s="4">
        <v>27.631254031419253</v>
      </c>
      <c r="I23">
        <v>34.506172335682038</v>
      </c>
      <c r="J23">
        <v>9.1377581503565981</v>
      </c>
      <c r="K23">
        <v>21.442971391041191</v>
      </c>
      <c r="L23">
        <v>43.940704615614962</v>
      </c>
      <c r="M23" s="5">
        <v>32.655625198777152</v>
      </c>
      <c r="N23" s="4">
        <v>24.973455248604445</v>
      </c>
      <c r="O23">
        <v>24.477327083015293</v>
      </c>
      <c r="P23">
        <v>37.270734830988033</v>
      </c>
      <c r="Q23">
        <v>47.029328156015012</v>
      </c>
      <c r="R23">
        <v>36.794400804344932</v>
      </c>
      <c r="S23" s="5">
        <v>38.119000551049055</v>
      </c>
      <c r="T23" s="4">
        <v>31.675799418090634</v>
      </c>
      <c r="U23">
        <v>27.445633322287581</v>
      </c>
      <c r="V23">
        <v>29.428863006851298</v>
      </c>
      <c r="W23">
        <v>25.592457167675072</v>
      </c>
      <c r="Y23" s="5">
        <v>42.455709216467895</v>
      </c>
      <c r="Z23" s="4">
        <v>34.646983701493291</v>
      </c>
      <c r="AA23">
        <v>43.704520740500129</v>
      </c>
      <c r="AB23">
        <v>22.943126929362631</v>
      </c>
      <c r="AC23">
        <v>39.380107814460814</v>
      </c>
      <c r="AD23">
        <v>28.521079958166816</v>
      </c>
      <c r="AE23" s="5">
        <v>34.83561635640848</v>
      </c>
      <c r="AG23" t="str">
        <f t="shared" si="2"/>
        <v>PC_030_18:2/16:1</v>
      </c>
      <c r="AH23" s="4">
        <f t="shared" si="3"/>
        <v>30.886203336225776</v>
      </c>
      <c r="AI23">
        <f t="shared" si="4"/>
        <v>33.128185317425654</v>
      </c>
      <c r="AJ23">
        <f t="shared" si="5"/>
        <v>29.865814040130441</v>
      </c>
      <c r="AK23">
        <f t="shared" si="6"/>
        <v>41.94552493014821</v>
      </c>
      <c r="AL23">
        <f t="shared" si="7"/>
        <v>34.801411547703303</v>
      </c>
      <c r="AM23" s="5">
        <f t="shared" si="8"/>
        <v>42.555283670730127</v>
      </c>
      <c r="AN23" s="4">
        <f t="shared" si="9"/>
        <v>2.0204191219233838</v>
      </c>
      <c r="AO23">
        <f t="shared" si="10"/>
        <v>3.3656093302492947</v>
      </c>
      <c r="AP23">
        <f t="shared" si="11"/>
        <v>6.929562702463163</v>
      </c>
      <c r="AQ23">
        <f t="shared" si="12"/>
        <v>9.7448695929559559</v>
      </c>
      <c r="AR23">
        <f t="shared" si="13"/>
        <v>3.1673614125727965</v>
      </c>
      <c r="AS23" s="5">
        <f t="shared" si="14"/>
        <v>5.7798753188105092</v>
      </c>
    </row>
    <row r="24" spans="1:45">
      <c r="A24" t="s">
        <v>602</v>
      </c>
      <c r="B24" s="4">
        <v>81.184098301354311</v>
      </c>
      <c r="C24">
        <v>68.470073609371639</v>
      </c>
      <c r="D24">
        <v>201.60238496890912</v>
      </c>
      <c r="E24">
        <v>249.69100836116917</v>
      </c>
      <c r="F24">
        <v>137.47055608316052</v>
      </c>
      <c r="G24" s="5">
        <v>286.44981080807304</v>
      </c>
      <c r="H24" s="4">
        <v>59.768545526290715</v>
      </c>
      <c r="I24">
        <v>94.18521088021609</v>
      </c>
      <c r="J24">
        <v>64.228341210681847</v>
      </c>
      <c r="K24">
        <v>132.10435268922566</v>
      </c>
      <c r="L24">
        <v>170.11089118447856</v>
      </c>
      <c r="M24" s="5">
        <v>191.82415110934107</v>
      </c>
      <c r="N24" s="4">
        <v>101.01112118419974</v>
      </c>
      <c r="O24">
        <v>70.970579072852928</v>
      </c>
      <c r="P24">
        <v>143.95645123762247</v>
      </c>
      <c r="Q24">
        <v>236.04312932463733</v>
      </c>
      <c r="R24">
        <v>159.5182252658299</v>
      </c>
      <c r="S24" s="5">
        <v>152.55455776359659</v>
      </c>
      <c r="T24" s="4">
        <v>80.912986816009607</v>
      </c>
      <c r="U24">
        <v>84.775276845802551</v>
      </c>
      <c r="V24">
        <v>108.28543385765545</v>
      </c>
      <c r="W24">
        <v>130.82611124423408</v>
      </c>
      <c r="Y24" s="5">
        <v>170.4048660212631</v>
      </c>
      <c r="Z24" s="4">
        <v>88.377099902638875</v>
      </c>
      <c r="AA24">
        <v>133.23279837451909</v>
      </c>
      <c r="AB24">
        <v>104.90731728641661</v>
      </c>
      <c r="AC24">
        <v>168.25884372417585</v>
      </c>
      <c r="AD24">
        <v>127.40559568770072</v>
      </c>
      <c r="AE24" s="5">
        <v>142.48986249077601</v>
      </c>
      <c r="AG24" t="str">
        <f t="shared" si="2"/>
        <v>PC_033_18:2/18:1</v>
      </c>
      <c r="AH24" s="4">
        <f t="shared" si="3"/>
        <v>82.250770346098648</v>
      </c>
      <c r="AI24">
        <f t="shared" si="4"/>
        <v>90.326787756552477</v>
      </c>
      <c r="AJ24">
        <f t="shared" si="5"/>
        <v>124.5959857122571</v>
      </c>
      <c r="AK24">
        <f t="shared" si="6"/>
        <v>183.38468906868843</v>
      </c>
      <c r="AL24">
        <f t="shared" si="7"/>
        <v>148.62631705529242</v>
      </c>
      <c r="AM24" s="5">
        <f t="shared" si="8"/>
        <v>188.74464963860996</v>
      </c>
      <c r="AN24" s="4">
        <f t="shared" si="9"/>
        <v>6.7002259822963426</v>
      </c>
      <c r="AO24">
        <f t="shared" si="10"/>
        <v>11.702587785316886</v>
      </c>
      <c r="AP24">
        <f t="shared" si="11"/>
        <v>23.024707838197056</v>
      </c>
      <c r="AQ24">
        <f t="shared" si="12"/>
        <v>25.288641232588919</v>
      </c>
      <c r="AR24">
        <f t="shared" si="13"/>
        <v>8.7749287108503076</v>
      </c>
      <c r="AS24" s="5">
        <f t="shared" si="14"/>
        <v>25.827657264648895</v>
      </c>
    </row>
    <row r="25" spans="1:45">
      <c r="A25" t="s">
        <v>603</v>
      </c>
      <c r="B25" s="4">
        <v>223.69152081371371</v>
      </c>
      <c r="C25">
        <v>258.94632614035169</v>
      </c>
      <c r="D25">
        <v>695.01790328372397</v>
      </c>
      <c r="E25">
        <v>634.8688343930279</v>
      </c>
      <c r="F25">
        <v>380.24548654232672</v>
      </c>
      <c r="G25" s="5">
        <v>650.53927147700801</v>
      </c>
      <c r="H25" s="4">
        <v>276.10245803707238</v>
      </c>
      <c r="I25">
        <v>348.60926113100044</v>
      </c>
      <c r="J25">
        <v>257.49944210016105</v>
      </c>
      <c r="K25">
        <v>306.16763259610167</v>
      </c>
      <c r="L25">
        <v>488.43825648494192</v>
      </c>
      <c r="M25" s="5">
        <v>437.84620185502723</v>
      </c>
      <c r="N25" s="4">
        <v>260.02934729475771</v>
      </c>
      <c r="O25">
        <v>225.32716120632625</v>
      </c>
      <c r="P25">
        <v>438.12990157049006</v>
      </c>
      <c r="Q25">
        <v>571.47855766424573</v>
      </c>
      <c r="R25">
        <v>496.09769418615372</v>
      </c>
      <c r="S25" s="5">
        <v>414.67748598099195</v>
      </c>
      <c r="T25" s="4">
        <v>288.55303446059168</v>
      </c>
      <c r="U25">
        <v>297.85193368673873</v>
      </c>
      <c r="V25">
        <v>338.61938130489824</v>
      </c>
      <c r="W25">
        <v>371.4347188941473</v>
      </c>
      <c r="Y25" s="5">
        <v>434.5954762171981</v>
      </c>
      <c r="Z25" s="4">
        <v>250.33159684903967</v>
      </c>
      <c r="AA25">
        <v>408.59552450136789</v>
      </c>
      <c r="AB25">
        <v>337.86956331672144</v>
      </c>
      <c r="AC25">
        <v>438.40633195289433</v>
      </c>
      <c r="AD25">
        <v>389.25607201813716</v>
      </c>
      <c r="AE25" s="5">
        <v>336.11285560106307</v>
      </c>
      <c r="AG25" t="str">
        <f t="shared" si="2"/>
        <v>PC_034_18:2/18:0</v>
      </c>
      <c r="AH25" s="4">
        <f t="shared" si="3"/>
        <v>259.74159149103502</v>
      </c>
      <c r="AI25">
        <f t="shared" si="4"/>
        <v>307.866041333157</v>
      </c>
      <c r="AJ25">
        <f t="shared" si="5"/>
        <v>413.42723831519896</v>
      </c>
      <c r="AK25">
        <f t="shared" si="6"/>
        <v>464.47121510008344</v>
      </c>
      <c r="AL25">
        <f t="shared" si="7"/>
        <v>438.50937730788985</v>
      </c>
      <c r="AM25" s="5">
        <f t="shared" si="8"/>
        <v>454.75425822625766</v>
      </c>
      <c r="AN25" s="4">
        <f t="shared" si="9"/>
        <v>11.149025963128077</v>
      </c>
      <c r="AO25">
        <f t="shared" si="10"/>
        <v>32.490403473888172</v>
      </c>
      <c r="AP25">
        <f t="shared" si="11"/>
        <v>76.000716945120899</v>
      </c>
      <c r="AQ25">
        <f t="shared" si="12"/>
        <v>61.188688503961068</v>
      </c>
      <c r="AR25">
        <f t="shared" si="13"/>
        <v>27.844659890010213</v>
      </c>
      <c r="AS25" s="5">
        <f t="shared" si="14"/>
        <v>52.300076656927715</v>
      </c>
    </row>
    <row r="26" spans="1:45">
      <c r="A26" t="s">
        <v>604</v>
      </c>
      <c r="B26" s="4">
        <v>1.0119289832089127</v>
      </c>
      <c r="C26">
        <v>1.1918547566894317</v>
      </c>
      <c r="D26">
        <v>1.1328602318317914E-2</v>
      </c>
      <c r="E26">
        <v>6.5030721428216238E-3</v>
      </c>
      <c r="F26">
        <v>0</v>
      </c>
      <c r="G26" s="5">
        <v>0.15242294773933029</v>
      </c>
      <c r="H26" s="4">
        <v>0.25635162107327919</v>
      </c>
      <c r="I26">
        <v>1.1339884882948676</v>
      </c>
      <c r="J26">
        <v>0</v>
      </c>
      <c r="K26">
        <v>0</v>
      </c>
      <c r="L26">
        <v>0</v>
      </c>
      <c r="M26" s="5">
        <v>0</v>
      </c>
      <c r="N26" s="4">
        <v>0.75790598409440779</v>
      </c>
      <c r="O26">
        <v>2.2229834470826677E-2</v>
      </c>
      <c r="P26">
        <v>0</v>
      </c>
      <c r="Q26">
        <v>8.1041866318384392E-2</v>
      </c>
      <c r="R26">
        <v>0</v>
      </c>
      <c r="S26" s="5">
        <v>0</v>
      </c>
      <c r="T26" s="4">
        <v>1.3378890998217914</v>
      </c>
      <c r="U26">
        <v>0.89787765982270251</v>
      </c>
      <c r="V26">
        <v>1.3945860194719096E-2</v>
      </c>
      <c r="W26">
        <v>7.5735338165698191E-3</v>
      </c>
      <c r="Y26" s="5">
        <v>2.4381372805759579E-2</v>
      </c>
      <c r="Z26" s="4">
        <v>0.8516355406071795</v>
      </c>
      <c r="AA26">
        <v>1.0768437161098445</v>
      </c>
      <c r="AB26">
        <v>0</v>
      </c>
      <c r="AC26">
        <v>5.1788124023655225E-3</v>
      </c>
      <c r="AD26">
        <v>0</v>
      </c>
      <c r="AE26" s="5">
        <v>1.2926437122176893E-2</v>
      </c>
      <c r="AG26" t="str">
        <f t="shared" si="2"/>
        <v>PC_035_18:2/20:5</v>
      </c>
      <c r="AH26" s="4">
        <f t="shared" si="3"/>
        <v>0.84314224576111418</v>
      </c>
      <c r="AI26">
        <f t="shared" si="4"/>
        <v>0.86455889107753447</v>
      </c>
      <c r="AJ26">
        <f t="shared" si="5"/>
        <v>5.0548925026074019E-3</v>
      </c>
      <c r="AK26">
        <f t="shared" si="6"/>
        <v>2.0059456936028272E-2</v>
      </c>
      <c r="AL26">
        <f t="shared" si="7"/>
        <v>0</v>
      </c>
      <c r="AM26" s="5">
        <f t="shared" si="8"/>
        <v>3.7946151533453355E-2</v>
      </c>
      <c r="AN26" s="4">
        <f t="shared" si="9"/>
        <v>0.1767659477844935</v>
      </c>
      <c r="AO26">
        <f t="shared" si="10"/>
        <v>0.2162646663693559</v>
      </c>
      <c r="AP26">
        <f t="shared" si="11"/>
        <v>3.12301581802483E-3</v>
      </c>
      <c r="AQ26">
        <f t="shared" si="12"/>
        <v>1.5300888034995528E-2</v>
      </c>
      <c r="AR26">
        <f t="shared" si="13"/>
        <v>0</v>
      </c>
      <c r="AS26" s="5">
        <f t="shared" si="14"/>
        <v>2.897822202371517E-2</v>
      </c>
    </row>
    <row r="27" spans="1:45">
      <c r="A27" t="s">
        <v>605</v>
      </c>
      <c r="B27" s="4">
        <v>3.4007942988755566</v>
      </c>
      <c r="C27">
        <v>3.856862575247801</v>
      </c>
      <c r="D27">
        <v>37.102588280275185</v>
      </c>
      <c r="E27">
        <v>42.005796193227113</v>
      </c>
      <c r="F27">
        <v>21.016476635216414</v>
      </c>
      <c r="G27" s="5">
        <v>36.886268340692453</v>
      </c>
      <c r="H27" s="4">
        <v>0.98179606867717562</v>
      </c>
      <c r="I27">
        <v>6.4840540075179396</v>
      </c>
      <c r="J27">
        <v>0.66596173815951465</v>
      </c>
      <c r="K27">
        <v>17.4656708061964</v>
      </c>
      <c r="L27">
        <v>31.739735414475618</v>
      </c>
      <c r="M27" s="5">
        <v>20.338702294980699</v>
      </c>
      <c r="N27" s="4">
        <v>4.5283835535508254</v>
      </c>
      <c r="O27">
        <v>1.0690699859380255</v>
      </c>
      <c r="P27">
        <v>25.867064487432611</v>
      </c>
      <c r="Q27">
        <v>27.333169955271121</v>
      </c>
      <c r="R27">
        <v>31.767744148862242</v>
      </c>
      <c r="S27" s="5">
        <v>19.587184258377636</v>
      </c>
      <c r="T27" s="4">
        <v>5.3948781812280657</v>
      </c>
      <c r="U27">
        <v>6.3178388519539386</v>
      </c>
      <c r="V27">
        <v>23.149738315927301</v>
      </c>
      <c r="W27">
        <v>17.73207856586593</v>
      </c>
      <c r="Y27" s="5">
        <v>26.253089498821566</v>
      </c>
      <c r="Z27" s="4">
        <v>4.088073261092215</v>
      </c>
      <c r="AA27">
        <v>8.0211038282539509</v>
      </c>
      <c r="AB27">
        <v>16.942079104708487</v>
      </c>
      <c r="AC27">
        <v>29.64100053332157</v>
      </c>
      <c r="AD27">
        <v>20.995170350374316</v>
      </c>
      <c r="AE27" s="5">
        <v>23.115490223884876</v>
      </c>
      <c r="AG27" t="str">
        <f t="shared" si="2"/>
        <v>PC_036_18:2/20:4</v>
      </c>
      <c r="AH27" s="4">
        <f t="shared" si="3"/>
        <v>3.678785072684768</v>
      </c>
      <c r="AI27">
        <f t="shared" si="4"/>
        <v>5.1497858497823303</v>
      </c>
      <c r="AJ27">
        <f t="shared" si="5"/>
        <v>20.74548638530062</v>
      </c>
      <c r="AK27">
        <f t="shared" si="6"/>
        <v>26.835543210776429</v>
      </c>
      <c r="AL27">
        <f t="shared" si="7"/>
        <v>26.379781637232149</v>
      </c>
      <c r="AM27" s="5">
        <f t="shared" si="8"/>
        <v>25.236146923351448</v>
      </c>
      <c r="AN27" s="4">
        <f t="shared" si="9"/>
        <v>0.74784151112085484</v>
      </c>
      <c r="AO27">
        <f t="shared" si="10"/>
        <v>1.2188719953585638</v>
      </c>
      <c r="AP27">
        <f t="shared" si="11"/>
        <v>5.9884012432449323</v>
      </c>
      <c r="AQ27">
        <f t="shared" si="12"/>
        <v>4.5217384717399245</v>
      </c>
      <c r="AR27">
        <f t="shared" si="13"/>
        <v>2.7751074907244124</v>
      </c>
      <c r="AS27" s="5">
        <f t="shared" si="14"/>
        <v>3.1396849297008242</v>
      </c>
    </row>
    <row r="28" spans="1:45">
      <c r="A28" t="s">
        <v>606</v>
      </c>
      <c r="B28" s="4">
        <v>1.9109725887519096</v>
      </c>
      <c r="C28">
        <v>1.3740929109091582</v>
      </c>
      <c r="D28">
        <v>5.9988581496340654</v>
      </c>
      <c r="E28">
        <v>7.001110580565749</v>
      </c>
      <c r="F28">
        <v>3.0642240741469191</v>
      </c>
      <c r="G28" s="5">
        <v>8.5574823669151492</v>
      </c>
      <c r="H28" s="4">
        <v>0.75681381565195882</v>
      </c>
      <c r="I28">
        <v>1.4634400499108895</v>
      </c>
      <c r="J28">
        <v>0.56040906080918607</v>
      </c>
      <c r="K28">
        <v>4.6030883306266164</v>
      </c>
      <c r="L28">
        <v>5.1402860279348133</v>
      </c>
      <c r="M28" s="5">
        <v>3.3166120432714665</v>
      </c>
      <c r="N28" s="4">
        <v>1.9201797335637165</v>
      </c>
      <c r="O28">
        <v>0.67648026172896503</v>
      </c>
      <c r="P28">
        <v>5.0294258857279015</v>
      </c>
      <c r="Q28">
        <v>6.5743031421989393</v>
      </c>
      <c r="R28">
        <v>4.4129438097952951</v>
      </c>
      <c r="S28" s="5">
        <v>3.2330290098865122</v>
      </c>
      <c r="T28" s="4">
        <v>2.114948448342119</v>
      </c>
      <c r="U28">
        <v>1.7618619793539319</v>
      </c>
      <c r="V28">
        <v>3.2260018322600699</v>
      </c>
      <c r="W28">
        <v>2.3735338165698194</v>
      </c>
      <c r="Y28" s="5">
        <v>5.2035286586607796</v>
      </c>
      <c r="Z28" s="4">
        <v>2.3997863112774542</v>
      </c>
      <c r="AA28">
        <v>2.5236082626169449</v>
      </c>
      <c r="AB28">
        <v>1.2072533946694106</v>
      </c>
      <c r="AC28">
        <v>4.0413430565391764</v>
      </c>
      <c r="AD28">
        <v>3.7928208720763497</v>
      </c>
      <c r="AE28" s="5">
        <v>3.4783749440930012</v>
      </c>
      <c r="AG28" t="str">
        <f t="shared" si="2"/>
        <v>PC_037_18:2/20:3n-3/6</v>
      </c>
      <c r="AH28" s="4">
        <f t="shared" si="3"/>
        <v>1.8205401795174319</v>
      </c>
      <c r="AI28">
        <f t="shared" si="4"/>
        <v>1.5598966929039779</v>
      </c>
      <c r="AJ28">
        <f t="shared" si="5"/>
        <v>3.2043896646201269</v>
      </c>
      <c r="AK28">
        <f t="shared" si="6"/>
        <v>4.91867578530006</v>
      </c>
      <c r="AL28">
        <f t="shared" si="7"/>
        <v>4.1025686959883441</v>
      </c>
      <c r="AM28" s="5">
        <f t="shared" si="8"/>
        <v>4.7578054045653815</v>
      </c>
      <c r="AN28" s="4">
        <f t="shared" si="9"/>
        <v>0.28034105554344457</v>
      </c>
      <c r="AO28">
        <f t="shared" si="10"/>
        <v>0.29948134222189149</v>
      </c>
      <c r="AP28">
        <f t="shared" si="11"/>
        <v>1.0516526309091478</v>
      </c>
      <c r="AQ28">
        <f t="shared" si="12"/>
        <v>0.84925533324611946</v>
      </c>
      <c r="AR28">
        <f t="shared" si="13"/>
        <v>0.39558338694625228</v>
      </c>
      <c r="AS28" s="5">
        <f t="shared" si="14"/>
        <v>1.0167383611098049</v>
      </c>
    </row>
    <row r="29" spans="1:45">
      <c r="A29" t="s">
        <v>607</v>
      </c>
      <c r="B29" s="4">
        <v>1.220689623593302</v>
      </c>
      <c r="C29">
        <v>1.3588823551133649</v>
      </c>
      <c r="D29">
        <v>0.5628237287872877</v>
      </c>
      <c r="E29">
        <v>0.60398579184073509</v>
      </c>
      <c r="F29">
        <v>0.12917268417316183</v>
      </c>
      <c r="G29" s="5">
        <v>0.99459536762821843</v>
      </c>
      <c r="H29" s="4">
        <v>4.2171700920947019E-2</v>
      </c>
      <c r="I29">
        <v>1.8789297557899536</v>
      </c>
      <c r="J29">
        <v>0</v>
      </c>
      <c r="K29">
        <v>0.34011466611915486</v>
      </c>
      <c r="L29">
        <v>0.2544841388458895</v>
      </c>
      <c r="M29" s="5">
        <v>0.10563511518799082</v>
      </c>
      <c r="N29" s="4">
        <v>0.70807385860473515</v>
      </c>
      <c r="O29">
        <v>1.7170378258425083E-2</v>
      </c>
      <c r="P29">
        <v>0.48558558234965687</v>
      </c>
      <c r="Q29">
        <v>0.58406939703973848</v>
      </c>
      <c r="R29">
        <v>0.33694924054262398</v>
      </c>
      <c r="S29" s="5">
        <v>0.28555429172708302</v>
      </c>
      <c r="T29" s="4">
        <v>1.4681556952014612</v>
      </c>
      <c r="U29">
        <v>1.8907515348362409</v>
      </c>
      <c r="V29">
        <v>0.25004853830591067</v>
      </c>
      <c r="W29">
        <v>0.23774636075001496</v>
      </c>
      <c r="Y29" s="5">
        <v>0.37459108046206341</v>
      </c>
      <c r="Z29" s="4">
        <v>1.0816354141641484</v>
      </c>
      <c r="AA29">
        <v>1.9308202709965896</v>
      </c>
      <c r="AB29">
        <v>0.25544525822354042</v>
      </c>
      <c r="AC29">
        <v>0.6942192510967754</v>
      </c>
      <c r="AD29">
        <v>0.24979846735313796</v>
      </c>
      <c r="AE29" s="5">
        <v>0.47445380049708397</v>
      </c>
      <c r="AG29" t="str">
        <f t="shared" si="2"/>
        <v>PC_041_18:2/22:6</v>
      </c>
      <c r="AH29" s="4">
        <f t="shared" si="3"/>
        <v>0.90414525849691874</v>
      </c>
      <c r="AI29">
        <f t="shared" si="4"/>
        <v>1.415310858998915</v>
      </c>
      <c r="AJ29">
        <f t="shared" si="5"/>
        <v>0.31078062153327912</v>
      </c>
      <c r="AK29">
        <f t="shared" si="6"/>
        <v>0.4920270933692838</v>
      </c>
      <c r="AL29">
        <f t="shared" si="7"/>
        <v>0.24260113272870332</v>
      </c>
      <c r="AM29" s="5">
        <f t="shared" si="8"/>
        <v>0.44696593110048788</v>
      </c>
      <c r="AN29" s="4">
        <f t="shared" si="9"/>
        <v>0.24811824509299543</v>
      </c>
      <c r="AO29">
        <f t="shared" si="10"/>
        <v>0.36501487993618764</v>
      </c>
      <c r="AP29">
        <f t="shared" si="11"/>
        <v>9.9352273584110584E-2</v>
      </c>
      <c r="AQ29">
        <f t="shared" si="12"/>
        <v>8.6494011645113916E-2</v>
      </c>
      <c r="AR29">
        <f t="shared" si="13"/>
        <v>3.8262763317061028E-2</v>
      </c>
      <c r="AS29" s="5">
        <f t="shared" si="14"/>
        <v>0.14974180193541139</v>
      </c>
    </row>
    <row r="30" spans="1:45">
      <c r="A30" t="s">
        <v>608</v>
      </c>
      <c r="B30" s="4">
        <v>0.18363429893661024</v>
      </c>
      <c r="C30">
        <v>0.26518147993869395</v>
      </c>
      <c r="D30">
        <v>0</v>
      </c>
      <c r="E30">
        <v>0</v>
      </c>
      <c r="F30">
        <v>0</v>
      </c>
      <c r="G30" s="5">
        <v>1.6333470385752905E-2</v>
      </c>
      <c r="H30" s="4">
        <v>2.6719984914447856E-2</v>
      </c>
      <c r="I30">
        <v>0.1728550280972368</v>
      </c>
      <c r="J30">
        <v>0</v>
      </c>
      <c r="K30">
        <v>0</v>
      </c>
      <c r="L30">
        <v>0</v>
      </c>
      <c r="M30" s="5">
        <v>0</v>
      </c>
      <c r="N30" s="4">
        <v>5.9937349096790021E-2</v>
      </c>
      <c r="O30">
        <v>1.1257026333001952E-2</v>
      </c>
      <c r="P30">
        <v>0</v>
      </c>
      <c r="Q30">
        <v>0</v>
      </c>
      <c r="R30">
        <v>0</v>
      </c>
      <c r="S30" s="5">
        <v>1.8615114371515713E-2</v>
      </c>
      <c r="T30" s="4">
        <v>0.36066382828460908</v>
      </c>
      <c r="U30">
        <v>0.1143232499990461</v>
      </c>
      <c r="V30">
        <v>0</v>
      </c>
      <c r="W30">
        <v>0</v>
      </c>
      <c r="Y30" s="5">
        <v>1.606719512718939E-2</v>
      </c>
      <c r="Z30" s="4">
        <v>0.18479585772630142</v>
      </c>
      <c r="AA30">
        <v>0.41660867837284726</v>
      </c>
      <c r="AB30">
        <v>0</v>
      </c>
      <c r="AC30">
        <v>0</v>
      </c>
      <c r="AD30">
        <v>0</v>
      </c>
      <c r="AE30" s="5">
        <v>1.5768324915466505E-2</v>
      </c>
      <c r="AG30" t="str">
        <f t="shared" si="2"/>
        <v>PC_042_18:2/22:5n-3</v>
      </c>
      <c r="AH30" s="4">
        <f t="shared" si="3"/>
        <v>0.16315026379175174</v>
      </c>
      <c r="AI30">
        <f t="shared" si="4"/>
        <v>0.19604509254816521</v>
      </c>
      <c r="AJ30">
        <f t="shared" si="5"/>
        <v>0</v>
      </c>
      <c r="AK30">
        <f t="shared" si="6"/>
        <v>0</v>
      </c>
      <c r="AL30">
        <f t="shared" si="7"/>
        <v>0</v>
      </c>
      <c r="AM30" s="5">
        <f t="shared" si="8"/>
        <v>1.3356820959984902E-2</v>
      </c>
      <c r="AN30" s="4">
        <f t="shared" si="9"/>
        <v>5.8807253951208123E-2</v>
      </c>
      <c r="AO30">
        <f t="shared" si="10"/>
        <v>6.8844391023399981E-2</v>
      </c>
      <c r="AP30">
        <f t="shared" si="11"/>
        <v>0</v>
      </c>
      <c r="AQ30">
        <f t="shared" si="12"/>
        <v>0</v>
      </c>
      <c r="AR30">
        <f t="shared" si="13"/>
        <v>0</v>
      </c>
      <c r="AS30" s="5">
        <f t="shared" si="14"/>
        <v>3.3769530424357266E-3</v>
      </c>
    </row>
    <row r="31" spans="1:45">
      <c r="A31" t="s">
        <v>609</v>
      </c>
      <c r="B31" s="4">
        <v>2.0066578241644522E-2</v>
      </c>
      <c r="C31">
        <v>6.5488838494571185E-3</v>
      </c>
      <c r="D31">
        <v>0.33289639903795237</v>
      </c>
      <c r="E31">
        <v>0.71368997745152507</v>
      </c>
      <c r="F31">
        <v>0.14022279290973833</v>
      </c>
      <c r="G31" s="5">
        <v>0.60355343157409669</v>
      </c>
      <c r="H31" s="4">
        <v>0</v>
      </c>
      <c r="I31">
        <v>6.4837197029497069E-3</v>
      </c>
      <c r="J31">
        <v>0</v>
      </c>
      <c r="K31">
        <v>0.47054935933191816</v>
      </c>
      <c r="L31">
        <v>0.35522996409338548</v>
      </c>
      <c r="M31" s="5">
        <v>0.68170635691816306</v>
      </c>
      <c r="N31" s="4">
        <v>0</v>
      </c>
      <c r="O31">
        <v>0</v>
      </c>
      <c r="P31">
        <v>0.3217463246078564</v>
      </c>
      <c r="Q31">
        <v>0.76332438479673292</v>
      </c>
      <c r="R31">
        <v>0.45168442065837583</v>
      </c>
      <c r="S31" s="5">
        <v>0.30212743632704409</v>
      </c>
      <c r="T31" s="4">
        <v>0</v>
      </c>
      <c r="U31">
        <v>0</v>
      </c>
      <c r="V31">
        <v>8.6619005356612641E-2</v>
      </c>
      <c r="W31">
        <v>0.33679311687533697</v>
      </c>
      <c r="Y31" s="5">
        <v>0.22803542653027006</v>
      </c>
      <c r="Z31" s="4">
        <v>0</v>
      </c>
      <c r="AA31">
        <v>0</v>
      </c>
      <c r="AB31">
        <v>0.34298771260819561</v>
      </c>
      <c r="AC31">
        <v>0.41276962477637125</v>
      </c>
      <c r="AD31">
        <v>2.8148938689845179E-2</v>
      </c>
      <c r="AE31" s="5">
        <v>0.52496170524528163</v>
      </c>
      <c r="AG31" t="str">
        <f t="shared" si="2"/>
        <v>PC_042_18:2/22:5n-6</v>
      </c>
      <c r="AH31" s="4">
        <f t="shared" si="3"/>
        <v>4.0133156483289044E-3</v>
      </c>
      <c r="AI31">
        <f t="shared" si="4"/>
        <v>2.6065207104813649E-3</v>
      </c>
      <c r="AJ31">
        <f t="shared" si="5"/>
        <v>0.2168498883221234</v>
      </c>
      <c r="AK31">
        <f t="shared" si="6"/>
        <v>0.53942529264637695</v>
      </c>
      <c r="AL31">
        <f t="shared" si="7"/>
        <v>0.24382152908783619</v>
      </c>
      <c r="AM31" s="5">
        <f t="shared" si="8"/>
        <v>0.46807687131897113</v>
      </c>
      <c r="AN31" s="4">
        <f t="shared" si="9"/>
        <v>4.0133156483289035E-3</v>
      </c>
      <c r="AO31">
        <f t="shared" si="10"/>
        <v>1.5961946903378847E-3</v>
      </c>
      <c r="AP31">
        <f t="shared" si="11"/>
        <v>7.2237373517343453E-2</v>
      </c>
      <c r="AQ31">
        <f t="shared" si="12"/>
        <v>8.4363598455504285E-2</v>
      </c>
      <c r="AR31">
        <f t="shared" si="13"/>
        <v>8.6743370724273169E-2</v>
      </c>
      <c r="AS31" s="5">
        <f t="shared" si="14"/>
        <v>8.7288730663570416E-2</v>
      </c>
    </row>
    <row r="32" spans="1:45">
      <c r="A32" t="s">
        <v>610</v>
      </c>
      <c r="B32" s="4">
        <v>0.84040835265404823</v>
      </c>
      <c r="C32">
        <v>0.83110775046737073</v>
      </c>
      <c r="D32">
        <v>1.7413476417689899</v>
      </c>
      <c r="E32">
        <v>3.0064084295043347</v>
      </c>
      <c r="F32">
        <v>1.4291751192730664</v>
      </c>
      <c r="G32" s="5">
        <v>3.8882089235029009</v>
      </c>
      <c r="H32" s="4">
        <v>1.0725937322124928</v>
      </c>
      <c r="I32">
        <v>0.78333653848303986</v>
      </c>
      <c r="J32">
        <v>1.6000021238878981</v>
      </c>
      <c r="K32">
        <v>2.3595260733389671</v>
      </c>
      <c r="L32">
        <v>2.9951215375297151</v>
      </c>
      <c r="M32" s="5">
        <v>2.0912261911365246</v>
      </c>
      <c r="N32" s="4">
        <v>1.0895682970856639</v>
      </c>
      <c r="O32">
        <v>1.1294570439570122</v>
      </c>
      <c r="P32">
        <v>2.1964575274050535</v>
      </c>
      <c r="Q32">
        <v>2.5275516265707374</v>
      </c>
      <c r="R32">
        <v>2.3346520661422621</v>
      </c>
      <c r="S32" s="5">
        <v>2.8874598573225714</v>
      </c>
      <c r="T32" s="4">
        <v>1.1192054975162629</v>
      </c>
      <c r="U32">
        <v>0.76380472087069096</v>
      </c>
      <c r="V32">
        <v>1.6841897810361406</v>
      </c>
      <c r="W32">
        <v>2.7456980470856047</v>
      </c>
      <c r="Y32" s="5">
        <v>3.1320659425621327</v>
      </c>
      <c r="Z32" s="4">
        <v>1.1816038034063752</v>
      </c>
      <c r="AA32">
        <v>0.85878891112282696</v>
      </c>
      <c r="AB32">
        <v>1.8883723745535985</v>
      </c>
      <c r="AC32">
        <v>2.75518491763451</v>
      </c>
      <c r="AD32">
        <v>1.1647466966480662</v>
      </c>
      <c r="AE32" s="5">
        <v>2.2722764978061232</v>
      </c>
      <c r="AG32" t="str">
        <f t="shared" si="2"/>
        <v>PC_054_18:1/14:0</v>
      </c>
      <c r="AH32" s="4">
        <f t="shared" si="3"/>
        <v>1.0606759365749685</v>
      </c>
      <c r="AI32">
        <f t="shared" si="4"/>
        <v>0.8732989929801882</v>
      </c>
      <c r="AJ32">
        <f t="shared" si="5"/>
        <v>1.8220738897303363</v>
      </c>
      <c r="AK32">
        <f t="shared" si="6"/>
        <v>2.6788738188268306</v>
      </c>
      <c r="AL32">
        <f t="shared" si="7"/>
        <v>1.9809238548982773</v>
      </c>
      <c r="AM32" s="5">
        <f t="shared" si="8"/>
        <v>2.8542474824660506</v>
      </c>
      <c r="AN32" s="4">
        <f t="shared" si="9"/>
        <v>5.8113625491563306E-2</v>
      </c>
      <c r="AO32">
        <f t="shared" si="10"/>
        <v>6.6215492652576188E-2</v>
      </c>
      <c r="AP32">
        <f t="shared" si="11"/>
        <v>0.10473853659782992</v>
      </c>
      <c r="AQ32">
        <f t="shared" si="12"/>
        <v>0.11010203696858918</v>
      </c>
      <c r="AR32">
        <f t="shared" si="13"/>
        <v>0.37632365571834214</v>
      </c>
      <c r="AS32" s="5">
        <f t="shared" si="14"/>
        <v>0.3215784615123492</v>
      </c>
    </row>
    <row r="33" spans="1:45">
      <c r="A33" t="s">
        <v>611</v>
      </c>
      <c r="B33" s="4">
        <v>14.613169273882004</v>
      </c>
      <c r="C33">
        <v>11.32766817147888</v>
      </c>
      <c r="D33">
        <v>50.006951337024113</v>
      </c>
      <c r="E33">
        <v>91.138838611843795</v>
      </c>
      <c r="F33">
        <v>35.380295546202269</v>
      </c>
      <c r="G33" s="5">
        <v>68.815527840510711</v>
      </c>
      <c r="H33" s="4">
        <v>16.474020574019224</v>
      </c>
      <c r="I33">
        <v>8.9281904842832134</v>
      </c>
      <c r="J33">
        <v>22.085990658433062</v>
      </c>
      <c r="K33">
        <v>37.669885060712417</v>
      </c>
      <c r="L33">
        <v>76.743820256481811</v>
      </c>
      <c r="M33" s="5">
        <v>59.875836160940352</v>
      </c>
      <c r="N33" s="4">
        <v>11.300606301056808</v>
      </c>
      <c r="O33">
        <v>13.271047970818611</v>
      </c>
      <c r="P33">
        <v>48.483691463815205</v>
      </c>
      <c r="Q33">
        <v>61.114705888440653</v>
      </c>
      <c r="R33">
        <v>49.115324916203633</v>
      </c>
      <c r="S33" s="5">
        <v>59.765195801013618</v>
      </c>
      <c r="T33" s="4">
        <v>11.824441188620732</v>
      </c>
      <c r="U33">
        <v>6.7076157874237481</v>
      </c>
      <c r="V33">
        <v>41.784512036361612</v>
      </c>
      <c r="W33">
        <v>43.650319744803213</v>
      </c>
      <c r="Y33" s="5">
        <v>58.019069748752621</v>
      </c>
      <c r="Z33" s="4">
        <v>13.892897062728387</v>
      </c>
      <c r="AA33">
        <v>11.376261291219045</v>
      </c>
      <c r="AB33">
        <v>36.618588463168088</v>
      </c>
      <c r="AC33">
        <v>60.291180184700991</v>
      </c>
      <c r="AD33">
        <v>47.088699333265794</v>
      </c>
      <c r="AE33" s="5">
        <v>46.905416442481503</v>
      </c>
      <c r="AG33" t="str">
        <f t="shared" si="2"/>
        <v>PC_055_18:1/16:1</v>
      </c>
      <c r="AH33" s="4">
        <f t="shared" si="3"/>
        <v>13.62102688006143</v>
      </c>
      <c r="AI33">
        <f t="shared" si="4"/>
        <v>10.322156741044699</v>
      </c>
      <c r="AJ33">
        <f t="shared" si="5"/>
        <v>39.795946791760414</v>
      </c>
      <c r="AK33">
        <f t="shared" si="6"/>
        <v>58.772985898100202</v>
      </c>
      <c r="AL33">
        <f t="shared" si="7"/>
        <v>52.082035013038379</v>
      </c>
      <c r="AM33" s="5">
        <f t="shared" si="8"/>
        <v>58.676209198739762</v>
      </c>
      <c r="AN33" s="4">
        <f t="shared" si="9"/>
        <v>0.94366055215209543</v>
      </c>
      <c r="AO33">
        <f t="shared" si="10"/>
        <v>1.1363581599755928</v>
      </c>
      <c r="AP33">
        <f t="shared" si="11"/>
        <v>5.0370331805284945</v>
      </c>
      <c r="AQ33">
        <f t="shared" si="12"/>
        <v>9.2988517700569044</v>
      </c>
      <c r="AR33">
        <f t="shared" si="13"/>
        <v>7.8353324652769549</v>
      </c>
      <c r="AS33" s="5">
        <f t="shared" si="14"/>
        <v>3.4958130209955467</v>
      </c>
    </row>
    <row r="34" spans="1:45">
      <c r="A34" t="s">
        <v>612</v>
      </c>
      <c r="B34" s="4">
        <v>0.73547512168616036</v>
      </c>
      <c r="C34">
        <v>0.52948084841452892</v>
      </c>
      <c r="D34">
        <v>0.13695694294106556</v>
      </c>
      <c r="E34">
        <v>0.16575615457869855</v>
      </c>
      <c r="F34">
        <v>0.23153679154982867</v>
      </c>
      <c r="G34" s="5">
        <v>0.50292438083093494</v>
      </c>
      <c r="H34" s="4">
        <v>0.27147408891795582</v>
      </c>
      <c r="I34">
        <v>0.81384434600411004</v>
      </c>
      <c r="J34">
        <v>1.148416527792211E-2</v>
      </c>
      <c r="K34">
        <v>2.3177606768467435E-2</v>
      </c>
      <c r="L34">
        <v>5.617848712696305E-2</v>
      </c>
      <c r="M34" s="5">
        <v>0.11479332962748212</v>
      </c>
      <c r="N34" s="4">
        <v>0.43888817821085879</v>
      </c>
      <c r="O34">
        <v>0.39699076228809299</v>
      </c>
      <c r="P34">
        <v>0.43348973979217381</v>
      </c>
      <c r="Q34">
        <v>0.1184253611324418</v>
      </c>
      <c r="R34">
        <v>7.267986011610246E-2</v>
      </c>
      <c r="S34" s="5">
        <v>0.2331901201108349</v>
      </c>
      <c r="T34" s="4">
        <v>0.90852937039104553</v>
      </c>
      <c r="U34">
        <v>0.64288513111524037</v>
      </c>
      <c r="V34">
        <v>7.648141023535468E-2</v>
      </c>
      <c r="W34">
        <v>0.18610794943988498</v>
      </c>
      <c r="Y34" s="5">
        <v>0.20007579127056377</v>
      </c>
      <c r="Z34" s="4">
        <v>0.86758190347339004</v>
      </c>
      <c r="AA34">
        <v>1.0459751235718933</v>
      </c>
      <c r="AB34">
        <v>2.4724761078492689E-2</v>
      </c>
      <c r="AC34">
        <v>9.7449746061731402E-2</v>
      </c>
      <c r="AD34">
        <v>4.940153721255737E-2</v>
      </c>
      <c r="AE34" s="5">
        <v>0.23087699123047478</v>
      </c>
      <c r="AG34" t="str">
        <f t="shared" si="2"/>
        <v>PC_056_18:1/18:3n-3</v>
      </c>
      <c r="AH34" s="4">
        <f t="shared" si="3"/>
        <v>0.64438973253588205</v>
      </c>
      <c r="AI34">
        <f t="shared" si="4"/>
        <v>0.68583524227877324</v>
      </c>
      <c r="AJ34">
        <f t="shared" si="5"/>
        <v>0.13662740386500177</v>
      </c>
      <c r="AK34">
        <f t="shared" si="6"/>
        <v>0.11818336359624484</v>
      </c>
      <c r="AL34">
        <f t="shared" si="7"/>
        <v>0.10244916900136287</v>
      </c>
      <c r="AM34" s="5">
        <f t="shared" si="8"/>
        <v>0.25637212261405812</v>
      </c>
      <c r="AN34" s="4">
        <f t="shared" si="9"/>
        <v>0.12433382638197964</v>
      </c>
      <c r="AO34">
        <f t="shared" si="10"/>
        <v>0.11309500583250509</v>
      </c>
      <c r="AP34">
        <f t="shared" si="11"/>
        <v>7.743640205501065E-2</v>
      </c>
      <c r="AQ34">
        <f t="shared" si="12"/>
        <v>2.8577049439352586E-2</v>
      </c>
      <c r="AR34">
        <f t="shared" si="13"/>
        <v>3.8734010280582293E-2</v>
      </c>
      <c r="AS34" s="5">
        <f t="shared" si="14"/>
        <v>6.5264559503010258E-2</v>
      </c>
    </row>
    <row r="35" spans="1:45">
      <c r="A35" t="s">
        <v>613</v>
      </c>
      <c r="B35" s="4">
        <v>0.37363642052661228</v>
      </c>
      <c r="C35">
        <v>0.11729528612196401</v>
      </c>
      <c r="D35">
        <v>2.1726550087705476</v>
      </c>
      <c r="E35">
        <v>5.1157864455700564</v>
      </c>
      <c r="F35">
        <v>1.0947849525811122</v>
      </c>
      <c r="G35" s="5">
        <v>3.7009571820433522</v>
      </c>
      <c r="H35" s="4">
        <v>0.13230089091559424</v>
      </c>
      <c r="I35">
        <v>0.2655619335550104</v>
      </c>
      <c r="J35">
        <v>0.26435425843316235</v>
      </c>
      <c r="K35">
        <v>1.8586391571373477</v>
      </c>
      <c r="L35">
        <v>1.5355058780787472</v>
      </c>
      <c r="M35" s="5">
        <v>3.2008027304647699</v>
      </c>
      <c r="N35" s="4">
        <v>3.3652767658340611E-2</v>
      </c>
      <c r="O35">
        <v>0.17968423234403061</v>
      </c>
      <c r="P35">
        <v>1.1408867396137772</v>
      </c>
      <c r="Q35">
        <v>3.0588496335377631</v>
      </c>
      <c r="R35">
        <v>1.1078332228012922</v>
      </c>
      <c r="S35" s="5">
        <v>2.4687823825039503</v>
      </c>
      <c r="T35" s="4">
        <v>0.22031401729905933</v>
      </c>
      <c r="U35">
        <v>0.44026473411972439</v>
      </c>
      <c r="V35">
        <v>1.2779789592541655</v>
      </c>
      <c r="W35">
        <v>2.0513231594081351</v>
      </c>
      <c r="Y35" s="5">
        <v>2.3169072727751381</v>
      </c>
      <c r="Z35" s="4">
        <v>0.20520629180522718</v>
      </c>
      <c r="AA35">
        <v>0.21875506404620684</v>
      </c>
      <c r="AB35">
        <v>0.8586647297379093</v>
      </c>
      <c r="AC35">
        <v>1.7816343588285202</v>
      </c>
      <c r="AD35">
        <v>0.87069023326422967</v>
      </c>
      <c r="AE35" s="5">
        <v>1.5472889636153204</v>
      </c>
      <c r="AG35" t="str">
        <f t="shared" si="2"/>
        <v>PC_056_18:1/18:3n-6</v>
      </c>
      <c r="AH35" s="4">
        <f t="shared" si="3"/>
        <v>0.19302207764096674</v>
      </c>
      <c r="AI35">
        <f t="shared" si="4"/>
        <v>0.24431225003738724</v>
      </c>
      <c r="AJ35">
        <f t="shared" si="5"/>
        <v>1.1429079391619124</v>
      </c>
      <c r="AK35">
        <f t="shared" si="6"/>
        <v>2.7732465508963644</v>
      </c>
      <c r="AL35">
        <f t="shared" si="7"/>
        <v>1.1522035716813455</v>
      </c>
      <c r="AM35" s="5">
        <f t="shared" si="8"/>
        <v>2.646947706280506</v>
      </c>
      <c r="AN35" s="4">
        <f t="shared" si="9"/>
        <v>5.5946619818712434E-2</v>
      </c>
      <c r="AO35">
        <f t="shared" si="10"/>
        <v>5.4686462957797104E-2</v>
      </c>
      <c r="AP35">
        <f t="shared" si="11"/>
        <v>0.31074733024674878</v>
      </c>
      <c r="AQ35">
        <f t="shared" si="12"/>
        <v>0.62888938162073582</v>
      </c>
      <c r="AR35">
        <f t="shared" si="13"/>
        <v>0.12421380585518149</v>
      </c>
      <c r="AS35" s="5">
        <f t="shared" si="14"/>
        <v>0.37199531472028063</v>
      </c>
    </row>
    <row r="36" spans="1:45">
      <c r="A36" t="s">
        <v>614</v>
      </c>
      <c r="B36" s="4">
        <v>56.660261703468876</v>
      </c>
      <c r="C36">
        <v>73.172424836752441</v>
      </c>
      <c r="D36">
        <v>491.67275911865687</v>
      </c>
      <c r="E36">
        <v>545.33596265198298</v>
      </c>
      <c r="F36">
        <v>310.85572257843364</v>
      </c>
      <c r="G36" s="5">
        <v>558.0672732725933</v>
      </c>
      <c r="H36" s="4">
        <v>95.247058342275409</v>
      </c>
      <c r="I36">
        <v>87.627086608362745</v>
      </c>
      <c r="J36">
        <v>230.44134693936377</v>
      </c>
      <c r="K36">
        <v>272.63484988807437</v>
      </c>
      <c r="L36">
        <v>482.14916714348465</v>
      </c>
      <c r="M36" s="5">
        <v>468.34240708203322</v>
      </c>
      <c r="N36" s="4">
        <v>61.748448404466025</v>
      </c>
      <c r="O36">
        <v>69.394322338184892</v>
      </c>
      <c r="P36">
        <v>344.10101885697571</v>
      </c>
      <c r="Q36">
        <v>485.81534525689614</v>
      </c>
      <c r="R36">
        <v>416.61077459936132</v>
      </c>
      <c r="S36" s="5">
        <v>409.15127505905821</v>
      </c>
      <c r="T36" s="4">
        <v>77.735598241016945</v>
      </c>
      <c r="U36">
        <v>69.848270684150847</v>
      </c>
      <c r="V36">
        <v>272.47223982898902</v>
      </c>
      <c r="W36">
        <v>340.42803795003891</v>
      </c>
      <c r="Y36" s="5">
        <v>383.71469713281761</v>
      </c>
      <c r="Z36" s="4">
        <v>60.091166689847888</v>
      </c>
      <c r="AA36">
        <v>105.95022661263062</v>
      </c>
      <c r="AB36">
        <v>284.87743276234289</v>
      </c>
      <c r="AC36">
        <v>394.50791513806098</v>
      </c>
      <c r="AD36">
        <v>364.59413821786643</v>
      </c>
      <c r="AE36" s="5">
        <v>285.27214805686447</v>
      </c>
      <c r="AG36" t="str">
        <f t="shared" si="2"/>
        <v>PC_058_18:1/18:0</v>
      </c>
      <c r="AH36" s="4">
        <f t="shared" si="3"/>
        <v>70.296506676215031</v>
      </c>
      <c r="AI36">
        <f t="shared" si="4"/>
        <v>81.198466216016314</v>
      </c>
      <c r="AJ36">
        <f t="shared" si="5"/>
        <v>324.71295950126557</v>
      </c>
      <c r="AK36">
        <f t="shared" si="6"/>
        <v>407.74442217701068</v>
      </c>
      <c r="AL36">
        <f t="shared" si="7"/>
        <v>393.55245063478651</v>
      </c>
      <c r="AM36" s="5">
        <f t="shared" si="8"/>
        <v>420.90956012067335</v>
      </c>
      <c r="AN36" s="4">
        <f t="shared" si="9"/>
        <v>7.2146917923136424</v>
      </c>
      <c r="AO36">
        <f t="shared" si="10"/>
        <v>7.0233855596929819</v>
      </c>
      <c r="AP36">
        <f t="shared" si="11"/>
        <v>45.527228364642575</v>
      </c>
      <c r="AQ36">
        <f t="shared" si="12"/>
        <v>48.983567790079455</v>
      </c>
      <c r="AR36">
        <f t="shared" si="13"/>
        <v>32.719410314001863</v>
      </c>
      <c r="AS36" s="5">
        <f t="shared" si="14"/>
        <v>45.266618992126588</v>
      </c>
    </row>
    <row r="37" spans="1:45">
      <c r="A37" t="s">
        <v>615</v>
      </c>
      <c r="B37" s="4">
        <v>1.6665257361077828</v>
      </c>
      <c r="C37">
        <v>1.7845901753627924</v>
      </c>
      <c r="D37">
        <v>0.27736423734987381</v>
      </c>
      <c r="E37">
        <v>5.9043104107437044E-2</v>
      </c>
      <c r="F37">
        <v>0</v>
      </c>
      <c r="G37" s="5">
        <v>0.42426979861239394</v>
      </c>
      <c r="H37" s="4">
        <v>0.54147154971622302</v>
      </c>
      <c r="I37">
        <v>1.2242255650194434</v>
      </c>
      <c r="J37">
        <v>1.3847749096020214E-2</v>
      </c>
      <c r="K37">
        <v>2.0155717752981139E-2</v>
      </c>
      <c r="L37">
        <v>6.6456814430490938E-2</v>
      </c>
      <c r="M37" s="5">
        <v>0.13222705827377831</v>
      </c>
      <c r="N37" s="4">
        <v>1.2816491190991322</v>
      </c>
      <c r="O37">
        <v>4.7600962618481124E-2</v>
      </c>
      <c r="P37">
        <v>0.10279005336337742</v>
      </c>
      <c r="Q37">
        <v>0</v>
      </c>
      <c r="R37">
        <v>0.32140575053203546</v>
      </c>
      <c r="S37" s="5">
        <v>0.27017105589706208</v>
      </c>
      <c r="T37" s="4">
        <v>1.8628528647392109</v>
      </c>
      <c r="U37">
        <v>1.1537096266232192</v>
      </c>
      <c r="V37">
        <v>9.2645885659036364E-2</v>
      </c>
      <c r="W37">
        <v>0.24970496615347751</v>
      </c>
      <c r="Y37" s="5">
        <v>0.27003238102363936</v>
      </c>
      <c r="Z37" s="4">
        <v>1.6195398738098548</v>
      </c>
      <c r="AA37">
        <v>2.3521943772497198</v>
      </c>
      <c r="AB37">
        <v>2.9326311966587977E-2</v>
      </c>
      <c r="AC37">
        <v>0</v>
      </c>
      <c r="AD37">
        <v>0.17277019285782566</v>
      </c>
      <c r="AE37" s="5">
        <v>0.13292757725546692</v>
      </c>
      <c r="AG37" t="str">
        <f t="shared" si="2"/>
        <v>PC_059_18:1/20:5</v>
      </c>
      <c r="AH37" s="4">
        <f t="shared" si="3"/>
        <v>1.3944078286944408</v>
      </c>
      <c r="AI37">
        <f t="shared" si="4"/>
        <v>1.3124641413747313</v>
      </c>
      <c r="AJ37">
        <f t="shared" si="5"/>
        <v>0.10319484748697916</v>
      </c>
      <c r="AK37">
        <f t="shared" si="6"/>
        <v>6.5780757602779141E-2</v>
      </c>
      <c r="AL37">
        <f t="shared" si="7"/>
        <v>0.14015818945508801</v>
      </c>
      <c r="AM37" s="5">
        <f t="shared" si="8"/>
        <v>0.24592557421246813</v>
      </c>
      <c r="AN37" s="4">
        <f t="shared" si="9"/>
        <v>0.23285061387665018</v>
      </c>
      <c r="AO37">
        <f t="shared" si="10"/>
        <v>0.38319772041640043</v>
      </c>
      <c r="AP37">
        <f t="shared" si="11"/>
        <v>4.6843294797630254E-2</v>
      </c>
      <c r="AQ37">
        <f t="shared" si="12"/>
        <v>4.7227836531282534E-2</v>
      </c>
      <c r="AR37">
        <f t="shared" si="13"/>
        <v>6.2711206820964427E-2</v>
      </c>
      <c r="AS37" s="5">
        <f t="shared" si="14"/>
        <v>5.416250720586846E-2</v>
      </c>
    </row>
    <row r="38" spans="1:45">
      <c r="A38" t="s">
        <v>616</v>
      </c>
      <c r="B38" s="4">
        <v>8.610754629721491</v>
      </c>
      <c r="C38">
        <v>10.155141871201375</v>
      </c>
      <c r="D38">
        <v>87.840892193308548</v>
      </c>
      <c r="E38">
        <v>128.05985264622421</v>
      </c>
      <c r="F38">
        <v>56.385277011345693</v>
      </c>
      <c r="G38" s="5">
        <v>98.636216399811701</v>
      </c>
      <c r="H38" s="4">
        <v>2.7576818335331268</v>
      </c>
      <c r="I38">
        <v>11.756650871987066</v>
      </c>
      <c r="J38">
        <v>5.9022065931042924</v>
      </c>
      <c r="K38">
        <v>51.507843899223772</v>
      </c>
      <c r="L38">
        <v>110.76722263723849</v>
      </c>
      <c r="M38" s="5">
        <v>92.794273781528489</v>
      </c>
      <c r="N38" s="4">
        <v>13.024356481043744</v>
      </c>
      <c r="O38">
        <v>4.7648758438115513</v>
      </c>
      <c r="P38">
        <v>69.241143319640301</v>
      </c>
      <c r="Q38">
        <v>90.176618032715623</v>
      </c>
      <c r="R38">
        <v>87.607822580005632</v>
      </c>
      <c r="S38" s="5">
        <v>62.899543496225817</v>
      </c>
      <c r="T38" s="4">
        <v>11.287757506156627</v>
      </c>
      <c r="U38">
        <v>10.56157938809659</v>
      </c>
      <c r="V38">
        <v>58.01012523695961</v>
      </c>
      <c r="W38">
        <v>68.230853501467678</v>
      </c>
      <c r="Y38" s="5">
        <v>84.103067121691396</v>
      </c>
      <c r="Z38" s="4">
        <v>11.659530643468585</v>
      </c>
      <c r="AA38">
        <v>20.387829864179075</v>
      </c>
      <c r="AB38">
        <v>55.209683971241986</v>
      </c>
      <c r="AC38">
        <v>73.79408903240342</v>
      </c>
      <c r="AD38">
        <v>78.220365426842577</v>
      </c>
      <c r="AE38" s="5">
        <v>75.501252914993557</v>
      </c>
      <c r="AG38" t="str">
        <f t="shared" si="2"/>
        <v>PC_060_18:1/20:4</v>
      </c>
      <c r="AH38" s="4">
        <f t="shared" si="3"/>
        <v>9.4680162187847152</v>
      </c>
      <c r="AI38">
        <f t="shared" si="4"/>
        <v>11.525215567855131</v>
      </c>
      <c r="AJ38">
        <f t="shared" si="5"/>
        <v>55.24081026285095</v>
      </c>
      <c r="AK38">
        <f t="shared" si="6"/>
        <v>82.353851422406933</v>
      </c>
      <c r="AL38">
        <f t="shared" si="7"/>
        <v>83.245171913858101</v>
      </c>
      <c r="AM38" s="5">
        <f t="shared" si="8"/>
        <v>82.786870742850198</v>
      </c>
      <c r="AN38" s="4">
        <f t="shared" si="9"/>
        <v>1.8238041956512381</v>
      </c>
      <c r="AO38">
        <f t="shared" si="10"/>
        <v>2.520985762267292</v>
      </c>
      <c r="AP38">
        <f t="shared" si="11"/>
        <v>13.602835281524522</v>
      </c>
      <c r="AQ38">
        <f t="shared" si="12"/>
        <v>12.989301382059395</v>
      </c>
      <c r="AR38">
        <f t="shared" si="13"/>
        <v>10.077032073850312</v>
      </c>
      <c r="AS38" s="5">
        <f t="shared" si="14"/>
        <v>6.3311462563582754</v>
      </c>
    </row>
    <row r="39" spans="1:45">
      <c r="A39" t="s">
        <v>617</v>
      </c>
      <c r="B39" s="4">
        <v>11.488699862172966</v>
      </c>
      <c r="C39">
        <v>7.5239952608941287</v>
      </c>
      <c r="D39">
        <v>36.904024118359764</v>
      </c>
      <c r="E39">
        <v>45.474004019905969</v>
      </c>
      <c r="F39">
        <v>24.410524127157171</v>
      </c>
      <c r="G39" s="5">
        <v>53.575293222658544</v>
      </c>
      <c r="H39" s="4">
        <v>3.3550806732825595</v>
      </c>
      <c r="I39">
        <v>9.4845230401813954</v>
      </c>
      <c r="J39">
        <v>4.0535604072909024</v>
      </c>
      <c r="K39">
        <v>23.506301819389847</v>
      </c>
      <c r="L39">
        <v>58.543843604418939</v>
      </c>
      <c r="M39" s="5">
        <v>37.50981565053052</v>
      </c>
      <c r="N39" s="4">
        <v>11.3975810991779</v>
      </c>
      <c r="O39">
        <v>4.7731665754437964</v>
      </c>
      <c r="P39">
        <v>38.946954703588013</v>
      </c>
      <c r="Q39">
        <v>36.17413921218381</v>
      </c>
      <c r="R39">
        <v>49.530941528480746</v>
      </c>
      <c r="S39" s="5">
        <v>23.830595389717445</v>
      </c>
      <c r="T39" s="4">
        <v>10.423082212575833</v>
      </c>
      <c r="U39">
        <v>8.7379934670583648</v>
      </c>
      <c r="V39">
        <v>31.400361183534635</v>
      </c>
      <c r="W39">
        <v>24.117292427963815</v>
      </c>
      <c r="Y39" s="5">
        <v>32.673751834162601</v>
      </c>
      <c r="Z39" s="4">
        <v>10.957797741727465</v>
      </c>
      <c r="AA39">
        <v>13.077151683444775</v>
      </c>
      <c r="AB39">
        <v>19.982977893455466</v>
      </c>
      <c r="AC39">
        <v>37.573721662860414</v>
      </c>
      <c r="AD39">
        <v>36.896537062745494</v>
      </c>
      <c r="AE39" s="5">
        <v>27.815601738773648</v>
      </c>
      <c r="AG39" t="str">
        <f t="shared" si="2"/>
        <v>PC_061_18:1/20:3n-3/6</v>
      </c>
      <c r="AH39" s="4">
        <f t="shared" si="3"/>
        <v>9.5244483177873462</v>
      </c>
      <c r="AI39">
        <f t="shared" si="4"/>
        <v>8.7193660054044919</v>
      </c>
      <c r="AJ39">
        <f t="shared" si="5"/>
        <v>26.257575661245756</v>
      </c>
      <c r="AK39">
        <f t="shared" si="6"/>
        <v>33.369091828460768</v>
      </c>
      <c r="AL39">
        <f t="shared" si="7"/>
        <v>42.345461580700587</v>
      </c>
      <c r="AM39" s="5">
        <f t="shared" si="8"/>
        <v>35.081011567168545</v>
      </c>
      <c r="AN39" s="4">
        <f t="shared" si="9"/>
        <v>1.5538668077955691</v>
      </c>
      <c r="AO39">
        <f t="shared" si="10"/>
        <v>1.3523592245365617</v>
      </c>
      <c r="AP39">
        <f t="shared" si="11"/>
        <v>6.4544725528268474</v>
      </c>
      <c r="AQ39">
        <f t="shared" si="12"/>
        <v>4.2127575348097137</v>
      </c>
      <c r="AR39">
        <f t="shared" si="13"/>
        <v>6.6601874955147222</v>
      </c>
      <c r="AS39" s="5">
        <f t="shared" si="14"/>
        <v>5.1628019853103639</v>
      </c>
    </row>
    <row r="40" spans="1:45">
      <c r="A40" t="s">
        <v>618</v>
      </c>
      <c r="B40" s="4">
        <v>0.75053612121452651</v>
      </c>
      <c r="C40">
        <v>0.61929056289133777</v>
      </c>
      <c r="D40">
        <v>8.776940822700606</v>
      </c>
      <c r="E40">
        <v>10.51300159930018</v>
      </c>
      <c r="F40">
        <v>12.06804643173572</v>
      </c>
      <c r="G40" s="5">
        <v>12.569024166909985</v>
      </c>
      <c r="H40" s="4">
        <v>0.16625535589481419</v>
      </c>
      <c r="I40">
        <v>0.70323761116465444</v>
      </c>
      <c r="J40">
        <v>1.6119307885616503</v>
      </c>
      <c r="K40">
        <v>7.4200740022082581</v>
      </c>
      <c r="L40">
        <v>17.982686928767329</v>
      </c>
      <c r="M40" s="5">
        <v>15.005449037828813</v>
      </c>
      <c r="N40" s="4">
        <v>0.39012021582364803</v>
      </c>
      <c r="O40">
        <v>0.12145487446616005</v>
      </c>
      <c r="P40">
        <v>7.4055684530686854</v>
      </c>
      <c r="Q40">
        <v>10.818442126702173</v>
      </c>
      <c r="R40">
        <v>13.766201569541071</v>
      </c>
      <c r="S40" s="5">
        <v>6.276282826208206</v>
      </c>
      <c r="T40" s="4">
        <v>0.4869486903895891</v>
      </c>
      <c r="U40">
        <v>0.2204910360632584</v>
      </c>
      <c r="V40">
        <v>7.2520866593319884</v>
      </c>
      <c r="W40">
        <v>9.5392604684598332</v>
      </c>
      <c r="Y40" s="5">
        <v>8.9081990359128689</v>
      </c>
      <c r="Z40" s="4">
        <v>0.39007675091987304</v>
      </c>
      <c r="AA40">
        <v>0.71937503162164607</v>
      </c>
      <c r="AB40">
        <v>6.8355110330959246</v>
      </c>
      <c r="AC40">
        <v>12.949791358615034</v>
      </c>
      <c r="AD40">
        <v>11.50790079314689</v>
      </c>
      <c r="AE40" s="5">
        <v>7.1408771918094791</v>
      </c>
      <c r="AG40" t="str">
        <f t="shared" si="2"/>
        <v>PC_061_18:1/20:3n-9</v>
      </c>
      <c r="AH40" s="4">
        <f t="shared" si="3"/>
        <v>0.43678742684849015</v>
      </c>
      <c r="AI40">
        <f t="shared" si="4"/>
        <v>0.47676982324141137</v>
      </c>
      <c r="AJ40">
        <f t="shared" si="5"/>
        <v>6.3764075513517708</v>
      </c>
      <c r="AK40">
        <f t="shared" si="6"/>
        <v>10.248113911057095</v>
      </c>
      <c r="AL40">
        <f t="shared" si="7"/>
        <v>13.831208930797752</v>
      </c>
      <c r="AM40" s="5">
        <f t="shared" si="8"/>
        <v>9.9799664517338691</v>
      </c>
      <c r="AN40" s="4">
        <f t="shared" si="9"/>
        <v>9.4472671397992772E-2</v>
      </c>
      <c r="AO40">
        <f t="shared" si="10"/>
        <v>0.12696153687457676</v>
      </c>
      <c r="AP40">
        <f t="shared" si="11"/>
        <v>1.2349000137408939</v>
      </c>
      <c r="AQ40">
        <f t="shared" si="12"/>
        <v>0.89985509168728617</v>
      </c>
      <c r="AR40">
        <f t="shared" si="13"/>
        <v>1.3101017320604398</v>
      </c>
      <c r="AS40" s="5">
        <f t="shared" si="14"/>
        <v>1.6565790155177802</v>
      </c>
    </row>
    <row r="41" spans="1:45">
      <c r="A41" t="s">
        <v>619</v>
      </c>
      <c r="B41" s="4">
        <v>1.1743695138200982</v>
      </c>
      <c r="C41">
        <v>0.53177102512326613</v>
      </c>
      <c r="D41">
        <v>1.4696006882102659</v>
      </c>
      <c r="E41">
        <v>2.0090054876689196</v>
      </c>
      <c r="F41">
        <v>1.8556967289115665</v>
      </c>
      <c r="G41" s="5">
        <v>2.7060543402912267</v>
      </c>
      <c r="H41" s="4">
        <v>0.27763202726573871</v>
      </c>
      <c r="I41">
        <v>1.4214518433710421</v>
      </c>
      <c r="J41">
        <v>0.36267408611505764</v>
      </c>
      <c r="K41">
        <v>1.2042533205384767</v>
      </c>
      <c r="L41">
        <v>3.4532153930960257</v>
      </c>
      <c r="M41" s="5">
        <v>1.884024682086253</v>
      </c>
      <c r="N41" s="4">
        <v>1.6666709925329368</v>
      </c>
      <c r="O41">
        <v>0.74099468921547085</v>
      </c>
      <c r="P41">
        <v>1.1278130912884516</v>
      </c>
      <c r="Q41">
        <v>1.3471826598472885</v>
      </c>
      <c r="R41">
        <v>3.4747016573963045</v>
      </c>
      <c r="S41" s="5">
        <v>0.78967153234427279</v>
      </c>
      <c r="T41" s="4">
        <v>1.0434598328248328</v>
      </c>
      <c r="U41">
        <v>1.1886531450604791</v>
      </c>
      <c r="V41">
        <v>1.5003120435813824</v>
      </c>
      <c r="W41">
        <v>1.0193793805786855</v>
      </c>
      <c r="Y41" s="5">
        <v>1.2712177454106099</v>
      </c>
      <c r="Z41" s="4">
        <v>1.2651548294915724</v>
      </c>
      <c r="AA41">
        <v>1.6233794135568689</v>
      </c>
      <c r="AB41">
        <v>0.81294312289409432</v>
      </c>
      <c r="AC41">
        <v>1.5482388177749697</v>
      </c>
      <c r="AD41">
        <v>1.9261477373412528</v>
      </c>
      <c r="AE41" s="5">
        <v>1.6717964453881431</v>
      </c>
      <c r="AG41" t="str">
        <f t="shared" si="2"/>
        <v>PC_062_18:1/20:2n-6</v>
      </c>
      <c r="AH41" s="4">
        <f t="shared" si="3"/>
        <v>1.0854574391870357</v>
      </c>
      <c r="AI41">
        <f t="shared" si="4"/>
        <v>1.1012500232654254</v>
      </c>
      <c r="AJ41">
        <f t="shared" si="5"/>
        <v>1.0546686064178503</v>
      </c>
      <c r="AK41">
        <f t="shared" si="6"/>
        <v>1.4256119332816681</v>
      </c>
      <c r="AL41">
        <f t="shared" si="7"/>
        <v>2.6774403791862875</v>
      </c>
      <c r="AM41" s="5">
        <f t="shared" si="8"/>
        <v>1.6645529491041011</v>
      </c>
      <c r="AN41" s="4">
        <f t="shared" si="9"/>
        <v>0.22719500421188318</v>
      </c>
      <c r="AO41">
        <f t="shared" si="10"/>
        <v>0.20455779703314012</v>
      </c>
      <c r="AP41">
        <f t="shared" si="11"/>
        <v>0.21370592490246809</v>
      </c>
      <c r="AQ41">
        <f t="shared" si="12"/>
        <v>0.16964095397983053</v>
      </c>
      <c r="AR41">
        <f t="shared" si="13"/>
        <v>0.40637877884202561</v>
      </c>
      <c r="AS41" s="5">
        <f t="shared" si="14"/>
        <v>0.3203962806835941</v>
      </c>
    </row>
    <row r="42" spans="1:45">
      <c r="A42" t="s">
        <v>620</v>
      </c>
      <c r="B42" s="4">
        <v>0.10599326280700094</v>
      </c>
      <c r="C42">
        <v>0.14507558514946717</v>
      </c>
      <c r="D42">
        <v>0.30245497828675949</v>
      </c>
      <c r="E42">
        <v>1.4970080628042131</v>
      </c>
      <c r="F42">
        <v>0.7409641871730176</v>
      </c>
      <c r="G42" s="5">
        <v>1.457243816254417</v>
      </c>
      <c r="H42" s="4">
        <v>7.2225074043421843E-3</v>
      </c>
      <c r="I42">
        <v>8.4266553666504929E-2</v>
      </c>
      <c r="J42">
        <v>0.27913247270361574</v>
      </c>
      <c r="K42">
        <v>0.88335913746922079</v>
      </c>
      <c r="L42">
        <v>2.1411702132671775</v>
      </c>
      <c r="M42" s="5">
        <v>1.7272631863323527</v>
      </c>
      <c r="N42" s="4">
        <v>0.33198675296151892</v>
      </c>
      <c r="O42">
        <v>2.1578863102396741E-2</v>
      </c>
      <c r="P42">
        <v>1.1917757101846986</v>
      </c>
      <c r="Q42">
        <v>1.2915391827923159</v>
      </c>
      <c r="R42">
        <v>1.4680889337045651</v>
      </c>
      <c r="S42" s="5">
        <v>0.78816014728376727</v>
      </c>
      <c r="T42" s="4">
        <v>0.11151053600678781</v>
      </c>
      <c r="U42">
        <v>6.8570938829324329E-2</v>
      </c>
      <c r="V42">
        <v>1.1629342308394022</v>
      </c>
      <c r="W42">
        <v>0.96764586952614862</v>
      </c>
      <c r="Y42" s="5">
        <v>0.98218766583670369</v>
      </c>
      <c r="Z42" s="4">
        <v>0.23920998394173504</v>
      </c>
      <c r="AA42">
        <v>0.31159841646129399</v>
      </c>
      <c r="AB42">
        <v>0.44268237731103172</v>
      </c>
      <c r="AC42">
        <v>1.6392185933072476</v>
      </c>
      <c r="AD42">
        <v>1.1621891938551447</v>
      </c>
      <c r="AE42" s="5">
        <v>0.7413632264083021</v>
      </c>
      <c r="AG42" t="str">
        <f t="shared" si="2"/>
        <v>PC_062_18:1/20:2n-9</v>
      </c>
      <c r="AH42" s="4">
        <f t="shared" si="3"/>
        <v>0.15918460862427697</v>
      </c>
      <c r="AI42">
        <f t="shared" si="4"/>
        <v>0.12621807144179745</v>
      </c>
      <c r="AJ42">
        <f t="shared" si="5"/>
        <v>0.67579595386510161</v>
      </c>
      <c r="AK42">
        <f t="shared" si="6"/>
        <v>1.2557541691798293</v>
      </c>
      <c r="AL42">
        <f t="shared" si="7"/>
        <v>1.3781031319999761</v>
      </c>
      <c r="AM42" s="5">
        <f t="shared" si="8"/>
        <v>1.1392436084231086</v>
      </c>
      <c r="AN42" s="4">
        <f t="shared" si="9"/>
        <v>5.6771145161612441E-2</v>
      </c>
      <c r="AO42">
        <f t="shared" si="10"/>
        <v>5.0375571364883666E-2</v>
      </c>
      <c r="AP42">
        <f t="shared" si="11"/>
        <v>0.20671310441429297</v>
      </c>
      <c r="AQ42">
        <f t="shared" si="12"/>
        <v>0.14632385740740034</v>
      </c>
      <c r="AR42">
        <f t="shared" si="13"/>
        <v>0.2636833553996768</v>
      </c>
      <c r="AS42" s="5">
        <f t="shared" si="14"/>
        <v>0.1940523280412853</v>
      </c>
    </row>
    <row r="43" spans="1:45">
      <c r="A43" t="s">
        <v>621</v>
      </c>
      <c r="B43" s="4">
        <v>2.3729884960979533</v>
      </c>
      <c r="C43">
        <v>2.2708199529747626</v>
      </c>
      <c r="D43">
        <v>8.8495738728102697</v>
      </c>
      <c r="E43">
        <v>13.477964039005601</v>
      </c>
      <c r="F43">
        <v>8.857099721087403</v>
      </c>
      <c r="G43" s="5">
        <v>15.266939579745639</v>
      </c>
      <c r="H43" s="4">
        <v>1.9887526832478035</v>
      </c>
      <c r="I43">
        <v>2.7519398609561332</v>
      </c>
      <c r="J43">
        <v>4.1879317149813238</v>
      </c>
      <c r="K43">
        <v>7.9774544990986911</v>
      </c>
      <c r="L43">
        <v>17.796626903629033</v>
      </c>
      <c r="M43" s="5">
        <v>23.928265043115434</v>
      </c>
      <c r="N43" s="4">
        <v>3.1035995533234084</v>
      </c>
      <c r="O43">
        <v>2.1854405816419868</v>
      </c>
      <c r="P43">
        <v>10.388441965780551</v>
      </c>
      <c r="Q43">
        <v>14.461167421807247</v>
      </c>
      <c r="R43">
        <v>11.460652332420835</v>
      </c>
      <c r="S43" s="5">
        <v>10.439190936452249</v>
      </c>
      <c r="T43" s="4">
        <v>2.9159615898956179</v>
      </c>
      <c r="U43">
        <v>2.2566937116401005</v>
      </c>
      <c r="V43">
        <v>7.4511798954824737</v>
      </c>
      <c r="W43">
        <v>7.8231264601928956</v>
      </c>
      <c r="Y43" s="5">
        <v>12.390489927520266</v>
      </c>
      <c r="Z43" s="4">
        <v>3.3832798057835047</v>
      </c>
      <c r="AA43">
        <v>3.489995094520308</v>
      </c>
      <c r="AB43">
        <v>6.8524732831614976</v>
      </c>
      <c r="AC43">
        <v>10.347425522076126</v>
      </c>
      <c r="AD43">
        <v>11.030762085894995</v>
      </c>
      <c r="AE43" s="5">
        <v>9.343254369719185</v>
      </c>
      <c r="AG43" t="str">
        <f t="shared" si="2"/>
        <v>PC_063_18:1/20:1</v>
      </c>
      <c r="AH43" s="4">
        <f t="shared" si="3"/>
        <v>2.7529164256696577</v>
      </c>
      <c r="AI43">
        <f t="shared" si="4"/>
        <v>2.5909778403466581</v>
      </c>
      <c r="AJ43">
        <f t="shared" si="5"/>
        <v>7.5459201464432226</v>
      </c>
      <c r="AK43">
        <f t="shared" si="6"/>
        <v>10.817427588436113</v>
      </c>
      <c r="AL43">
        <f t="shared" si="7"/>
        <v>12.286285260758067</v>
      </c>
      <c r="AM43" s="5">
        <f t="shared" si="8"/>
        <v>14.273627971310555</v>
      </c>
      <c r="AN43" s="4">
        <f t="shared" si="9"/>
        <v>0.25250859683264826</v>
      </c>
      <c r="AO43">
        <f t="shared" si="10"/>
        <v>0.24625679839649561</v>
      </c>
      <c r="AP43">
        <f t="shared" si="11"/>
        <v>1.0379155530402961</v>
      </c>
      <c r="AQ43">
        <f t="shared" si="12"/>
        <v>1.3712673429212527</v>
      </c>
      <c r="AR43">
        <f t="shared" si="13"/>
        <v>1.7201005137610825</v>
      </c>
      <c r="AS43" s="5">
        <f t="shared" si="14"/>
        <v>2.6149224181345541</v>
      </c>
    </row>
    <row r="44" spans="1:45">
      <c r="A44" t="s">
        <v>622</v>
      </c>
      <c r="B44" s="4">
        <v>0.6390816720571334</v>
      </c>
      <c r="C44">
        <v>1.0446277306716298</v>
      </c>
      <c r="D44">
        <v>3.4558674833566272</v>
      </c>
      <c r="E44">
        <v>3.8309896358290292</v>
      </c>
      <c r="F44">
        <v>1.5721529467518573</v>
      </c>
      <c r="G44" s="5">
        <v>5.3142723211714209</v>
      </c>
      <c r="H44" s="4">
        <v>0.93971715587456051</v>
      </c>
      <c r="I44">
        <v>0.80625261350143229</v>
      </c>
      <c r="J44">
        <v>1.3454910744875299</v>
      </c>
      <c r="K44">
        <v>2.3261419541764368</v>
      </c>
      <c r="L44">
        <v>2.3715033715782314</v>
      </c>
      <c r="M44" s="5">
        <v>2.9997984793772572</v>
      </c>
      <c r="N44" s="4">
        <v>0.6438953066204911</v>
      </c>
      <c r="O44">
        <v>0.47607912932424329</v>
      </c>
      <c r="P44">
        <v>3.276215243064577</v>
      </c>
      <c r="Q44">
        <v>5.1856735101928457</v>
      </c>
      <c r="R44">
        <v>2.4042826609660235</v>
      </c>
      <c r="S44" s="5">
        <v>4.1443800623678886</v>
      </c>
      <c r="T44" s="4">
        <v>1.2179173806062871</v>
      </c>
      <c r="U44">
        <v>0.60413068113944024</v>
      </c>
      <c r="V44">
        <v>2.4366359653073881</v>
      </c>
      <c r="W44">
        <v>1.9949372491463488</v>
      </c>
      <c r="Y44" s="5">
        <v>4.0326990144363659</v>
      </c>
      <c r="Z44" s="4">
        <v>0.82914385423647374</v>
      </c>
      <c r="AA44">
        <v>0.96415113570287325</v>
      </c>
      <c r="AB44">
        <v>1.9954461997861306</v>
      </c>
      <c r="AC44">
        <v>3.4374213705182672</v>
      </c>
      <c r="AD44">
        <v>2.2002991957242259</v>
      </c>
      <c r="AE44" s="5">
        <v>2.5555728765105448</v>
      </c>
      <c r="AG44" t="str">
        <f t="shared" si="2"/>
        <v>PC_064_18:1/20:0</v>
      </c>
      <c r="AH44" s="4">
        <f t="shared" si="3"/>
        <v>0.85395107387898916</v>
      </c>
      <c r="AI44">
        <f t="shared" si="4"/>
        <v>0.77904825806792366</v>
      </c>
      <c r="AJ44">
        <f t="shared" si="5"/>
        <v>2.5019311932004507</v>
      </c>
      <c r="AK44">
        <f t="shared" si="6"/>
        <v>3.3550327439725853</v>
      </c>
      <c r="AL44">
        <f t="shared" si="7"/>
        <v>2.1370595437550843</v>
      </c>
      <c r="AM44" s="5">
        <f t="shared" si="8"/>
        <v>3.8093445507726953</v>
      </c>
      <c r="AN44" s="4">
        <f t="shared" si="9"/>
        <v>0.10740925858551745</v>
      </c>
      <c r="AO44">
        <f t="shared" si="10"/>
        <v>0.10675253163789414</v>
      </c>
      <c r="AP44">
        <f t="shared" si="11"/>
        <v>0.39418615520203104</v>
      </c>
      <c r="AQ44">
        <f t="shared" si="12"/>
        <v>0.56978261100226635</v>
      </c>
      <c r="AR44">
        <f t="shared" si="13"/>
        <v>0.1731070612261382</v>
      </c>
      <c r="AS44" s="5">
        <f t="shared" si="14"/>
        <v>0.48240293622030961</v>
      </c>
    </row>
    <row r="45" spans="1:45">
      <c r="A45" t="s">
        <v>623</v>
      </c>
      <c r="B45" s="4">
        <v>5.1575204260274834</v>
      </c>
      <c r="C45">
        <v>3.5725362395615949</v>
      </c>
      <c r="D45">
        <v>8.3847043718402148</v>
      </c>
      <c r="E45">
        <v>11.532487823449237</v>
      </c>
      <c r="F45">
        <v>3.9640669165453795</v>
      </c>
      <c r="G45" s="5">
        <v>10.997349128128121</v>
      </c>
      <c r="H45" s="4">
        <v>1.5447096555016619</v>
      </c>
      <c r="I45">
        <v>5.56485676335038</v>
      </c>
      <c r="J45">
        <v>7.6256677920744087E-2</v>
      </c>
      <c r="K45">
        <v>4.0667265287371714</v>
      </c>
      <c r="L45">
        <v>11.77062484000643</v>
      </c>
      <c r="M45" s="5">
        <v>7.309149794468917</v>
      </c>
      <c r="N45" s="4">
        <v>4.4196423991748723</v>
      </c>
      <c r="O45">
        <v>0.95163884679398159</v>
      </c>
      <c r="P45">
        <v>8.8305841475927824</v>
      </c>
      <c r="Q45">
        <v>7.026238323608613</v>
      </c>
      <c r="R45">
        <v>8.7362719413753069</v>
      </c>
      <c r="S45" s="5">
        <v>6.7654290945717026</v>
      </c>
      <c r="T45" s="4">
        <v>5.0592484530835256</v>
      </c>
      <c r="U45">
        <v>5.8650835138174156</v>
      </c>
      <c r="V45">
        <v>7.7093978290612579</v>
      </c>
      <c r="W45">
        <v>7.8570665847960219</v>
      </c>
      <c r="Y45" s="5">
        <v>7.3712261974535789</v>
      </c>
      <c r="Z45" s="4">
        <v>4.3007169319862939</v>
      </c>
      <c r="AA45">
        <v>8.7922364367886043</v>
      </c>
      <c r="AB45">
        <v>7.2934621928992716</v>
      </c>
      <c r="AC45">
        <v>9.2781992795038288</v>
      </c>
      <c r="AD45">
        <v>7.5463931720025856</v>
      </c>
      <c r="AE45" s="5">
        <v>7.5386323960428925</v>
      </c>
      <c r="AG45" t="str">
        <f t="shared" si="2"/>
        <v>PC_065_18:1/22:6</v>
      </c>
      <c r="AH45" s="4">
        <f t="shared" si="3"/>
        <v>4.0963675731547671</v>
      </c>
      <c r="AI45">
        <f t="shared" si="4"/>
        <v>4.9492703600623953</v>
      </c>
      <c r="AJ45">
        <f t="shared" si="5"/>
        <v>6.4588810438628546</v>
      </c>
      <c r="AK45">
        <f t="shared" si="6"/>
        <v>7.9521437080189745</v>
      </c>
      <c r="AL45">
        <f t="shared" si="7"/>
        <v>8.0043392174824266</v>
      </c>
      <c r="AM45" s="5">
        <f t="shared" si="8"/>
        <v>7.9963573221330417</v>
      </c>
      <c r="AN45" s="4">
        <f t="shared" si="9"/>
        <v>0.65993970817064962</v>
      </c>
      <c r="AO45">
        <f t="shared" si="10"/>
        <v>1.3012014289455722</v>
      </c>
      <c r="AP45">
        <f t="shared" si="11"/>
        <v>1.6175905357032077</v>
      </c>
      <c r="AQ45">
        <f t="shared" si="12"/>
        <v>1.2357203255765605</v>
      </c>
      <c r="AR45">
        <f t="shared" si="13"/>
        <v>1.4434714579564998</v>
      </c>
      <c r="AS45" s="5">
        <f t="shared" si="14"/>
        <v>0.76137019045082244</v>
      </c>
    </row>
    <row r="46" spans="1:45">
      <c r="A46" t="s">
        <v>624</v>
      </c>
      <c r="B46" s="4">
        <v>0.54647045266183236</v>
      </c>
      <c r="C46">
        <v>0.29594218373663933</v>
      </c>
      <c r="D46">
        <v>1.5589099204063128E-2</v>
      </c>
      <c r="E46">
        <v>1.0197877973022035E-2</v>
      </c>
      <c r="F46">
        <v>0</v>
      </c>
      <c r="G46" s="5">
        <v>6.6292851226619154E-2</v>
      </c>
      <c r="H46" s="4">
        <v>9.642980254588646E-3</v>
      </c>
      <c r="I46">
        <v>0.21859661402021929</v>
      </c>
      <c r="J46">
        <v>0</v>
      </c>
      <c r="K46">
        <v>0</v>
      </c>
      <c r="L46">
        <v>0.12242904399620361</v>
      </c>
      <c r="M46" s="5">
        <v>0</v>
      </c>
      <c r="N46" s="4">
        <v>0.17881956997181392</v>
      </c>
      <c r="O46">
        <v>2.4497374394795206E-2</v>
      </c>
      <c r="P46">
        <v>0.10366966508903275</v>
      </c>
      <c r="Q46">
        <v>4.6383914988212357E-2</v>
      </c>
      <c r="R46">
        <v>4.7665534078440326E-2</v>
      </c>
      <c r="S46" s="5">
        <v>6.5267128565586932E-2</v>
      </c>
      <c r="T46" s="4">
        <v>0.51478729292694858</v>
      </c>
      <c r="U46">
        <v>0.32703627575952271</v>
      </c>
      <c r="V46">
        <v>4.0339641307610571E-2</v>
      </c>
      <c r="W46">
        <v>4.9057239561492841E-2</v>
      </c>
      <c r="Y46" s="5">
        <v>0.1196455961392176</v>
      </c>
      <c r="Z46" s="4">
        <v>0.63837166664559286</v>
      </c>
      <c r="AA46">
        <v>0.64556039422751899</v>
      </c>
      <c r="AB46">
        <v>9.5966749389665679E-2</v>
      </c>
      <c r="AC46">
        <v>7.0442562369869927E-2</v>
      </c>
      <c r="AD46">
        <v>3.6232359651237944E-2</v>
      </c>
      <c r="AE46" s="5">
        <v>0.17550592535012471</v>
      </c>
      <c r="AG46" t="str">
        <f t="shared" si="2"/>
        <v>PC_066_18:1/22:5n-3</v>
      </c>
      <c r="AH46" s="4">
        <f t="shared" si="3"/>
        <v>0.37761839249215523</v>
      </c>
      <c r="AI46">
        <f t="shared" si="4"/>
        <v>0.30232656842773908</v>
      </c>
      <c r="AJ46">
        <f t="shared" si="5"/>
        <v>5.1113030998074425E-2</v>
      </c>
      <c r="AK46">
        <f t="shared" si="6"/>
        <v>3.5216318978519436E-2</v>
      </c>
      <c r="AL46">
        <f t="shared" si="7"/>
        <v>5.1581734431470468E-2</v>
      </c>
      <c r="AM46" s="5">
        <f t="shared" si="8"/>
        <v>8.5342300256309678E-2</v>
      </c>
      <c r="AN46" s="4">
        <f t="shared" si="9"/>
        <v>0.12046689821246613</v>
      </c>
      <c r="AO46">
        <f t="shared" si="10"/>
        <v>0.10066294141826486</v>
      </c>
      <c r="AP46">
        <f t="shared" si="11"/>
        <v>2.0933959770981368E-2</v>
      </c>
      <c r="AQ46">
        <f t="shared" si="12"/>
        <v>1.3082977526979343E-2</v>
      </c>
      <c r="AR46">
        <f t="shared" si="13"/>
        <v>2.2994139153081284E-2</v>
      </c>
      <c r="AS46" s="5">
        <f t="shared" si="14"/>
        <v>2.9457934108040613E-2</v>
      </c>
    </row>
    <row r="47" spans="1:45">
      <c r="A47" t="s">
        <v>625</v>
      </c>
      <c r="B47" s="4">
        <v>0</v>
      </c>
      <c r="C47">
        <v>2.0240247681437666E-2</v>
      </c>
      <c r="D47">
        <v>5.4466293455544044</v>
      </c>
      <c r="E47">
        <v>9.6073645875051401</v>
      </c>
      <c r="F47">
        <v>4.3230118814143808</v>
      </c>
      <c r="G47" s="5">
        <v>4.9597046023791505</v>
      </c>
      <c r="H47" s="4">
        <v>0</v>
      </c>
      <c r="I47">
        <v>0</v>
      </c>
      <c r="J47">
        <v>0.11546516558361028</v>
      </c>
      <c r="K47">
        <v>4.6708752228305359</v>
      </c>
      <c r="L47">
        <v>9.153607963007655</v>
      </c>
      <c r="M47" s="5">
        <v>8.7018648040042343</v>
      </c>
      <c r="N47" s="4">
        <v>0</v>
      </c>
      <c r="O47">
        <v>0</v>
      </c>
      <c r="P47">
        <v>4.157907865061814</v>
      </c>
      <c r="Q47">
        <v>6.7350472851161065</v>
      </c>
      <c r="R47">
        <v>6.2927570141240334</v>
      </c>
      <c r="S47" s="5">
        <v>3.8630109156827963</v>
      </c>
      <c r="T47" s="4">
        <v>0</v>
      </c>
      <c r="U47">
        <v>0</v>
      </c>
      <c r="V47">
        <v>3.3667216171239889</v>
      </c>
      <c r="W47">
        <v>6.6973439465644278</v>
      </c>
      <c r="Y47" s="5">
        <v>4.3772652514344221</v>
      </c>
      <c r="Z47" s="4">
        <v>0</v>
      </c>
      <c r="AA47">
        <v>6.3326883128596162E-2</v>
      </c>
      <c r="AB47">
        <v>3.3008110889171363</v>
      </c>
      <c r="AC47">
        <v>6.4092522232892151</v>
      </c>
      <c r="AD47">
        <v>5.7470847321720298</v>
      </c>
      <c r="AE47" s="5">
        <v>5.9124215762483487</v>
      </c>
      <c r="AG47" t="str">
        <f t="shared" si="2"/>
        <v>PC_066_18:1/22:5n-6</v>
      </c>
      <c r="AH47" s="4">
        <f t="shared" si="3"/>
        <v>0</v>
      </c>
      <c r="AI47">
        <f t="shared" si="4"/>
        <v>1.6713426162006766E-2</v>
      </c>
      <c r="AJ47">
        <f t="shared" si="5"/>
        <v>3.2775070164481912</v>
      </c>
      <c r="AK47">
        <f t="shared" si="6"/>
        <v>6.8239766530610853</v>
      </c>
      <c r="AL47">
        <f t="shared" si="7"/>
        <v>6.3791153976795245</v>
      </c>
      <c r="AM47" s="5">
        <f t="shared" si="8"/>
        <v>5.5628534299497909</v>
      </c>
      <c r="AN47" s="4">
        <f t="shared" si="9"/>
        <v>0</v>
      </c>
      <c r="AO47">
        <f t="shared" si="10"/>
        <v>1.2294853969495851E-2</v>
      </c>
      <c r="AP47">
        <f t="shared" si="11"/>
        <v>0.87997750892432514</v>
      </c>
      <c r="AQ47">
        <f t="shared" si="12"/>
        <v>0.7930647763567914</v>
      </c>
      <c r="AR47">
        <f t="shared" si="13"/>
        <v>0.9067263900872965</v>
      </c>
      <c r="AS47" s="5">
        <f t="shared" si="14"/>
        <v>0.8554081688262779</v>
      </c>
    </row>
    <row r="48" spans="1:45">
      <c r="A48" t="s">
        <v>626</v>
      </c>
      <c r="B48" s="4">
        <v>0</v>
      </c>
      <c r="C48">
        <v>0</v>
      </c>
      <c r="D48">
        <v>1.7048073967103345</v>
      </c>
      <c r="E48">
        <v>2.7018163366026924</v>
      </c>
      <c r="F48">
        <v>1.789183286223516</v>
      </c>
      <c r="G48" s="5">
        <v>2.1214308272603222</v>
      </c>
      <c r="H48" s="4">
        <v>6.0632545582163133E-2</v>
      </c>
      <c r="I48">
        <v>1.7428560567266774E-2</v>
      </c>
      <c r="J48">
        <v>0.11513292883382625</v>
      </c>
      <c r="K48">
        <v>1.3344383436828922</v>
      </c>
      <c r="L48">
        <v>2.8016969657628152</v>
      </c>
      <c r="M48" s="5">
        <v>2.0080025635019414</v>
      </c>
      <c r="N48" s="4">
        <v>2.3098271940021245E-2</v>
      </c>
      <c r="O48">
        <v>0</v>
      </c>
      <c r="P48">
        <v>1.842180734667358</v>
      </c>
      <c r="Q48">
        <v>2.2706741207907553</v>
      </c>
      <c r="R48">
        <v>3.5512095850269638</v>
      </c>
      <c r="S48" s="5">
        <v>1.6545833998424615</v>
      </c>
      <c r="T48" s="4">
        <v>5.2965435149745915E-2</v>
      </c>
      <c r="U48">
        <v>3.0876059313639022E-2</v>
      </c>
      <c r="V48">
        <v>0.75481179658075681</v>
      </c>
      <c r="W48">
        <v>1.4419884083148624</v>
      </c>
      <c r="Y48" s="5">
        <v>1.47115082185726</v>
      </c>
      <c r="Z48" s="4">
        <v>9.5473339486894182E-2</v>
      </c>
      <c r="AA48">
        <v>0.27885268969138005</v>
      </c>
      <c r="AB48">
        <v>1.1267518108266246</v>
      </c>
      <c r="AC48">
        <v>1.6989356413999337</v>
      </c>
      <c r="AD48">
        <v>2.0853164383581189</v>
      </c>
      <c r="AE48" s="5">
        <v>1.3272601295036583</v>
      </c>
      <c r="AG48" t="str">
        <f t="shared" si="2"/>
        <v>PC_067_18:1/22:4</v>
      </c>
      <c r="AH48" s="4">
        <f t="shared" si="3"/>
        <v>4.6433918431764899E-2</v>
      </c>
      <c r="AI48">
        <f t="shared" si="4"/>
        <v>6.5431461914457173E-2</v>
      </c>
      <c r="AJ48">
        <f t="shared" si="5"/>
        <v>1.10873693352378</v>
      </c>
      <c r="AK48">
        <f t="shared" si="6"/>
        <v>1.8895705701582273</v>
      </c>
      <c r="AL48">
        <f t="shared" si="7"/>
        <v>2.5568515688428533</v>
      </c>
      <c r="AM48" s="5">
        <f t="shared" si="8"/>
        <v>1.7164855483931292</v>
      </c>
      <c r="AN48" s="4">
        <f t="shared" si="9"/>
        <v>1.6355102749801006E-2</v>
      </c>
      <c r="AO48">
        <f t="shared" si="10"/>
        <v>5.3670069530879147E-2</v>
      </c>
      <c r="AP48">
        <f t="shared" si="11"/>
        <v>0.31670777248274651</v>
      </c>
      <c r="AQ48">
        <f t="shared" si="12"/>
        <v>0.25979091188359493</v>
      </c>
      <c r="AR48">
        <f t="shared" si="13"/>
        <v>0.35217013920011975</v>
      </c>
      <c r="AS48" s="5">
        <f t="shared" si="14"/>
        <v>0.15239427150061693</v>
      </c>
    </row>
    <row r="49" spans="1:45">
      <c r="A49" t="s">
        <v>627</v>
      </c>
      <c r="B49" s="4">
        <v>0.2012183116112026</v>
      </c>
      <c r="C49">
        <v>0.1527702475813546</v>
      </c>
      <c r="D49">
        <v>0.35477239202151434</v>
      </c>
      <c r="E49">
        <v>0.55030363176420827</v>
      </c>
      <c r="F49">
        <v>0.31910747969033026</v>
      </c>
      <c r="G49" s="5">
        <v>0.76318017228879531</v>
      </c>
      <c r="H49" s="4">
        <v>0.13626683468300138</v>
      </c>
      <c r="I49">
        <v>0.14574561099470704</v>
      </c>
      <c r="J49">
        <v>0.11982368696319681</v>
      </c>
      <c r="K49">
        <v>0.429681012708794</v>
      </c>
      <c r="L49">
        <v>0.34491289806007963</v>
      </c>
      <c r="M49" s="5">
        <v>0.55707403229198382</v>
      </c>
      <c r="N49" s="4">
        <v>0.23239913161324532</v>
      </c>
      <c r="O49">
        <v>0.15068218572479983</v>
      </c>
      <c r="P49">
        <v>0.40821088012656193</v>
      </c>
      <c r="Q49">
        <v>0.77234964285196839</v>
      </c>
      <c r="R49">
        <v>0.33294587992338859</v>
      </c>
      <c r="S49" s="5">
        <v>0.41152685982777948</v>
      </c>
      <c r="T49" s="4">
        <v>0.23072101068964404</v>
      </c>
      <c r="U49">
        <v>9.5976537998808925E-2</v>
      </c>
      <c r="V49">
        <v>0.26044240267378582</v>
      </c>
      <c r="W49">
        <v>0.32025998921703708</v>
      </c>
      <c r="Y49" s="5">
        <v>0.4987252656504817</v>
      </c>
      <c r="Z49" s="4">
        <v>0.18582320735392671</v>
      </c>
      <c r="AA49">
        <v>0.1726633528403754</v>
      </c>
      <c r="AB49">
        <v>0.27850009079353549</v>
      </c>
      <c r="AC49">
        <v>0.55116696588868941</v>
      </c>
      <c r="AD49">
        <v>0.33746837899266491</v>
      </c>
      <c r="AE49" s="5">
        <v>0.39265908994138515</v>
      </c>
      <c r="AG49" t="str">
        <f t="shared" si="2"/>
        <v>PC_070_18:1/22:1</v>
      </c>
      <c r="AH49" s="4">
        <f t="shared" si="3"/>
        <v>0.19728569919020403</v>
      </c>
      <c r="AI49">
        <f t="shared" si="4"/>
        <v>0.14356758702800915</v>
      </c>
      <c r="AJ49">
        <f t="shared" si="5"/>
        <v>0.28434989051571885</v>
      </c>
      <c r="AK49">
        <f t="shared" si="6"/>
        <v>0.52475224848613944</v>
      </c>
      <c r="AL49">
        <f t="shared" si="7"/>
        <v>0.33360865916661586</v>
      </c>
      <c r="AM49" s="5">
        <f t="shared" si="8"/>
        <v>0.52463308400008513</v>
      </c>
      <c r="AN49" s="4">
        <f t="shared" si="9"/>
        <v>1.7636651009886921E-2</v>
      </c>
      <c r="AO49">
        <f t="shared" si="10"/>
        <v>1.2750532930399001E-2</v>
      </c>
      <c r="AP49">
        <f t="shared" si="11"/>
        <v>4.8977307629563989E-2</v>
      </c>
      <c r="AQ49">
        <f t="shared" si="12"/>
        <v>7.5336148080732371E-2</v>
      </c>
      <c r="AR49">
        <f t="shared" si="13"/>
        <v>4.8539107025489907E-3</v>
      </c>
      <c r="AS49" s="5">
        <f t="shared" si="14"/>
        <v>6.6647766865460936E-2</v>
      </c>
    </row>
    <row r="50" spans="1:45">
      <c r="A50" t="s">
        <v>628</v>
      </c>
      <c r="B50" s="4">
        <v>4.755490568082435E-2</v>
      </c>
      <c r="C50">
        <v>9.4572288102573426E-2</v>
      </c>
      <c r="D50">
        <v>0.31878395519399833</v>
      </c>
      <c r="E50">
        <v>0.40885405944734043</v>
      </c>
      <c r="F50">
        <v>0.17533768279639378</v>
      </c>
      <c r="G50" s="5">
        <v>0.57577509102068303</v>
      </c>
      <c r="H50" s="4">
        <v>8.0450291758768847E-2</v>
      </c>
      <c r="I50">
        <v>0.1102539820258186</v>
      </c>
      <c r="J50">
        <v>0.11918399215577402</v>
      </c>
      <c r="K50">
        <v>0.22673449468099954</v>
      </c>
      <c r="L50">
        <v>0.24844717895670318</v>
      </c>
      <c r="M50" s="5">
        <v>0.31239447602044257</v>
      </c>
      <c r="N50" s="4">
        <v>5.5686258515004264E-2</v>
      </c>
      <c r="O50">
        <v>4.8968064548558496E-2</v>
      </c>
      <c r="P50">
        <v>0.30985719878785994</v>
      </c>
      <c r="Q50">
        <v>0.38886352205293362</v>
      </c>
      <c r="R50">
        <v>0.21635008871083189</v>
      </c>
      <c r="S50" s="5">
        <v>0.31164000906384537</v>
      </c>
      <c r="T50" s="4">
        <v>0.16146609514823179</v>
      </c>
      <c r="U50">
        <v>6.9668665566396171E-2</v>
      </c>
      <c r="V50">
        <v>0.2330703755027414</v>
      </c>
      <c r="W50">
        <v>0.20531585095549032</v>
      </c>
      <c r="Y50" s="5">
        <v>0.43580326969360644</v>
      </c>
      <c r="Z50" s="4">
        <v>7.3147925702074929E-2</v>
      </c>
      <c r="AA50">
        <v>9.5710381652186094E-2</v>
      </c>
      <c r="AB50">
        <v>0.18641795963386665</v>
      </c>
      <c r="AC50">
        <v>0.30863011982798211</v>
      </c>
      <c r="AD50">
        <v>0.1720503824483256</v>
      </c>
      <c r="AE50" s="5">
        <v>0.21074097051383064</v>
      </c>
      <c r="AG50" t="str">
        <f t="shared" si="2"/>
        <v>PC_071_18:1/22:0</v>
      </c>
      <c r="AH50" s="4">
        <f t="shared" si="3"/>
        <v>8.3661095360980833E-2</v>
      </c>
      <c r="AI50">
        <f t="shared" si="4"/>
        <v>8.3834676379106549E-2</v>
      </c>
      <c r="AJ50">
        <f t="shared" si="5"/>
        <v>0.23346269625484806</v>
      </c>
      <c r="AK50">
        <f t="shared" si="6"/>
        <v>0.30767960939294914</v>
      </c>
      <c r="AL50">
        <f t="shared" si="7"/>
        <v>0.20304633322806362</v>
      </c>
      <c r="AM50" s="5">
        <f t="shared" si="8"/>
        <v>0.36927076326248159</v>
      </c>
      <c r="AN50" s="4">
        <f t="shared" si="9"/>
        <v>2.0323265507444281E-2</v>
      </c>
      <c r="AO50">
        <f t="shared" si="10"/>
        <v>1.088729735746966E-2</v>
      </c>
      <c r="AP50">
        <f t="shared" si="11"/>
        <v>3.7675469880348957E-2</v>
      </c>
      <c r="AQ50">
        <f t="shared" si="12"/>
        <v>4.1145140129699977E-2</v>
      </c>
      <c r="AR50">
        <f t="shared" si="13"/>
        <v>1.6261908408517985E-2</v>
      </c>
      <c r="AS50" s="5">
        <f t="shared" si="14"/>
        <v>6.2752897488381795E-2</v>
      </c>
    </row>
    <row r="51" spans="1:45">
      <c r="A51" t="s">
        <v>629</v>
      </c>
      <c r="B51" s="4">
        <v>0.10795000984478814</v>
      </c>
      <c r="C51">
        <v>9.5672511632931209E-2</v>
      </c>
      <c r="D51">
        <v>0.14385557917905609</v>
      </c>
      <c r="E51">
        <v>0.22698085170888779</v>
      </c>
      <c r="F51">
        <v>0.1057178018915107</v>
      </c>
      <c r="G51" s="5">
        <v>0.32074477065568657</v>
      </c>
      <c r="H51" s="4">
        <v>9.2216423796261243E-2</v>
      </c>
      <c r="I51">
        <v>6.8036010975028899E-2</v>
      </c>
      <c r="J51">
        <v>8.3618983613446329E-2</v>
      </c>
      <c r="K51">
        <v>0.15277458346955039</v>
      </c>
      <c r="L51">
        <v>0.1449634678073303</v>
      </c>
      <c r="M51" s="5">
        <v>0.27593321007986205</v>
      </c>
      <c r="N51" s="4">
        <v>7.2994049461954938E-2</v>
      </c>
      <c r="O51">
        <v>6.2455396980833272E-2</v>
      </c>
      <c r="P51">
        <v>0.21568526502693314</v>
      </c>
      <c r="Q51">
        <v>0.36473766023020576</v>
      </c>
      <c r="R51">
        <v>0.16679723220535003</v>
      </c>
      <c r="S51" s="5">
        <v>0.21505870849132741</v>
      </c>
      <c r="T51" s="4">
        <v>0.13643199500816389</v>
      </c>
      <c r="U51">
        <v>8.1909786233860971E-2</v>
      </c>
      <c r="V51">
        <v>0.13224403726831294</v>
      </c>
      <c r="W51">
        <v>0.20102363266039652</v>
      </c>
      <c r="Y51" s="5">
        <v>0.29352282536555085</v>
      </c>
      <c r="Z51" s="4">
        <v>9.0638790193078508E-2</v>
      </c>
      <c r="AA51">
        <v>0.10088716590127007</v>
      </c>
      <c r="AB51">
        <v>0.14865928212577931</v>
      </c>
      <c r="AC51">
        <v>0.19590075019517045</v>
      </c>
      <c r="AD51">
        <v>0.10037609915548903</v>
      </c>
      <c r="AE51" s="5">
        <v>0.15185027094000822</v>
      </c>
      <c r="AG51" t="str">
        <f t="shared" si="2"/>
        <v>PC_072_18:1/24:1</v>
      </c>
      <c r="AH51" s="4">
        <f t="shared" si="3"/>
        <v>0.10004625366084934</v>
      </c>
      <c r="AI51">
        <f t="shared" si="4"/>
        <v>8.179217434478489E-2</v>
      </c>
      <c r="AJ51">
        <f t="shared" si="5"/>
        <v>0.14481262944270554</v>
      </c>
      <c r="AK51">
        <f t="shared" si="6"/>
        <v>0.22828349565284217</v>
      </c>
      <c r="AL51">
        <f t="shared" si="7"/>
        <v>0.12946365026492002</v>
      </c>
      <c r="AM51" s="5">
        <f t="shared" si="8"/>
        <v>0.25142195710648702</v>
      </c>
      <c r="AN51" s="4">
        <f t="shared" si="9"/>
        <v>1.0648990308553544E-2</v>
      </c>
      <c r="AO51">
        <f t="shared" si="10"/>
        <v>7.4847821872444827E-3</v>
      </c>
      <c r="AP51">
        <f t="shared" si="11"/>
        <v>2.1143882041679479E-2</v>
      </c>
      <c r="AQ51">
        <f t="shared" si="12"/>
        <v>3.6135006617266853E-2</v>
      </c>
      <c r="AR51">
        <f t="shared" si="13"/>
        <v>1.4245447527467677E-2</v>
      </c>
      <c r="AS51" s="5">
        <f t="shared" si="14"/>
        <v>3.0344475316565096E-2</v>
      </c>
    </row>
    <row r="52" spans="1:45">
      <c r="A52" t="s">
        <v>630</v>
      </c>
      <c r="B52" s="4">
        <v>7.1789874063028017E-2</v>
      </c>
      <c r="C52">
        <v>7.9281665851622371E-2</v>
      </c>
      <c r="D52">
        <v>0.21287087532389026</v>
      </c>
      <c r="E52">
        <v>0.29738000302642564</v>
      </c>
      <c r="F52">
        <v>0.11232179283293903</v>
      </c>
      <c r="G52" s="5">
        <v>0.41310777285845668</v>
      </c>
      <c r="H52" s="4">
        <v>8.3226951256805098E-2</v>
      </c>
      <c r="I52">
        <v>0.12760930864920828</v>
      </c>
      <c r="J52">
        <v>0.10727909479897781</v>
      </c>
      <c r="K52">
        <v>0.19145640775293121</v>
      </c>
      <c r="L52">
        <v>0.17252659754071886</v>
      </c>
      <c r="M52" s="5">
        <v>0.21042025230381967</v>
      </c>
      <c r="N52" s="4">
        <v>9.3709387068008188E-2</v>
      </c>
      <c r="O52">
        <v>9.1608240590081658E-2</v>
      </c>
      <c r="P52">
        <v>0.22971515187071145</v>
      </c>
      <c r="Q52">
        <v>0.31618705408241626</v>
      </c>
      <c r="R52">
        <v>0.19039335355325385</v>
      </c>
      <c r="S52" s="5">
        <v>0.25637585340978808</v>
      </c>
      <c r="T52" s="4">
        <v>0.1637702613248222</v>
      </c>
      <c r="U52">
        <v>0.10192833018446212</v>
      </c>
      <c r="V52">
        <v>0.17287246930053779</v>
      </c>
      <c r="W52">
        <v>0.19854504882285987</v>
      </c>
      <c r="Y52" s="5">
        <v>0.34812371573978235</v>
      </c>
      <c r="Z52" s="4">
        <v>8.5564631355342854E-2</v>
      </c>
      <c r="AA52">
        <v>0.13523358955726764</v>
      </c>
      <c r="AB52">
        <v>0.12017365104345311</v>
      </c>
      <c r="AC52">
        <v>0.26833558767389076</v>
      </c>
      <c r="AD52">
        <v>0.20173310942402325</v>
      </c>
      <c r="AE52" s="5">
        <v>0.2020428795684947</v>
      </c>
      <c r="AG52" t="str">
        <f t="shared" si="2"/>
        <v>PC_073_18:1/24:0</v>
      </c>
      <c r="AH52" s="4">
        <f t="shared" si="3"/>
        <v>9.9612221013601274E-2</v>
      </c>
      <c r="AI52">
        <f t="shared" si="4"/>
        <v>0.10713222696652842</v>
      </c>
      <c r="AJ52">
        <f t="shared" si="5"/>
        <v>0.16858224846751407</v>
      </c>
      <c r="AK52">
        <f t="shared" si="6"/>
        <v>0.25438082027170478</v>
      </c>
      <c r="AL52">
        <f t="shared" si="7"/>
        <v>0.16924371333773375</v>
      </c>
      <c r="AM52" s="5">
        <f t="shared" si="8"/>
        <v>0.28601409477606832</v>
      </c>
      <c r="AN52" s="4">
        <f t="shared" si="9"/>
        <v>1.6417966401496481E-2</v>
      </c>
      <c r="AO52">
        <f t="shared" si="10"/>
        <v>1.0613024787601684E-2</v>
      </c>
      <c r="AP52">
        <f t="shared" si="11"/>
        <v>2.430904080419162E-2</v>
      </c>
      <c r="AQ52">
        <f t="shared" si="12"/>
        <v>2.5436971962880812E-2</v>
      </c>
      <c r="AR52">
        <f t="shared" si="13"/>
        <v>1.780215436764537E-2</v>
      </c>
      <c r="AS52" s="5">
        <f t="shared" si="14"/>
        <v>4.1020986933036879E-2</v>
      </c>
    </row>
    <row r="53" spans="1:45">
      <c r="A53" t="s">
        <v>631</v>
      </c>
      <c r="B53" s="4">
        <v>0.96420999772577765</v>
      </c>
      <c r="C53">
        <v>0.84379621292569396</v>
      </c>
      <c r="D53">
        <v>1.5604113761363609</v>
      </c>
      <c r="E53">
        <v>2.4214110522282994</v>
      </c>
      <c r="F53">
        <v>1.2136965003868061</v>
      </c>
      <c r="G53" s="5">
        <v>1.7193206172523177</v>
      </c>
      <c r="H53" s="4">
        <v>0.9508407551356477</v>
      </c>
      <c r="I53">
        <v>0.35230837863402487</v>
      </c>
      <c r="J53">
        <v>1.4518503235515654</v>
      </c>
      <c r="K53">
        <v>1.2644649291392287</v>
      </c>
      <c r="L53">
        <v>1.439403465441127</v>
      </c>
      <c r="M53" s="5">
        <v>1.4042874809403392</v>
      </c>
      <c r="N53" s="4">
        <v>0.65724678387292335</v>
      </c>
      <c r="O53">
        <v>0.487130128493929</v>
      </c>
      <c r="P53">
        <v>0.96908308459558024</v>
      </c>
      <c r="Q53">
        <v>1.4198500205947431</v>
      </c>
      <c r="R53">
        <v>1.3176523912692346</v>
      </c>
      <c r="S53" s="5">
        <v>0.49985321481871747</v>
      </c>
      <c r="T53" s="4">
        <v>0.66549118216351144</v>
      </c>
      <c r="U53">
        <v>0.75241830080706396</v>
      </c>
      <c r="V53">
        <v>0.94088993723679959</v>
      </c>
      <c r="W53">
        <v>1.5227954831366441</v>
      </c>
      <c r="Y53" s="5">
        <v>1.2535502044424489</v>
      </c>
      <c r="Z53" s="4">
        <v>0.75399686421282897</v>
      </c>
      <c r="AA53">
        <v>0.56325245768932108</v>
      </c>
      <c r="AB53">
        <v>1.2238275864388084</v>
      </c>
      <c r="AC53">
        <v>1.1849263000008665</v>
      </c>
      <c r="AD53">
        <v>1.27628663435486</v>
      </c>
      <c r="AE53" s="5">
        <v>1.148591389952681</v>
      </c>
      <c r="AG53" t="str">
        <f t="shared" si="2"/>
        <v>PC_079_18:0/16:1</v>
      </c>
      <c r="AH53" s="4">
        <f t="shared" si="3"/>
        <v>0.79835711662213793</v>
      </c>
      <c r="AI53">
        <f t="shared" si="4"/>
        <v>0.59978109571000648</v>
      </c>
      <c r="AJ53">
        <f t="shared" si="5"/>
        <v>1.229212461591823</v>
      </c>
      <c r="AK53">
        <f t="shared" si="6"/>
        <v>1.5626895570199564</v>
      </c>
      <c r="AL53">
        <f t="shared" si="7"/>
        <v>1.311759747863007</v>
      </c>
      <c r="AM53" s="5">
        <f t="shared" si="8"/>
        <v>1.2051205814813009</v>
      </c>
      <c r="AN53" s="4">
        <f t="shared" si="9"/>
        <v>6.7190681171823141E-2</v>
      </c>
      <c r="AO53">
        <f t="shared" si="10"/>
        <v>8.8912547291414359E-2</v>
      </c>
      <c r="AP53">
        <f t="shared" si="11"/>
        <v>0.12451636564741281</v>
      </c>
      <c r="AQ53">
        <f t="shared" si="12"/>
        <v>0.22260281710462454</v>
      </c>
      <c r="AR53">
        <f t="shared" si="13"/>
        <v>4.258511803515113E-2</v>
      </c>
      <c r="AS53" s="5">
        <f t="shared" si="14"/>
        <v>0.2008746085224877</v>
      </c>
    </row>
    <row r="54" spans="1:45">
      <c r="A54" t="s">
        <v>632</v>
      </c>
      <c r="B54" s="4">
        <v>0.77672173133954758</v>
      </c>
      <c r="C54">
        <v>1.1594533807888134</v>
      </c>
      <c r="D54">
        <v>6.5721218008168627</v>
      </c>
      <c r="E54">
        <v>6.1207030504338338</v>
      </c>
      <c r="F54">
        <v>2.9839309630445494</v>
      </c>
      <c r="G54" s="5">
        <v>5.2463125947201057</v>
      </c>
      <c r="H54" s="4">
        <v>1.1299936594785807</v>
      </c>
      <c r="I54">
        <v>0.90858503075825647</v>
      </c>
      <c r="J54">
        <v>2.1336330038020122</v>
      </c>
      <c r="K54">
        <v>1.8601636132017307</v>
      </c>
      <c r="L54">
        <v>3.0667400259549495</v>
      </c>
      <c r="M54" s="5">
        <v>3.830347569202381</v>
      </c>
      <c r="N54" s="4">
        <v>0.8136880296482516</v>
      </c>
      <c r="O54">
        <v>0.39889775467625799</v>
      </c>
      <c r="P54">
        <v>2.5831083419039604</v>
      </c>
      <c r="Q54">
        <v>5.6783651706672895</v>
      </c>
      <c r="R54">
        <v>2.9177604052108794</v>
      </c>
      <c r="S54" s="5">
        <v>4.4817374305188897</v>
      </c>
      <c r="T54" s="4">
        <v>0.79721372974980831</v>
      </c>
      <c r="U54">
        <v>0.7448780334607068</v>
      </c>
      <c r="V54">
        <v>2.1050333166281341</v>
      </c>
      <c r="W54">
        <v>2.1356414365302823</v>
      </c>
      <c r="Y54" s="5">
        <v>4.4022368816672408</v>
      </c>
      <c r="Z54" s="4">
        <v>0.70770101280867892</v>
      </c>
      <c r="AA54">
        <v>0.95698796214348203</v>
      </c>
      <c r="AB54">
        <v>2.1956499808324756</v>
      </c>
      <c r="AC54">
        <v>4.1739999038918301</v>
      </c>
      <c r="AD54">
        <v>2.2061810954529957</v>
      </c>
      <c r="AE54" s="5">
        <v>1.9321015436489826</v>
      </c>
      <c r="AG54" t="str">
        <f t="shared" si="2"/>
        <v>PC_080_18:0/18:3n-6</v>
      </c>
      <c r="AH54" s="4">
        <f t="shared" si="3"/>
        <v>0.84506363260497341</v>
      </c>
      <c r="AI54">
        <f t="shared" si="4"/>
        <v>0.83376043236550346</v>
      </c>
      <c r="AJ54">
        <f t="shared" si="5"/>
        <v>3.1179092887966893</v>
      </c>
      <c r="AK54">
        <f t="shared" si="6"/>
        <v>3.9937746349449932</v>
      </c>
      <c r="AL54">
        <f t="shared" si="7"/>
        <v>2.7936531224158436</v>
      </c>
      <c r="AM54" s="5">
        <f t="shared" si="8"/>
        <v>3.97854720395152</v>
      </c>
      <c r="AN54" s="4">
        <f t="shared" si="9"/>
        <v>7.3484102588320221E-2</v>
      </c>
      <c r="AO54">
        <f t="shared" si="10"/>
        <v>0.12725275449958237</v>
      </c>
      <c r="AP54">
        <f t="shared" si="11"/>
        <v>0.86783857664660236</v>
      </c>
      <c r="AQ54">
        <f t="shared" si="12"/>
        <v>0.8774709647726584</v>
      </c>
      <c r="AR54">
        <f t="shared" si="13"/>
        <v>0.1772584015170133</v>
      </c>
      <c r="AS54" s="5">
        <f t="shared" si="14"/>
        <v>0.55901008065406477</v>
      </c>
    </row>
    <row r="55" spans="1:45">
      <c r="A55" t="s">
        <v>633</v>
      </c>
      <c r="B55" s="4">
        <v>2.6448488863178814</v>
      </c>
      <c r="C55">
        <v>4.9607746843673359</v>
      </c>
      <c r="D55">
        <v>0.34027140904851827</v>
      </c>
      <c r="E55">
        <v>0.40728095977260098</v>
      </c>
      <c r="F55">
        <v>0.30435751762169411</v>
      </c>
      <c r="G55" s="5">
        <v>0.52375634860573994</v>
      </c>
      <c r="H55" s="4">
        <v>1.7147124541110377</v>
      </c>
      <c r="I55">
        <v>3.9114847595131454</v>
      </c>
      <c r="J55">
        <v>7.7992197746099825E-3</v>
      </c>
      <c r="K55">
        <v>3.0310533756421291E-2</v>
      </c>
      <c r="L55">
        <v>0.49308958645358975</v>
      </c>
      <c r="M55" s="5">
        <v>0.18564399007640622</v>
      </c>
      <c r="N55" s="4">
        <v>3.2082064155068708</v>
      </c>
      <c r="O55">
        <v>0.36289202563176493</v>
      </c>
      <c r="P55">
        <v>0.50639534396450259</v>
      </c>
      <c r="Q55">
        <v>0.24272570906975929</v>
      </c>
      <c r="R55">
        <v>0.42021596945225492</v>
      </c>
      <c r="S55" s="5">
        <v>0.3042825181267606</v>
      </c>
      <c r="T55" s="4">
        <v>4.4213569694608914</v>
      </c>
      <c r="U55">
        <v>3.5574693700486728</v>
      </c>
      <c r="V55">
        <v>0.45738596912866181</v>
      </c>
      <c r="W55">
        <v>0.25483660815910864</v>
      </c>
      <c r="Y55" s="5">
        <v>0.34430089827204213</v>
      </c>
      <c r="Z55" s="4">
        <v>2.904672069998862</v>
      </c>
      <c r="AA55">
        <v>4.4824454952811337</v>
      </c>
      <c r="AB55">
        <v>3.9095023841709872E-3</v>
      </c>
      <c r="AC55">
        <v>0.27006474697160793</v>
      </c>
      <c r="AD55">
        <v>0.37321848707123484</v>
      </c>
      <c r="AE55" s="5">
        <v>0.29029482650443927</v>
      </c>
      <c r="AG55" t="str">
        <f t="shared" si="2"/>
        <v>PC_082_18:0/20:5</v>
      </c>
      <c r="AH55" s="4">
        <f t="shared" si="3"/>
        <v>2.9787593590791088</v>
      </c>
      <c r="AI55">
        <f t="shared" si="4"/>
        <v>3.4550132669684102</v>
      </c>
      <c r="AJ55">
        <f t="shared" si="5"/>
        <v>0.26315228886009273</v>
      </c>
      <c r="AK55">
        <f t="shared" si="6"/>
        <v>0.24104371154589965</v>
      </c>
      <c r="AL55">
        <f t="shared" si="7"/>
        <v>0.3977203901496934</v>
      </c>
      <c r="AM55" s="5">
        <f t="shared" si="8"/>
        <v>0.32965571631707763</v>
      </c>
      <c r="AN55" s="4">
        <f t="shared" si="9"/>
        <v>0.43866465126362958</v>
      </c>
      <c r="AO55">
        <f t="shared" si="10"/>
        <v>0.80941372849713167</v>
      </c>
      <c r="AP55">
        <f t="shared" si="11"/>
        <v>0.10845581527447298</v>
      </c>
      <c r="AQ55">
        <f t="shared" si="12"/>
        <v>6.0447741284960721E-2</v>
      </c>
      <c r="AR55">
        <f t="shared" si="13"/>
        <v>3.5513663016698768E-2</v>
      </c>
      <c r="AS55" s="5">
        <f t="shared" si="14"/>
        <v>5.5146166202836931E-2</v>
      </c>
    </row>
    <row r="56" spans="1:45">
      <c r="A56" t="s">
        <v>634</v>
      </c>
      <c r="B56" s="4">
        <v>17.06138721459654</v>
      </c>
      <c r="C56">
        <v>23.665200047073554</v>
      </c>
      <c r="D56">
        <v>244.64982032648658</v>
      </c>
      <c r="E56">
        <v>231.15754256378887</v>
      </c>
      <c r="F56">
        <v>113.08907183357402</v>
      </c>
      <c r="G56" s="5">
        <v>149.67138484518043</v>
      </c>
      <c r="H56" s="4">
        <v>8.9715105556461818</v>
      </c>
      <c r="I56">
        <v>38.080392981169375</v>
      </c>
      <c r="J56">
        <v>35.725599751808531</v>
      </c>
      <c r="K56">
        <v>71.07763534834703</v>
      </c>
      <c r="L56">
        <v>260.75017759613615</v>
      </c>
      <c r="M56" s="5">
        <v>164.59408838255555</v>
      </c>
      <c r="N56" s="4">
        <v>22.229555183531062</v>
      </c>
      <c r="O56">
        <v>10.617367841642061</v>
      </c>
      <c r="P56">
        <v>132.09342881350995</v>
      </c>
      <c r="Q56">
        <v>143.52349684248438</v>
      </c>
      <c r="R56">
        <v>201.05593477760942</v>
      </c>
      <c r="S56" s="5">
        <v>110.80420791627924</v>
      </c>
      <c r="T56" s="4">
        <v>30.375803321237072</v>
      </c>
      <c r="U56">
        <v>33.69340492233583</v>
      </c>
      <c r="V56">
        <v>128.58786083799393</v>
      </c>
      <c r="W56">
        <v>134.47349263164199</v>
      </c>
      <c r="Y56" s="5">
        <v>140.86548504334789</v>
      </c>
      <c r="Z56" s="4">
        <v>22.409952963192431</v>
      </c>
      <c r="AA56">
        <v>53.027512481842763</v>
      </c>
      <c r="AB56">
        <v>118.57737694113214</v>
      </c>
      <c r="AC56">
        <v>126.43795469208754</v>
      </c>
      <c r="AD56">
        <v>188.5259438505077</v>
      </c>
      <c r="AE56" s="5">
        <v>112.67255055206731</v>
      </c>
      <c r="AG56" t="str">
        <f t="shared" si="2"/>
        <v>PC_083_18:0/20:4</v>
      </c>
      <c r="AH56" s="4">
        <f t="shared" si="3"/>
        <v>20.209641847640661</v>
      </c>
      <c r="AI56">
        <f t="shared" si="4"/>
        <v>31.816775654812716</v>
      </c>
      <c r="AJ56">
        <f t="shared" si="5"/>
        <v>131.92681733418621</v>
      </c>
      <c r="AK56">
        <f t="shared" si="6"/>
        <v>141.33402441566994</v>
      </c>
      <c r="AL56">
        <f t="shared" si="7"/>
        <v>190.85528201445683</v>
      </c>
      <c r="AM56" s="5">
        <f t="shared" si="8"/>
        <v>135.7215433478861</v>
      </c>
      <c r="AN56" s="4">
        <f t="shared" si="9"/>
        <v>3.5247649578911875</v>
      </c>
      <c r="AO56">
        <f t="shared" si="10"/>
        <v>7.1011022830335886</v>
      </c>
      <c r="AP56">
        <f t="shared" si="11"/>
        <v>33.279523446565733</v>
      </c>
      <c r="AQ56">
        <f t="shared" si="12"/>
        <v>25.766235848840793</v>
      </c>
      <c r="AR56">
        <f t="shared" si="13"/>
        <v>27.132218249831752</v>
      </c>
      <c r="AS56" s="5">
        <f t="shared" si="14"/>
        <v>10.504312792034241</v>
      </c>
    </row>
    <row r="57" spans="1:45">
      <c r="A57" t="s">
        <v>635</v>
      </c>
      <c r="B57" s="4">
        <v>37.489611840609065</v>
      </c>
      <c r="C57">
        <v>46.895868398356853</v>
      </c>
      <c r="D57">
        <v>201.6875876731828</v>
      </c>
      <c r="E57">
        <v>168.98797396846209</v>
      </c>
      <c r="F57">
        <v>104.91514351167631</v>
      </c>
      <c r="G57" s="5">
        <v>163.75615236256525</v>
      </c>
      <c r="H57" s="4">
        <v>29.606418742800816</v>
      </c>
      <c r="I57">
        <v>58.042669673544324</v>
      </c>
      <c r="J57">
        <v>38.724477378191871</v>
      </c>
      <c r="K57">
        <v>75.167617028438599</v>
      </c>
      <c r="L57">
        <v>253.53333860319657</v>
      </c>
      <c r="M57" s="5">
        <v>145.11581130806039</v>
      </c>
      <c r="N57" s="4">
        <v>39.61804578373264</v>
      </c>
      <c r="O57">
        <v>25.671502719930896</v>
      </c>
      <c r="P57">
        <v>157.43845092552795</v>
      </c>
      <c r="Q57">
        <v>124.20287250094695</v>
      </c>
      <c r="R57">
        <v>218.71427599565439</v>
      </c>
      <c r="S57" s="5">
        <v>98.810984219755824</v>
      </c>
      <c r="T57" s="4">
        <v>56.186799873108448</v>
      </c>
      <c r="U57">
        <v>53.491848791957594</v>
      </c>
      <c r="V57">
        <v>132.59720035604514</v>
      </c>
      <c r="W57">
        <v>97.602727191038156</v>
      </c>
      <c r="Y57" s="5">
        <v>126.02784116810003</v>
      </c>
      <c r="Z57" s="4">
        <v>37.306633833626258</v>
      </c>
      <c r="AA57">
        <v>77.149489544142355</v>
      </c>
      <c r="AB57">
        <v>89.836945570956814</v>
      </c>
      <c r="AC57">
        <v>131.11030381998467</v>
      </c>
      <c r="AD57">
        <v>170.6839176234414</v>
      </c>
      <c r="AE57" s="5">
        <v>92.564505328187721</v>
      </c>
      <c r="AG57" t="str">
        <f t="shared" si="2"/>
        <v>PC_084_18:0/20:3n-3/6</v>
      </c>
      <c r="AH57" s="4">
        <f t="shared" si="3"/>
        <v>40.041502014775446</v>
      </c>
      <c r="AI57">
        <f t="shared" si="4"/>
        <v>52.250275825586399</v>
      </c>
      <c r="AJ57">
        <f t="shared" si="5"/>
        <v>124.05693238078091</v>
      </c>
      <c r="AK57">
        <f t="shared" si="6"/>
        <v>119.4142989017741</v>
      </c>
      <c r="AL57">
        <f t="shared" si="7"/>
        <v>186.96166893349218</v>
      </c>
      <c r="AM57" s="5">
        <f t="shared" si="8"/>
        <v>125.25505887733384</v>
      </c>
      <c r="AN57" s="4">
        <f t="shared" si="9"/>
        <v>4.3802543786646337</v>
      </c>
      <c r="AO57">
        <f t="shared" si="10"/>
        <v>8.3371608849226924</v>
      </c>
      <c r="AP57">
        <f t="shared" si="11"/>
        <v>27.987868776135649</v>
      </c>
      <c r="AQ57">
        <f t="shared" si="12"/>
        <v>15.891491033052541</v>
      </c>
      <c r="AR57">
        <f t="shared" si="13"/>
        <v>28.794227175322078</v>
      </c>
      <c r="AS57" s="5">
        <f t="shared" si="14"/>
        <v>13.500633790654405</v>
      </c>
    </row>
    <row r="58" spans="1:45">
      <c r="A58" t="s">
        <v>636</v>
      </c>
      <c r="B58" s="4">
        <v>0.17112531270557674</v>
      </c>
      <c r="C58">
        <v>1.8855636385096179</v>
      </c>
      <c r="D58">
        <v>41.043316429470082</v>
      </c>
      <c r="E58">
        <v>36.672451452871442</v>
      </c>
      <c r="F58">
        <v>40.261409098657133</v>
      </c>
      <c r="G58" s="5">
        <v>41.950498255064488</v>
      </c>
      <c r="H58" s="4">
        <v>0.77411630541658127</v>
      </c>
      <c r="I58">
        <v>2.698801087663826</v>
      </c>
      <c r="J58">
        <v>18.365250058722975</v>
      </c>
      <c r="K58">
        <v>21.436332517059075</v>
      </c>
      <c r="L58">
        <v>65.589839564074126</v>
      </c>
      <c r="M58" s="5">
        <v>54.017977235751587</v>
      </c>
      <c r="N58" s="4">
        <v>1.9684119065143222</v>
      </c>
      <c r="O58">
        <v>0.7356137809831963</v>
      </c>
      <c r="P58">
        <v>33.295055855743676</v>
      </c>
      <c r="Q58">
        <v>38.392999857182183</v>
      </c>
      <c r="R58">
        <v>54.149145216564193</v>
      </c>
      <c r="S58" s="5">
        <v>25.501321066631544</v>
      </c>
      <c r="T58" s="4">
        <v>2.4372100309291613</v>
      </c>
      <c r="U58">
        <v>2.4164299754537732</v>
      </c>
      <c r="V58">
        <v>30.75709870691351</v>
      </c>
      <c r="W58">
        <v>34.678063409812495</v>
      </c>
      <c r="Y58" s="5">
        <v>32.985916263809045</v>
      </c>
      <c r="Z58" s="4">
        <v>1.7445085791596595</v>
      </c>
      <c r="AA58">
        <v>4.277756472630136</v>
      </c>
      <c r="AB58">
        <v>27.148588664931495</v>
      </c>
      <c r="AC58">
        <v>46.794650713760717</v>
      </c>
      <c r="AD58">
        <v>51.170465230089647</v>
      </c>
      <c r="AE58" s="5">
        <v>24.543417085038108</v>
      </c>
      <c r="AG58" t="str">
        <f t="shared" si="2"/>
        <v>PC_084_18:0/20:3n-9</v>
      </c>
      <c r="AH58" s="4">
        <f t="shared" si="3"/>
        <v>1.4190744269450604</v>
      </c>
      <c r="AI58">
        <f t="shared" si="4"/>
        <v>2.4028329910481099</v>
      </c>
      <c r="AJ58">
        <f t="shared" si="5"/>
        <v>30.121861943156347</v>
      </c>
      <c r="AK58">
        <f t="shared" si="6"/>
        <v>35.594899590137182</v>
      </c>
      <c r="AL58">
        <f t="shared" si="7"/>
        <v>52.792714777346276</v>
      </c>
      <c r="AM58" s="5">
        <f t="shared" si="8"/>
        <v>35.799825981258955</v>
      </c>
      <c r="AN58" s="4">
        <f t="shared" si="9"/>
        <v>0.41337798273758308</v>
      </c>
      <c r="AO58">
        <f t="shared" si="10"/>
        <v>0.57664146275965944</v>
      </c>
      <c r="AP58">
        <f t="shared" si="11"/>
        <v>3.7202764039634104</v>
      </c>
      <c r="AQ58">
        <f t="shared" si="12"/>
        <v>4.0971363078181255</v>
      </c>
      <c r="AR58">
        <f t="shared" si="13"/>
        <v>4.6566914001956485</v>
      </c>
      <c r="AS58" s="5">
        <f t="shared" si="14"/>
        <v>5.5245625942911323</v>
      </c>
    </row>
    <row r="59" spans="1:45">
      <c r="A59" t="s">
        <v>637</v>
      </c>
      <c r="B59" s="4">
        <v>3.211077599825388</v>
      </c>
      <c r="C59">
        <v>3.111225765661362</v>
      </c>
      <c r="D59">
        <v>9.3585745987377642</v>
      </c>
      <c r="E59">
        <v>8.0962339181036391</v>
      </c>
      <c r="F59">
        <v>7.1578225711283316</v>
      </c>
      <c r="G59" s="5">
        <v>9.731899248595214</v>
      </c>
      <c r="H59" s="4">
        <v>2.359970008485623</v>
      </c>
      <c r="I59">
        <v>5.3439759211264821</v>
      </c>
      <c r="J59">
        <v>2.9538658678825418</v>
      </c>
      <c r="K59">
        <v>4.4971694757486649</v>
      </c>
      <c r="L59">
        <v>19.623931740264148</v>
      </c>
      <c r="M59" s="5">
        <v>10.436011615568885</v>
      </c>
      <c r="N59" s="4">
        <v>3.0992131249254564</v>
      </c>
      <c r="O59">
        <v>2.8239603385299339</v>
      </c>
      <c r="P59">
        <v>7.6283656423021409</v>
      </c>
      <c r="Q59">
        <v>7.2312013462131546</v>
      </c>
      <c r="R59">
        <v>15.996219512042426</v>
      </c>
      <c r="S59" s="5">
        <v>5.4045276810062202</v>
      </c>
      <c r="T59" s="4">
        <v>4.6220918612062087</v>
      </c>
      <c r="U59">
        <v>4.1286629658991476</v>
      </c>
      <c r="V59">
        <v>8.5456089337800911</v>
      </c>
      <c r="W59">
        <v>4.5522209908344813</v>
      </c>
      <c r="Y59" s="5">
        <v>7.9605726051274805</v>
      </c>
      <c r="Z59" s="4">
        <v>3.3691175540860065</v>
      </c>
      <c r="AA59">
        <v>6.9695588954531553</v>
      </c>
      <c r="AB59">
        <v>4.8518269676976775</v>
      </c>
      <c r="AC59">
        <v>8.7048801680790096</v>
      </c>
      <c r="AD59">
        <v>12.649221905635638</v>
      </c>
      <c r="AE59" s="5">
        <v>5.8484347623824977</v>
      </c>
      <c r="AG59" t="str">
        <f t="shared" si="2"/>
        <v>PC_085_18:0/20:2n-6</v>
      </c>
      <c r="AH59" s="4">
        <f t="shared" si="3"/>
        <v>3.3322940297057366</v>
      </c>
      <c r="AI59">
        <f t="shared" si="4"/>
        <v>4.4754767773340163</v>
      </c>
      <c r="AJ59">
        <f t="shared" si="5"/>
        <v>6.6676484020800428</v>
      </c>
      <c r="AK59">
        <f t="shared" si="6"/>
        <v>6.6163411797957909</v>
      </c>
      <c r="AL59">
        <f t="shared" si="7"/>
        <v>13.856798932267637</v>
      </c>
      <c r="AM59" s="5">
        <f t="shared" si="8"/>
        <v>7.8762891825360599</v>
      </c>
      <c r="AN59" s="4">
        <f t="shared" si="9"/>
        <v>0.36601697715945403</v>
      </c>
      <c r="AO59">
        <f t="shared" si="10"/>
        <v>0.76432007578572259</v>
      </c>
      <c r="AP59">
        <f t="shared" si="11"/>
        <v>1.1995871240350726</v>
      </c>
      <c r="AQ59">
        <f t="shared" si="12"/>
        <v>0.88548324412249091</v>
      </c>
      <c r="AR59">
        <f t="shared" si="13"/>
        <v>2.3688459610055705</v>
      </c>
      <c r="AS59" s="5">
        <f t="shared" si="14"/>
        <v>1.0055936012260778</v>
      </c>
    </row>
    <row r="60" spans="1:45">
      <c r="A60" t="s">
        <v>638</v>
      </c>
      <c r="B60" s="4">
        <v>4.6330030877529307E-2</v>
      </c>
      <c r="C60">
        <v>7.2931567683936285E-2</v>
      </c>
      <c r="D60">
        <v>0.92308113596027819</v>
      </c>
      <c r="E60">
        <v>0.66861441573142455</v>
      </c>
      <c r="F60">
        <v>1.1307892158790991</v>
      </c>
      <c r="G60" s="5">
        <v>1.4068093203590375</v>
      </c>
      <c r="H60" s="4">
        <v>0.14084837274084627</v>
      </c>
      <c r="I60">
        <v>0.27298707281131135</v>
      </c>
      <c r="J60">
        <v>0.35724755253525209</v>
      </c>
      <c r="K60">
        <v>0.70344747367669724</v>
      </c>
      <c r="L60">
        <v>2.3564978722490921</v>
      </c>
      <c r="M60" s="5">
        <v>1.1687150606138117</v>
      </c>
      <c r="N60" s="4">
        <v>6.3555627241339452E-2</v>
      </c>
      <c r="O60">
        <v>0.16424646806144577</v>
      </c>
      <c r="P60">
        <v>0.43880652173826296</v>
      </c>
      <c r="Q60">
        <v>1.356011698641989</v>
      </c>
      <c r="R60">
        <v>1.3503019841092629</v>
      </c>
      <c r="S60" s="5">
        <v>1.5282305669628786</v>
      </c>
      <c r="T60" s="4">
        <v>0.10925195019794717</v>
      </c>
      <c r="U60">
        <v>0.20905354529047346</v>
      </c>
      <c r="V60">
        <v>0.62461401070802181</v>
      </c>
      <c r="W60">
        <v>0.51687833223506852</v>
      </c>
      <c r="Y60" s="5">
        <v>1.3142899106161816</v>
      </c>
      <c r="Z60" s="4">
        <v>9.6555059617889155E-2</v>
      </c>
      <c r="AA60">
        <v>0.1662620318071597</v>
      </c>
      <c r="AB60">
        <v>0.78725460524988389</v>
      </c>
      <c r="AC60">
        <v>1.3002836766574524</v>
      </c>
      <c r="AD60">
        <v>1.5090322295289198</v>
      </c>
      <c r="AE60" s="5">
        <v>0.53964268081933353</v>
      </c>
      <c r="AG60" t="str">
        <f t="shared" si="2"/>
        <v>PC_085_18:0/20:2n-9</v>
      </c>
      <c r="AH60" s="4">
        <f t="shared" si="3"/>
        <v>9.1308208135110272E-2</v>
      </c>
      <c r="AI60">
        <f t="shared" si="4"/>
        <v>0.17709613713086531</v>
      </c>
      <c r="AJ60">
        <f t="shared" si="5"/>
        <v>0.62620076523833978</v>
      </c>
      <c r="AK60">
        <f t="shared" si="6"/>
        <v>0.90904711938852645</v>
      </c>
      <c r="AL60">
        <f t="shared" si="7"/>
        <v>1.5866553254415936</v>
      </c>
      <c r="AM60" s="5">
        <f t="shared" si="8"/>
        <v>1.1915375078742489</v>
      </c>
      <c r="AN60" s="4">
        <f t="shared" si="9"/>
        <v>1.6728684070396953E-2</v>
      </c>
      <c r="AO60">
        <f t="shared" si="10"/>
        <v>3.2671927432716685E-2</v>
      </c>
      <c r="AP60">
        <f t="shared" si="11"/>
        <v>0.10524524806676025</v>
      </c>
      <c r="AQ60">
        <f t="shared" si="12"/>
        <v>0.17417216134804284</v>
      </c>
      <c r="AR60">
        <f t="shared" si="13"/>
        <v>0.23977207283873075</v>
      </c>
      <c r="AS60" s="5">
        <f t="shared" si="14"/>
        <v>0.17324261186379242</v>
      </c>
    </row>
    <row r="61" spans="1:45">
      <c r="A61" t="s">
        <v>639</v>
      </c>
      <c r="B61" s="4">
        <v>0.78344747691053751</v>
      </c>
      <c r="C61">
        <v>1.0412532056779542</v>
      </c>
      <c r="D61">
        <v>4.2071347564267834</v>
      </c>
      <c r="E61">
        <v>4.4984255635648305</v>
      </c>
      <c r="F61">
        <v>2.4844687454927237</v>
      </c>
      <c r="G61" s="5">
        <v>4.8555805163102308</v>
      </c>
      <c r="H61" s="4">
        <v>1.3733280054994417</v>
      </c>
      <c r="I61">
        <v>1.3005476333696335</v>
      </c>
      <c r="J61">
        <v>1.4118130139208209</v>
      </c>
      <c r="K61">
        <v>2.2754025342393125</v>
      </c>
      <c r="L61">
        <v>6.3173037006480364</v>
      </c>
      <c r="M61" s="5">
        <v>5.4866379855599501</v>
      </c>
      <c r="N61" s="4">
        <v>0.88248722478993291</v>
      </c>
      <c r="O61">
        <v>1.0125695186535255</v>
      </c>
      <c r="P61">
        <v>4.0048442500571708</v>
      </c>
      <c r="Q61">
        <v>4.5416785853998798</v>
      </c>
      <c r="R61">
        <v>5.3622469570995168</v>
      </c>
      <c r="S61" s="5">
        <v>3.7906847035702098</v>
      </c>
      <c r="T61" s="4">
        <v>1.2103253678584536</v>
      </c>
      <c r="U61">
        <v>1.1712767765342418</v>
      </c>
      <c r="V61">
        <v>3.6501846732128067</v>
      </c>
      <c r="W61">
        <v>2.6440985742526806</v>
      </c>
      <c r="Y61" s="5">
        <v>3.763643467887086</v>
      </c>
      <c r="Z61" s="4">
        <v>0.86199248928395322</v>
      </c>
      <c r="AA61">
        <v>1.791245808527909</v>
      </c>
      <c r="AB61">
        <v>2.3974503830142107</v>
      </c>
      <c r="AC61">
        <v>4.0729004106654862</v>
      </c>
      <c r="AD61">
        <v>4.7994247223843196</v>
      </c>
      <c r="AE61" s="5">
        <v>2.880190641546668</v>
      </c>
      <c r="AG61" t="str">
        <f t="shared" si="2"/>
        <v>PC_086_18:0/20:1</v>
      </c>
      <c r="AH61" s="4">
        <f t="shared" si="3"/>
        <v>1.0223161128684637</v>
      </c>
      <c r="AI61">
        <f t="shared" si="4"/>
        <v>1.2633785885526527</v>
      </c>
      <c r="AJ61">
        <f t="shared" si="5"/>
        <v>3.134285415326358</v>
      </c>
      <c r="AK61">
        <f t="shared" si="6"/>
        <v>3.6065011336244384</v>
      </c>
      <c r="AL61">
        <f t="shared" si="7"/>
        <v>4.7408610314061495</v>
      </c>
      <c r="AM61" s="5">
        <f t="shared" si="8"/>
        <v>4.155347462974829</v>
      </c>
      <c r="AN61" s="4">
        <f t="shared" si="9"/>
        <v>0.1142083263591623</v>
      </c>
      <c r="AO61">
        <f t="shared" si="10"/>
        <v>0.14155439923488455</v>
      </c>
      <c r="AP61">
        <f t="shared" si="11"/>
        <v>0.53314479628715716</v>
      </c>
      <c r="AQ61">
        <f t="shared" si="12"/>
        <v>0.47883486236010708</v>
      </c>
      <c r="AR61">
        <f t="shared" si="13"/>
        <v>0.72874448251253221</v>
      </c>
      <c r="AS61" s="5">
        <f t="shared" si="14"/>
        <v>0.45689696057248064</v>
      </c>
    </row>
    <row r="62" spans="1:45">
      <c r="A62" t="s">
        <v>640</v>
      </c>
      <c r="B62" s="4">
        <v>10.158142402952521</v>
      </c>
      <c r="C62">
        <v>12.885356915205136</v>
      </c>
      <c r="D62">
        <v>21.310997155707575</v>
      </c>
      <c r="E62">
        <v>17.70442515825907</v>
      </c>
      <c r="F62">
        <v>7.2911933675371206</v>
      </c>
      <c r="G62" s="5">
        <v>16.397455989290048</v>
      </c>
      <c r="H62" s="4">
        <v>4.4665177068164841</v>
      </c>
      <c r="I62">
        <v>21.196511828120492</v>
      </c>
      <c r="J62">
        <v>1.7156321436274133</v>
      </c>
      <c r="K62">
        <v>7.4810845550277243</v>
      </c>
      <c r="L62">
        <v>21.98546460039168</v>
      </c>
      <c r="M62" s="5">
        <v>12.578378553097892</v>
      </c>
      <c r="N62" s="4">
        <v>9.2513915384819807</v>
      </c>
      <c r="O62">
        <v>2.2923084847198587</v>
      </c>
      <c r="P62">
        <v>17.799260152351625</v>
      </c>
      <c r="Q62">
        <v>11.337957042884671</v>
      </c>
      <c r="R62">
        <v>19.274494394168251</v>
      </c>
      <c r="S62" s="5">
        <v>15.080298005544721</v>
      </c>
      <c r="T62" s="4">
        <v>14.655623294501829</v>
      </c>
      <c r="U62">
        <v>16.270766333601504</v>
      </c>
      <c r="V62">
        <v>15.910223809559428</v>
      </c>
      <c r="W62">
        <v>14.768112382435753</v>
      </c>
      <c r="Y62" s="5">
        <v>13.070286357986973</v>
      </c>
      <c r="Z62" s="4">
        <v>9.4465177589237168</v>
      </c>
      <c r="AA62">
        <v>21.251451662693643</v>
      </c>
      <c r="AB62">
        <v>14.340568569295645</v>
      </c>
      <c r="AC62">
        <v>18.089074943103174</v>
      </c>
      <c r="AD62">
        <v>16.216635824443305</v>
      </c>
      <c r="AE62" s="5">
        <v>11.470664968665689</v>
      </c>
      <c r="AG62" t="str">
        <f t="shared" si="2"/>
        <v>PC_088_18:0/22:6</v>
      </c>
      <c r="AH62" s="4">
        <f t="shared" si="3"/>
        <v>9.5956385403353064</v>
      </c>
      <c r="AI62">
        <f t="shared" si="4"/>
        <v>14.779279044868128</v>
      </c>
      <c r="AJ62">
        <f t="shared" si="5"/>
        <v>14.215336366108337</v>
      </c>
      <c r="AK62">
        <f t="shared" si="6"/>
        <v>13.876130816342078</v>
      </c>
      <c r="AL62">
        <f t="shared" si="7"/>
        <v>16.191947046635089</v>
      </c>
      <c r="AM62" s="5">
        <f t="shared" si="8"/>
        <v>13.719416774917065</v>
      </c>
      <c r="AN62" s="4">
        <f t="shared" si="9"/>
        <v>1.6181545018697621</v>
      </c>
      <c r="AO62">
        <f t="shared" si="10"/>
        <v>3.4986126116295675</v>
      </c>
      <c r="AP62">
        <f t="shared" si="11"/>
        <v>3.3340954091540871</v>
      </c>
      <c r="AQ62">
        <f t="shared" si="12"/>
        <v>2.0067300476949206</v>
      </c>
      <c r="AR62">
        <f t="shared" si="13"/>
        <v>2.8552988096659306</v>
      </c>
      <c r="AS62" s="5">
        <f t="shared" si="14"/>
        <v>0.88893517664532018</v>
      </c>
    </row>
    <row r="63" spans="1:45">
      <c r="A63" t="s">
        <v>641</v>
      </c>
      <c r="B63" s="4">
        <v>1.4574949364209844</v>
      </c>
      <c r="C63">
        <v>1.9584227322470757</v>
      </c>
      <c r="D63">
        <v>0.33185271680302564</v>
      </c>
      <c r="E63">
        <v>0.47025520895436995</v>
      </c>
      <c r="F63">
        <v>0</v>
      </c>
      <c r="G63" s="5">
        <v>0.51527022168725445</v>
      </c>
      <c r="H63" s="4">
        <v>0.95154115577079745</v>
      </c>
      <c r="I63">
        <v>1.8221879842664417</v>
      </c>
      <c r="J63">
        <v>0</v>
      </c>
      <c r="K63">
        <v>0.14479747792108841</v>
      </c>
      <c r="L63">
        <v>0.27325881188315776</v>
      </c>
      <c r="M63" s="5">
        <v>0.42532982541131159</v>
      </c>
      <c r="N63" s="4">
        <v>0.65559121305323953</v>
      </c>
      <c r="O63">
        <v>0.3571995943995363</v>
      </c>
      <c r="P63">
        <v>0.66215606243646863</v>
      </c>
      <c r="Q63">
        <v>0.34927525132830917</v>
      </c>
      <c r="R63">
        <v>0.3138022034343258</v>
      </c>
      <c r="S63" s="5">
        <v>0.38243325553160612</v>
      </c>
      <c r="T63" s="4">
        <v>1.7923070293571621</v>
      </c>
      <c r="U63">
        <v>1.5103158429851591</v>
      </c>
      <c r="V63">
        <v>0.42645674269429384</v>
      </c>
      <c r="W63">
        <v>0.38927993769843638</v>
      </c>
      <c r="Y63" s="5">
        <v>0.38531409038697884</v>
      </c>
      <c r="Z63" s="4">
        <v>0.96253998760858295</v>
      </c>
      <c r="AA63">
        <v>3.1226296597474228</v>
      </c>
      <c r="AB63">
        <v>0.62388878800718273</v>
      </c>
      <c r="AC63">
        <v>0.56724460238395524</v>
      </c>
      <c r="AD63">
        <v>0.42198796083204088</v>
      </c>
      <c r="AE63" s="5">
        <v>0.15646006911882121</v>
      </c>
      <c r="AG63" t="str">
        <f t="shared" si="2"/>
        <v>PC_089_18:0/22:5n-3</v>
      </c>
      <c r="AH63" s="4">
        <f t="shared" si="3"/>
        <v>1.1638948644421532</v>
      </c>
      <c r="AI63">
        <f t="shared" si="4"/>
        <v>1.7541511627291271</v>
      </c>
      <c r="AJ63">
        <f t="shared" si="5"/>
        <v>0.40887086198819417</v>
      </c>
      <c r="AK63">
        <f t="shared" si="6"/>
        <v>0.38417049565723183</v>
      </c>
      <c r="AL63">
        <f t="shared" si="7"/>
        <v>0.25226224403738112</v>
      </c>
      <c r="AM63" s="5">
        <f t="shared" si="8"/>
        <v>0.37296149242719445</v>
      </c>
      <c r="AN63" s="4">
        <f t="shared" si="9"/>
        <v>0.20311491049472313</v>
      </c>
      <c r="AO63">
        <f t="shared" si="10"/>
        <v>0.44328425572158714</v>
      </c>
      <c r="AP63">
        <f t="shared" si="11"/>
        <v>0.11912231968581107</v>
      </c>
      <c r="AQ63">
        <f t="shared" si="12"/>
        <v>7.0523021954569484E-2</v>
      </c>
      <c r="AR63">
        <f t="shared" si="13"/>
        <v>8.0279130194638657E-2</v>
      </c>
      <c r="AS63" s="5">
        <f t="shared" si="14"/>
        <v>5.920700296010685E-2</v>
      </c>
    </row>
    <row r="64" spans="1:45">
      <c r="A64" t="s">
        <v>642</v>
      </c>
      <c r="B64" s="4">
        <v>2.9266494599103431E-2</v>
      </c>
      <c r="C64">
        <v>5.4458994068525158E-3</v>
      </c>
      <c r="D64">
        <v>31.799461108628204</v>
      </c>
      <c r="E64">
        <v>36.934765556282159</v>
      </c>
      <c r="F64">
        <v>17.968129412447855</v>
      </c>
      <c r="G64" s="5">
        <v>20.163688259374688</v>
      </c>
      <c r="H64" s="4">
        <v>2.9983532603300368E-2</v>
      </c>
      <c r="I64">
        <v>0.44009798813498302</v>
      </c>
      <c r="J64">
        <v>4.3073457949927318</v>
      </c>
      <c r="K64">
        <v>18.352987654843176</v>
      </c>
      <c r="L64">
        <v>38.359870235725168</v>
      </c>
      <c r="M64" s="5">
        <v>37.792383478182103</v>
      </c>
      <c r="N64" s="4">
        <v>4.1716800366833465E-2</v>
      </c>
      <c r="O64">
        <v>0</v>
      </c>
      <c r="P64">
        <v>15.611750399397202</v>
      </c>
      <c r="Q64">
        <v>29.149969884069193</v>
      </c>
      <c r="R64">
        <v>33.04085289277446</v>
      </c>
      <c r="S64" s="5">
        <v>20.551846795711121</v>
      </c>
      <c r="T64" s="4">
        <v>0.50977450029902294</v>
      </c>
      <c r="U64">
        <v>0.16607020578854201</v>
      </c>
      <c r="V64">
        <v>16.439166136295562</v>
      </c>
      <c r="W64">
        <v>25.586739202060748</v>
      </c>
      <c r="Y64" s="5">
        <v>20.108612216111808</v>
      </c>
      <c r="Z64" s="4">
        <v>8.890904952773529E-2</v>
      </c>
      <c r="AA64">
        <v>0.27402493508855158</v>
      </c>
      <c r="AB64">
        <v>17.884094990214475</v>
      </c>
      <c r="AC64">
        <v>23.545395749025332</v>
      </c>
      <c r="AD64">
        <v>26.680486931410417</v>
      </c>
      <c r="AE64" s="5">
        <v>21.276355993247876</v>
      </c>
      <c r="AG64" t="str">
        <f t="shared" si="2"/>
        <v>PC_089_18:0/22:5n-6</v>
      </c>
      <c r="AH64" s="4">
        <f t="shared" si="3"/>
        <v>0.13993007547919908</v>
      </c>
      <c r="AI64">
        <f t="shared" si="4"/>
        <v>0.17712780568378581</v>
      </c>
      <c r="AJ64">
        <f t="shared" si="5"/>
        <v>17.208363685905635</v>
      </c>
      <c r="AK64">
        <f t="shared" si="6"/>
        <v>26.713971609256124</v>
      </c>
      <c r="AL64">
        <f t="shared" si="7"/>
        <v>29.012334868089471</v>
      </c>
      <c r="AM64" s="5">
        <f t="shared" si="8"/>
        <v>23.978577348525519</v>
      </c>
      <c r="AN64" s="4">
        <f t="shared" si="9"/>
        <v>9.3104393422467124E-2</v>
      </c>
      <c r="AO64">
        <f t="shared" si="10"/>
        <v>8.3520529676833904E-2</v>
      </c>
      <c r="AP64">
        <f t="shared" si="11"/>
        <v>4.3756933066294765</v>
      </c>
      <c r="AQ64">
        <f t="shared" si="12"/>
        <v>3.0952810459655824</v>
      </c>
      <c r="AR64">
        <f t="shared" si="13"/>
        <v>3.9244308620964898</v>
      </c>
      <c r="AS64" s="5">
        <f t="shared" si="14"/>
        <v>3.4597379323502828</v>
      </c>
    </row>
    <row r="65" spans="1:45">
      <c r="A65" t="s">
        <v>643</v>
      </c>
      <c r="B65" s="4">
        <v>0.1678521114399491</v>
      </c>
      <c r="C65">
        <v>0.37641794413501134</v>
      </c>
      <c r="D65">
        <v>10.465029670025912</v>
      </c>
      <c r="E65">
        <v>9.655037742093997</v>
      </c>
      <c r="F65">
        <v>5.2061664222201003</v>
      </c>
      <c r="G65" s="5">
        <v>8.4230613537998273</v>
      </c>
      <c r="H65" s="4">
        <v>0.35714845151097468</v>
      </c>
      <c r="I65">
        <v>0.89085291269843048</v>
      </c>
      <c r="J65">
        <v>1.082322653464175</v>
      </c>
      <c r="K65">
        <v>4.4339330408375055</v>
      </c>
      <c r="L65">
        <v>13.237766282961294</v>
      </c>
      <c r="M65" s="5">
        <v>9.3429039002021987</v>
      </c>
      <c r="N65" s="4">
        <v>0.32789386548904231</v>
      </c>
      <c r="O65">
        <v>0.18874942752994531</v>
      </c>
      <c r="P65">
        <v>5.6740208432858372</v>
      </c>
      <c r="Q65">
        <v>8.1319545549569181</v>
      </c>
      <c r="R65">
        <v>12.036034419218469</v>
      </c>
      <c r="S65" s="5">
        <v>5.2645932190083276</v>
      </c>
      <c r="T65" s="4">
        <v>0.65242114268934126</v>
      </c>
      <c r="U65">
        <v>0.49345810631571496</v>
      </c>
      <c r="V65">
        <v>4.8862031206959857</v>
      </c>
      <c r="W65">
        <v>5.2246151081291554</v>
      </c>
      <c r="Y65" s="5">
        <v>5.5559684586383344</v>
      </c>
      <c r="Z65" s="4">
        <v>0.35094642608772619</v>
      </c>
      <c r="AA65">
        <v>1.1512962858406153</v>
      </c>
      <c r="AB65">
        <v>4.9573848771597087</v>
      </c>
      <c r="AC65">
        <v>6.2640020545090884</v>
      </c>
      <c r="AD65">
        <v>9.3307789218966466</v>
      </c>
      <c r="AE65" s="5">
        <v>5.0543361485945564</v>
      </c>
      <c r="AG65" t="str">
        <f t="shared" si="2"/>
        <v>PC_090_18:0/22:4</v>
      </c>
      <c r="AH65" s="4">
        <f t="shared" si="3"/>
        <v>0.37125239944340671</v>
      </c>
      <c r="AI65">
        <f t="shared" si="4"/>
        <v>0.62015493530394339</v>
      </c>
      <c r="AJ65">
        <f t="shared" si="5"/>
        <v>5.4129922329263227</v>
      </c>
      <c r="AK65">
        <f t="shared" si="6"/>
        <v>6.7419085001053336</v>
      </c>
      <c r="AL65">
        <f t="shared" si="7"/>
        <v>9.952686511574127</v>
      </c>
      <c r="AM65" s="5">
        <f t="shared" si="8"/>
        <v>6.7281726160486484</v>
      </c>
      <c r="AN65" s="4">
        <f t="shared" si="9"/>
        <v>7.83960316936584E-2</v>
      </c>
      <c r="AO65">
        <f t="shared" si="10"/>
        <v>0.17563585179183724</v>
      </c>
      <c r="AP65">
        <f t="shared" si="11"/>
        <v>1.4971807178686538</v>
      </c>
      <c r="AQ65">
        <f t="shared" si="12"/>
        <v>0.95592558663834926</v>
      </c>
      <c r="AR65">
        <f t="shared" si="13"/>
        <v>1.592656263759866</v>
      </c>
      <c r="AS65" s="5">
        <f t="shared" si="14"/>
        <v>0.89519057411137981</v>
      </c>
    </row>
    <row r="66" spans="1:45">
      <c r="A66" t="s">
        <v>644</v>
      </c>
      <c r="B66" s="4">
        <v>9.065218287190023E-2</v>
      </c>
      <c r="C66">
        <v>0.18198069915271059</v>
      </c>
      <c r="D66">
        <v>1.4206654249259218</v>
      </c>
      <c r="E66">
        <v>1.6860580699425136</v>
      </c>
      <c r="F66">
        <v>0.87794192848673525</v>
      </c>
      <c r="G66" s="5">
        <v>1.5364609092732846</v>
      </c>
      <c r="H66" s="4">
        <v>0</v>
      </c>
      <c r="I66">
        <v>9.4628318168502923E-2</v>
      </c>
      <c r="J66">
        <v>7.7266536047560924E-2</v>
      </c>
      <c r="K66">
        <v>0.48837403983500627</v>
      </c>
      <c r="L66">
        <v>1.8468532372752435</v>
      </c>
      <c r="M66" s="5">
        <v>0.62054225408598029</v>
      </c>
      <c r="N66" s="4">
        <v>0.14425157260688443</v>
      </c>
      <c r="O66">
        <v>0</v>
      </c>
      <c r="P66">
        <v>0.87509473585906417</v>
      </c>
      <c r="Q66">
        <v>1.1762011702781636</v>
      </c>
      <c r="R66">
        <v>1.1071838035849109</v>
      </c>
      <c r="S66" s="5">
        <v>0.74340201540332806</v>
      </c>
      <c r="T66" s="4">
        <v>0.18873677678167503</v>
      </c>
      <c r="U66">
        <v>7.8513290565038682E-2</v>
      </c>
      <c r="V66">
        <v>0.60905573563420623</v>
      </c>
      <c r="W66">
        <v>0.68275324986521291</v>
      </c>
      <c r="Y66" s="5">
        <v>1.1452310386729461</v>
      </c>
      <c r="Z66" s="4">
        <v>0.28537307016323799</v>
      </c>
      <c r="AA66">
        <v>0.37471998803326922</v>
      </c>
      <c r="AB66">
        <v>0.52188594986851744</v>
      </c>
      <c r="AC66">
        <v>0.87601258229262102</v>
      </c>
      <c r="AD66">
        <v>1.3140706170394605</v>
      </c>
      <c r="AE66" s="5">
        <v>1.0097316006591659</v>
      </c>
      <c r="AG66" t="str">
        <f t="shared" si="2"/>
        <v>PC_101_20:4/14:0</v>
      </c>
      <c r="AH66" s="4">
        <f t="shared" si="3"/>
        <v>0.14180272048473955</v>
      </c>
      <c r="AI66">
        <f t="shared" si="4"/>
        <v>0.14596845918390428</v>
      </c>
      <c r="AJ66">
        <f t="shared" si="5"/>
        <v>0.70079367646705404</v>
      </c>
      <c r="AK66">
        <f t="shared" si="6"/>
        <v>0.98187982244270344</v>
      </c>
      <c r="AL66">
        <f t="shared" si="7"/>
        <v>1.2865123965965874</v>
      </c>
      <c r="AM66" s="5">
        <f t="shared" si="8"/>
        <v>1.011073563618941</v>
      </c>
      <c r="AN66" s="4">
        <f t="shared" si="9"/>
        <v>4.7720874289435444E-2</v>
      </c>
      <c r="AO66">
        <f t="shared" si="10"/>
        <v>6.4076885187989888E-2</v>
      </c>
      <c r="AP66">
        <f t="shared" si="11"/>
        <v>0.22111152308269952</v>
      </c>
      <c r="AQ66">
        <f t="shared" si="12"/>
        <v>0.20950660215166045</v>
      </c>
      <c r="AR66">
        <f t="shared" si="13"/>
        <v>0.18508194310079568</v>
      </c>
      <c r="AS66" s="5">
        <f t="shared" si="14"/>
        <v>0.16096500448868373</v>
      </c>
    </row>
    <row r="67" spans="1:45">
      <c r="A67" t="s">
        <v>645</v>
      </c>
      <c r="B67" s="4">
        <v>1.5311400569929283</v>
      </c>
      <c r="C67">
        <v>1.7198757727534544</v>
      </c>
      <c r="D67">
        <v>19.574062946438954</v>
      </c>
      <c r="E67">
        <v>28.133477133108723</v>
      </c>
      <c r="F67">
        <v>11.196874830245438</v>
      </c>
      <c r="G67" s="5">
        <v>14.470746061729205</v>
      </c>
      <c r="H67" s="4">
        <v>0.47527371247755745</v>
      </c>
      <c r="I67">
        <v>1.8894072411040326</v>
      </c>
      <c r="J67">
        <v>0.5957763455019468</v>
      </c>
      <c r="K67">
        <v>6.4487840039618236</v>
      </c>
      <c r="L67">
        <v>23.205406879684311</v>
      </c>
      <c r="M67" s="5">
        <v>10.589550377561853</v>
      </c>
      <c r="N67" s="4">
        <v>1.7384451477067038</v>
      </c>
      <c r="O67">
        <v>0.57755805684115669</v>
      </c>
      <c r="P67">
        <v>10.212908341983781</v>
      </c>
      <c r="Q67">
        <v>11.33611407210851</v>
      </c>
      <c r="R67">
        <v>15.842923187813621</v>
      </c>
      <c r="S67" s="5">
        <v>10.26361799984447</v>
      </c>
      <c r="T67" s="4">
        <v>1.8982122279552778</v>
      </c>
      <c r="U67">
        <v>1.4662506262765842</v>
      </c>
      <c r="V67">
        <v>10.865979964818264</v>
      </c>
      <c r="W67">
        <v>9.17703827951836</v>
      </c>
      <c r="Y67" s="5">
        <v>13.4278909104513</v>
      </c>
      <c r="Z67" s="4">
        <v>1.776834372273572</v>
      </c>
      <c r="AA67">
        <v>2.4621753785981766</v>
      </c>
      <c r="AB67">
        <v>7.7237105636597194</v>
      </c>
      <c r="AC67">
        <v>14.582833032535765</v>
      </c>
      <c r="AD67">
        <v>15.44633239118307</v>
      </c>
      <c r="AE67" s="5">
        <v>14.303055170134982</v>
      </c>
      <c r="AG67" t="str">
        <f t="shared" ref="AG67:AG83" si="15">A67</f>
        <v>PC_102_20:4/16:1</v>
      </c>
      <c r="AH67" s="4">
        <f t="shared" ref="AH67:AH83" si="16">AVERAGE(B67,H67,N67,T67,Z67)</f>
        <v>1.4839811034812078</v>
      </c>
      <c r="AI67">
        <f t="shared" ref="AI67:AI83" si="17">AVERAGE(C67,I67,O67,U67,AA67)</f>
        <v>1.6230534151146809</v>
      </c>
      <c r="AJ67">
        <f t="shared" ref="AJ67:AJ83" si="18">AVERAGE(D67,J67,P67,V67,AB67)</f>
        <v>9.7944876324805339</v>
      </c>
      <c r="AK67">
        <f t="shared" ref="AK67:AK83" si="19">AVERAGE(E67,K67,Q67,W67,AC67)</f>
        <v>13.935649304246635</v>
      </c>
      <c r="AL67">
        <f t="shared" ref="AL67:AL83" si="20">AVERAGE(F67,L67,R67,X67,AD67)</f>
        <v>16.42288432223161</v>
      </c>
      <c r="AM67" s="5">
        <f t="shared" ref="AM67:AM83" si="21">AVERAGE(G67,M67,S67,Y67,AE67)</f>
        <v>12.610972103944363</v>
      </c>
      <c r="AN67" s="4">
        <f t="shared" ref="AN67:AN83" si="22">STDEV(B67,H67,N67,T67,Z67)/(5^0.5)</f>
        <v>0.25901901270859745</v>
      </c>
      <c r="AO67">
        <f t="shared" ref="AO67:AO83" si="23">STDEV(C67,I67,O67,U67,AA67)/(5^0.5)</f>
        <v>0.30839035798134029</v>
      </c>
      <c r="AP67">
        <f t="shared" ref="AP67:AP83" si="24">STDEV(D67,J67,P67,V67,AB67)/(5^0.5)</f>
        <v>3.0485051421944984</v>
      </c>
      <c r="AQ67">
        <f t="shared" ref="AQ67:AQ83" si="25">STDEV(E67,K67,Q67,W67,AC67)/(5^0.5)</f>
        <v>3.7911230273401491</v>
      </c>
      <c r="AR67">
        <f t="shared" ref="AR67:AR83" si="26">STDEV(F67,L67,R67,X67,AD67)/(5^0.5)</f>
        <v>2.2301538966949415</v>
      </c>
      <c r="AS67" s="5">
        <f t="shared" ref="AS67:AS83" si="27">STDEV(G67,M67,S67,Y67,AE67)/(5^0.5)</f>
        <v>0.91064476332141453</v>
      </c>
    </row>
    <row r="68" spans="1:45">
      <c r="A68" t="s">
        <v>646</v>
      </c>
      <c r="B68" s="4">
        <v>0.18059309887983102</v>
      </c>
      <c r="C68">
        <v>0.39293993324804422</v>
      </c>
      <c r="D68">
        <v>5.7635822067679179</v>
      </c>
      <c r="E68">
        <v>5.4962958368467856</v>
      </c>
      <c r="F68">
        <v>1.5852485394083455</v>
      </c>
      <c r="G68" s="5">
        <v>4.315728254845995</v>
      </c>
      <c r="H68" s="4">
        <v>0</v>
      </c>
      <c r="I68">
        <v>8.3853424776999835E-2</v>
      </c>
      <c r="J68">
        <v>0</v>
      </c>
      <c r="K68">
        <v>2.4089219745788872</v>
      </c>
      <c r="L68">
        <v>4.9023045879743465</v>
      </c>
      <c r="M68" s="5">
        <v>2.9587225907012398</v>
      </c>
      <c r="N68" s="4">
        <v>0.11562793347806445</v>
      </c>
      <c r="O68">
        <v>1.2411274898568855E-2</v>
      </c>
      <c r="P68">
        <v>4.1667790127196493</v>
      </c>
      <c r="Q68">
        <v>3.7388230570050074</v>
      </c>
      <c r="R68">
        <v>3.8352996072182357</v>
      </c>
      <c r="S68" s="5">
        <v>1.7804302052276362</v>
      </c>
      <c r="T68" s="4">
        <v>0.30361554479148684</v>
      </c>
      <c r="U68">
        <v>0.286368728759061</v>
      </c>
      <c r="V68">
        <v>4.3538037608487583</v>
      </c>
      <c r="W68">
        <v>1.7049466842389021</v>
      </c>
      <c r="Y68" s="5">
        <v>3.619385106946055</v>
      </c>
      <c r="Z68" s="4">
        <v>0.26714504280096601</v>
      </c>
      <c r="AA68">
        <v>0.64931172966920647</v>
      </c>
      <c r="AB68">
        <v>1.774361250664138</v>
      </c>
      <c r="AC68">
        <v>4.2163576106248364</v>
      </c>
      <c r="AD68">
        <v>3.5634296362139537</v>
      </c>
      <c r="AE68" s="5">
        <v>3.5246193133652826</v>
      </c>
      <c r="AG68" t="str">
        <f t="shared" si="15"/>
        <v>PC_106_20:4/20:3n-3/6</v>
      </c>
      <c r="AH68" s="4">
        <f t="shared" si="16"/>
        <v>0.17339632399006968</v>
      </c>
      <c r="AI68">
        <f t="shared" si="17"/>
        <v>0.28497701827037608</v>
      </c>
      <c r="AJ68">
        <f t="shared" si="18"/>
        <v>3.2117052462000926</v>
      </c>
      <c r="AK68">
        <f t="shared" si="19"/>
        <v>3.5130690326588834</v>
      </c>
      <c r="AL68">
        <f t="shared" si="20"/>
        <v>3.4715705927037206</v>
      </c>
      <c r="AM68" s="5">
        <f t="shared" si="21"/>
        <v>3.2397770942172412</v>
      </c>
      <c r="AN68" s="4">
        <f t="shared" si="22"/>
        <v>5.4406402853544443E-2</v>
      </c>
      <c r="AO68">
        <f t="shared" si="23"/>
        <v>0.11382892736869288</v>
      </c>
      <c r="AP68">
        <f t="shared" si="24"/>
        <v>1.0273665190307177</v>
      </c>
      <c r="AQ68">
        <f t="shared" si="25"/>
        <v>0.66959746911774243</v>
      </c>
      <c r="AR68">
        <f t="shared" si="26"/>
        <v>0.61892097146813152</v>
      </c>
      <c r="AS68" s="5">
        <f t="shared" si="27"/>
        <v>0.42376840429329599</v>
      </c>
    </row>
    <row r="69" spans="1:45">
      <c r="A69" t="s">
        <v>647</v>
      </c>
      <c r="B69" s="4">
        <v>0</v>
      </c>
      <c r="C69">
        <v>0</v>
      </c>
      <c r="D69">
        <v>0.46829711876535496</v>
      </c>
      <c r="E69">
        <v>1.224685366697448</v>
      </c>
      <c r="F69">
        <v>1.4601293599995504</v>
      </c>
      <c r="G69" s="5">
        <v>1.4161582816407359</v>
      </c>
      <c r="H69" s="4">
        <v>0</v>
      </c>
      <c r="I69">
        <v>0</v>
      </c>
      <c r="J69">
        <v>0</v>
      </c>
      <c r="K69">
        <v>0.68374879901353891</v>
      </c>
      <c r="L69">
        <v>1.0194295669690556</v>
      </c>
      <c r="M69" s="5">
        <v>0.83234561624806902</v>
      </c>
      <c r="N69" s="4">
        <v>0</v>
      </c>
      <c r="O69">
        <v>0</v>
      </c>
      <c r="P69">
        <v>0.63557374909753994</v>
      </c>
      <c r="Q69">
        <v>1.5023465588150675</v>
      </c>
      <c r="R69">
        <v>1.6559330246783475</v>
      </c>
      <c r="S69" s="5">
        <v>0.54177387194006843</v>
      </c>
      <c r="T69" s="4">
        <v>0</v>
      </c>
      <c r="U69">
        <v>0</v>
      </c>
      <c r="V69">
        <v>0.82279599504502754</v>
      </c>
      <c r="W69">
        <v>0.51796860959683699</v>
      </c>
      <c r="Y69" s="5">
        <v>1.3191574560182009</v>
      </c>
      <c r="Z69" s="4">
        <v>0</v>
      </c>
      <c r="AA69">
        <v>0</v>
      </c>
      <c r="AB69">
        <v>0.50890381938139329</v>
      </c>
      <c r="AC69">
        <v>0.84487353503969964</v>
      </c>
      <c r="AD69">
        <v>1.1162083612149887</v>
      </c>
      <c r="AE69" s="5">
        <v>0.94369676958715554</v>
      </c>
      <c r="AG69" t="str">
        <f t="shared" si="15"/>
        <v>PC_106_20:4/20:3n-9</v>
      </c>
      <c r="AH69" s="4">
        <f t="shared" si="16"/>
        <v>0</v>
      </c>
      <c r="AI69">
        <f t="shared" si="17"/>
        <v>0</v>
      </c>
      <c r="AJ69">
        <f t="shared" si="18"/>
        <v>0.48711413645786317</v>
      </c>
      <c r="AK69">
        <f t="shared" si="19"/>
        <v>0.95472457383251808</v>
      </c>
      <c r="AL69">
        <f t="shared" si="20"/>
        <v>1.3129250782154855</v>
      </c>
      <c r="AM69" s="5">
        <f t="shared" si="21"/>
        <v>1.010626399086846</v>
      </c>
      <c r="AN69" s="4">
        <f t="shared" si="22"/>
        <v>0</v>
      </c>
      <c r="AO69">
        <f t="shared" si="23"/>
        <v>0</v>
      </c>
      <c r="AP69">
        <f t="shared" si="24"/>
        <v>0.13653417505216295</v>
      </c>
      <c r="AQ69">
        <f t="shared" si="25"/>
        <v>0.18014155013190841</v>
      </c>
      <c r="AR69">
        <f t="shared" si="26"/>
        <v>0.13270534623279476</v>
      </c>
      <c r="AS69" s="5">
        <f t="shared" si="27"/>
        <v>0.1605823505098512</v>
      </c>
    </row>
    <row r="70" spans="1:45">
      <c r="A70" t="s">
        <v>648</v>
      </c>
      <c r="B70" s="4">
        <v>1.2095405918167679</v>
      </c>
      <c r="C70">
        <v>1.2131061884812673</v>
      </c>
      <c r="D70">
        <v>4.2620944429087739</v>
      </c>
      <c r="E70">
        <v>4.1431980549601031</v>
      </c>
      <c r="F70">
        <v>0.92360567116036263</v>
      </c>
      <c r="G70" s="5">
        <v>5.4736257515537563</v>
      </c>
      <c r="H70" s="4">
        <v>0</v>
      </c>
      <c r="I70">
        <v>1.359267839453306</v>
      </c>
      <c r="J70">
        <v>0</v>
      </c>
      <c r="K70">
        <v>2.5710847400773043</v>
      </c>
      <c r="L70">
        <v>2.2439011366676209</v>
      </c>
      <c r="M70" s="5">
        <v>1.5682302937771628</v>
      </c>
      <c r="N70" s="4">
        <v>0.68161129866831294</v>
      </c>
      <c r="O70">
        <v>3.9202252894619594E-2</v>
      </c>
      <c r="P70">
        <v>3.4004296687766979</v>
      </c>
      <c r="Q70">
        <v>3.3481000055885231</v>
      </c>
      <c r="R70">
        <v>2.9160233340164199</v>
      </c>
      <c r="S70" s="5">
        <v>2.4547996521805131</v>
      </c>
      <c r="T70" s="4">
        <v>1.3640401809278639</v>
      </c>
      <c r="U70">
        <v>1.0309861254971688</v>
      </c>
      <c r="V70">
        <v>4.1160132180295168</v>
      </c>
      <c r="W70">
        <v>1.3452584915832984</v>
      </c>
      <c r="Y70" s="5">
        <v>3.3852586671543907</v>
      </c>
      <c r="Z70" s="4">
        <v>1.2318573216837154</v>
      </c>
      <c r="AA70">
        <v>1.6200233028616768</v>
      </c>
      <c r="AB70">
        <v>1.6338565731156975</v>
      </c>
      <c r="AC70">
        <v>4.7840796027739021</v>
      </c>
      <c r="AD70">
        <v>2.242397047136524</v>
      </c>
      <c r="AE70" s="5">
        <v>3.6636318242167825</v>
      </c>
      <c r="AG70" t="str">
        <f t="shared" si="15"/>
        <v>PC_110_20:4/22:6</v>
      </c>
      <c r="AH70" s="4">
        <f t="shared" si="16"/>
        <v>0.89740987861933197</v>
      </c>
      <c r="AI70">
        <f t="shared" si="17"/>
        <v>1.0525171418376078</v>
      </c>
      <c r="AJ70">
        <f t="shared" si="18"/>
        <v>2.6824787805661372</v>
      </c>
      <c r="AK70">
        <f t="shared" si="19"/>
        <v>3.2383441789966256</v>
      </c>
      <c r="AL70">
        <f t="shared" si="20"/>
        <v>2.0814817972452317</v>
      </c>
      <c r="AM70" s="5">
        <f t="shared" si="21"/>
        <v>3.3091092377765206</v>
      </c>
      <c r="AN70" s="4">
        <f t="shared" si="22"/>
        <v>0.25287724597899636</v>
      </c>
      <c r="AO70">
        <f t="shared" si="23"/>
        <v>0.27103678016166971</v>
      </c>
      <c r="AP70">
        <f t="shared" si="24"/>
        <v>0.81734206560471889</v>
      </c>
      <c r="AQ70">
        <f t="shared" si="25"/>
        <v>0.60204291613443339</v>
      </c>
      <c r="AR70">
        <f t="shared" si="26"/>
        <v>0.3732211551184903</v>
      </c>
      <c r="AS70" s="5">
        <f t="shared" si="27"/>
        <v>0.6548710218053162</v>
      </c>
    </row>
    <row r="71" spans="1:45">
      <c r="A71" t="s">
        <v>649</v>
      </c>
      <c r="B71" s="4">
        <v>0</v>
      </c>
      <c r="C71">
        <v>5.9621899970078614E-3</v>
      </c>
      <c r="D71">
        <v>3.2847831646822065</v>
      </c>
      <c r="E71">
        <v>4.0548039694298925</v>
      </c>
      <c r="F71">
        <v>1.4927574509374197</v>
      </c>
      <c r="G71" s="5">
        <v>2.5247439205334321</v>
      </c>
      <c r="H71" s="4">
        <v>0</v>
      </c>
      <c r="I71">
        <v>0</v>
      </c>
      <c r="J71">
        <v>0</v>
      </c>
      <c r="K71">
        <v>2.4329378853180197</v>
      </c>
      <c r="L71">
        <v>2.3010397160974603</v>
      </c>
      <c r="M71" s="5">
        <v>3.2752544247743467</v>
      </c>
      <c r="N71" s="4">
        <v>0</v>
      </c>
      <c r="O71">
        <v>0</v>
      </c>
      <c r="P71">
        <v>1.4008726674225582</v>
      </c>
      <c r="Q71">
        <v>3.7134875903736653</v>
      </c>
      <c r="R71">
        <v>2.992208221497028</v>
      </c>
      <c r="S71" s="5">
        <v>2.0274363642519853</v>
      </c>
      <c r="T71" s="4">
        <v>0</v>
      </c>
      <c r="U71">
        <v>0</v>
      </c>
      <c r="V71">
        <v>2.1018605212347365</v>
      </c>
      <c r="W71">
        <v>1.3368709938297489</v>
      </c>
      <c r="Y71" s="5">
        <v>2.0445235611089632</v>
      </c>
      <c r="Z71" s="4">
        <v>0</v>
      </c>
      <c r="AA71">
        <v>0</v>
      </c>
      <c r="AB71">
        <v>0.74166347207930639</v>
      </c>
      <c r="AC71">
        <v>2.7024869170783425</v>
      </c>
      <c r="AD71">
        <v>1.3946052028952214</v>
      </c>
      <c r="AE71" s="5">
        <v>2.9126964046741239</v>
      </c>
      <c r="AG71" t="str">
        <f t="shared" si="15"/>
        <v>PC_111_20:4/22:5n-6</v>
      </c>
      <c r="AH71" s="4">
        <f t="shared" si="16"/>
        <v>0</v>
      </c>
      <c r="AI71">
        <f t="shared" si="17"/>
        <v>1.1924379994015723E-3</v>
      </c>
      <c r="AJ71">
        <f t="shared" si="18"/>
        <v>1.5058359650837614</v>
      </c>
      <c r="AK71">
        <f t="shared" si="19"/>
        <v>2.8481174712059336</v>
      </c>
      <c r="AL71">
        <f t="shared" si="20"/>
        <v>2.0451526478567823</v>
      </c>
      <c r="AM71" s="5">
        <f t="shared" si="21"/>
        <v>2.5569309350685705</v>
      </c>
      <c r="AN71" s="4">
        <f t="shared" si="22"/>
        <v>0</v>
      </c>
      <c r="AO71">
        <f t="shared" si="23"/>
        <v>1.1924379994015721E-3</v>
      </c>
      <c r="AP71">
        <f t="shared" si="24"/>
        <v>0.5649078357198819</v>
      </c>
      <c r="AQ71">
        <f t="shared" si="25"/>
        <v>0.48385979427722015</v>
      </c>
      <c r="AR71">
        <f t="shared" si="26"/>
        <v>0.33573252081396243</v>
      </c>
      <c r="AS71" s="5">
        <f t="shared" si="27"/>
        <v>0.24356924339331518</v>
      </c>
    </row>
    <row r="72" spans="1:45">
      <c r="A72" t="s">
        <v>650</v>
      </c>
      <c r="B72" s="4">
        <v>1.187549319335927</v>
      </c>
      <c r="C72">
        <v>1.0577903798083443</v>
      </c>
      <c r="D72">
        <v>1.5200198402959511</v>
      </c>
      <c r="E72">
        <v>2.1224183814183881</v>
      </c>
      <c r="F72">
        <v>0.37006625344894439</v>
      </c>
      <c r="G72" s="5">
        <v>1.7567649272926982</v>
      </c>
      <c r="H72" s="4">
        <v>0.15678697693816168</v>
      </c>
      <c r="I72">
        <v>1.46414946880234</v>
      </c>
      <c r="J72">
        <v>0</v>
      </c>
      <c r="K72">
        <v>0.41193916392249891</v>
      </c>
      <c r="L72">
        <v>1.2504422235402695</v>
      </c>
      <c r="M72" s="5">
        <v>0.54550634949581933</v>
      </c>
      <c r="N72" s="4">
        <v>0.77859165861746549</v>
      </c>
      <c r="O72">
        <v>0</v>
      </c>
      <c r="P72">
        <v>1.6311154266895111</v>
      </c>
      <c r="Q72">
        <v>0.74321894799154686</v>
      </c>
      <c r="R72">
        <v>1.2974218975311635</v>
      </c>
      <c r="S72" s="5">
        <v>1.2155472482708556</v>
      </c>
      <c r="T72" s="4">
        <v>0.75333502906272365</v>
      </c>
      <c r="U72">
        <v>0.87753977718495302</v>
      </c>
      <c r="V72">
        <v>1.2668371008923569</v>
      </c>
      <c r="W72">
        <v>0.65384816989157124</v>
      </c>
      <c r="Y72" s="5">
        <v>1.3891833248120113</v>
      </c>
      <c r="Z72" s="4">
        <v>0.79770695563114047</v>
      </c>
      <c r="AA72">
        <v>1.619259250568823</v>
      </c>
      <c r="AB72">
        <v>0.59730175063387336</v>
      </c>
      <c r="AC72">
        <v>1.5412252846416781</v>
      </c>
      <c r="AD72">
        <v>0.74983199667845668</v>
      </c>
      <c r="AE72" s="5">
        <v>1.1733857700808614</v>
      </c>
      <c r="AG72" t="str">
        <f t="shared" si="15"/>
        <v>PC_124_22:6/16:1</v>
      </c>
      <c r="AH72" s="4">
        <f t="shared" si="16"/>
        <v>0.73479398791708361</v>
      </c>
      <c r="AI72">
        <f t="shared" si="17"/>
        <v>1.0037477752728923</v>
      </c>
      <c r="AJ72">
        <f t="shared" si="18"/>
        <v>1.0030548237023384</v>
      </c>
      <c r="AK72">
        <f t="shared" si="19"/>
        <v>1.0945299895731366</v>
      </c>
      <c r="AL72">
        <f t="shared" si="20"/>
        <v>0.91694059279970852</v>
      </c>
      <c r="AM72" s="5">
        <f t="shared" si="21"/>
        <v>1.2160775239904491</v>
      </c>
      <c r="AN72" s="4">
        <f t="shared" si="22"/>
        <v>0.16512109837042449</v>
      </c>
      <c r="AO72">
        <f t="shared" si="23"/>
        <v>0.28435741188488273</v>
      </c>
      <c r="AP72">
        <f t="shared" si="24"/>
        <v>0.30838681674342283</v>
      </c>
      <c r="AQ72">
        <f t="shared" si="25"/>
        <v>0.31934631531646052</v>
      </c>
      <c r="AR72">
        <f t="shared" si="26"/>
        <v>0.19714397224612515</v>
      </c>
      <c r="AS72" s="5">
        <f t="shared" si="27"/>
        <v>0.19669736315913422</v>
      </c>
    </row>
    <row r="73" spans="1:45">
      <c r="A73" t="s">
        <v>651</v>
      </c>
      <c r="B73" s="4">
        <v>1.0710976862458388E-2</v>
      </c>
      <c r="C73">
        <v>3.7484215347013884E-2</v>
      </c>
      <c r="D73">
        <v>0.53214773787042335</v>
      </c>
      <c r="E73">
        <v>1.0240055438128579</v>
      </c>
      <c r="F73">
        <v>0.67314253389003453</v>
      </c>
      <c r="G73" s="5">
        <v>0.36153395424038198</v>
      </c>
      <c r="H73" s="4">
        <v>5.3411035899523437E-2</v>
      </c>
      <c r="I73">
        <v>0.3357077529589868</v>
      </c>
      <c r="J73">
        <v>0.37827758254022559</v>
      </c>
      <c r="K73">
        <v>2.8926280653242644</v>
      </c>
      <c r="L73">
        <v>1.5775551987637111</v>
      </c>
      <c r="M73" s="5">
        <v>0.77362769444046497</v>
      </c>
      <c r="N73" s="4">
        <v>0</v>
      </c>
      <c r="O73">
        <v>0.18448801629352168</v>
      </c>
      <c r="P73">
        <v>1.1559726394457968</v>
      </c>
      <c r="Q73">
        <v>0.93101568305207882</v>
      </c>
      <c r="R73">
        <v>0.64802438410558982</v>
      </c>
      <c r="S73" s="5">
        <v>0.76948847689817046</v>
      </c>
      <c r="T73" s="4">
        <v>4.8465028724800151E-2</v>
      </c>
      <c r="U73">
        <v>0.26984236467949752</v>
      </c>
      <c r="V73">
        <v>0.30549440614317708</v>
      </c>
      <c r="W73">
        <v>4.2813641945725749</v>
      </c>
      <c r="Y73" s="5">
        <v>0.9801841159786564</v>
      </c>
      <c r="Z73" s="4">
        <v>7.1641989201765149E-2</v>
      </c>
      <c r="AA73">
        <v>8.3127716253562703E-2</v>
      </c>
      <c r="AB73">
        <v>0.96758401764757307</v>
      </c>
      <c r="AC73">
        <v>1.6346999337483838</v>
      </c>
      <c r="AD73">
        <v>0.38860060010358422</v>
      </c>
      <c r="AE73" s="5">
        <v>2.2802496891905157</v>
      </c>
      <c r="AG73" t="str">
        <f t="shared" si="15"/>
        <v>PC_short019_14:1/16:0</v>
      </c>
      <c r="AH73" s="4">
        <f t="shared" si="16"/>
        <v>3.6845806137709422E-2</v>
      </c>
      <c r="AI73">
        <f t="shared" si="17"/>
        <v>0.18213001310651653</v>
      </c>
      <c r="AJ73">
        <f t="shared" si="18"/>
        <v>0.66789527672943927</v>
      </c>
      <c r="AK73">
        <f t="shared" si="19"/>
        <v>2.1527426841020323</v>
      </c>
      <c r="AL73">
        <f t="shared" si="20"/>
        <v>0.82183067921572994</v>
      </c>
      <c r="AM73" s="5">
        <f t="shared" si="21"/>
        <v>1.033016786149638</v>
      </c>
      <c r="AN73" s="4">
        <f t="shared" si="22"/>
        <v>1.3529283531661076E-2</v>
      </c>
      <c r="AO73">
        <f t="shared" si="23"/>
        <v>5.5681684855672466E-2</v>
      </c>
      <c r="AP73">
        <f t="shared" si="24"/>
        <v>0.16758177817481953</v>
      </c>
      <c r="AQ73">
        <f t="shared" si="25"/>
        <v>0.63692592192267261</v>
      </c>
      <c r="AR73">
        <f t="shared" si="26"/>
        <v>0.2325402680073354</v>
      </c>
      <c r="AS73" s="5">
        <f t="shared" si="27"/>
        <v>0.32756680766590907</v>
      </c>
    </row>
    <row r="74" spans="1:45">
      <c r="A74" t="s">
        <v>652</v>
      </c>
      <c r="B74" s="4">
        <v>0</v>
      </c>
      <c r="C74">
        <v>0</v>
      </c>
      <c r="D74">
        <v>6.2062925771976104E-3</v>
      </c>
      <c r="E74">
        <v>4.6089360830673623E-2</v>
      </c>
      <c r="F74">
        <v>0</v>
      </c>
      <c r="G74" s="5">
        <v>0</v>
      </c>
      <c r="H74" s="4">
        <v>8.0795503467831209E-3</v>
      </c>
      <c r="I74">
        <v>0</v>
      </c>
      <c r="J74">
        <v>8.5726183820980531E-2</v>
      </c>
      <c r="K74">
        <v>0.3431353802166725</v>
      </c>
      <c r="L74">
        <v>0.1163460164283624</v>
      </c>
      <c r="M74" s="5">
        <v>3.6267327281861904E-2</v>
      </c>
      <c r="N74" s="4">
        <v>0</v>
      </c>
      <c r="O74">
        <v>1.3709494252959156E-2</v>
      </c>
      <c r="P74">
        <v>0.15932226794553589</v>
      </c>
      <c r="Q74">
        <v>0.10761425942752822</v>
      </c>
      <c r="R74">
        <v>8.0684911896433502E-3</v>
      </c>
      <c r="S74" s="5">
        <v>0</v>
      </c>
      <c r="T74" s="4">
        <v>0</v>
      </c>
      <c r="U74">
        <v>0</v>
      </c>
      <c r="V74">
        <v>8.0022348759679618E-3</v>
      </c>
      <c r="W74">
        <v>0.68154091535374106</v>
      </c>
      <c r="Y74" s="5">
        <v>5.5207081980660058E-2</v>
      </c>
      <c r="Z74" s="4">
        <v>0</v>
      </c>
      <c r="AA74">
        <v>0</v>
      </c>
      <c r="AB74">
        <v>0.11417118952982398</v>
      </c>
      <c r="AC74">
        <v>0.23274090261327568</v>
      </c>
      <c r="AD74">
        <v>5.7772454303809936E-2</v>
      </c>
      <c r="AE74" s="5">
        <v>0.18111509962266514</v>
      </c>
      <c r="AG74" t="str">
        <f t="shared" si="15"/>
        <v>PC_short023_14:0/16:1</v>
      </c>
      <c r="AH74" s="4">
        <f t="shared" si="16"/>
        <v>1.6159100693566241E-3</v>
      </c>
      <c r="AI74">
        <f t="shared" si="17"/>
        <v>2.7418988505918313E-3</v>
      </c>
      <c r="AJ74">
        <f t="shared" si="18"/>
        <v>7.4685633749901198E-2</v>
      </c>
      <c r="AK74">
        <f t="shared" si="19"/>
        <v>0.28222416368837822</v>
      </c>
      <c r="AL74">
        <f t="shared" si="20"/>
        <v>4.5546740480453922E-2</v>
      </c>
      <c r="AM74" s="5">
        <f t="shared" si="21"/>
        <v>5.4517901777037414E-2</v>
      </c>
      <c r="AN74" s="4">
        <f t="shared" si="22"/>
        <v>1.6159100693566243E-3</v>
      </c>
      <c r="AO74">
        <f t="shared" si="23"/>
        <v>2.7418988505918309E-3</v>
      </c>
      <c r="AP74">
        <f t="shared" si="24"/>
        <v>2.9983711046095263E-2</v>
      </c>
      <c r="AQ74">
        <f t="shared" si="25"/>
        <v>0.11221873760045398</v>
      </c>
      <c r="AR74">
        <f t="shared" si="26"/>
        <v>2.400156979801759E-2</v>
      </c>
      <c r="AS74" s="5">
        <f t="shared" si="27"/>
        <v>3.3395218347439672E-2</v>
      </c>
    </row>
    <row r="75" spans="1:45">
      <c r="A75" t="s">
        <v>653</v>
      </c>
      <c r="B75" s="4">
        <v>1.451926907408623</v>
      </c>
      <c r="C75">
        <v>1.1063555164579706</v>
      </c>
      <c r="D75">
        <v>1.1629482473113557</v>
      </c>
      <c r="E75">
        <v>1.8309201242866378</v>
      </c>
      <c r="F75">
        <v>0.63733232932291106</v>
      </c>
      <c r="G75" s="5">
        <v>1.224874418272067</v>
      </c>
      <c r="H75" s="4">
        <v>2.8945572784546485</v>
      </c>
      <c r="I75">
        <v>1.8836133739716505</v>
      </c>
      <c r="J75">
        <v>1.875434480460358</v>
      </c>
      <c r="K75">
        <v>5.9187873201677901</v>
      </c>
      <c r="L75">
        <v>1.3255136938792282</v>
      </c>
      <c r="M75" s="5">
        <v>1.1798892793822056</v>
      </c>
      <c r="N75" s="4">
        <v>0.98186164272917664</v>
      </c>
      <c r="O75">
        <v>2.9349400969817019</v>
      </c>
      <c r="P75">
        <v>2.1924090785189159</v>
      </c>
      <c r="Q75">
        <v>1.0345292083132389</v>
      </c>
      <c r="R75">
        <v>0.78216618036742269</v>
      </c>
      <c r="S75" s="5">
        <v>0.92241891560540423</v>
      </c>
      <c r="T75" s="4">
        <v>1.8733017711116347</v>
      </c>
      <c r="U75">
        <v>6.198142611139696</v>
      </c>
      <c r="V75">
        <v>1.5183146329414603</v>
      </c>
      <c r="W75">
        <v>8.0253526927454626</v>
      </c>
      <c r="Y75" s="5">
        <v>1.2317965856517563</v>
      </c>
      <c r="Z75" s="4">
        <v>2.1023120108235234</v>
      </c>
      <c r="AA75">
        <v>1.4381333953178699</v>
      </c>
      <c r="AB75">
        <v>2.3702008891041029</v>
      </c>
      <c r="AC75">
        <v>3.175296576422145</v>
      </c>
      <c r="AD75">
        <v>0.56641873989661551</v>
      </c>
      <c r="AE75" s="5">
        <v>4.1250177266094088</v>
      </c>
      <c r="AG75" t="str">
        <f t="shared" si="15"/>
        <v>PC_short024_14:0/16:0</v>
      </c>
      <c r="AH75" s="4">
        <f t="shared" si="16"/>
        <v>1.8607919221055211</v>
      </c>
      <c r="AI75">
        <f t="shared" si="17"/>
        <v>2.7122369987737778</v>
      </c>
      <c r="AJ75">
        <f t="shared" si="18"/>
        <v>1.8238614656672383</v>
      </c>
      <c r="AK75">
        <f t="shared" si="19"/>
        <v>3.9969771843870552</v>
      </c>
      <c r="AL75">
        <f t="shared" si="20"/>
        <v>0.82785773586654443</v>
      </c>
      <c r="AM75" s="5">
        <f t="shared" si="21"/>
        <v>1.7367993851041681</v>
      </c>
      <c r="AN75" s="4">
        <f t="shared" si="22"/>
        <v>0.32146915076036614</v>
      </c>
      <c r="AO75">
        <f t="shared" si="23"/>
        <v>0.92439025977776235</v>
      </c>
      <c r="AP75">
        <f t="shared" si="24"/>
        <v>0.21990214114250198</v>
      </c>
      <c r="AQ75">
        <f t="shared" si="25"/>
        <v>1.3050713324257739</v>
      </c>
      <c r="AR75">
        <f t="shared" si="26"/>
        <v>0.15370956377572001</v>
      </c>
      <c r="AS75" s="5">
        <f t="shared" si="27"/>
        <v>0.599751876227959</v>
      </c>
    </row>
    <row r="76" spans="1:45">
      <c r="A76" t="s">
        <v>654</v>
      </c>
      <c r="B76" s="4">
        <v>0.27694075879658531</v>
      </c>
      <c r="C76">
        <v>0.34537769797207546</v>
      </c>
      <c r="D76">
        <v>0.62592207000421096</v>
      </c>
      <c r="E76">
        <v>0.6882797657781845</v>
      </c>
      <c r="F76">
        <v>0.3311143953740594</v>
      </c>
      <c r="G76" s="5">
        <v>1.156847953251221</v>
      </c>
      <c r="H76" s="4">
        <v>0.22897313983518636</v>
      </c>
      <c r="I76">
        <v>0.19549717462326446</v>
      </c>
      <c r="J76">
        <v>0.4473489454264476</v>
      </c>
      <c r="K76">
        <v>0.55794328259743808</v>
      </c>
      <c r="L76">
        <v>0.72343740266239775</v>
      </c>
      <c r="M76" s="5">
        <v>0.68611506947273815</v>
      </c>
      <c r="N76" s="4">
        <v>0.33918746635866504</v>
      </c>
      <c r="O76">
        <v>0.43289161605969323</v>
      </c>
      <c r="P76">
        <v>0.72871840491752449</v>
      </c>
      <c r="Q76">
        <v>1.050966090082855</v>
      </c>
      <c r="R76">
        <v>0.67392352295734492</v>
      </c>
      <c r="S76" s="5">
        <v>0.66225678588451187</v>
      </c>
      <c r="T76" s="4">
        <v>0.39422512457978964</v>
      </c>
      <c r="U76">
        <v>0.19276903330485312</v>
      </c>
      <c r="V76">
        <v>0.54544892810834589</v>
      </c>
      <c r="W76">
        <v>0.82333238483196536</v>
      </c>
      <c r="Y76" s="5">
        <v>1.083018460093194</v>
      </c>
      <c r="Z76" s="4">
        <v>0.365626461997547</v>
      </c>
      <c r="AA76">
        <v>0.30179258986596824</v>
      </c>
      <c r="AB76">
        <v>0.34800960393842179</v>
      </c>
      <c r="AC76">
        <v>0.68951704068763031</v>
      </c>
      <c r="AD76">
        <v>0.41983994384194706</v>
      </c>
      <c r="AE76" s="5">
        <v>0.5780053508848173</v>
      </c>
      <c r="AG76" t="str">
        <f t="shared" si="15"/>
        <v>PC_short025_14:0/18:1</v>
      </c>
      <c r="AH76" s="4">
        <f t="shared" si="16"/>
        <v>0.3209905903135547</v>
      </c>
      <c r="AI76">
        <f t="shared" si="17"/>
        <v>0.29366562236517091</v>
      </c>
      <c r="AJ76">
        <f t="shared" si="18"/>
        <v>0.53908959047899008</v>
      </c>
      <c r="AK76">
        <f t="shared" si="19"/>
        <v>0.76200771279561474</v>
      </c>
      <c r="AL76">
        <f t="shared" si="20"/>
        <v>0.53707881620893727</v>
      </c>
      <c r="AM76" s="5">
        <f t="shared" si="21"/>
        <v>0.83324872391729643</v>
      </c>
      <c r="AN76" s="4">
        <f t="shared" si="22"/>
        <v>3.0078549829733889E-2</v>
      </c>
      <c r="AO76">
        <f t="shared" si="23"/>
        <v>4.5793683789701015E-2</v>
      </c>
      <c r="AP76">
        <f t="shared" si="24"/>
        <v>6.6508388625776516E-2</v>
      </c>
      <c r="AQ76">
        <f t="shared" si="25"/>
        <v>8.3543598974134201E-2</v>
      </c>
      <c r="AR76">
        <f t="shared" si="26"/>
        <v>8.5487734930698125E-2</v>
      </c>
      <c r="AS76" s="5">
        <f t="shared" si="27"/>
        <v>0.11898258632134012</v>
      </c>
    </row>
    <row r="77" spans="1:45">
      <c r="A77" t="s">
        <v>655</v>
      </c>
      <c r="B77" s="4">
        <v>22.929029535207885</v>
      </c>
      <c r="C77">
        <v>22.298959442410187</v>
      </c>
      <c r="D77">
        <v>18.456316109001619</v>
      </c>
      <c r="E77">
        <v>24.704262388673868</v>
      </c>
      <c r="F77">
        <v>15.891996432216077</v>
      </c>
      <c r="G77" s="5">
        <v>21.06984385954032</v>
      </c>
      <c r="H77" s="4">
        <v>28.692515185859474</v>
      </c>
      <c r="I77">
        <v>35.494605476244935</v>
      </c>
      <c r="J77">
        <v>28.052334152003322</v>
      </c>
      <c r="K77">
        <v>63.261335677520869</v>
      </c>
      <c r="L77">
        <v>26.24641944757386</v>
      </c>
      <c r="M77" s="5">
        <v>17.626940487491133</v>
      </c>
      <c r="N77" s="4">
        <v>16.693616853573616</v>
      </c>
      <c r="O77">
        <v>41.713462900226439</v>
      </c>
      <c r="P77">
        <v>30.468085616969333</v>
      </c>
      <c r="Q77">
        <v>17.171177717635956</v>
      </c>
      <c r="R77">
        <v>19.481589436328324</v>
      </c>
      <c r="S77" s="5">
        <v>21.857257575160695</v>
      </c>
      <c r="T77" s="4">
        <v>20.990876266122335</v>
      </c>
      <c r="U77">
        <v>82.872704268909558</v>
      </c>
      <c r="V77">
        <v>25.776083528072093</v>
      </c>
      <c r="W77">
        <v>76.19900833994015</v>
      </c>
      <c r="Y77" s="5">
        <v>23.527850229938004</v>
      </c>
      <c r="Z77" s="4">
        <v>33.031890267557678</v>
      </c>
      <c r="AA77">
        <v>26.352261390180569</v>
      </c>
      <c r="AB77">
        <v>33.970196291776169</v>
      </c>
      <c r="AC77">
        <v>41.350242253387499</v>
      </c>
      <c r="AD77">
        <v>20.832018558503933</v>
      </c>
      <c r="AE77" s="5">
        <v>54.873442496315242</v>
      </c>
      <c r="AG77" t="str">
        <f t="shared" si="15"/>
        <v>PC_005_16:0/16:0</v>
      </c>
      <c r="AH77" s="4">
        <f t="shared" si="16"/>
        <v>24.467585621664199</v>
      </c>
      <c r="AI77">
        <f t="shared" si="17"/>
        <v>41.746398695594337</v>
      </c>
      <c r="AJ77">
        <f t="shared" si="18"/>
        <v>27.344603139564509</v>
      </c>
      <c r="AK77">
        <f t="shared" si="19"/>
        <v>44.537205275431674</v>
      </c>
      <c r="AL77">
        <f t="shared" si="20"/>
        <v>20.61300596865555</v>
      </c>
      <c r="AM77" s="5">
        <f t="shared" si="21"/>
        <v>27.791066929689077</v>
      </c>
      <c r="AN77" s="4">
        <f t="shared" si="22"/>
        <v>2.8817234172575943</v>
      </c>
      <c r="AO77">
        <f t="shared" si="23"/>
        <v>10.829684598865374</v>
      </c>
      <c r="AP77">
        <f t="shared" si="24"/>
        <v>2.6040104713745387</v>
      </c>
      <c r="AQ77">
        <f t="shared" si="25"/>
        <v>11.192552554617437</v>
      </c>
      <c r="AR77">
        <f t="shared" si="26"/>
        <v>1.9209606685500888</v>
      </c>
      <c r="AS77" s="5">
        <f t="shared" si="27"/>
        <v>6.8385834874935991</v>
      </c>
    </row>
    <row r="78" spans="1:45">
      <c r="A78" t="s">
        <v>656</v>
      </c>
      <c r="B78" s="4">
        <v>25.157910604796712</v>
      </c>
      <c r="C78">
        <v>27.839510644984699</v>
      </c>
      <c r="D78">
        <v>42.496924749869905</v>
      </c>
      <c r="E78">
        <v>36.763536377528773</v>
      </c>
      <c r="F78">
        <v>30.242525530726532</v>
      </c>
      <c r="G78" s="5">
        <v>67.511170505802681</v>
      </c>
      <c r="H78" s="4">
        <v>14.705023049905758</v>
      </c>
      <c r="I78">
        <v>40.9779933427495</v>
      </c>
      <c r="J78">
        <v>6.5552629170471857</v>
      </c>
      <c r="K78">
        <v>29.585627236853735</v>
      </c>
      <c r="L78">
        <v>22.939351310450824</v>
      </c>
      <c r="M78" s="5">
        <v>23.150793130315623</v>
      </c>
      <c r="N78" s="4">
        <v>28.818303834224423</v>
      </c>
      <c r="O78">
        <v>14.361835907746162</v>
      </c>
      <c r="P78">
        <v>25.656402614811558</v>
      </c>
      <c r="Q78">
        <v>43.871176618957897</v>
      </c>
      <c r="R78">
        <v>29.495262751991291</v>
      </c>
      <c r="S78" s="5">
        <v>21.925160166593784</v>
      </c>
      <c r="T78" s="4">
        <v>31.625958201368469</v>
      </c>
      <c r="U78">
        <v>43.178912625651449</v>
      </c>
      <c r="V78">
        <v>21.250110645955203</v>
      </c>
      <c r="W78">
        <v>21.117923495878657</v>
      </c>
      <c r="Y78" s="5">
        <v>27.002177041396962</v>
      </c>
      <c r="Z78" s="4">
        <v>33.00288842180111</v>
      </c>
      <c r="AA78">
        <v>44.436204034296367</v>
      </c>
      <c r="AB78">
        <v>18.162260820867836</v>
      </c>
      <c r="AC78">
        <v>33.505414928261047</v>
      </c>
      <c r="AD78">
        <v>18.871969737723997</v>
      </c>
      <c r="AE78" s="5">
        <v>28.093356742630831</v>
      </c>
      <c r="AG78" t="str">
        <f t="shared" si="15"/>
        <v>PC_032_18:2/18:2</v>
      </c>
      <c r="AH78" s="4">
        <f t="shared" si="16"/>
        <v>26.662016822419297</v>
      </c>
      <c r="AI78">
        <f t="shared" si="17"/>
        <v>34.158891311085632</v>
      </c>
      <c r="AJ78">
        <f t="shared" si="18"/>
        <v>22.824192349710337</v>
      </c>
      <c r="AK78">
        <f t="shared" si="19"/>
        <v>32.968735731496025</v>
      </c>
      <c r="AL78">
        <f t="shared" si="20"/>
        <v>25.387277332723162</v>
      </c>
      <c r="AM78" s="5">
        <f t="shared" si="21"/>
        <v>33.536531517347974</v>
      </c>
      <c r="AN78" s="4">
        <f t="shared" si="22"/>
        <v>3.2766520712503744</v>
      </c>
      <c r="AO78">
        <f t="shared" si="23"/>
        <v>5.7677641616579534</v>
      </c>
      <c r="AP78">
        <f t="shared" si="24"/>
        <v>5.8477654653239917</v>
      </c>
      <c r="AQ78">
        <f t="shared" si="25"/>
        <v>3.7778229679164972</v>
      </c>
      <c r="AR78">
        <f t="shared" si="26"/>
        <v>2.4343452800442522</v>
      </c>
      <c r="AS78" s="5">
        <f t="shared" si="27"/>
        <v>8.5711421086408262</v>
      </c>
    </row>
    <row r="79" spans="1:45">
      <c r="A79" t="s">
        <v>657</v>
      </c>
      <c r="B79" s="4">
        <v>15.74557576320476</v>
      </c>
      <c r="C79">
        <v>13.343856570136978</v>
      </c>
      <c r="D79">
        <v>98.220928099629816</v>
      </c>
      <c r="E79">
        <v>120.05377440323718</v>
      </c>
      <c r="F79">
        <v>91.637361947278038</v>
      </c>
      <c r="G79" s="5">
        <v>165.43853710258117</v>
      </c>
      <c r="H79" s="4">
        <v>9.6293638240471857</v>
      </c>
      <c r="I79">
        <v>15.067832821977023</v>
      </c>
      <c r="J79">
        <v>56.708092484377879</v>
      </c>
      <c r="K79">
        <v>105.33763629006197</v>
      </c>
      <c r="L79">
        <v>115.81575621926487</v>
      </c>
      <c r="M79" s="5">
        <v>122.71917464336606</v>
      </c>
      <c r="N79" s="4">
        <v>17.909862241805634</v>
      </c>
      <c r="O79">
        <v>14.431361004836338</v>
      </c>
      <c r="P79">
        <v>83.487464841121437</v>
      </c>
      <c r="Q79">
        <v>126.91110234577117</v>
      </c>
      <c r="R79">
        <v>93.400639347955121</v>
      </c>
      <c r="S79" s="5">
        <v>96.3078794548791</v>
      </c>
      <c r="T79" s="4">
        <v>13.066494226504547</v>
      </c>
      <c r="U79">
        <v>14.94445964799408</v>
      </c>
      <c r="V79">
        <v>79.198542380349508</v>
      </c>
      <c r="W79">
        <v>102.39590210549059</v>
      </c>
      <c r="Y79" s="5">
        <v>95.237085006881287</v>
      </c>
      <c r="Z79" s="4">
        <v>15.78698279160869</v>
      </c>
      <c r="AA79">
        <v>19.752264692825236</v>
      </c>
      <c r="AB79">
        <v>74.82152120475763</v>
      </c>
      <c r="AC79">
        <v>123.51447889543743</v>
      </c>
      <c r="AD79">
        <v>88.253734593448669</v>
      </c>
      <c r="AE79" s="5">
        <v>107.38599830614208</v>
      </c>
      <c r="AG79" t="str">
        <f t="shared" si="15"/>
        <v>PC_057_18:1/18:1</v>
      </c>
      <c r="AH79" s="4">
        <f t="shared" si="16"/>
        <v>14.427655769434162</v>
      </c>
      <c r="AI79">
        <f t="shared" si="17"/>
        <v>15.50795494755393</v>
      </c>
      <c r="AJ79">
        <f t="shared" si="18"/>
        <v>78.48730980204725</v>
      </c>
      <c r="AK79">
        <f t="shared" si="19"/>
        <v>115.64257880799968</v>
      </c>
      <c r="AL79">
        <f t="shared" si="20"/>
        <v>97.276873026986678</v>
      </c>
      <c r="AM79" s="5">
        <f t="shared" si="21"/>
        <v>117.41773490276994</v>
      </c>
      <c r="AN79" s="4">
        <f t="shared" si="22"/>
        <v>1.4245492500881871</v>
      </c>
      <c r="AO79">
        <f t="shared" si="23"/>
        <v>1.1038065037969396</v>
      </c>
      <c r="AP79">
        <f t="shared" si="24"/>
        <v>6.7182416089338135</v>
      </c>
      <c r="AQ79">
        <f t="shared" si="25"/>
        <v>4.9501078990571141</v>
      </c>
      <c r="AR79">
        <f t="shared" si="26"/>
        <v>5.6091383174264919</v>
      </c>
      <c r="AS79" s="5">
        <f t="shared" si="27"/>
        <v>12.985271797724369</v>
      </c>
    </row>
    <row r="80" spans="1:45">
      <c r="A80" t="s">
        <v>658</v>
      </c>
      <c r="B80" s="4">
        <v>0.21186054483179378</v>
      </c>
      <c r="C80">
        <v>0.2882509006410498</v>
      </c>
      <c r="D80">
        <v>2.2169178408722026</v>
      </c>
      <c r="E80">
        <v>2.3780125082276347</v>
      </c>
      <c r="F80">
        <v>0.78088083645896322</v>
      </c>
      <c r="G80" s="5">
        <v>2.8315337213270708</v>
      </c>
      <c r="H80" s="4">
        <v>0.30169693482336735</v>
      </c>
      <c r="I80">
        <v>0.86065583446536942</v>
      </c>
      <c r="J80">
        <v>0.61613687162716635</v>
      </c>
      <c r="K80">
        <v>1.1717823782836079</v>
      </c>
      <c r="L80">
        <v>1.687281671385197</v>
      </c>
      <c r="M80" s="5">
        <v>2.2381777724952232</v>
      </c>
      <c r="N80" s="4">
        <v>0.27311876598179885</v>
      </c>
      <c r="O80">
        <v>0.61112907495403812</v>
      </c>
      <c r="P80">
        <v>1.4537537369685678</v>
      </c>
      <c r="Q80">
        <v>2.0003812009086683</v>
      </c>
      <c r="R80">
        <v>1.5702556563558987</v>
      </c>
      <c r="S80" s="5">
        <v>1.4565278418252887</v>
      </c>
      <c r="T80" s="4">
        <v>0.47670883641187151</v>
      </c>
      <c r="U80">
        <v>0.78187716481381497</v>
      </c>
      <c r="V80">
        <v>1.679773950961893</v>
      </c>
      <c r="W80">
        <v>2.2360456922514156</v>
      </c>
      <c r="Y80" s="5">
        <v>1.6503347595704438</v>
      </c>
      <c r="Z80" s="4">
        <v>0.30742639709696012</v>
      </c>
      <c r="AA80">
        <v>0.82588425413088018</v>
      </c>
      <c r="AB80">
        <v>1.5844094743890293</v>
      </c>
      <c r="AC80">
        <v>2.2702403935118234</v>
      </c>
      <c r="AD80">
        <v>1.4196605243597189</v>
      </c>
      <c r="AE80" s="5">
        <v>1.5899278924676221</v>
      </c>
      <c r="AG80" t="str">
        <f t="shared" si="15"/>
        <v>PC_081_18:0/18:0</v>
      </c>
      <c r="AH80" s="4">
        <f t="shared" si="16"/>
        <v>0.31416229582915833</v>
      </c>
      <c r="AI80">
        <f t="shared" si="17"/>
        <v>0.67355944580103055</v>
      </c>
      <c r="AJ80">
        <f t="shared" si="18"/>
        <v>1.510198374963772</v>
      </c>
      <c r="AK80">
        <f t="shared" si="19"/>
        <v>2.0112924346366299</v>
      </c>
      <c r="AL80">
        <f t="shared" si="20"/>
        <v>1.3645196721399444</v>
      </c>
      <c r="AM80" s="5">
        <f t="shared" si="21"/>
        <v>1.9533003975371297</v>
      </c>
      <c r="AN80" s="4">
        <f t="shared" si="22"/>
        <v>4.4029737116862581E-2</v>
      </c>
      <c r="AO80">
        <f t="shared" si="23"/>
        <v>0.10542790435019768</v>
      </c>
      <c r="AP80">
        <f t="shared" si="24"/>
        <v>0.25848090216240505</v>
      </c>
      <c r="AQ80">
        <f t="shared" si="25"/>
        <v>0.21874047114423043</v>
      </c>
      <c r="AR80">
        <f t="shared" si="26"/>
        <v>0.18077193872513764</v>
      </c>
      <c r="AS80" s="5">
        <f t="shared" si="27"/>
        <v>0.25720221782827457</v>
      </c>
    </row>
    <row r="81" spans="1:45">
      <c r="A81" t="s">
        <v>659</v>
      </c>
      <c r="B81" s="4">
        <v>0.1099570631880124</v>
      </c>
      <c r="C81">
        <v>0.14189793496912803</v>
      </c>
      <c r="D81">
        <v>10.970944125297954</v>
      </c>
      <c r="E81">
        <v>11.165857847506674</v>
      </c>
      <c r="F81">
        <v>6.8352745763871594</v>
      </c>
      <c r="G81" s="5">
        <v>11.292645128625836</v>
      </c>
      <c r="H81" s="4">
        <v>0</v>
      </c>
      <c r="I81">
        <v>0.36881553946501849</v>
      </c>
      <c r="J81">
        <v>2.7720428145495281E-2</v>
      </c>
      <c r="K81">
        <v>6.9305905101192335</v>
      </c>
      <c r="L81">
        <v>11.052665793030004</v>
      </c>
      <c r="M81" s="5">
        <v>7.1975825393542916</v>
      </c>
      <c r="N81" s="4">
        <v>0.18321891682643821</v>
      </c>
      <c r="O81">
        <v>2.4178972058594282E-2</v>
      </c>
      <c r="P81">
        <v>6.9791997104579266</v>
      </c>
      <c r="Q81">
        <v>8.7101355983357145</v>
      </c>
      <c r="R81">
        <v>9.9810552076014343</v>
      </c>
      <c r="S81" s="5">
        <v>5.8030695741900802</v>
      </c>
      <c r="T81" s="4">
        <v>0.19614259387815822</v>
      </c>
      <c r="U81">
        <v>0.45798023334525684</v>
      </c>
      <c r="V81">
        <v>9.3491825775644219</v>
      </c>
      <c r="W81">
        <v>5.620093750717869</v>
      </c>
      <c r="Y81" s="5">
        <v>9.2073391495453141</v>
      </c>
      <c r="Z81" s="4">
        <v>0.17411226662735863</v>
      </c>
      <c r="AA81">
        <v>0.35211937310025482</v>
      </c>
      <c r="AB81">
        <v>5.3798672798621068</v>
      </c>
      <c r="AC81">
        <v>12.510914871775086</v>
      </c>
      <c r="AD81">
        <v>8.1732263671891978</v>
      </c>
      <c r="AE81" s="5">
        <v>10.897250500943574</v>
      </c>
      <c r="AG81" t="str">
        <f t="shared" si="15"/>
        <v>PC_105_20:4/20:4</v>
      </c>
      <c r="AH81" s="4">
        <f t="shared" si="16"/>
        <v>0.13268616810399347</v>
      </c>
      <c r="AI81">
        <f t="shared" si="17"/>
        <v>0.2689984105876505</v>
      </c>
      <c r="AJ81">
        <f t="shared" si="18"/>
        <v>6.5413828242655798</v>
      </c>
      <c r="AK81">
        <f t="shared" si="19"/>
        <v>8.9875185156909154</v>
      </c>
      <c r="AL81">
        <f t="shared" si="20"/>
        <v>9.010555486051949</v>
      </c>
      <c r="AM81" s="5">
        <f t="shared" si="21"/>
        <v>8.8795773785318204</v>
      </c>
      <c r="AN81" s="4">
        <f t="shared" si="22"/>
        <v>3.6344621143126733E-2</v>
      </c>
      <c r="AO81">
        <f t="shared" si="23"/>
        <v>8.0211523905006063E-2</v>
      </c>
      <c r="AP81">
        <f t="shared" si="24"/>
        <v>1.8904146710521428</v>
      </c>
      <c r="AQ81">
        <f t="shared" si="25"/>
        <v>1.2807600824764578</v>
      </c>
      <c r="AR81">
        <f t="shared" si="26"/>
        <v>0.83845299230750603</v>
      </c>
      <c r="AS81" s="5">
        <f t="shared" si="27"/>
        <v>1.0558251626850887</v>
      </c>
    </row>
    <row r="82" spans="1:45">
      <c r="A82" t="s">
        <v>660</v>
      </c>
      <c r="B82" s="4">
        <v>6.1581422783098555E-2</v>
      </c>
      <c r="C82">
        <v>5.47334917428332E-2</v>
      </c>
      <c r="D82">
        <v>0</v>
      </c>
      <c r="E82">
        <v>0</v>
      </c>
      <c r="F82">
        <v>0</v>
      </c>
      <c r="G82" s="5">
        <v>0</v>
      </c>
      <c r="H82" s="4">
        <v>0</v>
      </c>
      <c r="I82">
        <v>8.3898003222996967E-2</v>
      </c>
      <c r="J82">
        <v>0</v>
      </c>
      <c r="K82">
        <v>1.5975851795912158E-2</v>
      </c>
      <c r="L82">
        <v>0</v>
      </c>
      <c r="M82" s="5">
        <v>3.5620870946128039E-3</v>
      </c>
      <c r="N82" s="4">
        <v>0</v>
      </c>
      <c r="O82">
        <v>0</v>
      </c>
      <c r="P82">
        <v>1.4395546121450107E-2</v>
      </c>
      <c r="Q82">
        <v>0</v>
      </c>
      <c r="R82">
        <v>0</v>
      </c>
      <c r="S82" s="5">
        <v>0</v>
      </c>
      <c r="T82" s="4">
        <v>7.1705577823780106E-2</v>
      </c>
      <c r="U82">
        <v>9.7964258436175039E-2</v>
      </c>
      <c r="V82">
        <v>6.2027135834533675E-3</v>
      </c>
      <c r="W82">
        <v>0</v>
      </c>
      <c r="Y82" s="5">
        <v>0</v>
      </c>
      <c r="Z82" s="4">
        <v>3.564152915553527E-2</v>
      </c>
      <c r="AA82">
        <v>9.8439977482212573E-2</v>
      </c>
      <c r="AB82">
        <v>0</v>
      </c>
      <c r="AC82">
        <v>3.6763338888104326E-2</v>
      </c>
      <c r="AD82">
        <v>0</v>
      </c>
      <c r="AE82" s="5">
        <v>5.9474693043104855E-2</v>
      </c>
      <c r="AG82" t="str">
        <f t="shared" si="15"/>
        <v>PC_131_22:6/22:6</v>
      </c>
      <c r="AH82" s="4">
        <f t="shared" si="16"/>
        <v>3.3785705952482779E-2</v>
      </c>
      <c r="AI82">
        <f t="shared" si="17"/>
        <v>6.7007146176843557E-2</v>
      </c>
      <c r="AJ82">
        <f t="shared" si="18"/>
        <v>4.1196519409806955E-3</v>
      </c>
      <c r="AK82">
        <f t="shared" si="19"/>
        <v>1.0547838136803298E-2</v>
      </c>
      <c r="AL82">
        <f t="shared" si="20"/>
        <v>0</v>
      </c>
      <c r="AM82" s="5">
        <f t="shared" si="21"/>
        <v>1.2607356027543532E-2</v>
      </c>
      <c r="AN82" s="4">
        <f t="shared" si="22"/>
        <v>1.4994849932626255E-2</v>
      </c>
      <c r="AO82">
        <f t="shared" si="23"/>
        <v>1.8536810630462579E-2</v>
      </c>
      <c r="AP82">
        <f t="shared" si="24"/>
        <v>2.8359102891225606E-3</v>
      </c>
      <c r="AQ82">
        <f t="shared" si="25"/>
        <v>7.2473666942053632E-3</v>
      </c>
      <c r="AR82">
        <f t="shared" si="26"/>
        <v>0</v>
      </c>
      <c r="AS82" s="5">
        <f t="shared" si="27"/>
        <v>1.1737121553036248E-2</v>
      </c>
    </row>
    <row r="83" spans="1:45" ht="21" thickBot="1">
      <c r="A83" t="s">
        <v>661</v>
      </c>
      <c r="B83" s="6">
        <v>0.32951005748180806</v>
      </c>
      <c r="C83" s="7">
        <v>0.26896054202405095</v>
      </c>
      <c r="D83" s="7">
        <v>0.53774791694745694</v>
      </c>
      <c r="E83" s="7">
        <v>0.9823184320820586</v>
      </c>
      <c r="F83" s="7">
        <v>0.40610271539570642</v>
      </c>
      <c r="G83" s="8">
        <v>0.70354556569000903</v>
      </c>
      <c r="H83" s="6">
        <v>0.19070381437680636</v>
      </c>
      <c r="I83" s="7">
        <v>0.14813805238785946</v>
      </c>
      <c r="J83" s="7">
        <v>0.51322820718802897</v>
      </c>
      <c r="K83" s="7">
        <v>2.4016703482713515</v>
      </c>
      <c r="L83" s="7">
        <v>1.17524094294123</v>
      </c>
      <c r="M83" s="8">
        <v>0.39935600854532888</v>
      </c>
      <c r="N83" s="6">
        <v>7.7197660858406278E-2</v>
      </c>
      <c r="O83" s="7">
        <v>0.23451587168932841</v>
      </c>
      <c r="P83" s="7">
        <v>0.74495851646238931</v>
      </c>
      <c r="Q83" s="7">
        <v>0.29182631765766254</v>
      </c>
      <c r="R83" s="7">
        <v>0.34556473500120322</v>
      </c>
      <c r="S83" s="8">
        <v>0.44812507510524668</v>
      </c>
      <c r="T83" s="6">
        <v>8.6994186787941949E-2</v>
      </c>
      <c r="U83" s="7">
        <v>0.62884184380959918</v>
      </c>
      <c r="V83" s="7">
        <v>0.5908707124593694</v>
      </c>
      <c r="W83" s="7">
        <v>3.596698633269436</v>
      </c>
      <c r="X83" s="7"/>
      <c r="Y83" s="8">
        <v>0.66134500991853151</v>
      </c>
      <c r="Z83" s="6">
        <v>0.21661681076441472</v>
      </c>
      <c r="AA83" s="7">
        <v>0.10471231453554561</v>
      </c>
      <c r="AB83" s="7">
        <v>0.92704774729419137</v>
      </c>
      <c r="AC83" s="7">
        <v>1.40789941727204</v>
      </c>
      <c r="AD83" s="7">
        <v>0.54449180105353001</v>
      </c>
      <c r="AE83" s="8">
        <v>2.1800648016581881</v>
      </c>
      <c r="AG83" t="str">
        <f t="shared" si="15"/>
        <v>PC_short027_16:1/16:1</v>
      </c>
      <c r="AH83" s="6">
        <f t="shared" si="16"/>
        <v>0.18020450605387547</v>
      </c>
      <c r="AI83" s="7">
        <f t="shared" si="17"/>
        <v>0.27703372488927669</v>
      </c>
      <c r="AJ83" s="7">
        <f t="shared" si="18"/>
        <v>0.6627706200702872</v>
      </c>
      <c r="AK83" s="7">
        <f t="shared" si="19"/>
        <v>1.7360826297105096</v>
      </c>
      <c r="AL83" s="7">
        <f t="shared" si="20"/>
        <v>0.61785004859791748</v>
      </c>
      <c r="AM83" s="8">
        <f t="shared" si="21"/>
        <v>0.87848729218346089</v>
      </c>
      <c r="AN83" s="6">
        <f t="shared" si="22"/>
        <v>4.6382546756065866E-2</v>
      </c>
      <c r="AO83" s="7">
        <f t="shared" si="23"/>
        <v>9.2722882697976752E-2</v>
      </c>
      <c r="AP83" s="7">
        <f t="shared" si="24"/>
        <v>7.7382315986381497E-2</v>
      </c>
      <c r="AQ83" s="7">
        <f t="shared" si="25"/>
        <v>0.57734911038538927</v>
      </c>
      <c r="AR83" s="7">
        <f t="shared" si="26"/>
        <v>0.17030213674492958</v>
      </c>
      <c r="AS83" s="8">
        <f t="shared" si="27"/>
        <v>0.3306537325084479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BC94F-863D-E546-A9D7-62BE5201273B}">
  <sheetPr codeName="Sheet5"/>
  <dimension ref="A1:AS23"/>
  <sheetViews>
    <sheetView zoomScale="40" zoomScaleNormal="40" workbookViewId="0">
      <selection activeCell="AG1" sqref="AG1"/>
    </sheetView>
  </sheetViews>
  <sheetFormatPr baseColWidth="10" defaultRowHeight="20"/>
  <cols>
    <col min="1" max="1" width="25.42578125" bestFit="1" customWidth="1"/>
    <col min="2" max="2" width="15.42578125" bestFit="1" customWidth="1"/>
    <col min="3" max="3" width="14.7109375" bestFit="1" customWidth="1"/>
    <col min="4" max="4" width="16.7109375" bestFit="1" customWidth="1"/>
    <col min="5" max="5" width="15.7109375" bestFit="1" customWidth="1"/>
    <col min="6" max="6" width="16.7109375" bestFit="1" customWidth="1"/>
    <col min="7" max="7" width="15.7109375" bestFit="1" customWidth="1"/>
    <col min="8" max="8" width="15.42578125" bestFit="1" customWidth="1"/>
    <col min="9" max="9" width="14.7109375" bestFit="1" customWidth="1"/>
    <col min="10" max="10" width="16.7109375" bestFit="1" customWidth="1"/>
    <col min="11" max="11" width="15.7109375" bestFit="1" customWidth="1"/>
    <col min="12" max="12" width="16.7109375" bestFit="1" customWidth="1"/>
    <col min="13" max="13" width="15.7109375" bestFit="1" customWidth="1"/>
    <col min="14" max="14" width="15.42578125" bestFit="1" customWidth="1"/>
    <col min="15" max="15" width="14.7109375" bestFit="1" customWidth="1"/>
    <col min="16" max="16" width="16.7109375" bestFit="1" customWidth="1"/>
    <col min="17" max="17" width="15.7109375" bestFit="1" customWidth="1"/>
    <col min="18" max="18" width="16.7109375" bestFit="1" customWidth="1"/>
    <col min="19" max="19" width="15.7109375" bestFit="1" customWidth="1"/>
    <col min="20" max="20" width="15.42578125" bestFit="1" customWidth="1"/>
    <col min="21" max="21" width="14.7109375" bestFit="1" customWidth="1"/>
    <col min="22" max="22" width="16.7109375" bestFit="1" customWidth="1"/>
    <col min="23" max="23" width="15.7109375" bestFit="1" customWidth="1"/>
    <col min="25" max="25" width="15.7109375" bestFit="1" customWidth="1"/>
    <col min="26" max="26" width="15.42578125" bestFit="1" customWidth="1"/>
    <col min="27" max="27" width="14.7109375" bestFit="1" customWidth="1"/>
    <col min="28" max="28" width="16.7109375" bestFit="1" customWidth="1"/>
    <col min="29" max="29" width="15.7109375" bestFit="1" customWidth="1"/>
    <col min="30" max="30" width="16.7109375" bestFit="1" customWidth="1"/>
    <col min="31" max="31" width="15.7109375" bestFit="1" customWidth="1"/>
    <col min="33" max="33" width="25.42578125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36</v>
      </c>
      <c r="B2" s="1">
        <v>0.16910140742312291</v>
      </c>
      <c r="C2" s="2">
        <v>0.14999829168554729</v>
      </c>
      <c r="D2" s="2">
        <v>0.44349364878026099</v>
      </c>
      <c r="E2" s="2">
        <v>0.51291818544930923</v>
      </c>
      <c r="F2" s="2">
        <v>0.283652425078532</v>
      </c>
      <c r="G2" s="3">
        <v>0.4742983015431308</v>
      </c>
      <c r="H2" s="1">
        <v>0.23726819806970784</v>
      </c>
      <c r="I2" s="2">
        <v>0.14859390827756</v>
      </c>
      <c r="J2" s="2">
        <v>0.26722605828403512</v>
      </c>
      <c r="K2" s="2">
        <v>0.30851935956396448</v>
      </c>
      <c r="L2" s="2">
        <v>0.32774849979033971</v>
      </c>
      <c r="M2" s="3">
        <v>0.50214868869932205</v>
      </c>
      <c r="N2" s="1">
        <v>0.15721063199052265</v>
      </c>
      <c r="O2" s="2">
        <v>0.20470784479452514</v>
      </c>
      <c r="P2" s="2">
        <v>0.66051497195738751</v>
      </c>
      <c r="Q2" s="2">
        <v>0.47399121980903802</v>
      </c>
      <c r="R2" s="2">
        <v>0.32346419241840624</v>
      </c>
      <c r="S2" s="3">
        <v>0.59567621830770268</v>
      </c>
      <c r="T2" s="1">
        <v>0.22932897578032152</v>
      </c>
      <c r="U2" s="2">
        <v>0.24014914995152684</v>
      </c>
      <c r="V2" s="2">
        <v>0.28393917052669509</v>
      </c>
      <c r="W2" s="2">
        <v>0.49396678248367576</v>
      </c>
      <c r="X2" s="2"/>
      <c r="Y2" s="3">
        <v>0.27209481806631114</v>
      </c>
      <c r="Z2" s="1">
        <v>0.15534285027880687</v>
      </c>
      <c r="AA2" s="2">
        <v>0.26242189911723368</v>
      </c>
      <c r="AB2" s="2">
        <v>0.5054913275359979</v>
      </c>
      <c r="AC2" s="2">
        <v>0.79702820932359542</v>
      </c>
      <c r="AD2" s="2">
        <v>0.45023891427764273</v>
      </c>
      <c r="AE2" s="3">
        <v>0.3549748695620657</v>
      </c>
      <c r="AG2" t="str">
        <f>A2</f>
        <v>aPC_04_a16:0/16:1</v>
      </c>
      <c r="AH2" s="1">
        <f>AVERAGE(B2,H2,N2,T2,Z2)</f>
        <v>0.18965041270849636</v>
      </c>
      <c r="AI2" s="2">
        <f t="shared" ref="AI2:AM2" si="0">AVERAGE(C2,I2,O2,U2,AA2)</f>
        <v>0.20117421876527858</v>
      </c>
      <c r="AJ2" s="2">
        <f t="shared" si="0"/>
        <v>0.43213303541687537</v>
      </c>
      <c r="AK2" s="2">
        <f t="shared" si="0"/>
        <v>0.51728475132591656</v>
      </c>
      <c r="AL2" s="2">
        <f t="shared" si="0"/>
        <v>0.34627600789123014</v>
      </c>
      <c r="AM2" s="3">
        <f t="shared" si="0"/>
        <v>0.43983857923570646</v>
      </c>
      <c r="AN2" s="1">
        <f>STDEV(B2,H2,N2,T2,Z2)/(5^0.5)</f>
        <v>1.8018673204854462E-2</v>
      </c>
      <c r="AO2" s="2">
        <f t="shared" ref="AO2:AS2" si="1">STDEV(C2,I2,O2,U2,AA2)/(5^0.5)</f>
        <v>2.3093802941306064E-2</v>
      </c>
      <c r="AP2" s="2">
        <f t="shared" si="1"/>
        <v>7.3083700027708462E-2</v>
      </c>
      <c r="AQ2" s="2">
        <f t="shared" si="1"/>
        <v>7.8827823618854875E-2</v>
      </c>
      <c r="AR2" s="2">
        <f t="shared" si="1"/>
        <v>3.2242463212564493E-2</v>
      </c>
      <c r="AS2" s="3">
        <f t="shared" si="1"/>
        <v>5.6874955202282813E-2</v>
      </c>
    </row>
    <row r="3" spans="1:45">
      <c r="A3" t="s">
        <v>34</v>
      </c>
      <c r="B3" s="4">
        <v>3.3941624222147264</v>
      </c>
      <c r="C3">
        <v>2.6207490147857202</v>
      </c>
      <c r="D3">
        <v>5.6128734586957592</v>
      </c>
      <c r="E3">
        <v>5.7839934167222307</v>
      </c>
      <c r="F3">
        <v>3.0083883572254102</v>
      </c>
      <c r="G3" s="5">
        <v>4.8036380465461797</v>
      </c>
      <c r="H3" s="4">
        <v>3.5255244648844366</v>
      </c>
      <c r="I3">
        <v>3.9360991911841978</v>
      </c>
      <c r="J3">
        <v>2.5721738827022227</v>
      </c>
      <c r="K3">
        <v>4.0272880572819503</v>
      </c>
      <c r="L3">
        <v>4.1534022289427526</v>
      </c>
      <c r="M3" s="5">
        <v>5.3957390160286707</v>
      </c>
      <c r="N3" s="4">
        <v>2.204843363472262</v>
      </c>
      <c r="O3">
        <v>3.7020505908387413</v>
      </c>
      <c r="P3">
        <v>5.7337737777527673</v>
      </c>
      <c r="Q3">
        <v>6.2285706006420591</v>
      </c>
      <c r="R3">
        <v>3.6310055104639547</v>
      </c>
      <c r="S3" s="5">
        <v>4.7860876670309311</v>
      </c>
      <c r="T3" s="4">
        <v>3.0951222981516633</v>
      </c>
      <c r="U3">
        <v>4.2857329864829916</v>
      </c>
      <c r="V3">
        <v>4.0699641060447345</v>
      </c>
      <c r="W3">
        <v>4.5891646199005569</v>
      </c>
      <c r="Y3" s="5">
        <v>4.4959977498167571</v>
      </c>
      <c r="Z3" s="4">
        <v>3.1262742296458335</v>
      </c>
      <c r="AA3">
        <v>4.2863062324522776</v>
      </c>
      <c r="AB3">
        <v>3.4611618882365205</v>
      </c>
      <c r="AC3">
        <v>5.9488310646815865</v>
      </c>
      <c r="AD3">
        <v>2.9914571559427516</v>
      </c>
      <c r="AE3" s="5">
        <v>3.9626071470170205</v>
      </c>
      <c r="AG3" t="str">
        <f t="shared" ref="AG3:AG23" si="2">A3</f>
        <v>aPC_05_a16:0/16:0</v>
      </c>
      <c r="AH3" s="4">
        <f t="shared" ref="AH3:AH23" si="3">AVERAGE(B3,H3,N3,T3,Z3)</f>
        <v>3.0691853556737843</v>
      </c>
      <c r="AI3">
        <f t="shared" ref="AI3:AI23" si="4">AVERAGE(C3,I3,O3,U3,AA3)</f>
        <v>3.7661876031487851</v>
      </c>
      <c r="AJ3">
        <f t="shared" ref="AJ3:AJ23" si="5">AVERAGE(D3,J3,P3,V3,AB3)</f>
        <v>4.2899894226864017</v>
      </c>
      <c r="AK3">
        <f t="shared" ref="AK3:AK23" si="6">AVERAGE(E3,K3,Q3,W3,AC3)</f>
        <v>5.3155695518456767</v>
      </c>
      <c r="AL3">
        <f t="shared" ref="AL3:AL23" si="7">AVERAGE(F3,L3,R3,X3,AD3)</f>
        <v>3.4460633131437168</v>
      </c>
      <c r="AM3" s="5">
        <f t="shared" ref="AM3:AM23" si="8">AVERAGE(G3,M3,S3,Y3,AE3)</f>
        <v>4.6888139252879117</v>
      </c>
      <c r="AN3" s="4">
        <f t="shared" ref="AN3:AN23" si="9">STDEV(B3,H3,N3,T3,Z3)/(5^0.5)</f>
        <v>0.23074600975662915</v>
      </c>
      <c r="AO3">
        <f t="shared" ref="AO3:AO23" si="10">STDEV(C3,I3,O3,U3,AA3)/(5^0.5)</f>
        <v>0.30703939956464876</v>
      </c>
      <c r="AP3">
        <f t="shared" ref="AP3:AP23" si="11">STDEV(D3,J3,P3,V3,AB3)/(5^0.5)</f>
        <v>0.61322067348954601</v>
      </c>
      <c r="AQ3">
        <f t="shared" ref="AQ3:AQ23" si="12">STDEV(E3,K3,Q3,W3,AC3)/(5^0.5)</f>
        <v>0.42669340927168919</v>
      </c>
      <c r="AR3">
        <f t="shared" ref="AR3:AR23" si="13">STDEV(F3,L3,R3,X3,AD3)/(5^0.5)</f>
        <v>0.24936694292501627</v>
      </c>
      <c r="AS3" s="5">
        <f t="shared" ref="AS3:AS23" si="14">STDEV(G3,M3,S3,Y3,AE3)/(5^0.5)</f>
        <v>0.23312488133017481</v>
      </c>
    </row>
    <row r="4" spans="1:45">
      <c r="A4" t="s">
        <v>35</v>
      </c>
      <c r="B4" s="4">
        <v>3.5941077798247481</v>
      </c>
      <c r="C4">
        <v>3.5057311361533525</v>
      </c>
      <c r="D4">
        <v>5.1565249514971931</v>
      </c>
      <c r="E4">
        <v>5.0878395973035939</v>
      </c>
      <c r="F4">
        <v>2.6398348627633887</v>
      </c>
      <c r="G4" s="5">
        <v>3.4349825307821726</v>
      </c>
      <c r="H4" s="4">
        <v>4.6957442679641037</v>
      </c>
      <c r="I4">
        <v>6.4471636661247729</v>
      </c>
      <c r="J4">
        <v>1.5358748686160417</v>
      </c>
      <c r="K4">
        <v>2.8233813375442396</v>
      </c>
      <c r="L4">
        <v>1.8433144019603893</v>
      </c>
      <c r="M4" s="5">
        <v>4.4891627795799351</v>
      </c>
      <c r="N4" s="4">
        <v>5.5710631681532181</v>
      </c>
      <c r="O4">
        <v>2.3285773327922019</v>
      </c>
      <c r="P4">
        <v>2.8489729814726794</v>
      </c>
      <c r="Q4">
        <v>4.2028575982182961</v>
      </c>
      <c r="R4">
        <v>2.541565542717886</v>
      </c>
      <c r="S4" s="5">
        <v>3.5966201828321989</v>
      </c>
      <c r="T4" s="4">
        <v>5.3800535595516674</v>
      </c>
      <c r="U4">
        <v>4.3916841622980174</v>
      </c>
      <c r="V4">
        <v>2.190219425664194</v>
      </c>
      <c r="W4">
        <v>2.4933048283711736</v>
      </c>
      <c r="Y4" s="5">
        <v>3.9189850897648526</v>
      </c>
      <c r="Z4" s="4">
        <v>3.9245615587896876</v>
      </c>
      <c r="AA4">
        <v>4.1343749472972569</v>
      </c>
      <c r="AB4">
        <v>3.3268547101668582</v>
      </c>
      <c r="AC4">
        <v>4.4490543980122936</v>
      </c>
      <c r="AD4">
        <v>1.169728298322535</v>
      </c>
      <c r="AE4" s="5">
        <v>1.9822308115391341</v>
      </c>
      <c r="AG4" t="str">
        <f t="shared" si="2"/>
        <v>aPC_07_a16:0/18:2</v>
      </c>
      <c r="AH4" s="4">
        <f t="shared" si="3"/>
        <v>4.6331060668566852</v>
      </c>
      <c r="AI4">
        <f t="shared" si="4"/>
        <v>4.1615062489331205</v>
      </c>
      <c r="AJ4">
        <f t="shared" si="5"/>
        <v>3.0116893874833934</v>
      </c>
      <c r="AK4">
        <f t="shared" si="6"/>
        <v>3.8112875518899196</v>
      </c>
      <c r="AL4">
        <f t="shared" si="7"/>
        <v>2.0486107764410497</v>
      </c>
      <c r="AM4" s="5">
        <f t="shared" si="8"/>
        <v>3.4843962788996592</v>
      </c>
      <c r="AN4" s="4">
        <f t="shared" si="9"/>
        <v>0.38879109977731668</v>
      </c>
      <c r="AO4">
        <f t="shared" si="10"/>
        <v>0.67333562278627224</v>
      </c>
      <c r="AP4">
        <f t="shared" si="11"/>
        <v>0.61558780033137905</v>
      </c>
      <c r="AQ4">
        <f t="shared" si="12"/>
        <v>0.4951108928149846</v>
      </c>
      <c r="AR4">
        <f t="shared" si="13"/>
        <v>0.30628215026468442</v>
      </c>
      <c r="AS4" s="5">
        <f t="shared" si="14"/>
        <v>0.41653092141315523</v>
      </c>
    </row>
    <row r="5" spans="1:45">
      <c r="A5" t="s">
        <v>36</v>
      </c>
      <c r="B5" s="4">
        <v>0.96444581474398217</v>
      </c>
      <c r="C5">
        <v>0.81728938467203649</v>
      </c>
      <c r="D5">
        <v>5.0214094360240864</v>
      </c>
      <c r="E5">
        <v>7.592251708780859</v>
      </c>
      <c r="F5">
        <v>3.7416988380827148</v>
      </c>
      <c r="G5" s="5">
        <v>5.756869007680895</v>
      </c>
      <c r="H5" s="4">
        <v>1.5115872904223207</v>
      </c>
      <c r="I5">
        <v>1.5648584404635988</v>
      </c>
      <c r="J5">
        <v>2.6254399798129513</v>
      </c>
      <c r="K5">
        <v>5.4012336051212326</v>
      </c>
      <c r="L5">
        <v>3.6829130268401808</v>
      </c>
      <c r="M5" s="5">
        <v>10.147881020628128</v>
      </c>
      <c r="N5" s="4">
        <v>1.5783213537736693</v>
      </c>
      <c r="O5">
        <v>1.0869763527979357</v>
      </c>
      <c r="P5">
        <v>5.9843138569577334</v>
      </c>
      <c r="Q5">
        <v>7.8876557800854012</v>
      </c>
      <c r="R5">
        <v>3.7168498827414336</v>
      </c>
      <c r="S5" s="5">
        <v>6.7875179388607156</v>
      </c>
      <c r="T5" s="4">
        <v>1.4173707829318811</v>
      </c>
      <c r="U5">
        <v>1.3596754485783999</v>
      </c>
      <c r="V5">
        <v>5.7647649949217712</v>
      </c>
      <c r="W5">
        <v>3.6363281015994726</v>
      </c>
      <c r="Y5" s="5">
        <v>7.1471694662327021</v>
      </c>
      <c r="Z5" s="4">
        <v>1.2136779748884139</v>
      </c>
      <c r="AA5">
        <v>1.3995912833512127</v>
      </c>
      <c r="AB5">
        <v>4.5592034380485433</v>
      </c>
      <c r="AC5">
        <v>6.4947554086448509</v>
      </c>
      <c r="AD5">
        <v>2.4629772043391225</v>
      </c>
      <c r="AE5" s="5">
        <v>3.8183394662416732</v>
      </c>
      <c r="AG5" t="str">
        <f t="shared" si="2"/>
        <v>aPC_08_a16:0/18:1</v>
      </c>
      <c r="AH5" s="4">
        <f t="shared" si="3"/>
        <v>1.3370806433520535</v>
      </c>
      <c r="AI5">
        <f t="shared" si="4"/>
        <v>1.2456781819726368</v>
      </c>
      <c r="AJ5">
        <f t="shared" si="5"/>
        <v>4.7910263411530165</v>
      </c>
      <c r="AK5">
        <f t="shared" si="6"/>
        <v>6.2024449208463635</v>
      </c>
      <c r="AL5">
        <f t="shared" si="7"/>
        <v>3.401109738000863</v>
      </c>
      <c r="AM5" s="5">
        <f t="shared" si="8"/>
        <v>6.7315553799288237</v>
      </c>
      <c r="AN5" s="4">
        <f t="shared" si="9"/>
        <v>0.11162013501736429</v>
      </c>
      <c r="AO5">
        <f t="shared" si="10"/>
        <v>0.13176947469273084</v>
      </c>
      <c r="AP5">
        <f t="shared" si="11"/>
        <v>0.59869376890222725</v>
      </c>
      <c r="AQ5">
        <f t="shared" si="12"/>
        <v>0.77729785383824179</v>
      </c>
      <c r="AR5">
        <f t="shared" si="13"/>
        <v>0.27990456926252683</v>
      </c>
      <c r="AS5" s="5">
        <f t="shared" si="14"/>
        <v>1.0316004130486225</v>
      </c>
    </row>
    <row r="6" spans="1:45">
      <c r="A6" t="s">
        <v>37</v>
      </c>
      <c r="B6" s="4">
        <v>0.36978779521009086</v>
      </c>
      <c r="C6">
        <v>4.7915632043561682E-2</v>
      </c>
      <c r="D6">
        <v>0</v>
      </c>
      <c r="E6">
        <v>0</v>
      </c>
      <c r="F6">
        <v>0</v>
      </c>
      <c r="G6" s="5">
        <v>0</v>
      </c>
      <c r="H6" s="4">
        <v>8.7069177533103143E-2</v>
      </c>
      <c r="I6">
        <v>3.5291493458140373E-2</v>
      </c>
      <c r="J6">
        <v>0</v>
      </c>
      <c r="K6">
        <v>0</v>
      </c>
      <c r="L6">
        <v>0</v>
      </c>
      <c r="M6" s="5">
        <v>0</v>
      </c>
      <c r="N6" s="4">
        <v>0.12484079267173535</v>
      </c>
      <c r="O6">
        <v>0</v>
      </c>
      <c r="P6">
        <v>0</v>
      </c>
      <c r="Q6">
        <v>0</v>
      </c>
      <c r="R6">
        <v>0</v>
      </c>
      <c r="S6" s="5">
        <v>0</v>
      </c>
      <c r="T6" s="4">
        <v>0.31128142916981122</v>
      </c>
      <c r="U6">
        <v>0.18963552243721163</v>
      </c>
      <c r="V6">
        <v>0</v>
      </c>
      <c r="W6">
        <v>0</v>
      </c>
      <c r="Y6" s="5">
        <v>0</v>
      </c>
      <c r="Z6" s="4">
        <v>0.21954809260687597</v>
      </c>
      <c r="AA6">
        <v>0.13932515557849831</v>
      </c>
      <c r="AB6">
        <v>0</v>
      </c>
      <c r="AC6">
        <v>0</v>
      </c>
      <c r="AD6">
        <v>0</v>
      </c>
      <c r="AE6" s="5">
        <v>0</v>
      </c>
      <c r="AG6" t="str">
        <f t="shared" si="2"/>
        <v>aPC_10_a16:0/20:5</v>
      </c>
      <c r="AH6" s="4">
        <f t="shared" si="3"/>
        <v>0.22250545743832331</v>
      </c>
      <c r="AI6">
        <f t="shared" si="4"/>
        <v>8.24335607034824E-2</v>
      </c>
      <c r="AJ6">
        <f t="shared" si="5"/>
        <v>0</v>
      </c>
      <c r="AK6">
        <f t="shared" si="6"/>
        <v>0</v>
      </c>
      <c r="AL6">
        <f t="shared" si="7"/>
        <v>0</v>
      </c>
      <c r="AM6" s="5">
        <f t="shared" si="8"/>
        <v>0</v>
      </c>
      <c r="AN6" s="4">
        <f t="shared" si="9"/>
        <v>5.3601949051162473E-2</v>
      </c>
      <c r="AO6">
        <f t="shared" si="10"/>
        <v>3.5311519367179113E-2</v>
      </c>
      <c r="AP6">
        <f t="shared" si="11"/>
        <v>0</v>
      </c>
      <c r="AQ6">
        <f t="shared" si="12"/>
        <v>0</v>
      </c>
      <c r="AR6">
        <f t="shared" si="13"/>
        <v>0</v>
      </c>
      <c r="AS6" s="5">
        <f t="shared" si="14"/>
        <v>0</v>
      </c>
    </row>
    <row r="7" spans="1:45">
      <c r="A7" t="s">
        <v>38</v>
      </c>
      <c r="B7" s="4">
        <v>2.1047691511655771</v>
      </c>
      <c r="C7">
        <v>2.0829239993332398</v>
      </c>
      <c r="D7">
        <v>8.0652363397754012</v>
      </c>
      <c r="E7">
        <v>10.095498165162633</v>
      </c>
      <c r="F7">
        <v>6.8570382816436553</v>
      </c>
      <c r="G7" s="5">
        <v>6.6707671161588786</v>
      </c>
      <c r="H7" s="4">
        <v>1.2179977022469191</v>
      </c>
      <c r="I7">
        <v>3.3258636574037843</v>
      </c>
      <c r="J7">
        <v>1.1702920674556911</v>
      </c>
      <c r="K7">
        <v>4.5680681381926771</v>
      </c>
      <c r="L7">
        <v>8.502748094080669</v>
      </c>
      <c r="M7" s="5">
        <v>8.9002089828715452</v>
      </c>
      <c r="N7" s="4">
        <v>2.4383122200160305</v>
      </c>
      <c r="O7">
        <v>1.0155153347507009</v>
      </c>
      <c r="P7">
        <v>6.7952121025633661</v>
      </c>
      <c r="Q7">
        <v>7.9774256778154262</v>
      </c>
      <c r="R7">
        <v>6.7380757908953592</v>
      </c>
      <c r="S7" s="5">
        <v>6.1136329388179274</v>
      </c>
      <c r="T7" s="4">
        <v>2.6726520151106783</v>
      </c>
      <c r="U7">
        <v>2.6063490283797588</v>
      </c>
      <c r="V7">
        <v>6.5479413741820434</v>
      </c>
      <c r="W7">
        <v>6.8734394656442817</v>
      </c>
      <c r="Y7" s="5">
        <v>6.5352651101051791</v>
      </c>
      <c r="Z7" s="4">
        <v>2.6691567514256453</v>
      </c>
      <c r="AA7">
        <v>3.6052078742848011</v>
      </c>
      <c r="AB7">
        <v>6.328992729791711</v>
      </c>
      <c r="AC7">
        <v>8.5185035800293534</v>
      </c>
      <c r="AD7">
        <v>5.6086350140323793</v>
      </c>
      <c r="AE7" s="5">
        <v>6.2608575702563147</v>
      </c>
      <c r="AG7" t="str">
        <f t="shared" si="2"/>
        <v>aPC_11_a16:0/20:4</v>
      </c>
      <c r="AH7" s="4">
        <f t="shared" si="3"/>
        <v>2.22057756799297</v>
      </c>
      <c r="AI7">
        <f t="shared" si="4"/>
        <v>2.5271719788304567</v>
      </c>
      <c r="AJ7">
        <f t="shared" si="5"/>
        <v>5.7815349227536421</v>
      </c>
      <c r="AK7">
        <f t="shared" si="6"/>
        <v>7.6065870053688744</v>
      </c>
      <c r="AL7">
        <f t="shared" si="7"/>
        <v>6.9266242951630161</v>
      </c>
      <c r="AM7" s="5">
        <f t="shared" si="8"/>
        <v>6.896146343641969</v>
      </c>
      <c r="AN7" s="4">
        <f t="shared" si="9"/>
        <v>0.27125458013137294</v>
      </c>
      <c r="AO7">
        <f t="shared" si="10"/>
        <v>0.46307671456053023</v>
      </c>
      <c r="AP7">
        <f t="shared" si="11"/>
        <v>1.1915008006037726</v>
      </c>
      <c r="AQ7">
        <f t="shared" si="12"/>
        <v>0.9201601529803991</v>
      </c>
      <c r="AR7">
        <f t="shared" si="13"/>
        <v>0.53301999502388453</v>
      </c>
      <c r="AS7" s="5">
        <f t="shared" si="14"/>
        <v>0.51054956552595554</v>
      </c>
    </row>
    <row r="8" spans="1:45">
      <c r="A8" t="s">
        <v>39</v>
      </c>
      <c r="B8" s="4">
        <v>0.28451208772087816</v>
      </c>
      <c r="C8">
        <v>0.20833705768891631</v>
      </c>
      <c r="D8">
        <v>0.11358879436618263</v>
      </c>
      <c r="E8">
        <v>5.7029408194769204E-2</v>
      </c>
      <c r="F8">
        <v>0</v>
      </c>
      <c r="G8" s="5">
        <v>0.15575828720228344</v>
      </c>
      <c r="H8" s="4">
        <v>3.6288136041349582E-2</v>
      </c>
      <c r="I8">
        <v>0.3764694306983275</v>
      </c>
      <c r="J8">
        <v>0</v>
      </c>
      <c r="K8">
        <v>2.206495945211225E-3</v>
      </c>
      <c r="L8">
        <v>0.20474570379634319</v>
      </c>
      <c r="M8" s="5">
        <v>7.8830079008055637E-2</v>
      </c>
      <c r="N8" s="4">
        <v>0.3055668337069028</v>
      </c>
      <c r="O8">
        <v>2.4768560751328932E-2</v>
      </c>
      <c r="P8">
        <v>0.13077080567086158</v>
      </c>
      <c r="Q8">
        <v>0.22560247385295562</v>
      </c>
      <c r="R8">
        <v>0.12362003633575641</v>
      </c>
      <c r="S8" s="5">
        <v>2.1263572978280632E-2</v>
      </c>
      <c r="T8" s="4">
        <v>0.15124718626364889</v>
      </c>
      <c r="U8">
        <v>0.24439036689021354</v>
      </c>
      <c r="V8">
        <v>5.4922272041513016E-2</v>
      </c>
      <c r="W8">
        <v>2.9089288923500871E-2</v>
      </c>
      <c r="Y8" s="5">
        <v>0.1948417597430579</v>
      </c>
      <c r="Z8" s="4">
        <v>0.29613653318497352</v>
      </c>
      <c r="AA8">
        <v>0.22074511963431079</v>
      </c>
      <c r="AB8">
        <v>0.11805446267040601</v>
      </c>
      <c r="AC8">
        <v>0.29935883245903783</v>
      </c>
      <c r="AD8">
        <v>4.6027916373582315E-3</v>
      </c>
      <c r="AE8" s="5">
        <v>1.8349108109620295E-2</v>
      </c>
      <c r="AG8" t="str">
        <f t="shared" si="2"/>
        <v>aPC_16_a16:0/22:6</v>
      </c>
      <c r="AH8" s="4">
        <f t="shared" si="3"/>
        <v>0.21475015538355055</v>
      </c>
      <c r="AI8">
        <f t="shared" si="4"/>
        <v>0.21494210713261941</v>
      </c>
      <c r="AJ8">
        <f t="shared" si="5"/>
        <v>8.3467266949792646E-2</v>
      </c>
      <c r="AK8">
        <f t="shared" si="6"/>
        <v>0.12265729987509495</v>
      </c>
      <c r="AL8">
        <f t="shared" si="7"/>
        <v>8.3242132942364461E-2</v>
      </c>
      <c r="AM8" s="5">
        <f t="shared" si="8"/>
        <v>9.3808561408259578E-2</v>
      </c>
      <c r="AN8" s="4">
        <f t="shared" si="9"/>
        <v>5.2734930639709972E-2</v>
      </c>
      <c r="AO8">
        <f t="shared" si="10"/>
        <v>5.621456912426577E-2</v>
      </c>
      <c r="AP8">
        <f t="shared" si="11"/>
        <v>2.4619917428405063E-2</v>
      </c>
      <c r="AQ8">
        <f t="shared" si="12"/>
        <v>5.8903110898340383E-2</v>
      </c>
      <c r="AR8">
        <f t="shared" si="13"/>
        <v>4.4352295326092167E-2</v>
      </c>
      <c r="AS8" s="5">
        <f t="shared" si="14"/>
        <v>3.551530308554466E-2</v>
      </c>
    </row>
    <row r="9" spans="1:45">
      <c r="A9" t="s">
        <v>40</v>
      </c>
      <c r="B9" s="4">
        <v>0.48915012767698107</v>
      </c>
      <c r="C9">
        <v>0.31785278332740313</v>
      </c>
      <c r="D9">
        <v>6.3581948430730759E-3</v>
      </c>
      <c r="E9">
        <v>6.7909568691573552E-2</v>
      </c>
      <c r="F9">
        <v>2.3217366383258498E-2</v>
      </c>
      <c r="G9" s="5">
        <v>7.5667236725281403E-2</v>
      </c>
      <c r="H9" s="4">
        <v>7.1268258930731673E-2</v>
      </c>
      <c r="I9">
        <v>0.73161492586041499</v>
      </c>
      <c r="J9">
        <v>0</v>
      </c>
      <c r="K9">
        <v>1.1422552491663223E-2</v>
      </c>
      <c r="L9">
        <v>4.443437004805173E-2</v>
      </c>
      <c r="M9" s="5">
        <v>3.293126311131081E-2</v>
      </c>
      <c r="N9" s="4">
        <v>0.41478445135347086</v>
      </c>
      <c r="O9">
        <v>4.2448421844340278E-2</v>
      </c>
      <c r="P9">
        <v>0.23513250648234729</v>
      </c>
      <c r="Q9">
        <v>8.8932033208247011E-2</v>
      </c>
      <c r="R9">
        <v>6.3800846999587227E-2</v>
      </c>
      <c r="S9" s="5">
        <v>0</v>
      </c>
      <c r="T9" s="4">
        <v>0.2829115795876444</v>
      </c>
      <c r="U9">
        <v>0.48389907840850754</v>
      </c>
      <c r="V9">
        <v>0</v>
      </c>
      <c r="W9">
        <v>0</v>
      </c>
      <c r="Y9" s="5">
        <v>3.5240862440922296E-2</v>
      </c>
      <c r="Z9" s="4">
        <v>0.25448430209768991</v>
      </c>
      <c r="AA9">
        <v>0.72576168754367454</v>
      </c>
      <c r="AB9">
        <v>0</v>
      </c>
      <c r="AC9">
        <v>0</v>
      </c>
      <c r="AD9">
        <v>0</v>
      </c>
      <c r="AE9" s="5">
        <v>1.6364431641795456E-2</v>
      </c>
      <c r="AG9" t="str">
        <f t="shared" si="2"/>
        <v>aPC_17_a16:0/22:5n-3</v>
      </c>
      <c r="AH9" s="4">
        <f t="shared" si="3"/>
        <v>0.30251974392930359</v>
      </c>
      <c r="AI9">
        <f t="shared" si="4"/>
        <v>0.46031537939686806</v>
      </c>
      <c r="AJ9">
        <f t="shared" si="5"/>
        <v>4.8298140265084069E-2</v>
      </c>
      <c r="AK9">
        <f t="shared" si="6"/>
        <v>3.3652830878296756E-2</v>
      </c>
      <c r="AL9">
        <f t="shared" si="7"/>
        <v>3.286314585772436E-2</v>
      </c>
      <c r="AM9" s="5">
        <f t="shared" si="8"/>
        <v>3.2040758783861992E-2</v>
      </c>
      <c r="AN9" s="4">
        <f t="shared" si="9"/>
        <v>7.1973397087289073E-2</v>
      </c>
      <c r="AO9">
        <f t="shared" si="10"/>
        <v>0.13029385303463573</v>
      </c>
      <c r="AP9">
        <f t="shared" si="11"/>
        <v>4.6724817003924633E-2</v>
      </c>
      <c r="AQ9">
        <f t="shared" si="12"/>
        <v>1.8692947366904022E-2</v>
      </c>
      <c r="AR9">
        <f t="shared" si="13"/>
        <v>1.2285661014755192E-2</v>
      </c>
      <c r="AS9" s="5">
        <f t="shared" si="14"/>
        <v>1.2622718992073399E-2</v>
      </c>
    </row>
    <row r="10" spans="1:45">
      <c r="A10" t="s">
        <v>41</v>
      </c>
      <c r="B10" s="4">
        <v>3.7698341954518604</v>
      </c>
      <c r="C10">
        <v>4.2918498215587908</v>
      </c>
      <c r="D10">
        <v>26.839014081960055</v>
      </c>
      <c r="E10">
        <v>35.57606621348706</v>
      </c>
      <c r="F10">
        <v>18.486707538881991</v>
      </c>
      <c r="G10" s="5">
        <v>29.136062861376448</v>
      </c>
      <c r="H10" s="4">
        <v>5.2697894358232977</v>
      </c>
      <c r="I10">
        <v>6.600714003000915</v>
      </c>
      <c r="J10">
        <v>12.867108081368169</v>
      </c>
      <c r="K10">
        <v>15.195458472083804</v>
      </c>
      <c r="L10">
        <v>26.766926338305332</v>
      </c>
      <c r="M10" s="5">
        <v>23.112945325659318</v>
      </c>
      <c r="N10" s="4">
        <v>4.4748534303810539</v>
      </c>
      <c r="O10">
        <v>5.5160589485912581</v>
      </c>
      <c r="P10">
        <v>19.793725462963518</v>
      </c>
      <c r="Q10">
        <v>25.044900679523032</v>
      </c>
      <c r="R10">
        <v>21.824963157145678</v>
      </c>
      <c r="S10" s="5">
        <v>21.037307993262392</v>
      </c>
      <c r="T10" s="4">
        <v>4.5022595026553187</v>
      </c>
      <c r="U10">
        <v>5.0434203756280009</v>
      </c>
      <c r="V10">
        <v>17.081036043228849</v>
      </c>
      <c r="W10">
        <v>21.498166896303839</v>
      </c>
      <c r="Y10" s="5">
        <v>25.405912134778212</v>
      </c>
      <c r="Z10" s="4">
        <v>4.2417533855121574</v>
      </c>
      <c r="AA10">
        <v>8.6519221194605294</v>
      </c>
      <c r="AB10">
        <v>17.888496795324468</v>
      </c>
      <c r="AC10">
        <v>23.545047553850114</v>
      </c>
      <c r="AD10">
        <v>19.921271003982142</v>
      </c>
      <c r="AE10" s="5">
        <v>17.055999194868836</v>
      </c>
      <c r="AG10" t="str">
        <f t="shared" si="2"/>
        <v>aPC_31_a18:1/16:0</v>
      </c>
      <c r="AH10" s="4">
        <f t="shared" si="3"/>
        <v>4.4516979899647371</v>
      </c>
      <c r="AI10">
        <f t="shared" si="4"/>
        <v>6.020793053647898</v>
      </c>
      <c r="AJ10">
        <f t="shared" si="5"/>
        <v>18.893876092969013</v>
      </c>
      <c r="AK10">
        <f t="shared" si="6"/>
        <v>24.171927963049569</v>
      </c>
      <c r="AL10">
        <f t="shared" si="7"/>
        <v>21.749967009578786</v>
      </c>
      <c r="AM10" s="5">
        <f t="shared" si="8"/>
        <v>23.149645501989038</v>
      </c>
      <c r="AN10" s="4">
        <f t="shared" si="9"/>
        <v>0.24304127488758315</v>
      </c>
      <c r="AO10">
        <f t="shared" si="10"/>
        <v>0.75691502286572487</v>
      </c>
      <c r="AP10">
        <f t="shared" si="11"/>
        <v>2.2864170201050107</v>
      </c>
      <c r="AQ10">
        <f t="shared" si="12"/>
        <v>3.3085905791629844</v>
      </c>
      <c r="AR10">
        <f t="shared" si="13"/>
        <v>1.6159310377658169</v>
      </c>
      <c r="AS10" s="5">
        <f t="shared" si="14"/>
        <v>2.0313022164243448</v>
      </c>
    </row>
    <row r="11" spans="1:45">
      <c r="A11" t="s">
        <v>42</v>
      </c>
      <c r="B11" s="4">
        <v>1.3462022775802884</v>
      </c>
      <c r="C11">
        <v>1.1553982909262963</v>
      </c>
      <c r="D11">
        <v>3.0370801697791991</v>
      </c>
      <c r="E11">
        <v>3.198797129494122</v>
      </c>
      <c r="F11">
        <v>1.3786261915599438</v>
      </c>
      <c r="G11" s="5">
        <v>2.422142903962007</v>
      </c>
      <c r="H11" s="4">
        <v>1.5151082503104161</v>
      </c>
      <c r="I11">
        <v>1.8175535614058234</v>
      </c>
      <c r="J11">
        <v>0.55640047524520164</v>
      </c>
      <c r="K11">
        <v>1.7167554757786254</v>
      </c>
      <c r="L11">
        <v>1.5696786727064187</v>
      </c>
      <c r="M11" s="5">
        <v>2.8276280384222012</v>
      </c>
      <c r="N11" s="4">
        <v>1.5052395510245196</v>
      </c>
      <c r="O11">
        <v>0.92394743080403963</v>
      </c>
      <c r="P11">
        <v>1.5330586741728998</v>
      </c>
      <c r="Q11">
        <v>3.0761409384165441</v>
      </c>
      <c r="R11">
        <v>1.36238552212512</v>
      </c>
      <c r="S11" s="5">
        <v>1.3338802895221427</v>
      </c>
      <c r="T11" s="4">
        <v>1.8289489298174979</v>
      </c>
      <c r="U11">
        <v>1.3573326531732375</v>
      </c>
      <c r="V11">
        <v>1.5480321091056559</v>
      </c>
      <c r="W11">
        <v>1.5096327802072724</v>
      </c>
      <c r="Y11" s="5">
        <v>2.129953624610132</v>
      </c>
      <c r="Z11" s="4">
        <v>1.503027678379506</v>
      </c>
      <c r="AA11">
        <v>1.8623503333746403</v>
      </c>
      <c r="AB11">
        <v>2.2577063535298505</v>
      </c>
      <c r="AC11">
        <v>1.9142218822548869</v>
      </c>
      <c r="AD11">
        <v>0.75507683922617175</v>
      </c>
      <c r="AE11" s="5">
        <v>1.3199731294512262</v>
      </c>
      <c r="AG11" t="str">
        <f t="shared" si="2"/>
        <v>aPC_33_a18:1/18:2</v>
      </c>
      <c r="AH11" s="4">
        <f t="shared" si="3"/>
        <v>1.5397053374224456</v>
      </c>
      <c r="AI11">
        <f t="shared" si="4"/>
        <v>1.4233164539368075</v>
      </c>
      <c r="AJ11">
        <f t="shared" si="5"/>
        <v>1.7864555563665614</v>
      </c>
      <c r="AK11">
        <f t="shared" si="6"/>
        <v>2.2831096412302903</v>
      </c>
      <c r="AL11">
        <f t="shared" si="7"/>
        <v>1.2664418064044136</v>
      </c>
      <c r="AM11" s="5">
        <f t="shared" si="8"/>
        <v>2.0067155971935415</v>
      </c>
      <c r="AN11" s="4">
        <f t="shared" si="9"/>
        <v>7.88173355643184E-2</v>
      </c>
      <c r="AO11">
        <f t="shared" si="10"/>
        <v>0.18353161437453733</v>
      </c>
      <c r="AP11">
        <f t="shared" si="11"/>
        <v>0.4135353951116072</v>
      </c>
      <c r="AQ11">
        <f t="shared" si="12"/>
        <v>0.35513968297447446</v>
      </c>
      <c r="AR11">
        <f t="shared" si="13"/>
        <v>0.15816389381500953</v>
      </c>
      <c r="AS11" s="5">
        <f t="shared" si="14"/>
        <v>0.29882999038119529</v>
      </c>
    </row>
    <row r="12" spans="1:45">
      <c r="A12" t="s">
        <v>43</v>
      </c>
      <c r="B12" s="4">
        <v>0.37979437366542068</v>
      </c>
      <c r="C12">
        <v>0.37322080775319377</v>
      </c>
      <c r="D12">
        <v>5.0185656602710988</v>
      </c>
      <c r="E12">
        <v>7.0093193590180274</v>
      </c>
      <c r="F12">
        <v>3.116219825834162</v>
      </c>
      <c r="G12" s="5">
        <v>6.4969282381613533</v>
      </c>
      <c r="H12" s="4">
        <v>0.68671189339144056</v>
      </c>
      <c r="I12">
        <v>0.67017835540041637</v>
      </c>
      <c r="J12">
        <v>2.0572847964266092</v>
      </c>
      <c r="K12">
        <v>4.0110119186616036</v>
      </c>
      <c r="L12">
        <v>5.1217176124587951</v>
      </c>
      <c r="M12" s="5">
        <v>5.5157782666592698</v>
      </c>
      <c r="N12" s="4">
        <v>0.50307414596585165</v>
      </c>
      <c r="O12">
        <v>0.60603200371345334</v>
      </c>
      <c r="P12">
        <v>4.8100976552600505</v>
      </c>
      <c r="Q12">
        <v>5.3994639157333495</v>
      </c>
      <c r="R12">
        <v>4.4179705482542264</v>
      </c>
      <c r="S12" s="5">
        <v>4.1461883665023187</v>
      </c>
      <c r="T12" s="4">
        <v>0.49999934510965877</v>
      </c>
      <c r="U12">
        <v>0.44316167607023216</v>
      </c>
      <c r="V12">
        <v>3.540739492879585</v>
      </c>
      <c r="W12">
        <v>4.0142215299826276</v>
      </c>
      <c r="Y12" s="5">
        <v>4.7222326140783322</v>
      </c>
      <c r="Z12" s="4">
        <v>0.421926486021723</v>
      </c>
      <c r="AA12">
        <v>0.58498248619096471</v>
      </c>
      <c r="AB12">
        <v>4.0733356199853379</v>
      </c>
      <c r="AC12">
        <v>5.6763218615364863</v>
      </c>
      <c r="AD12">
        <v>3.3250832169318816</v>
      </c>
      <c r="AE12" s="5">
        <v>3.2575663151138388</v>
      </c>
      <c r="AG12" t="str">
        <f t="shared" si="2"/>
        <v>aPC_34_a18:1/18:1</v>
      </c>
      <c r="AH12" s="4">
        <f t="shared" si="3"/>
        <v>0.49830124883081889</v>
      </c>
      <c r="AI12">
        <f t="shared" si="4"/>
        <v>0.53551506582565211</v>
      </c>
      <c r="AJ12">
        <f t="shared" si="5"/>
        <v>3.9000046449645369</v>
      </c>
      <c r="AK12">
        <f t="shared" si="6"/>
        <v>5.2220677169864187</v>
      </c>
      <c r="AL12">
        <f t="shared" si="7"/>
        <v>3.9952478008697661</v>
      </c>
      <c r="AM12" s="5">
        <f t="shared" si="8"/>
        <v>4.8277387601030224</v>
      </c>
      <c r="AN12" s="4">
        <f t="shared" si="9"/>
        <v>5.2631368459026315E-2</v>
      </c>
      <c r="AO12">
        <f t="shared" si="10"/>
        <v>5.4964734406878143E-2</v>
      </c>
      <c r="AP12">
        <f t="shared" si="11"/>
        <v>0.53076263757692521</v>
      </c>
      <c r="AQ12">
        <f t="shared" si="12"/>
        <v>0.56380995154534108</v>
      </c>
      <c r="AR12">
        <f t="shared" si="13"/>
        <v>0.42185617675834497</v>
      </c>
      <c r="AS12" s="5">
        <f t="shared" si="14"/>
        <v>0.55680678287501018</v>
      </c>
    </row>
    <row r="13" spans="1:45">
      <c r="A13" t="s">
        <v>44</v>
      </c>
      <c r="B13" s="4">
        <v>1.0596815478143806</v>
      </c>
      <c r="C13">
        <v>1.3431520575871074</v>
      </c>
      <c r="D13">
        <v>15.223329914671226</v>
      </c>
      <c r="E13">
        <v>15.402356869050415</v>
      </c>
      <c r="F13">
        <v>10.663059721761737</v>
      </c>
      <c r="G13" s="5">
        <v>14.237525746985346</v>
      </c>
      <c r="H13" s="4">
        <v>0.53622852216962569</v>
      </c>
      <c r="I13">
        <v>2.5838674007204876</v>
      </c>
      <c r="J13">
        <v>0.54784929801712312</v>
      </c>
      <c r="K13">
        <v>7.4642832280753693</v>
      </c>
      <c r="L13">
        <v>13.118006023348984</v>
      </c>
      <c r="M13" s="5">
        <v>15.618564957678673</v>
      </c>
      <c r="N13" s="4">
        <v>1.8666662958781295</v>
      </c>
      <c r="O13">
        <v>0.64826198711957883</v>
      </c>
      <c r="P13">
        <v>11.65409787715847</v>
      </c>
      <c r="Q13">
        <v>14.17912334698727</v>
      </c>
      <c r="R13">
        <v>11.681286250718388</v>
      </c>
      <c r="S13" s="5">
        <v>12.677331940269408</v>
      </c>
      <c r="T13" s="4">
        <v>1.7081022771061076</v>
      </c>
      <c r="U13">
        <v>1.6929987047411521</v>
      </c>
      <c r="V13">
        <v>9.5120568501452567</v>
      </c>
      <c r="W13">
        <v>10.542648115976757</v>
      </c>
      <c r="Y13" s="5">
        <v>13.036844672233929</v>
      </c>
      <c r="Z13" s="4">
        <v>1.8976342508882622</v>
      </c>
      <c r="AA13">
        <v>2.3924288430473806</v>
      </c>
      <c r="AB13">
        <v>9.9102643773244825</v>
      </c>
      <c r="AC13">
        <v>11.030159846794124</v>
      </c>
      <c r="AD13">
        <v>10.600702118339971</v>
      </c>
      <c r="AE13" s="5">
        <v>10.066672461171247</v>
      </c>
      <c r="AG13" t="str">
        <f t="shared" si="2"/>
        <v>aPC_37_a18:1/20:4</v>
      </c>
      <c r="AH13" s="4">
        <f t="shared" si="3"/>
        <v>1.4136625787713011</v>
      </c>
      <c r="AI13">
        <f t="shared" si="4"/>
        <v>1.7321417986431413</v>
      </c>
      <c r="AJ13">
        <f t="shared" si="5"/>
        <v>9.3695196634633113</v>
      </c>
      <c r="AK13">
        <f t="shared" si="6"/>
        <v>11.723714281376786</v>
      </c>
      <c r="AL13">
        <f t="shared" si="7"/>
        <v>11.515763528542269</v>
      </c>
      <c r="AM13" s="5">
        <f t="shared" si="8"/>
        <v>13.12738795566772</v>
      </c>
      <c r="AN13" s="4">
        <f t="shared" si="9"/>
        <v>0.26658289302218741</v>
      </c>
      <c r="AO13">
        <f t="shared" si="10"/>
        <v>0.35277869327083233</v>
      </c>
      <c r="AP13">
        <f t="shared" si="11"/>
        <v>2.4250874396955768</v>
      </c>
      <c r="AQ13">
        <f t="shared" si="12"/>
        <v>1.4067717104409452</v>
      </c>
      <c r="AR13">
        <f t="shared" si="13"/>
        <v>0.52656243379492162</v>
      </c>
      <c r="AS13" s="5">
        <f t="shared" si="14"/>
        <v>0.92241792622655183</v>
      </c>
    </row>
    <row r="14" spans="1:45">
      <c r="A14" t="s">
        <v>45</v>
      </c>
      <c r="B14" s="4">
        <v>5.1746953839391055E-2</v>
      </c>
      <c r="C14">
        <v>8.8197341724665951E-2</v>
      </c>
      <c r="D14">
        <v>0.4195922922516927</v>
      </c>
      <c r="E14">
        <v>0.34317420715402103</v>
      </c>
      <c r="F14">
        <v>0.12115858307156009</v>
      </c>
      <c r="G14" s="5">
        <v>0.1506194173484528</v>
      </c>
      <c r="H14" s="4">
        <v>0.13024558420846</v>
      </c>
      <c r="I14">
        <v>0.14207664631023911</v>
      </c>
      <c r="J14">
        <v>4.7342472625234167E-3</v>
      </c>
      <c r="K14">
        <v>0.18506309162627155</v>
      </c>
      <c r="L14">
        <v>0.1096149003812624</v>
      </c>
      <c r="M14" s="5">
        <v>0.21182810330785129</v>
      </c>
      <c r="N14" s="4">
        <v>0.17780608130280262</v>
      </c>
      <c r="O14">
        <v>5.9839720795959873E-2</v>
      </c>
      <c r="P14">
        <v>0.31767073706593618</v>
      </c>
      <c r="Q14">
        <v>6.5444504929284483E-2</v>
      </c>
      <c r="R14">
        <v>0.13310005438259889</v>
      </c>
      <c r="S14" s="5">
        <v>6.5386193858388952E-2</v>
      </c>
      <c r="T14" s="4">
        <v>0.10981620371595258</v>
      </c>
      <c r="U14">
        <v>8.8389309080812356E-2</v>
      </c>
      <c r="V14">
        <v>0.21179742631527426</v>
      </c>
      <c r="W14">
        <v>0.26701386808842031</v>
      </c>
      <c r="Y14" s="5">
        <v>0.21230631312186599</v>
      </c>
      <c r="Z14" s="4">
        <v>0.11828492672626348</v>
      </c>
      <c r="AA14">
        <v>0.33543655469609857</v>
      </c>
      <c r="AB14">
        <v>0.40681758569900928</v>
      </c>
      <c r="AC14">
        <v>7.503527248635776E-2</v>
      </c>
      <c r="AD14">
        <v>0.1788190258232876</v>
      </c>
      <c r="AE14" s="5">
        <v>6.2933246251547892E-2</v>
      </c>
      <c r="AG14" t="str">
        <f t="shared" si="2"/>
        <v>aPC_38_a18:1/20:3n-3/6</v>
      </c>
      <c r="AH14" s="4">
        <f t="shared" si="3"/>
        <v>0.11757994995857395</v>
      </c>
      <c r="AI14">
        <f t="shared" si="4"/>
        <v>0.14278791452155518</v>
      </c>
      <c r="AJ14">
        <f t="shared" si="5"/>
        <v>0.27212245771888716</v>
      </c>
      <c r="AK14">
        <f t="shared" si="6"/>
        <v>0.18714618885687101</v>
      </c>
      <c r="AL14">
        <f t="shared" si="7"/>
        <v>0.13567314091467725</v>
      </c>
      <c r="AM14" s="5">
        <f t="shared" si="8"/>
        <v>0.14061465477762139</v>
      </c>
      <c r="AN14" s="4">
        <f t="shared" si="9"/>
        <v>2.0226667191649877E-2</v>
      </c>
      <c r="AO14">
        <f t="shared" si="10"/>
        <v>4.9966862127863339E-2</v>
      </c>
      <c r="AP14">
        <f t="shared" si="11"/>
        <v>7.6518082782795468E-2</v>
      </c>
      <c r="AQ14">
        <f t="shared" si="12"/>
        <v>5.390180210989607E-2</v>
      </c>
      <c r="AR14">
        <f t="shared" si="13"/>
        <v>1.3559479950517053E-2</v>
      </c>
      <c r="AS14" s="5">
        <f t="shared" si="14"/>
        <v>3.3169916313344469E-2</v>
      </c>
    </row>
    <row r="15" spans="1:45">
      <c r="A15" t="s">
        <v>46</v>
      </c>
      <c r="B15" s="4">
        <v>7.8063827806260679E-3</v>
      </c>
      <c r="C15">
        <v>0</v>
      </c>
      <c r="D15">
        <v>0.11614943256236906</v>
      </c>
      <c r="E15">
        <v>0.1461678019327417</v>
      </c>
      <c r="F15">
        <v>0.1205067255586213</v>
      </c>
      <c r="G15" s="5">
        <v>0.13705718661176625</v>
      </c>
      <c r="H15" s="4">
        <v>0</v>
      </c>
      <c r="I15">
        <v>2.1550904858485187E-3</v>
      </c>
      <c r="J15">
        <v>1.0206798413455741E-2</v>
      </c>
      <c r="K15">
        <v>7.5603621449654906E-2</v>
      </c>
      <c r="L15">
        <v>0.12806291169715947</v>
      </c>
      <c r="M15" s="5">
        <v>0.27700426226093366</v>
      </c>
      <c r="N15" s="4">
        <v>0</v>
      </c>
      <c r="O15">
        <v>0</v>
      </c>
      <c r="P15">
        <v>0.3058414759278128</v>
      </c>
      <c r="Q15">
        <v>0.18765929878522064</v>
      </c>
      <c r="R15">
        <v>5.737927626485452E-2</v>
      </c>
      <c r="S15" s="5">
        <v>0.23949760399702186</v>
      </c>
      <c r="T15" s="4">
        <v>0</v>
      </c>
      <c r="U15">
        <v>1.4516408813395554E-2</v>
      </c>
      <c r="V15">
        <v>0.24603798963930751</v>
      </c>
      <c r="W15">
        <v>0.3456606062421374</v>
      </c>
      <c r="Y15" s="5">
        <v>0.24225702801228732</v>
      </c>
      <c r="Z15" s="4">
        <v>0</v>
      </c>
      <c r="AA15">
        <v>3.3721689919422544E-2</v>
      </c>
      <c r="AB15">
        <v>8.6553141120055951E-2</v>
      </c>
      <c r="AC15">
        <v>0.27609750410232209</v>
      </c>
      <c r="AD15">
        <v>0.16890647315727819</v>
      </c>
      <c r="AE15" s="5">
        <v>0.13247363529740058</v>
      </c>
      <c r="AG15" t="str">
        <f t="shared" si="2"/>
        <v>aPC_38_a18:1/20:3n-9</v>
      </c>
      <c r="AH15" s="4">
        <f t="shared" si="3"/>
        <v>1.5612765561252135E-3</v>
      </c>
      <c r="AI15">
        <f t="shared" si="4"/>
        <v>1.0078637843733324E-2</v>
      </c>
      <c r="AJ15">
        <f t="shared" si="5"/>
        <v>0.15295776753260021</v>
      </c>
      <c r="AK15">
        <f t="shared" si="6"/>
        <v>0.20623776650241538</v>
      </c>
      <c r="AL15">
        <f t="shared" si="7"/>
        <v>0.11871384666947837</v>
      </c>
      <c r="AM15" s="5">
        <f t="shared" si="8"/>
        <v>0.20565794323588191</v>
      </c>
      <c r="AN15" s="4">
        <f t="shared" si="9"/>
        <v>1.5612765561252135E-3</v>
      </c>
      <c r="AO15">
        <f t="shared" si="10"/>
        <v>6.498569869347561E-3</v>
      </c>
      <c r="AP15">
        <f t="shared" si="11"/>
        <v>5.3934971566151596E-2</v>
      </c>
      <c r="AQ15">
        <f t="shared" si="12"/>
        <v>4.7611947627881374E-2</v>
      </c>
      <c r="AR15">
        <f t="shared" si="13"/>
        <v>2.0610432167661247E-2</v>
      </c>
      <c r="AS15" s="5">
        <f t="shared" si="14"/>
        <v>2.9695891654536691E-2</v>
      </c>
    </row>
    <row r="16" spans="1:45">
      <c r="A16" t="s">
        <v>47</v>
      </c>
      <c r="B16" s="4">
        <v>6.0656105523918258E-2</v>
      </c>
      <c r="C16">
        <v>9.1751326014385043E-2</v>
      </c>
      <c r="D16">
        <v>0.25505320454363445</v>
      </c>
      <c r="E16">
        <v>0.52512548170162121</v>
      </c>
      <c r="F16">
        <v>0.20326415776450335</v>
      </c>
      <c r="G16" s="5">
        <v>0.1769112357162578</v>
      </c>
      <c r="H16" s="4">
        <v>0</v>
      </c>
      <c r="I16">
        <v>0.16547405282235791</v>
      </c>
      <c r="J16">
        <v>0</v>
      </c>
      <c r="K16">
        <v>5.4790537093188318E-2</v>
      </c>
      <c r="L16">
        <v>8.7304533007230012E-2</v>
      </c>
      <c r="M16" s="5">
        <v>0.15780381628182877</v>
      </c>
      <c r="N16" s="4">
        <v>0.20413268544216223</v>
      </c>
      <c r="O16">
        <v>0</v>
      </c>
      <c r="P16">
        <v>0.24329405811104582</v>
      </c>
      <c r="Q16">
        <v>0.20718601296123429</v>
      </c>
      <c r="R16">
        <v>1.9465047180973853E-2</v>
      </c>
      <c r="S16" s="5">
        <v>0.39011371107541631</v>
      </c>
      <c r="T16" s="4">
        <v>0.13839666603185966</v>
      </c>
      <c r="U16">
        <v>0.36230030692322163</v>
      </c>
      <c r="V16">
        <v>0.26095494116702023</v>
      </c>
      <c r="W16">
        <v>0.16232852093691966</v>
      </c>
      <c r="Y16" s="5">
        <v>0.33629709069596336</v>
      </c>
      <c r="Z16" s="4">
        <v>0.10977973623983714</v>
      </c>
      <c r="AA16">
        <v>0.30880984556904667</v>
      </c>
      <c r="AB16">
        <v>0.40018965760748937</v>
      </c>
      <c r="AC16">
        <v>0.20729193171908369</v>
      </c>
      <c r="AD16">
        <v>0.17407926332505325</v>
      </c>
      <c r="AE16" s="5">
        <v>0.12179297924218437</v>
      </c>
      <c r="AG16" t="str">
        <f t="shared" si="2"/>
        <v>aPC_42_a18:1/22:6</v>
      </c>
      <c r="AH16" s="4">
        <f t="shared" si="3"/>
        <v>0.10259303864755547</v>
      </c>
      <c r="AI16">
        <f t="shared" si="4"/>
        <v>0.18566710626580224</v>
      </c>
      <c r="AJ16">
        <f t="shared" si="5"/>
        <v>0.23189837228583796</v>
      </c>
      <c r="AK16">
        <f t="shared" si="6"/>
        <v>0.23134449688240943</v>
      </c>
      <c r="AL16">
        <f t="shared" si="7"/>
        <v>0.12102825031944012</v>
      </c>
      <c r="AM16" s="5">
        <f t="shared" si="8"/>
        <v>0.23658376660233013</v>
      </c>
      <c r="AN16" s="4">
        <f t="shared" si="9"/>
        <v>3.45889333212848E-2</v>
      </c>
      <c r="AO16">
        <f t="shared" si="10"/>
        <v>6.7105748395465348E-2</v>
      </c>
      <c r="AP16">
        <f t="shared" si="11"/>
        <v>6.465643969918812E-2</v>
      </c>
      <c r="AQ16">
        <f t="shared" si="12"/>
        <v>7.8550598638907274E-2</v>
      </c>
      <c r="AR16">
        <f t="shared" si="13"/>
        <v>3.7442870078146125E-2</v>
      </c>
      <c r="AS16" s="5">
        <f t="shared" si="14"/>
        <v>5.3131067761396873E-2</v>
      </c>
    </row>
    <row r="17" spans="1:45">
      <c r="A17" t="s">
        <v>48</v>
      </c>
      <c r="B17" s="4">
        <v>0.16785821673491877</v>
      </c>
      <c r="C17">
        <v>0.27956652297268803</v>
      </c>
      <c r="D17">
        <v>0.16014528883389179</v>
      </c>
      <c r="E17">
        <v>7.43634480505488E-2</v>
      </c>
      <c r="F17">
        <v>0</v>
      </c>
      <c r="G17" s="5">
        <v>6.9708435874364649E-2</v>
      </c>
      <c r="H17" s="4">
        <v>9.2923808483328318E-2</v>
      </c>
      <c r="I17">
        <v>0.37260983414468341</v>
      </c>
      <c r="J17">
        <v>0</v>
      </c>
      <c r="K17">
        <v>0</v>
      </c>
      <c r="L17">
        <v>5.5825650588174333E-2</v>
      </c>
      <c r="M17" s="5">
        <v>3.8553089909722747E-2</v>
      </c>
      <c r="N17" s="4">
        <v>0.17145385567550564</v>
      </c>
      <c r="O17">
        <v>0</v>
      </c>
      <c r="P17">
        <v>8.123637330178865E-2</v>
      </c>
      <c r="Q17">
        <v>0.11348262279744917</v>
      </c>
      <c r="R17">
        <v>9.8898700201628803E-3</v>
      </c>
      <c r="S17" s="5">
        <v>0.10464499752753478</v>
      </c>
      <c r="T17" s="4">
        <v>0.3200035206904745</v>
      </c>
      <c r="U17">
        <v>0.28555218443218028</v>
      </c>
      <c r="V17">
        <v>0.1849528975173429</v>
      </c>
      <c r="W17">
        <v>0.1054753489486611</v>
      </c>
      <c r="Y17" s="5">
        <v>3.9757163106416762E-2</v>
      </c>
      <c r="Z17" s="4">
        <v>0.26635856714757167</v>
      </c>
      <c r="AA17">
        <v>0.31877112234295685</v>
      </c>
      <c r="AB17">
        <v>0.16345123042054216</v>
      </c>
      <c r="AC17">
        <v>8.5030522221863344E-2</v>
      </c>
      <c r="AD17">
        <v>0.23649160554104204</v>
      </c>
      <c r="AE17" s="5">
        <v>9.9771515881106623E-2</v>
      </c>
      <c r="AG17" t="str">
        <f t="shared" si="2"/>
        <v>aPC_43_a18:1/22:5n-3</v>
      </c>
      <c r="AH17" s="4">
        <f t="shared" si="3"/>
        <v>0.20371959374635978</v>
      </c>
      <c r="AI17">
        <f t="shared" si="4"/>
        <v>0.25129993277850171</v>
      </c>
      <c r="AJ17">
        <f t="shared" si="5"/>
        <v>0.1179571580147131</v>
      </c>
      <c r="AK17">
        <f t="shared" si="6"/>
        <v>7.5670388403704492E-2</v>
      </c>
      <c r="AL17">
        <f t="shared" si="7"/>
        <v>7.555178153734482E-2</v>
      </c>
      <c r="AM17" s="5">
        <f t="shared" si="8"/>
        <v>7.0487040459829106E-2</v>
      </c>
      <c r="AN17" s="4">
        <f t="shared" si="9"/>
        <v>4.0030247876304333E-2</v>
      </c>
      <c r="AO17">
        <f t="shared" si="10"/>
        <v>6.4958573979786466E-2</v>
      </c>
      <c r="AP17">
        <f t="shared" si="11"/>
        <v>3.4351335690499821E-2</v>
      </c>
      <c r="AQ17">
        <f t="shared" si="12"/>
        <v>2.0166096080156341E-2</v>
      </c>
      <c r="AR17">
        <f t="shared" si="13"/>
        <v>4.9200477985565511E-2</v>
      </c>
      <c r="AS17" s="5">
        <f t="shared" si="14"/>
        <v>1.4122774721582763E-2</v>
      </c>
    </row>
    <row r="18" spans="1:45">
      <c r="A18" t="s">
        <v>49</v>
      </c>
      <c r="B18" s="4">
        <v>0</v>
      </c>
      <c r="C18">
        <v>0</v>
      </c>
      <c r="D18">
        <v>0.15917394101128676</v>
      </c>
      <c r="E18">
        <v>0.43931187850665676</v>
      </c>
      <c r="F18">
        <v>9.980088375395002E-2</v>
      </c>
      <c r="G18" s="5">
        <v>0.16672406978153054</v>
      </c>
      <c r="H18" s="4">
        <v>0</v>
      </c>
      <c r="I18">
        <v>0</v>
      </c>
      <c r="J18">
        <v>0</v>
      </c>
      <c r="K18">
        <v>0.25365950231062306</v>
      </c>
      <c r="L18">
        <v>0.12605687369027757</v>
      </c>
      <c r="M18" s="5">
        <v>0.41694736560669476</v>
      </c>
      <c r="N18" s="4">
        <v>0</v>
      </c>
      <c r="O18">
        <v>0</v>
      </c>
      <c r="P18">
        <v>6.5373828996935335E-2</v>
      </c>
      <c r="Q18">
        <v>0.37590311570519919</v>
      </c>
      <c r="R18">
        <v>0.11282365054568326</v>
      </c>
      <c r="S18" s="5">
        <v>0.11692658248006307</v>
      </c>
      <c r="T18" s="4">
        <v>0</v>
      </c>
      <c r="U18">
        <v>0</v>
      </c>
      <c r="V18">
        <v>3.6949602441192227E-2</v>
      </c>
      <c r="W18">
        <v>0.27528380159348231</v>
      </c>
      <c r="Y18" s="5">
        <v>8.2716403475590908E-2</v>
      </c>
      <c r="Z18" s="4">
        <v>0</v>
      </c>
      <c r="AA18">
        <v>0</v>
      </c>
      <c r="AB18">
        <v>0.2308536609971148</v>
      </c>
      <c r="AC18">
        <v>0.37722535711669181</v>
      </c>
      <c r="AD18">
        <v>0.10759917189700362</v>
      </c>
      <c r="AE18" s="5">
        <v>0.32700430329938385</v>
      </c>
      <c r="AG18" t="str">
        <f t="shared" si="2"/>
        <v>aPC_43_a18:1/22:5n-6</v>
      </c>
      <c r="AH18" s="4">
        <f t="shared" si="3"/>
        <v>0</v>
      </c>
      <c r="AI18">
        <f t="shared" si="4"/>
        <v>0</v>
      </c>
      <c r="AJ18">
        <f t="shared" si="5"/>
        <v>9.8470206689305825E-2</v>
      </c>
      <c r="AK18">
        <f t="shared" si="6"/>
        <v>0.34427673104653067</v>
      </c>
      <c r="AL18">
        <f t="shared" si="7"/>
        <v>0.11157014497172862</v>
      </c>
      <c r="AM18" s="5">
        <f t="shared" si="8"/>
        <v>0.22206374492865261</v>
      </c>
      <c r="AN18" s="4">
        <f t="shared" si="9"/>
        <v>0</v>
      </c>
      <c r="AO18">
        <f t="shared" si="10"/>
        <v>0</v>
      </c>
      <c r="AP18">
        <f t="shared" si="11"/>
        <v>4.2300625825125233E-2</v>
      </c>
      <c r="AQ18">
        <f t="shared" si="12"/>
        <v>3.4705205573189048E-2</v>
      </c>
      <c r="AR18">
        <f t="shared" si="13"/>
        <v>4.9377506482288381E-3</v>
      </c>
      <c r="AS18" s="5">
        <f t="shared" si="14"/>
        <v>6.4236333388087374E-2</v>
      </c>
    </row>
    <row r="19" spans="1:45">
      <c r="A19" t="s">
        <v>50</v>
      </c>
      <c r="B19" s="4">
        <v>0.20357419230763363</v>
      </c>
      <c r="C19">
        <v>0.18659556397327023</v>
      </c>
      <c r="D19">
        <v>0.64748805836353729</v>
      </c>
      <c r="E19">
        <v>0.94304812391020609</v>
      </c>
      <c r="F19">
        <v>0.37080352677392342</v>
      </c>
      <c r="G19" s="5">
        <v>0.97203137507274717</v>
      </c>
      <c r="H19" s="4">
        <v>0.23494949283311556</v>
      </c>
      <c r="I19">
        <v>0.3497038218056025</v>
      </c>
      <c r="J19">
        <v>0.32253614465294789</v>
      </c>
      <c r="K19">
        <v>0.53944478663930284</v>
      </c>
      <c r="L19">
        <v>0.58330057118686574</v>
      </c>
      <c r="M19" s="5">
        <v>1.1408062500922804</v>
      </c>
      <c r="N19" s="4">
        <v>0.21007889762095894</v>
      </c>
      <c r="O19">
        <v>0.28403947281868741</v>
      </c>
      <c r="P19">
        <v>0.64994526372587413</v>
      </c>
      <c r="Q19">
        <v>0.94146829134006582</v>
      </c>
      <c r="R19">
        <v>0.53635766805078655</v>
      </c>
      <c r="S19" s="5">
        <v>0.73731256983458482</v>
      </c>
      <c r="T19" s="4">
        <v>0.24695862376628486</v>
      </c>
      <c r="U19">
        <v>0.27060842531686585</v>
      </c>
      <c r="V19">
        <v>0.5060530600922114</v>
      </c>
      <c r="W19">
        <v>0.50311208290900378</v>
      </c>
      <c r="Y19" s="5">
        <v>0.81022530929627734</v>
      </c>
      <c r="Z19" s="4">
        <v>0.19680225574367469</v>
      </c>
      <c r="AA19">
        <v>0.30083129182764679</v>
      </c>
      <c r="AB19">
        <v>0.38390802278581465</v>
      </c>
      <c r="AC19">
        <v>0.74087976789089049</v>
      </c>
      <c r="AD19">
        <v>0.43915497539518239</v>
      </c>
      <c r="AE19" s="5">
        <v>0.56070277252968481</v>
      </c>
      <c r="AG19" t="str">
        <f t="shared" si="2"/>
        <v>aPC_57_a18:0/16:0</v>
      </c>
      <c r="AH19" s="4">
        <f t="shared" si="3"/>
        <v>0.21847269245433351</v>
      </c>
      <c r="AI19">
        <f t="shared" si="4"/>
        <v>0.27835571514841456</v>
      </c>
      <c r="AJ19">
        <f t="shared" si="5"/>
        <v>0.501986109924077</v>
      </c>
      <c r="AK19">
        <f t="shared" si="6"/>
        <v>0.73359061053789376</v>
      </c>
      <c r="AL19">
        <f t="shared" si="7"/>
        <v>0.48240418535168955</v>
      </c>
      <c r="AM19" s="5">
        <f t="shared" si="8"/>
        <v>0.84421565536511489</v>
      </c>
      <c r="AN19" s="4">
        <f t="shared" si="9"/>
        <v>9.6045878594245623E-3</v>
      </c>
      <c r="AO19">
        <f t="shared" si="10"/>
        <v>2.6559324930524111E-2</v>
      </c>
      <c r="AP19">
        <f t="shared" si="11"/>
        <v>6.6792212485863339E-2</v>
      </c>
      <c r="AQ19">
        <f t="shared" si="12"/>
        <v>9.4327001578011119E-2</v>
      </c>
      <c r="AR19">
        <f t="shared" si="13"/>
        <v>4.2752200821958103E-2</v>
      </c>
      <c r="AS19" s="5">
        <f t="shared" si="14"/>
        <v>9.9314149832860535E-2</v>
      </c>
    </row>
    <row r="20" spans="1:45">
      <c r="A20" t="s">
        <v>51</v>
      </c>
      <c r="B20" s="4">
        <v>1.9665986943826708</v>
      </c>
      <c r="C20">
        <v>1.7356882074190545</v>
      </c>
      <c r="D20">
        <v>2.2042610135601186</v>
      </c>
      <c r="E20">
        <v>3.4803520278388382</v>
      </c>
      <c r="F20">
        <v>1.2394561110705262</v>
      </c>
      <c r="G20" s="5">
        <v>3.1567033530172397</v>
      </c>
      <c r="H20" s="4">
        <v>1.6289562783384142</v>
      </c>
      <c r="I20">
        <v>3.8512875757216616</v>
      </c>
      <c r="J20">
        <v>0.81130798371989354</v>
      </c>
      <c r="K20">
        <v>1.3923412384751563</v>
      </c>
      <c r="L20">
        <v>1.7420168115617309</v>
      </c>
      <c r="M20" s="5">
        <v>3.5758066710908087</v>
      </c>
      <c r="N20" s="4">
        <v>2.82458056091654</v>
      </c>
      <c r="O20">
        <v>1.2206110318858063</v>
      </c>
      <c r="P20">
        <v>2.0380212567512395</v>
      </c>
      <c r="Q20">
        <v>3.6273133898947081</v>
      </c>
      <c r="R20">
        <v>1.0586117537365602</v>
      </c>
      <c r="S20" s="5">
        <v>2.3053421992326983</v>
      </c>
      <c r="T20" s="4">
        <v>3.2906741257803347</v>
      </c>
      <c r="U20">
        <v>2.8103090042062897</v>
      </c>
      <c r="V20">
        <v>1.5243746851514413</v>
      </c>
      <c r="W20">
        <v>1.4839730725453784</v>
      </c>
      <c r="Y20" s="5">
        <v>1.971096784205487</v>
      </c>
      <c r="Z20" s="4">
        <v>2.2654431196024634</v>
      </c>
      <c r="AA20">
        <v>3.1742493846152717</v>
      </c>
      <c r="AB20">
        <v>1.3408792849504669</v>
      </c>
      <c r="AC20">
        <v>1.9368553564155748</v>
      </c>
      <c r="AD20">
        <v>1.0038886883470612</v>
      </c>
      <c r="AE20" s="5">
        <v>1.1127391244832012</v>
      </c>
      <c r="AG20" t="str">
        <f t="shared" si="2"/>
        <v>aPC_59_a18:0/18:2</v>
      </c>
      <c r="AH20" s="4">
        <f t="shared" si="3"/>
        <v>2.3952505558040849</v>
      </c>
      <c r="AI20">
        <f t="shared" si="4"/>
        <v>2.5584290407696164</v>
      </c>
      <c r="AJ20">
        <f t="shared" si="5"/>
        <v>1.583768844826632</v>
      </c>
      <c r="AK20">
        <f t="shared" si="6"/>
        <v>2.3841670170339313</v>
      </c>
      <c r="AL20">
        <f t="shared" si="7"/>
        <v>1.2609933411789696</v>
      </c>
      <c r="AM20" s="5">
        <f t="shared" si="8"/>
        <v>2.4243376264058871</v>
      </c>
      <c r="AN20" s="4">
        <f t="shared" si="9"/>
        <v>0.29781763979227144</v>
      </c>
      <c r="AO20">
        <f t="shared" si="10"/>
        <v>0.47858232870790468</v>
      </c>
      <c r="AP20">
        <f t="shared" si="11"/>
        <v>0.2500574505629688</v>
      </c>
      <c r="AQ20">
        <f t="shared" si="12"/>
        <v>0.48688754947641605</v>
      </c>
      <c r="AR20">
        <f t="shared" si="13"/>
        <v>0.15031268316043639</v>
      </c>
      <c r="AS20" s="5">
        <f t="shared" si="14"/>
        <v>0.43601137148903968</v>
      </c>
    </row>
    <row r="21" spans="1:45">
      <c r="A21" t="s">
        <v>52</v>
      </c>
      <c r="B21" s="4">
        <v>0.27136051919428422</v>
      </c>
      <c r="C21">
        <v>0.21582258101810714</v>
      </c>
      <c r="D21">
        <v>2.0792495821396004</v>
      </c>
      <c r="E21">
        <v>2.8239866152851603</v>
      </c>
      <c r="F21">
        <v>1.2183569069735642</v>
      </c>
      <c r="G21" s="5">
        <v>3.0852414406791446</v>
      </c>
      <c r="H21" s="4">
        <v>0.31198957181276554</v>
      </c>
      <c r="I21">
        <v>0.58786899285997007</v>
      </c>
      <c r="J21">
        <v>0.72738407048678244</v>
      </c>
      <c r="K21">
        <v>1.5247850414143898</v>
      </c>
      <c r="L21">
        <v>1.6948456026044991</v>
      </c>
      <c r="M21" s="5">
        <v>3.7075588589862427</v>
      </c>
      <c r="N21" s="4">
        <v>0.36825234384704231</v>
      </c>
      <c r="O21">
        <v>0.42255488576042022</v>
      </c>
      <c r="P21">
        <v>2.1570921089968236</v>
      </c>
      <c r="Q21">
        <v>3.4150190527246114</v>
      </c>
      <c r="R21">
        <v>1.5614216604681077</v>
      </c>
      <c r="S21" s="5">
        <v>2.5849439704777604</v>
      </c>
      <c r="T21" s="4">
        <v>0.45475218556553576</v>
      </c>
      <c r="U21">
        <v>0.31245059862795893</v>
      </c>
      <c r="V21">
        <v>1.5886898104680782</v>
      </c>
      <c r="W21">
        <v>1.7139849038519139</v>
      </c>
      <c r="Y21" s="5">
        <v>2.58237970733762</v>
      </c>
      <c r="Z21" s="4">
        <v>0.31009331495694614</v>
      </c>
      <c r="AA21">
        <v>0.52774529048285612</v>
      </c>
      <c r="AB21">
        <v>1.5040413211468231</v>
      </c>
      <c r="AC21">
        <v>2.5176338798632116</v>
      </c>
      <c r="AD21">
        <v>1.4361822796802302</v>
      </c>
      <c r="AE21" s="5">
        <v>1.6133632067022945</v>
      </c>
      <c r="AG21" t="str">
        <f t="shared" si="2"/>
        <v>aPC_60_a18:0/18:1</v>
      </c>
      <c r="AH21" s="4">
        <f t="shared" si="3"/>
        <v>0.34328958707531482</v>
      </c>
      <c r="AI21">
        <f t="shared" si="4"/>
        <v>0.4132884697498625</v>
      </c>
      <c r="AJ21">
        <f t="shared" si="5"/>
        <v>1.6112913786476217</v>
      </c>
      <c r="AK21">
        <f t="shared" si="6"/>
        <v>2.3990818986278573</v>
      </c>
      <c r="AL21">
        <f t="shared" si="7"/>
        <v>1.4777016124316003</v>
      </c>
      <c r="AM21" s="5">
        <f t="shared" si="8"/>
        <v>2.7146974368366119</v>
      </c>
      <c r="AN21" s="4">
        <f t="shared" si="9"/>
        <v>3.1861045441152071E-2</v>
      </c>
      <c r="AO21">
        <f t="shared" si="10"/>
        <v>6.8126956042525402E-2</v>
      </c>
      <c r="AP21">
        <f t="shared" si="11"/>
        <v>0.25594812488113688</v>
      </c>
      <c r="AQ21">
        <f t="shared" si="12"/>
        <v>0.35074775682469039</v>
      </c>
      <c r="AR21">
        <f t="shared" si="13"/>
        <v>9.0606876174926937E-2</v>
      </c>
      <c r="AS21" s="5">
        <f t="shared" si="14"/>
        <v>0.34426426567493973</v>
      </c>
    </row>
    <row r="22" spans="1:45">
      <c r="A22" t="s">
        <v>53</v>
      </c>
      <c r="B22" s="4">
        <v>0.39926034351442152</v>
      </c>
      <c r="C22">
        <v>0.3891982069255413</v>
      </c>
      <c r="D22">
        <v>3.4288939810018837</v>
      </c>
      <c r="E22">
        <v>4.0987309865880155</v>
      </c>
      <c r="F22">
        <v>2.6458581760352451</v>
      </c>
      <c r="G22" s="5">
        <v>3.826327968426301</v>
      </c>
      <c r="H22" s="4">
        <v>0.32573219054289532</v>
      </c>
      <c r="I22">
        <v>0.97722703864292471</v>
      </c>
      <c r="J22">
        <v>0.44793048616046832</v>
      </c>
      <c r="K22">
        <v>2.4151302411254774</v>
      </c>
      <c r="L22">
        <v>3.5960440427947797</v>
      </c>
      <c r="M22" s="5">
        <v>4.5116756260208213</v>
      </c>
      <c r="N22" s="4">
        <v>0.78201650874164885</v>
      </c>
      <c r="O22">
        <v>0.12984117291512301</v>
      </c>
      <c r="P22">
        <v>4.2155950689062447</v>
      </c>
      <c r="Q22">
        <v>3.9439599447771112</v>
      </c>
      <c r="R22">
        <v>2.9228338884977259</v>
      </c>
      <c r="S22" s="5">
        <v>3.5649577448438214</v>
      </c>
      <c r="T22" s="4">
        <v>0.81314642588357167</v>
      </c>
      <c r="U22">
        <v>0.71576420712283761</v>
      </c>
      <c r="V22">
        <v>3.0783146459500514</v>
      </c>
      <c r="W22">
        <v>2.6166072605283652</v>
      </c>
      <c r="Y22" s="5">
        <v>3.5647080096270156</v>
      </c>
      <c r="Z22" s="4">
        <v>0.60011316651282764</v>
      </c>
      <c r="AA22">
        <v>0.95076115593339416</v>
      </c>
      <c r="AB22">
        <v>2.7137421060064968</v>
      </c>
      <c r="AC22">
        <v>3.9057667265635896</v>
      </c>
      <c r="AD22">
        <v>2.847979465785107</v>
      </c>
      <c r="AE22" s="5">
        <v>2.6593672330618947</v>
      </c>
      <c r="AG22" t="str">
        <f t="shared" si="2"/>
        <v>aPC_63_a18:0/20:4</v>
      </c>
      <c r="AH22" s="4">
        <f t="shared" si="3"/>
        <v>0.58405372703907299</v>
      </c>
      <c r="AI22">
        <f t="shared" si="4"/>
        <v>0.6325583563079642</v>
      </c>
      <c r="AJ22">
        <f t="shared" si="5"/>
        <v>2.776895257605029</v>
      </c>
      <c r="AK22">
        <f t="shared" si="6"/>
        <v>3.3960390319165112</v>
      </c>
      <c r="AL22">
        <f t="shared" si="7"/>
        <v>3.0031788932782146</v>
      </c>
      <c r="AM22" s="5">
        <f t="shared" si="8"/>
        <v>3.6254073163959708</v>
      </c>
      <c r="AN22" s="4">
        <f t="shared" si="9"/>
        <v>9.8185855399778477E-2</v>
      </c>
      <c r="AO22">
        <f t="shared" si="10"/>
        <v>0.16415259130876877</v>
      </c>
      <c r="AP22">
        <f t="shared" si="11"/>
        <v>0.63300388455388712</v>
      </c>
      <c r="AQ22">
        <f t="shared" si="12"/>
        <v>0.36218169298714459</v>
      </c>
      <c r="AR22">
        <f t="shared" si="13"/>
        <v>0.18433834156602491</v>
      </c>
      <c r="AS22" s="5">
        <f t="shared" si="14"/>
        <v>0.29718787191007262</v>
      </c>
    </row>
    <row r="23" spans="1:45" ht="21" thickBot="1">
      <c r="A23" t="s">
        <v>54</v>
      </c>
      <c r="B23" s="6">
        <v>0.15164407961915172</v>
      </c>
      <c r="C23" s="7">
        <v>1.7629114924007618E-2</v>
      </c>
      <c r="D23" s="7">
        <v>4.8487823276697213E-2</v>
      </c>
      <c r="E23" s="7">
        <v>5.1913358674746397E-2</v>
      </c>
      <c r="F23" s="7">
        <v>0</v>
      </c>
      <c r="G23" s="8">
        <v>0.13720417036608887</v>
      </c>
      <c r="H23" s="6">
        <v>0</v>
      </c>
      <c r="I23" s="7">
        <v>0.2974494462172152</v>
      </c>
      <c r="J23" s="7">
        <v>4.2674976125224428E-3</v>
      </c>
      <c r="K23" s="7">
        <v>5.0176634230118845E-2</v>
      </c>
      <c r="L23" s="7">
        <v>5.1250292503584649E-2</v>
      </c>
      <c r="M23" s="8">
        <v>0</v>
      </c>
      <c r="N23" s="6">
        <v>0.15252139295365824</v>
      </c>
      <c r="O23" s="7">
        <v>0</v>
      </c>
      <c r="P23" s="7">
        <v>3.926564393844155E-2</v>
      </c>
      <c r="Q23" s="7">
        <v>5.4646650094280463E-2</v>
      </c>
      <c r="R23" s="7">
        <v>2.9738892573290258E-2</v>
      </c>
      <c r="S23" s="8">
        <v>0.15725474131018702</v>
      </c>
      <c r="T23" s="6">
        <v>0.11834444769561116</v>
      </c>
      <c r="U23" s="7">
        <v>0.15165182925594378</v>
      </c>
      <c r="V23" s="7">
        <v>0.15125219072806156</v>
      </c>
      <c r="W23" s="7">
        <v>9.046831007008925E-2</v>
      </c>
      <c r="X23" s="7"/>
      <c r="Y23" s="8">
        <v>0.15165043458742253</v>
      </c>
      <c r="Z23" s="6">
        <v>0.25362132841048468</v>
      </c>
      <c r="AA23" s="7">
        <v>0.21761118537360472</v>
      </c>
      <c r="AB23" s="7">
        <v>3.0132020526064465E-2</v>
      </c>
      <c r="AC23" s="7">
        <v>0.18620721709338958</v>
      </c>
      <c r="AD23" s="7">
        <v>7.5954622695215579E-2</v>
      </c>
      <c r="AE23" s="8">
        <v>0.15041384375177047</v>
      </c>
      <c r="AG23" t="str">
        <f t="shared" si="2"/>
        <v>aPC_68_a18:0/22:6</v>
      </c>
      <c r="AH23" s="6">
        <f t="shared" si="3"/>
        <v>0.13522624973578115</v>
      </c>
      <c r="AI23" s="7">
        <f t="shared" si="4"/>
        <v>0.13686831515415426</v>
      </c>
      <c r="AJ23" s="7">
        <f t="shared" si="5"/>
        <v>5.4681035216357442E-2</v>
      </c>
      <c r="AK23" s="7">
        <f t="shared" si="6"/>
        <v>8.6682434032524916E-2</v>
      </c>
      <c r="AL23" s="7">
        <f t="shared" si="7"/>
        <v>3.9235951943022623E-2</v>
      </c>
      <c r="AM23" s="8">
        <f t="shared" si="8"/>
        <v>0.11930463800309379</v>
      </c>
      <c r="AN23" s="6">
        <f t="shared" si="9"/>
        <v>4.0716824304654925E-2</v>
      </c>
      <c r="AO23" s="7">
        <f t="shared" si="10"/>
        <v>5.7216774462838557E-2</v>
      </c>
      <c r="AP23" s="7">
        <f t="shared" si="11"/>
        <v>2.5244957056057796E-2</v>
      </c>
      <c r="AQ23" s="7">
        <f t="shared" si="12"/>
        <v>2.5968604865943497E-2</v>
      </c>
      <c r="AR23" s="7">
        <f t="shared" si="13"/>
        <v>1.4427425786698788E-2</v>
      </c>
      <c r="AS23" s="8">
        <f t="shared" si="14"/>
        <v>3.0006860455461238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A6AA8-838B-9A41-BE85-BBC439D5405C}">
  <sheetPr codeName="Sheet20"/>
  <dimension ref="A1:AS54"/>
  <sheetViews>
    <sheetView zoomScale="40" zoomScaleNormal="40" workbookViewId="0">
      <selection activeCell="AG1" sqref="AG1"/>
    </sheetView>
  </sheetViews>
  <sheetFormatPr baseColWidth="10" defaultRowHeight="20"/>
  <cols>
    <col min="1" max="1" width="21.2851562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21.28515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170</v>
      </c>
      <c r="B2" s="1">
        <v>2.3349006397262698E-3</v>
      </c>
      <c r="C2" s="2">
        <v>2.3606627513416854E-3</v>
      </c>
      <c r="D2" s="2">
        <v>3.255143616874223E-3</v>
      </c>
      <c r="E2" s="2">
        <v>3.6182053768811359E-3</v>
      </c>
      <c r="F2" s="2">
        <v>4.6231129603009624E-3</v>
      </c>
      <c r="G2" s="3">
        <v>7.9066439403719865E-3</v>
      </c>
      <c r="H2" s="1">
        <v>2.4468092027883012E-3</v>
      </c>
      <c r="I2" s="2">
        <v>4.1722683647962182E-3</v>
      </c>
      <c r="J2" s="2">
        <v>3.3579846970943988E-3</v>
      </c>
      <c r="K2" s="2">
        <v>7.2404126367497865E-3</v>
      </c>
      <c r="L2" s="2">
        <v>3.6937436105944194E-3</v>
      </c>
      <c r="M2" s="3">
        <v>3.8003592367577771E-3</v>
      </c>
      <c r="N2" s="1">
        <v>4.3077789808434594E-3</v>
      </c>
      <c r="O2" s="2">
        <v>6.7365124417812271E-3</v>
      </c>
      <c r="P2" s="2">
        <v>5.6410298940798116E-3</v>
      </c>
      <c r="Q2" s="2">
        <v>8.1174266995569493E-3</v>
      </c>
      <c r="R2" s="2">
        <v>4.524813435032261E-3</v>
      </c>
      <c r="S2" s="3">
        <v>5.1418352953887993E-3</v>
      </c>
      <c r="T2" s="1">
        <v>3.4503311401661665E-3</v>
      </c>
      <c r="U2" s="2">
        <v>3.1757172314493009E-3</v>
      </c>
      <c r="V2" s="2">
        <v>6.2559752195049763E-3</v>
      </c>
      <c r="W2" s="2">
        <v>6.2618605181097697E-3</v>
      </c>
      <c r="X2" s="2"/>
      <c r="Y2" s="3">
        <v>5.5298963786250864E-3</v>
      </c>
      <c r="Z2" s="1">
        <v>3.1366533671447635E-3</v>
      </c>
      <c r="AA2" s="2">
        <v>3.6320002445847403E-3</v>
      </c>
      <c r="AB2" s="2">
        <v>5.1656576922589157E-3</v>
      </c>
      <c r="AC2" s="2">
        <v>8.8207978144837964E-3</v>
      </c>
      <c r="AD2" s="2">
        <v>4.8258311859345274E-3</v>
      </c>
      <c r="AE2" s="3">
        <v>4.178527204349131E-3</v>
      </c>
      <c r="AG2" t="str">
        <f>A2</f>
        <v>LPC_01_sn-1_12:0</v>
      </c>
      <c r="AH2" s="1">
        <f>AVERAGE(B2,H2,N2,T2,Z2)</f>
        <v>3.1352946661337921E-3</v>
      </c>
      <c r="AI2" s="2">
        <f t="shared" ref="AI2:AM2" si="0">AVERAGE(C2,I2,O2,U2,AA2)</f>
        <v>4.0154322067906343E-3</v>
      </c>
      <c r="AJ2" s="2">
        <f t="shared" si="0"/>
        <v>4.7351582239624655E-3</v>
      </c>
      <c r="AK2" s="2">
        <f t="shared" si="0"/>
        <v>6.8117406091562889E-3</v>
      </c>
      <c r="AL2" s="2">
        <f t="shared" si="0"/>
        <v>4.4168752979655427E-3</v>
      </c>
      <c r="AM2" s="3">
        <f t="shared" si="0"/>
        <v>5.3114524110985566E-3</v>
      </c>
      <c r="AN2" s="1">
        <f>STDEV(B2,H2,N2,T2,Z2)/(5^0.5)</f>
        <v>3.5976465397717205E-4</v>
      </c>
      <c r="AO2" s="2">
        <f t="shared" ref="AO2:AS2" si="1">STDEV(C2,I2,O2,U2,AA2)/(5^0.5)</f>
        <v>7.4226944184220523E-4</v>
      </c>
      <c r="AP2" s="2">
        <f t="shared" si="1"/>
        <v>6.0851736906831426E-4</v>
      </c>
      <c r="AQ2" s="2">
        <f t="shared" si="1"/>
        <v>9.0625388612952445E-4</v>
      </c>
      <c r="AR2" s="2">
        <f t="shared" si="1"/>
        <v>2.2276279916594706E-4</v>
      </c>
      <c r="AS2" s="3">
        <f t="shared" si="1"/>
        <v>7.2036202398969207E-4</v>
      </c>
    </row>
    <row r="3" spans="1:45">
      <c r="A3" t="s">
        <v>171</v>
      </c>
      <c r="B3" s="4">
        <v>0.13501696263871427</v>
      </c>
      <c r="C3">
        <v>0.14352810635298291</v>
      </c>
      <c r="D3">
        <v>0.12523335635820404</v>
      </c>
      <c r="E3">
        <v>0.15773934532021919</v>
      </c>
      <c r="F3">
        <v>0.14892389681785559</v>
      </c>
      <c r="G3" s="5">
        <v>0.20805468742057701</v>
      </c>
      <c r="H3" s="4">
        <v>0.14064624593849837</v>
      </c>
      <c r="I3">
        <v>0.18518455223101243</v>
      </c>
      <c r="J3">
        <v>8.3621851302399824E-2</v>
      </c>
      <c r="K3">
        <v>0.24030263062396187</v>
      </c>
      <c r="L3">
        <v>0.13547864651752711</v>
      </c>
      <c r="M3" s="5">
        <v>0.11051752329232829</v>
      </c>
      <c r="N3" s="4">
        <v>0.24667923602867151</v>
      </c>
      <c r="O3">
        <v>0.16590184571347016</v>
      </c>
      <c r="P3">
        <v>0.19661823501229028</v>
      </c>
      <c r="Q3">
        <v>0.1772646214125902</v>
      </c>
      <c r="R3">
        <v>0.15018001967111011</v>
      </c>
      <c r="S3" s="5">
        <v>0.16047448046169915</v>
      </c>
      <c r="T3" s="4">
        <v>0.19219602389646728</v>
      </c>
      <c r="U3">
        <v>0.22764002560681762</v>
      </c>
      <c r="V3">
        <v>0.18833054413944811</v>
      </c>
      <c r="W3">
        <v>0.18173317560217536</v>
      </c>
      <c r="Y3" s="5">
        <v>0.18708237782929496</v>
      </c>
      <c r="Z3" s="4">
        <v>0.19689487373540776</v>
      </c>
      <c r="AA3">
        <v>0.21804915052662149</v>
      </c>
      <c r="AB3">
        <v>0.17506961005738347</v>
      </c>
      <c r="AC3">
        <v>0.31118439195430253</v>
      </c>
      <c r="AD3">
        <v>0.11992616709196742</v>
      </c>
      <c r="AE3" s="5">
        <v>0.16256754815229885</v>
      </c>
      <c r="AG3" t="str">
        <f t="shared" ref="AG3:AG54" si="2">A3</f>
        <v>LPC_03_sn-2_14:0</v>
      </c>
      <c r="AH3" s="4">
        <f t="shared" ref="AH3:AH54" si="3">AVERAGE(B3,H3,N3,T3,Z3)</f>
        <v>0.18228666844755184</v>
      </c>
      <c r="AI3">
        <f t="shared" ref="AI3:AI54" si="4">AVERAGE(C3,I3,O3,U3,AA3)</f>
        <v>0.18806073608618093</v>
      </c>
      <c r="AJ3">
        <f t="shared" ref="AJ3:AJ54" si="5">AVERAGE(D3,J3,P3,V3,AB3)</f>
        <v>0.15377471937394516</v>
      </c>
      <c r="AK3">
        <f t="shared" ref="AK3:AK54" si="6">AVERAGE(E3,K3,Q3,W3,AC3)</f>
        <v>0.21364483298264983</v>
      </c>
      <c r="AL3">
        <f t="shared" ref="AL3:AL54" si="7">AVERAGE(F3,L3,R3,X3,AD3)</f>
        <v>0.13862718252461506</v>
      </c>
      <c r="AM3" s="5">
        <f t="shared" ref="AM3:AM54" si="8">AVERAGE(G3,M3,S3,Y3,AE3)</f>
        <v>0.16573932343123965</v>
      </c>
      <c r="AN3" s="4">
        <f t="shared" ref="AN3:AN54" si="9">STDEV(B3,H3,N3,T3,Z3)/(5^0.5)</f>
        <v>2.0526017174333531E-2</v>
      </c>
      <c r="AO3">
        <f t="shared" ref="AO3:AO54" si="10">STDEV(C3,I3,O3,U3,AA3)/(5^0.5)</f>
        <v>1.5729381943806103E-2</v>
      </c>
      <c r="AP3">
        <f t="shared" ref="AP3:AP54" si="11">STDEV(D3,J3,P3,V3,AB3)/(5^0.5)</f>
        <v>2.1469954038326213E-2</v>
      </c>
      <c r="AQ3">
        <f t="shared" ref="AQ3:AQ54" si="12">STDEV(E3,K3,Q3,W3,AC3)/(5^0.5)</f>
        <v>2.8010623842477121E-2</v>
      </c>
      <c r="AR3">
        <f t="shared" ref="AR3:AR54" si="13">STDEV(F3,L3,R3,X3,AD3)/(5^0.5)</f>
        <v>6.3199769438931457E-3</v>
      </c>
      <c r="AS3" s="5">
        <f t="shared" ref="AS3:AS54" si="14">STDEV(G3,M3,S3,Y3,AE3)/(5^0.5)</f>
        <v>1.6329944796422829E-2</v>
      </c>
    </row>
    <row r="4" spans="1:45">
      <c r="A4" t="s">
        <v>172</v>
      </c>
      <c r="B4" s="4">
        <v>0.75365182654881679</v>
      </c>
      <c r="C4">
        <v>0.77896294861462267</v>
      </c>
      <c r="D4">
        <v>0.61616501305314419</v>
      </c>
      <c r="E4">
        <v>0.89259592950530597</v>
      </c>
      <c r="F4">
        <v>0.87946261434933892</v>
      </c>
      <c r="G4" s="5">
        <v>1.3122428854781101</v>
      </c>
      <c r="H4" s="4">
        <v>0.88504697989682302</v>
      </c>
      <c r="I4">
        <v>1.1298017467670673</v>
      </c>
      <c r="J4">
        <v>0.35400027758933716</v>
      </c>
      <c r="K4">
        <v>1.3887979537011055</v>
      </c>
      <c r="L4">
        <v>0.76542044052988933</v>
      </c>
      <c r="M4" s="5">
        <v>0.65814848782078683</v>
      </c>
      <c r="N4" s="4">
        <v>1.3820780995999988</v>
      </c>
      <c r="O4">
        <v>1.0322037350470472</v>
      </c>
      <c r="P4">
        <v>1.2036721992521853</v>
      </c>
      <c r="Q4">
        <v>1.1763020255493544</v>
      </c>
      <c r="R4">
        <v>0.95384783395876727</v>
      </c>
      <c r="S4" s="5">
        <v>0.90505117383410449</v>
      </c>
      <c r="T4" s="4">
        <v>1.1272400720432996</v>
      </c>
      <c r="U4">
        <v>1.2823980026862563</v>
      </c>
      <c r="V4">
        <v>1.0908372706521479</v>
      </c>
      <c r="W4">
        <v>0.97195907435947981</v>
      </c>
      <c r="Y4" s="5">
        <v>1.1558361963865849</v>
      </c>
      <c r="Z4" s="4">
        <v>1.0870867207791195</v>
      </c>
      <c r="AA4">
        <v>1.2805954122017214</v>
      </c>
      <c r="AB4">
        <v>0.98543400900918043</v>
      </c>
      <c r="AC4">
        <v>1.9116284711704605</v>
      </c>
      <c r="AD4">
        <v>0.64553217234868765</v>
      </c>
      <c r="AE4" s="5">
        <v>0.96055211600705892</v>
      </c>
      <c r="AG4" t="str">
        <f t="shared" si="2"/>
        <v>LPC_03_sn-1_14:0</v>
      </c>
      <c r="AH4" s="4">
        <f t="shared" si="3"/>
        <v>1.0470207397736115</v>
      </c>
      <c r="AI4">
        <f t="shared" si="4"/>
        <v>1.100792369063343</v>
      </c>
      <c r="AJ4">
        <f t="shared" si="5"/>
        <v>0.85002175391119894</v>
      </c>
      <c r="AK4">
        <f t="shared" si="6"/>
        <v>1.2682566908571411</v>
      </c>
      <c r="AL4">
        <f t="shared" si="7"/>
        <v>0.81106576529667085</v>
      </c>
      <c r="AM4" s="5">
        <f t="shared" si="8"/>
        <v>0.99836617190532917</v>
      </c>
      <c r="AN4" s="4">
        <f t="shared" si="9"/>
        <v>0.1078435618414189</v>
      </c>
      <c r="AO4">
        <f t="shared" si="10"/>
        <v>9.3388934318456407E-2</v>
      </c>
      <c r="AP4">
        <f t="shared" si="11"/>
        <v>0.15844928362745589</v>
      </c>
      <c r="AQ4">
        <f t="shared" si="12"/>
        <v>0.18245908985099252</v>
      </c>
      <c r="AR4">
        <f t="shared" si="13"/>
        <v>6.030462345961804E-2</v>
      </c>
      <c r="AS4" s="5">
        <f t="shared" si="14"/>
        <v>0.11162460843956767</v>
      </c>
    </row>
    <row r="5" spans="1:45">
      <c r="A5" t="s">
        <v>173</v>
      </c>
      <c r="B5" s="4">
        <v>1.5520229575321873</v>
      </c>
      <c r="C5">
        <v>1.4030461891300139</v>
      </c>
      <c r="D5">
        <v>1.0725612504946511</v>
      </c>
      <c r="E5">
        <v>1.6359753395792005</v>
      </c>
      <c r="F5">
        <v>1.6128680852097959</v>
      </c>
      <c r="G5" s="5">
        <v>2.1525939929212567</v>
      </c>
      <c r="H5" s="4">
        <v>1.5841696102447649</v>
      </c>
      <c r="I5">
        <v>1.4821726168876936</v>
      </c>
      <c r="J5">
        <v>0.55189042591612736</v>
      </c>
      <c r="K5">
        <v>2.382950422066811</v>
      </c>
      <c r="L5">
        <v>1.6736215581376832</v>
      </c>
      <c r="M5" s="5">
        <v>1.2865104620911336</v>
      </c>
      <c r="N5" s="4">
        <v>1.8210768380755891</v>
      </c>
      <c r="O5">
        <v>1.4967433469286016</v>
      </c>
      <c r="P5">
        <v>2.288332672196062</v>
      </c>
      <c r="Q5">
        <v>1.7687699699376491</v>
      </c>
      <c r="R5">
        <v>1.7360177070531624</v>
      </c>
      <c r="S5" s="5">
        <v>1.7307186026987484</v>
      </c>
      <c r="T5" s="4">
        <v>1.6343032149479064</v>
      </c>
      <c r="U5">
        <v>1.6686415986965077</v>
      </c>
      <c r="V5">
        <v>1.9446147516077623</v>
      </c>
      <c r="W5">
        <v>1.5963121927921493</v>
      </c>
      <c r="Y5" s="5">
        <v>2.1647723742321521</v>
      </c>
      <c r="Z5" s="4">
        <v>1.666998190138185</v>
      </c>
      <c r="AA5">
        <v>1.6257595132763654</v>
      </c>
      <c r="AB5">
        <v>1.4366406179086126</v>
      </c>
      <c r="AC5">
        <v>3.3999649150885438</v>
      </c>
      <c r="AD5">
        <v>1.2346253869952524</v>
      </c>
      <c r="AE5" s="5">
        <v>1.7461083512427737</v>
      </c>
      <c r="AG5" t="str">
        <f t="shared" si="2"/>
        <v>LPC_04_sn-2_16:1</v>
      </c>
      <c r="AH5" s="4">
        <f t="shared" si="3"/>
        <v>1.6517141621877265</v>
      </c>
      <c r="AI5">
        <f t="shared" si="4"/>
        <v>1.5352726529838363</v>
      </c>
      <c r="AJ5">
        <f t="shared" si="5"/>
        <v>1.4588079436246431</v>
      </c>
      <c r="AK5">
        <f t="shared" si="6"/>
        <v>2.1567945678928711</v>
      </c>
      <c r="AL5">
        <f t="shared" si="7"/>
        <v>1.5642831843489733</v>
      </c>
      <c r="AM5" s="5">
        <f t="shared" si="8"/>
        <v>1.816140756637213</v>
      </c>
      <c r="AN5" s="4">
        <f t="shared" si="9"/>
        <v>4.6755246422686844E-2</v>
      </c>
      <c r="AO5">
        <f t="shared" si="10"/>
        <v>4.8868756157643807E-2</v>
      </c>
      <c r="AP5">
        <f t="shared" si="11"/>
        <v>0.30792018545428795</v>
      </c>
      <c r="AQ5">
        <f t="shared" si="12"/>
        <v>0.34150953372650189</v>
      </c>
      <c r="AR5">
        <f t="shared" si="13"/>
        <v>0.10082406532138424</v>
      </c>
      <c r="AS5" s="5">
        <f t="shared" si="14"/>
        <v>0.16239681586820792</v>
      </c>
    </row>
    <row r="6" spans="1:45">
      <c r="A6" t="s">
        <v>174</v>
      </c>
      <c r="B6" s="4">
        <v>11.168284360418749</v>
      </c>
      <c r="C6">
        <v>9.2995617212186978</v>
      </c>
      <c r="D6">
        <v>9.6364267479176213</v>
      </c>
      <c r="E6">
        <v>14.867418557010811</v>
      </c>
      <c r="F6">
        <v>12.573306045670737</v>
      </c>
      <c r="G6" s="5">
        <v>19.345023274986051</v>
      </c>
      <c r="H6" s="4">
        <v>9.559374877556742</v>
      </c>
      <c r="I6">
        <v>9.9902634750362047</v>
      </c>
      <c r="J6">
        <v>3.9028482224707775</v>
      </c>
      <c r="K6">
        <v>17.826538408965618</v>
      </c>
      <c r="L6">
        <v>13.13080646842541</v>
      </c>
      <c r="M6" s="5">
        <v>10.681806165332912</v>
      </c>
      <c r="N6" s="4">
        <v>13.134059407884672</v>
      </c>
      <c r="O6">
        <v>9.7560446261837228</v>
      </c>
      <c r="P6">
        <v>18.82760138590023</v>
      </c>
      <c r="Q6">
        <v>15.813428632070131</v>
      </c>
      <c r="R6">
        <v>15.261624434499918</v>
      </c>
      <c r="S6" s="5">
        <v>16.386257839079285</v>
      </c>
      <c r="T6" s="4">
        <v>11.732954222386844</v>
      </c>
      <c r="U6">
        <v>10.881349727032836</v>
      </c>
      <c r="V6">
        <v>17.705582424318269</v>
      </c>
      <c r="W6">
        <v>11.732328049082302</v>
      </c>
      <c r="Y6" s="5">
        <v>16.993850294843348</v>
      </c>
      <c r="Z6" s="4">
        <v>12.746316389722345</v>
      </c>
      <c r="AA6">
        <v>10.971889264258525</v>
      </c>
      <c r="AB6">
        <v>12.335567778212386</v>
      </c>
      <c r="AC6">
        <v>26.809223291339787</v>
      </c>
      <c r="AD6">
        <v>10.644742904092308</v>
      </c>
      <c r="AE6" s="5">
        <v>13.275907706143666</v>
      </c>
      <c r="AG6" t="str">
        <f t="shared" si="2"/>
        <v>LPC_04_sn-1_16:1</v>
      </c>
      <c r="AH6" s="4">
        <f t="shared" si="3"/>
        <v>11.66819785159387</v>
      </c>
      <c r="AI6">
        <f t="shared" si="4"/>
        <v>10.179821762745997</v>
      </c>
      <c r="AJ6">
        <f t="shared" si="5"/>
        <v>12.481605311763856</v>
      </c>
      <c r="AK6">
        <f t="shared" si="6"/>
        <v>17.409787387693729</v>
      </c>
      <c r="AL6">
        <f t="shared" si="7"/>
        <v>12.902619963172093</v>
      </c>
      <c r="AM6" s="5">
        <f t="shared" si="8"/>
        <v>15.336569056077053</v>
      </c>
      <c r="AN6" s="4">
        <f t="shared" si="9"/>
        <v>0.63294276623212853</v>
      </c>
      <c r="AO6">
        <f t="shared" si="10"/>
        <v>0.32479913471642485</v>
      </c>
      <c r="AP6">
        <f t="shared" si="11"/>
        <v>2.7319685600672541</v>
      </c>
      <c r="AQ6">
        <f t="shared" si="12"/>
        <v>2.5472398965346024</v>
      </c>
      <c r="AR6">
        <f t="shared" si="13"/>
        <v>0.84944796376247567</v>
      </c>
      <c r="AS6" s="5">
        <f t="shared" si="14"/>
        <v>1.5137581649453584</v>
      </c>
    </row>
    <row r="7" spans="1:45">
      <c r="A7" t="s">
        <v>175</v>
      </c>
      <c r="B7" s="4">
        <v>45.126484377024937</v>
      </c>
      <c r="C7">
        <v>44.994319191503457</v>
      </c>
      <c r="D7">
        <v>44.586622852819815</v>
      </c>
      <c r="E7">
        <v>48.981627092385125</v>
      </c>
      <c r="F7">
        <v>55.189749940807374</v>
      </c>
      <c r="G7" s="5">
        <v>68.420364294890561</v>
      </c>
      <c r="H7" s="4">
        <v>48.282966351761281</v>
      </c>
      <c r="I7">
        <v>72.470337179084112</v>
      </c>
      <c r="J7">
        <v>14.389553996749973</v>
      </c>
      <c r="K7">
        <v>67.946431266511112</v>
      </c>
      <c r="L7">
        <v>64.33871376045694</v>
      </c>
      <c r="M7" s="5">
        <v>38.808979436536902</v>
      </c>
      <c r="N7" s="4">
        <v>52.026062061585037</v>
      </c>
      <c r="O7">
        <v>52.52510668834941</v>
      </c>
      <c r="P7">
        <v>73.798541755316265</v>
      </c>
      <c r="Q7">
        <v>57.827656584998671</v>
      </c>
      <c r="R7">
        <v>73.681843758461781</v>
      </c>
      <c r="S7" s="5">
        <v>58.648269361400118</v>
      </c>
      <c r="T7" s="4">
        <v>60.619160967519917</v>
      </c>
      <c r="U7">
        <v>63.236853120366938</v>
      </c>
      <c r="V7">
        <v>69.056419212808493</v>
      </c>
      <c r="W7">
        <v>48.609568116097684</v>
      </c>
      <c r="Y7" s="5">
        <v>61.954114679756231</v>
      </c>
      <c r="Z7" s="4">
        <v>49.179964999366554</v>
      </c>
      <c r="AA7">
        <v>65.764551722029438</v>
      </c>
      <c r="AB7">
        <v>53.172460723963503</v>
      </c>
      <c r="AC7">
        <v>93.896268667202122</v>
      </c>
      <c r="AD7">
        <v>47.886679938949456</v>
      </c>
      <c r="AE7" s="5">
        <v>45.435890827179072</v>
      </c>
      <c r="AG7" t="str">
        <f t="shared" si="2"/>
        <v>LPC_05_sn-2_16:0</v>
      </c>
      <c r="AH7" s="4">
        <f t="shared" si="3"/>
        <v>51.046927751451548</v>
      </c>
      <c r="AI7">
        <f t="shared" si="4"/>
        <v>59.798233580266675</v>
      </c>
      <c r="AJ7">
        <f t="shared" si="5"/>
        <v>51.000719708331609</v>
      </c>
      <c r="AK7">
        <f t="shared" si="6"/>
        <v>63.452310345438946</v>
      </c>
      <c r="AL7">
        <f t="shared" si="7"/>
        <v>60.274246849668884</v>
      </c>
      <c r="AM7" s="5">
        <f t="shared" si="8"/>
        <v>54.653523719952581</v>
      </c>
      <c r="AN7" s="4">
        <f t="shared" si="9"/>
        <v>2.6340371583040194</v>
      </c>
      <c r="AO7">
        <f t="shared" si="10"/>
        <v>4.8992730182406099</v>
      </c>
      <c r="AP7">
        <f t="shared" si="11"/>
        <v>10.564051133333509</v>
      </c>
      <c r="AQ7">
        <f t="shared" si="12"/>
        <v>8.3915913918999525</v>
      </c>
      <c r="AR7">
        <f t="shared" si="13"/>
        <v>5.0039149268103928</v>
      </c>
      <c r="AS7" s="5">
        <f t="shared" si="14"/>
        <v>5.4534248881461993</v>
      </c>
    </row>
    <row r="8" spans="1:45">
      <c r="A8" t="s">
        <v>176</v>
      </c>
      <c r="B8" s="4">
        <v>217.02932215959444</v>
      </c>
      <c r="C8">
        <v>223.3594459394802</v>
      </c>
      <c r="D8">
        <v>215.21766372832184</v>
      </c>
      <c r="E8">
        <v>228.29757038756838</v>
      </c>
      <c r="F8">
        <v>230.71133914628302</v>
      </c>
      <c r="G8" s="5">
        <v>275.80477940632227</v>
      </c>
      <c r="H8" s="4">
        <v>246.5370812765878</v>
      </c>
      <c r="I8">
        <v>234.26266199654748</v>
      </c>
      <c r="J8">
        <v>90.625703593870867</v>
      </c>
      <c r="K8">
        <v>265.67336617861815</v>
      </c>
      <c r="L8">
        <v>269.68456423201854</v>
      </c>
      <c r="M8" s="5">
        <v>209.58878509290989</v>
      </c>
      <c r="N8" s="4">
        <v>228.0083300231193</v>
      </c>
      <c r="O8">
        <v>233.29183057709196</v>
      </c>
      <c r="P8">
        <v>286.35125081259918</v>
      </c>
      <c r="Q8">
        <v>271.44328714441974</v>
      </c>
      <c r="R8">
        <v>290.78854236404146</v>
      </c>
      <c r="S8" s="5">
        <v>255.96606086432979</v>
      </c>
      <c r="T8" s="4">
        <v>230.815236447807</v>
      </c>
      <c r="U8">
        <v>266.27201385759503</v>
      </c>
      <c r="V8">
        <v>274.31930764377273</v>
      </c>
      <c r="W8">
        <v>243.54462513072363</v>
      </c>
      <c r="Y8" s="5">
        <v>231.84889909852473</v>
      </c>
      <c r="Z8" s="4">
        <v>229.51958985274442</v>
      </c>
      <c r="AA8">
        <v>262.06939969732639</v>
      </c>
      <c r="AB8">
        <v>245.75521946443851</v>
      </c>
      <c r="AC8">
        <v>345.86700888827806</v>
      </c>
      <c r="AD8">
        <v>212.74796226624295</v>
      </c>
      <c r="AE8" s="5">
        <v>223.01822680015638</v>
      </c>
      <c r="AG8" t="str">
        <f t="shared" si="2"/>
        <v>LPC_05_sn-1_16:0</v>
      </c>
      <c r="AH8" s="4">
        <f t="shared" si="3"/>
        <v>230.38191195197061</v>
      </c>
      <c r="AI8">
        <f t="shared" si="4"/>
        <v>243.8510704136082</v>
      </c>
      <c r="AJ8">
        <f t="shared" si="5"/>
        <v>222.45382904860062</v>
      </c>
      <c r="AK8">
        <f t="shared" si="6"/>
        <v>270.96517154592158</v>
      </c>
      <c r="AL8">
        <f t="shared" si="7"/>
        <v>250.9831020021465</v>
      </c>
      <c r="AM8" s="5">
        <f t="shared" si="8"/>
        <v>239.24535025244859</v>
      </c>
      <c r="AN8" s="4">
        <f t="shared" si="9"/>
        <v>4.721474403006944</v>
      </c>
      <c r="AO8">
        <f t="shared" si="10"/>
        <v>8.5379974885641481</v>
      </c>
      <c r="AP8">
        <f t="shared" si="11"/>
        <v>35.175900786443464</v>
      </c>
      <c r="AQ8">
        <f t="shared" si="12"/>
        <v>20.261944119639942</v>
      </c>
      <c r="AR8">
        <f t="shared" si="13"/>
        <v>15.931285890448628</v>
      </c>
      <c r="AS8" s="5">
        <f t="shared" si="14"/>
        <v>11.861097979726969</v>
      </c>
    </row>
    <row r="9" spans="1:45">
      <c r="A9" t="s">
        <v>177</v>
      </c>
      <c r="B9" s="4">
        <v>1.4035440579622618</v>
      </c>
      <c r="C9">
        <v>1.5858119046241748</v>
      </c>
      <c r="D9">
        <v>1.5417194765585225</v>
      </c>
      <c r="E9">
        <v>2.4717180891017003</v>
      </c>
      <c r="F9">
        <v>1.689339961048524</v>
      </c>
      <c r="G9" s="5">
        <v>2.8033300814420041</v>
      </c>
      <c r="H9" s="4">
        <v>1.4127141696145822</v>
      </c>
      <c r="I9">
        <v>1.7984466836329602</v>
      </c>
      <c r="J9">
        <v>0.11856362176840125</v>
      </c>
      <c r="K9">
        <v>2.6258429503836211</v>
      </c>
      <c r="L9">
        <v>0.97948065875540369</v>
      </c>
      <c r="M9" s="5">
        <v>1.4113982018396678</v>
      </c>
      <c r="N9" s="4">
        <v>2.0256172417678964</v>
      </c>
      <c r="O9">
        <v>0.71263902150250158</v>
      </c>
      <c r="P9">
        <v>2.166055717986783</v>
      </c>
      <c r="Q9">
        <v>3.1215689273538025</v>
      </c>
      <c r="R9">
        <v>1.2276048667352977</v>
      </c>
      <c r="S9" s="5">
        <v>2.7718793747997723</v>
      </c>
      <c r="T9" s="4">
        <v>1.6906824213545917</v>
      </c>
      <c r="U9">
        <v>2.2560537305387096</v>
      </c>
      <c r="V9">
        <v>1.9249086267765445</v>
      </c>
      <c r="W9">
        <v>1.594625055695198</v>
      </c>
      <c r="Y9" s="5">
        <v>3.1615070108321661</v>
      </c>
      <c r="Z9" s="4">
        <v>1.4016593350957858</v>
      </c>
      <c r="AA9">
        <v>1.5531690563614964</v>
      </c>
      <c r="AB9">
        <v>1.4411236355752641</v>
      </c>
      <c r="AC9">
        <v>4.0353678581807326</v>
      </c>
      <c r="AD9">
        <v>0.84780073952942736</v>
      </c>
      <c r="AE9" s="5">
        <v>1.6074530279903976</v>
      </c>
      <c r="AG9" t="str">
        <f t="shared" si="2"/>
        <v>LPC_06_sn-1_18:3n-6</v>
      </c>
      <c r="AH9" s="4">
        <f t="shared" si="3"/>
        <v>1.5868434451590236</v>
      </c>
      <c r="AI9">
        <f t="shared" si="4"/>
        <v>1.5812240793319687</v>
      </c>
      <c r="AJ9">
        <f t="shared" si="5"/>
        <v>1.438474215733103</v>
      </c>
      <c r="AK9">
        <f t="shared" si="6"/>
        <v>2.7698245761430109</v>
      </c>
      <c r="AL9">
        <f t="shared" si="7"/>
        <v>1.1860565565171632</v>
      </c>
      <c r="AM9" s="5">
        <f t="shared" si="8"/>
        <v>2.3511135393808016</v>
      </c>
      <c r="AN9" s="4">
        <f t="shared" si="9"/>
        <v>0.12278391631972012</v>
      </c>
      <c r="AO9">
        <f t="shared" si="10"/>
        <v>0.25078166331557417</v>
      </c>
      <c r="AP9">
        <f t="shared" si="11"/>
        <v>0.35488194220314784</v>
      </c>
      <c r="AQ9">
        <f t="shared" si="12"/>
        <v>0.40099974977253466</v>
      </c>
      <c r="AR9">
        <f t="shared" si="13"/>
        <v>0.16575303850825315</v>
      </c>
      <c r="AS9" s="5">
        <f t="shared" si="14"/>
        <v>0.35173691443691923</v>
      </c>
    </row>
    <row r="10" spans="1:45">
      <c r="A10" t="s">
        <v>178</v>
      </c>
      <c r="B10" s="4">
        <v>58.5499952464912</v>
      </c>
      <c r="C10">
        <v>66.254499306474628</v>
      </c>
      <c r="D10">
        <v>64.320531222713456</v>
      </c>
      <c r="E10">
        <v>64.867499186510372</v>
      </c>
      <c r="F10">
        <v>41.06884021117768</v>
      </c>
      <c r="G10" s="5">
        <v>72.416182774892405</v>
      </c>
      <c r="H10" s="4">
        <v>51.370790500181521</v>
      </c>
      <c r="I10">
        <v>63.351177958289142</v>
      </c>
      <c r="J10">
        <v>19.130581474100417</v>
      </c>
      <c r="K10">
        <v>53.249677278477328</v>
      </c>
      <c r="L10">
        <v>29.434085937059944</v>
      </c>
      <c r="M10" s="5">
        <v>50.733900436569016</v>
      </c>
      <c r="N10" s="4">
        <v>58.721531857706921</v>
      </c>
      <c r="O10">
        <v>43.709955435125643</v>
      </c>
      <c r="P10">
        <v>57.090893083959749</v>
      </c>
      <c r="Q10">
        <v>84.895949586307708</v>
      </c>
      <c r="R10">
        <v>39.867092672090322</v>
      </c>
      <c r="S10" s="5">
        <v>52.406069006222893</v>
      </c>
      <c r="T10" s="4">
        <v>63.508107120381183</v>
      </c>
      <c r="U10">
        <v>77.631699459049585</v>
      </c>
      <c r="V10">
        <v>52.998127351802943</v>
      </c>
      <c r="W10">
        <v>45.649815178226241</v>
      </c>
      <c r="Y10" s="5">
        <v>59.91133199986691</v>
      </c>
      <c r="Z10" s="4">
        <v>59.200832082952061</v>
      </c>
      <c r="AA10">
        <v>78.190385985294341</v>
      </c>
      <c r="AB10">
        <v>34.01237267651284</v>
      </c>
      <c r="AC10">
        <v>73.416799400963427</v>
      </c>
      <c r="AD10">
        <v>39.100676804620782</v>
      </c>
      <c r="AE10" s="5">
        <v>45.722436780509227</v>
      </c>
      <c r="AG10" t="str">
        <f t="shared" si="2"/>
        <v>LPC_07_sn-2_18:2</v>
      </c>
      <c r="AH10" s="4">
        <f t="shared" si="3"/>
        <v>58.27025136154257</v>
      </c>
      <c r="AI10">
        <f t="shared" si="4"/>
        <v>65.827543628846655</v>
      </c>
      <c r="AJ10">
        <f t="shared" si="5"/>
        <v>45.510501161817878</v>
      </c>
      <c r="AK10">
        <f t="shared" si="6"/>
        <v>64.415948126097007</v>
      </c>
      <c r="AL10">
        <f t="shared" si="7"/>
        <v>37.367673906237179</v>
      </c>
      <c r="AM10" s="5">
        <f t="shared" si="8"/>
        <v>56.237984199612093</v>
      </c>
      <c r="AN10" s="4">
        <f t="shared" si="9"/>
        <v>1.9517374866294808</v>
      </c>
      <c r="AO10">
        <f t="shared" si="10"/>
        <v>6.2756686957889167</v>
      </c>
      <c r="AP10">
        <f t="shared" si="11"/>
        <v>8.2827965546612443</v>
      </c>
      <c r="AQ10">
        <f t="shared" si="12"/>
        <v>6.99107657053698</v>
      </c>
      <c r="AR10">
        <f t="shared" si="13"/>
        <v>2.3929179299815289</v>
      </c>
      <c r="AS10" s="5">
        <f t="shared" si="14"/>
        <v>4.6410281341862163</v>
      </c>
    </row>
    <row r="11" spans="1:45">
      <c r="A11" t="s">
        <v>179</v>
      </c>
      <c r="B11" s="4">
        <v>143.03744287394306</v>
      </c>
      <c r="C11">
        <v>142.98347397932724</v>
      </c>
      <c r="D11">
        <v>135.16897651927317</v>
      </c>
      <c r="E11">
        <v>138.74184438814217</v>
      </c>
      <c r="F11">
        <v>146.86288532197364</v>
      </c>
      <c r="G11" s="5">
        <v>197.83947326239812</v>
      </c>
      <c r="H11" s="4">
        <v>131.96918832427355</v>
      </c>
      <c r="I11">
        <v>158.02652988463984</v>
      </c>
      <c r="J11">
        <v>44.771287046696649</v>
      </c>
      <c r="K11">
        <v>157.21659460124181</v>
      </c>
      <c r="L11">
        <v>102.07241078139963</v>
      </c>
      <c r="M11" s="5">
        <v>109.76818605202757</v>
      </c>
      <c r="N11" s="4">
        <v>177.77352320592624</v>
      </c>
      <c r="O11">
        <v>124.41527950035879</v>
      </c>
      <c r="P11">
        <v>151.87664952047876</v>
      </c>
      <c r="Q11">
        <v>185.0967306035306</v>
      </c>
      <c r="R11">
        <v>130.53245046004753</v>
      </c>
      <c r="S11" s="5">
        <v>131.37324497124965</v>
      </c>
      <c r="T11" s="4">
        <v>162.27306140952851</v>
      </c>
      <c r="U11">
        <v>192.45198953357266</v>
      </c>
      <c r="V11">
        <v>145.26344135040921</v>
      </c>
      <c r="W11">
        <v>118.31519628665099</v>
      </c>
      <c r="Y11" s="5">
        <v>149.7807774049393</v>
      </c>
      <c r="Z11" s="4">
        <v>182.8053349671402</v>
      </c>
      <c r="AA11">
        <v>185.90866594310347</v>
      </c>
      <c r="AB11">
        <v>106.74509607664864</v>
      </c>
      <c r="AC11">
        <v>199.77804481762752</v>
      </c>
      <c r="AD11">
        <v>101.78434269857509</v>
      </c>
      <c r="AE11" s="5">
        <v>123.14649806454216</v>
      </c>
      <c r="AG11" t="str">
        <f t="shared" si="2"/>
        <v>LPC_07_sn-1_18:2</v>
      </c>
      <c r="AH11" s="4">
        <f t="shared" si="3"/>
        <v>159.57171015616231</v>
      </c>
      <c r="AI11">
        <f t="shared" si="4"/>
        <v>160.7571877682004</v>
      </c>
      <c r="AJ11">
        <f t="shared" si="5"/>
        <v>116.76509010270129</v>
      </c>
      <c r="AK11">
        <f t="shared" si="6"/>
        <v>159.82968213943863</v>
      </c>
      <c r="AL11">
        <f t="shared" si="7"/>
        <v>120.31302231549897</v>
      </c>
      <c r="AM11" s="5">
        <f t="shared" si="8"/>
        <v>142.38163595103134</v>
      </c>
      <c r="AN11" s="4">
        <f t="shared" si="9"/>
        <v>9.7818347583407377</v>
      </c>
      <c r="AO11">
        <f t="shared" si="10"/>
        <v>12.808694321051833</v>
      </c>
      <c r="AP11">
        <f t="shared" si="11"/>
        <v>19.579566673663688</v>
      </c>
      <c r="AQ11">
        <f t="shared" si="12"/>
        <v>14.848018524172574</v>
      </c>
      <c r="AR11">
        <f t="shared" si="13"/>
        <v>9.9510931216916827</v>
      </c>
      <c r="AS11" s="5">
        <f t="shared" si="14"/>
        <v>15.305442380571353</v>
      </c>
    </row>
    <row r="12" spans="1:45">
      <c r="A12" t="s">
        <v>180</v>
      </c>
      <c r="B12" s="4">
        <v>19.904107971860622</v>
      </c>
      <c r="C12">
        <v>20.860279993188414</v>
      </c>
      <c r="D12">
        <v>58.658647917439794</v>
      </c>
      <c r="E12">
        <v>73.337853877911755</v>
      </c>
      <c r="F12">
        <v>40.115446105003045</v>
      </c>
      <c r="G12" s="5">
        <v>66.250502032858847</v>
      </c>
      <c r="H12" s="4">
        <v>18.21723628053563</v>
      </c>
      <c r="I12">
        <v>14.526610481043178</v>
      </c>
      <c r="J12">
        <v>41.988925657806092</v>
      </c>
      <c r="K12">
        <v>57.392160720539607</v>
      </c>
      <c r="L12">
        <v>45.351957108515172</v>
      </c>
      <c r="M12" s="5">
        <v>74.427748692393024</v>
      </c>
      <c r="N12" s="4">
        <v>18.800881815529952</v>
      </c>
      <c r="O12">
        <v>18.06921098864872</v>
      </c>
      <c r="P12">
        <v>53.282068719573388</v>
      </c>
      <c r="Q12">
        <v>83.371673238895724</v>
      </c>
      <c r="R12">
        <v>39.710264162999785</v>
      </c>
      <c r="S12" s="5">
        <v>64.336522644627593</v>
      </c>
      <c r="T12" s="4">
        <v>16.468298432030551</v>
      </c>
      <c r="U12">
        <v>18.379226740926871</v>
      </c>
      <c r="V12">
        <v>53.490134683898887</v>
      </c>
      <c r="W12">
        <v>58.887881721782001</v>
      </c>
      <c r="Y12" s="5">
        <v>57.784645390994136</v>
      </c>
      <c r="Z12" s="4">
        <v>18.779841406782129</v>
      </c>
      <c r="AA12">
        <v>20.662670559640461</v>
      </c>
      <c r="AB12">
        <v>42.081446858876767</v>
      </c>
      <c r="AC12">
        <v>75.448081899206926</v>
      </c>
      <c r="AD12">
        <v>45.228551208120493</v>
      </c>
      <c r="AE12" s="5">
        <v>56.626505747824012</v>
      </c>
      <c r="AG12" t="str">
        <f t="shared" si="2"/>
        <v>LPC_08_sn-2_18:1</v>
      </c>
      <c r="AH12" s="4">
        <f t="shared" si="3"/>
        <v>18.434073181347777</v>
      </c>
      <c r="AI12">
        <f t="shared" si="4"/>
        <v>18.499599752689527</v>
      </c>
      <c r="AJ12">
        <f t="shared" si="5"/>
        <v>49.900244767518991</v>
      </c>
      <c r="AK12">
        <f t="shared" si="6"/>
        <v>69.687530291667187</v>
      </c>
      <c r="AL12">
        <f t="shared" si="7"/>
        <v>42.601554646159627</v>
      </c>
      <c r="AM12" s="5">
        <f t="shared" si="8"/>
        <v>63.885184901739521</v>
      </c>
      <c r="AN12" s="4">
        <f t="shared" si="9"/>
        <v>0.56242311171198223</v>
      </c>
      <c r="AO12">
        <f t="shared" si="10"/>
        <v>1.1453395657305214</v>
      </c>
      <c r="AP12">
        <f t="shared" si="11"/>
        <v>3.3522845895213913</v>
      </c>
      <c r="AQ12">
        <f t="shared" si="12"/>
        <v>5.0078593602019517</v>
      </c>
      <c r="AR12">
        <f t="shared" si="13"/>
        <v>1.3905903057792408</v>
      </c>
      <c r="AS12" s="5">
        <f t="shared" si="14"/>
        <v>3.2159686530699454</v>
      </c>
    </row>
    <row r="13" spans="1:45">
      <c r="A13" t="s">
        <v>181</v>
      </c>
      <c r="B13" s="4">
        <v>92.086345609392112</v>
      </c>
      <c r="C13">
        <v>88.948820107934097</v>
      </c>
      <c r="D13">
        <v>205.11351906998084</v>
      </c>
      <c r="E13">
        <v>265.09869993491088</v>
      </c>
      <c r="F13">
        <v>231.46667418303278</v>
      </c>
      <c r="G13" s="5">
        <v>350.91033720530834</v>
      </c>
      <c r="H13" s="4">
        <v>81.043578739382767</v>
      </c>
      <c r="I13">
        <v>111.38405928028821</v>
      </c>
      <c r="J13">
        <v>110.98688363395834</v>
      </c>
      <c r="K13">
        <v>294.88923509479076</v>
      </c>
      <c r="L13">
        <v>240.23574001213302</v>
      </c>
      <c r="M13" s="5">
        <v>253.01421381752061</v>
      </c>
      <c r="N13" s="4">
        <v>117.33829266302109</v>
      </c>
      <c r="O13">
        <v>98.653646299225883</v>
      </c>
      <c r="P13">
        <v>272.20254404941363</v>
      </c>
      <c r="Q13">
        <v>323.85976982027535</v>
      </c>
      <c r="R13">
        <v>249.86284063065972</v>
      </c>
      <c r="S13" s="5">
        <v>267.90378153037051</v>
      </c>
      <c r="T13" s="4">
        <v>106.36744239496738</v>
      </c>
      <c r="U13">
        <v>108.9871980688246</v>
      </c>
      <c r="V13">
        <v>268.71707122107864</v>
      </c>
      <c r="W13">
        <v>241.05951264330565</v>
      </c>
      <c r="Y13" s="5">
        <v>272.60692791669919</v>
      </c>
      <c r="Z13" s="4">
        <v>110.6231113798887</v>
      </c>
      <c r="AA13">
        <v>121.86855404558449</v>
      </c>
      <c r="AB13">
        <v>212.78096449258879</v>
      </c>
      <c r="AC13">
        <v>389.5917576871264</v>
      </c>
      <c r="AD13">
        <v>198.91533964955997</v>
      </c>
      <c r="AE13" s="5">
        <v>238.38644150951365</v>
      </c>
      <c r="AG13" t="str">
        <f t="shared" si="2"/>
        <v>LPC_08_sn-1_18:1</v>
      </c>
      <c r="AH13" s="4">
        <f t="shared" si="3"/>
        <v>101.4917541573304</v>
      </c>
      <c r="AI13">
        <f t="shared" si="4"/>
        <v>105.96845556037144</v>
      </c>
      <c r="AJ13">
        <f t="shared" si="5"/>
        <v>213.96019649340406</v>
      </c>
      <c r="AK13">
        <f t="shared" si="6"/>
        <v>302.8997950360818</v>
      </c>
      <c r="AL13">
        <f t="shared" si="7"/>
        <v>230.1201486188464</v>
      </c>
      <c r="AM13" s="5">
        <f t="shared" si="8"/>
        <v>276.56434039588248</v>
      </c>
      <c r="AN13" s="4">
        <f t="shared" si="9"/>
        <v>6.5759272768398773</v>
      </c>
      <c r="AO13">
        <f t="shared" si="10"/>
        <v>5.6321804271694651</v>
      </c>
      <c r="AP13">
        <f t="shared" si="11"/>
        <v>29.217840294563491</v>
      </c>
      <c r="AQ13">
        <f t="shared" si="12"/>
        <v>25.760560280284423</v>
      </c>
      <c r="AR13">
        <f t="shared" si="13"/>
        <v>9.8915866978421558</v>
      </c>
      <c r="AS13" s="5">
        <f t="shared" si="14"/>
        <v>19.532222172880335</v>
      </c>
    </row>
    <row r="14" spans="1:45">
      <c r="A14" t="s">
        <v>182</v>
      </c>
      <c r="B14" s="4">
        <v>12.40487074709587</v>
      </c>
      <c r="C14">
        <v>15.385365570984103</v>
      </c>
      <c r="D14">
        <v>40.777896063594646</v>
      </c>
      <c r="E14">
        <v>37.867609735756538</v>
      </c>
      <c r="F14">
        <v>32.054589136180041</v>
      </c>
      <c r="G14" s="5">
        <v>66.593327765141439</v>
      </c>
      <c r="H14" s="4">
        <v>19.096484058556467</v>
      </c>
      <c r="I14">
        <v>31.199588824950062</v>
      </c>
      <c r="J14">
        <v>10.853328577455251</v>
      </c>
      <c r="K14">
        <v>44.466840977245496</v>
      </c>
      <c r="L14">
        <v>42.075658331331667</v>
      </c>
      <c r="M14" s="5">
        <v>44.226452574077143</v>
      </c>
      <c r="N14" s="4">
        <v>17.833598187925443</v>
      </c>
      <c r="O14">
        <v>21.918638952152559</v>
      </c>
      <c r="P14">
        <v>48.577775707958082</v>
      </c>
      <c r="Q14">
        <v>48.507445387349591</v>
      </c>
      <c r="R14">
        <v>48.370823331077432</v>
      </c>
      <c r="S14" s="5">
        <v>44.976339576005728</v>
      </c>
      <c r="T14" s="4">
        <v>23.779205528036591</v>
      </c>
      <c r="U14">
        <v>27.756927276051858</v>
      </c>
      <c r="V14">
        <v>52.469103730720349</v>
      </c>
      <c r="W14">
        <v>38.169420906066684</v>
      </c>
      <c r="Y14" s="5">
        <v>49.931926168794917</v>
      </c>
      <c r="Z14" s="4">
        <v>16.985016407570967</v>
      </c>
      <c r="AA14">
        <v>27.752355503921002</v>
      </c>
      <c r="AB14">
        <v>42.810574547871695</v>
      </c>
      <c r="AC14">
        <v>65.437309782099049</v>
      </c>
      <c r="AD14">
        <v>34.965667626633177</v>
      </c>
      <c r="AE14" s="5">
        <v>28.789292262884725</v>
      </c>
      <c r="AG14" t="str">
        <f t="shared" si="2"/>
        <v>LPC_09_sn-2_18:0</v>
      </c>
      <c r="AH14" s="4">
        <f t="shared" si="3"/>
        <v>18.019834985837068</v>
      </c>
      <c r="AI14">
        <f t="shared" si="4"/>
        <v>24.802575225611918</v>
      </c>
      <c r="AJ14">
        <f t="shared" si="5"/>
        <v>39.097735725519996</v>
      </c>
      <c r="AK14">
        <f t="shared" si="6"/>
        <v>46.889725357703469</v>
      </c>
      <c r="AL14">
        <f t="shared" si="7"/>
        <v>39.366684606305583</v>
      </c>
      <c r="AM14" s="5">
        <f t="shared" si="8"/>
        <v>46.903467669380788</v>
      </c>
      <c r="AN14" s="4">
        <f t="shared" si="9"/>
        <v>1.82979342147285</v>
      </c>
      <c r="AO14">
        <f t="shared" si="10"/>
        <v>2.7870424182899258</v>
      </c>
      <c r="AP14">
        <f t="shared" si="11"/>
        <v>7.3587338803192717</v>
      </c>
      <c r="AQ14">
        <f t="shared" si="12"/>
        <v>5.0494680651554047</v>
      </c>
      <c r="AR14">
        <f t="shared" si="13"/>
        <v>3.2787064871928946</v>
      </c>
      <c r="AS14" s="5">
        <f t="shared" si="14"/>
        <v>6.065747005272172</v>
      </c>
    </row>
    <row r="15" spans="1:45">
      <c r="A15" t="s">
        <v>183</v>
      </c>
      <c r="B15" s="4">
        <v>99.735002455855181</v>
      </c>
      <c r="C15">
        <v>132.80793240053737</v>
      </c>
      <c r="D15">
        <v>266.96952140758037</v>
      </c>
      <c r="E15">
        <v>263.27471676221302</v>
      </c>
      <c r="F15">
        <v>218.14549551755744</v>
      </c>
      <c r="G15" s="5">
        <v>348.50026354256801</v>
      </c>
      <c r="H15" s="4">
        <v>156.42370116890569</v>
      </c>
      <c r="I15">
        <v>189.75160957919087</v>
      </c>
      <c r="J15">
        <v>91.551985835646775</v>
      </c>
      <c r="K15">
        <v>276.71635195289446</v>
      </c>
      <c r="L15">
        <v>275.03026967742687</v>
      </c>
      <c r="M15" s="5">
        <v>311.6137834252014</v>
      </c>
      <c r="N15" s="4">
        <v>137.57951039942628</v>
      </c>
      <c r="O15">
        <v>161.0273339269956</v>
      </c>
      <c r="P15">
        <v>305.98000766825669</v>
      </c>
      <c r="Q15">
        <v>334.14036290848281</v>
      </c>
      <c r="R15">
        <v>309.05263659818559</v>
      </c>
      <c r="S15" s="5">
        <v>290.55582228761091</v>
      </c>
      <c r="T15" s="4">
        <v>172.21154402585481</v>
      </c>
      <c r="U15">
        <v>200.88065072632833</v>
      </c>
      <c r="V15">
        <v>315.81014019894189</v>
      </c>
      <c r="W15">
        <v>285.80217001459516</v>
      </c>
      <c r="Y15" s="5">
        <v>272.67071426482374</v>
      </c>
      <c r="Z15" s="4">
        <v>130.20782148038484</v>
      </c>
      <c r="AA15">
        <v>197.05008789764128</v>
      </c>
      <c r="AB15">
        <v>282.39859958835115</v>
      </c>
      <c r="AC15">
        <v>381.99520498169557</v>
      </c>
      <c r="AD15">
        <v>240.24611917766615</v>
      </c>
      <c r="AE15" s="5">
        <v>227.53604544825808</v>
      </c>
      <c r="AG15" t="str">
        <f t="shared" si="2"/>
        <v>LPC_09_sn-1_18:0</v>
      </c>
      <c r="AH15" s="4">
        <f t="shared" si="3"/>
        <v>139.23151590608535</v>
      </c>
      <c r="AI15">
        <f t="shared" si="4"/>
        <v>176.30352290613868</v>
      </c>
      <c r="AJ15">
        <f t="shared" si="5"/>
        <v>252.54205093975537</v>
      </c>
      <c r="AK15">
        <f t="shared" si="6"/>
        <v>308.38576132397623</v>
      </c>
      <c r="AL15">
        <f t="shared" si="7"/>
        <v>260.618630242709</v>
      </c>
      <c r="AM15" s="5">
        <f t="shared" si="8"/>
        <v>290.17532579369242</v>
      </c>
      <c r="AN15" s="4">
        <f t="shared" si="9"/>
        <v>12.303219592648437</v>
      </c>
      <c r="AO15">
        <f t="shared" si="10"/>
        <v>12.923882058344406</v>
      </c>
      <c r="AP15">
        <f t="shared" si="11"/>
        <v>41.155699970573103</v>
      </c>
      <c r="AQ15">
        <f t="shared" si="12"/>
        <v>21.942682295211061</v>
      </c>
      <c r="AR15">
        <f t="shared" si="13"/>
        <v>17.837329215841791</v>
      </c>
      <c r="AS15" s="5">
        <f t="shared" si="14"/>
        <v>20.114225654472136</v>
      </c>
    </row>
    <row r="16" spans="1:45">
      <c r="A16" t="s">
        <v>184</v>
      </c>
      <c r="B16" s="4">
        <v>2.3317280569103707</v>
      </c>
      <c r="C16">
        <v>3.1976005408639594</v>
      </c>
      <c r="D16">
        <v>0.117153669924252</v>
      </c>
      <c r="E16">
        <v>0.10013027742402789</v>
      </c>
      <c r="F16">
        <v>7.0034576363171536E-2</v>
      </c>
      <c r="G16" s="5">
        <v>0.14125975411339536</v>
      </c>
      <c r="H16" s="4">
        <v>2.2374193016696813</v>
      </c>
      <c r="I16">
        <v>2.0728354858636924</v>
      </c>
      <c r="J16">
        <v>3.7682875576829589E-2</v>
      </c>
      <c r="K16">
        <v>6.9503775947020827E-2</v>
      </c>
      <c r="L16">
        <v>6.1194867887001313E-2</v>
      </c>
      <c r="M16" s="5">
        <v>7.1584891302467965E-2</v>
      </c>
      <c r="N16" s="4">
        <v>2.5221079685929659</v>
      </c>
      <c r="O16">
        <v>0.37823325500475391</v>
      </c>
      <c r="P16">
        <v>0.15511145447435121</v>
      </c>
      <c r="Q16">
        <v>0.11240930041696669</v>
      </c>
      <c r="R16">
        <v>7.3045633537178786E-2</v>
      </c>
      <c r="S16" s="5">
        <v>0.12052524080092319</v>
      </c>
      <c r="T16" s="4">
        <v>2.7457845015089104</v>
      </c>
      <c r="U16">
        <v>2.439190477541703</v>
      </c>
      <c r="V16">
        <v>0.14313698594412058</v>
      </c>
      <c r="W16">
        <v>8.6863077114523055E-2</v>
      </c>
      <c r="Y16" s="5">
        <v>0.16923919647568214</v>
      </c>
      <c r="Z16" s="4">
        <v>1.9204012435578874</v>
      </c>
      <c r="AA16">
        <v>2.5058252429796535</v>
      </c>
      <c r="AB16">
        <v>6.454502624931624E-2</v>
      </c>
      <c r="AC16">
        <v>0.17593059290304244</v>
      </c>
      <c r="AD16">
        <v>8.9061338761392023E-2</v>
      </c>
      <c r="AE16" s="5">
        <v>9.1206140469888369E-2</v>
      </c>
      <c r="AG16" t="str">
        <f t="shared" si="2"/>
        <v>LPC_10_sn-2_20:5</v>
      </c>
      <c r="AH16" s="4">
        <f t="shared" si="3"/>
        <v>2.3514882144479627</v>
      </c>
      <c r="AI16">
        <f t="shared" si="4"/>
        <v>2.1187370004507526</v>
      </c>
      <c r="AJ16">
        <f t="shared" si="5"/>
        <v>0.10352600243377393</v>
      </c>
      <c r="AK16">
        <f t="shared" si="6"/>
        <v>0.10896740476111617</v>
      </c>
      <c r="AL16">
        <f t="shared" si="7"/>
        <v>7.3334104137185913E-2</v>
      </c>
      <c r="AM16" s="5">
        <f t="shared" si="8"/>
        <v>0.11876304463247142</v>
      </c>
      <c r="AN16" s="4">
        <f t="shared" si="9"/>
        <v>0.13853137183578076</v>
      </c>
      <c r="AO16">
        <f t="shared" si="10"/>
        <v>0.47158957337231522</v>
      </c>
      <c r="AP16">
        <f t="shared" si="11"/>
        <v>2.2661240099243914E-2</v>
      </c>
      <c r="AQ16">
        <f t="shared" si="12"/>
        <v>1.819339073852554E-2</v>
      </c>
      <c r="AR16">
        <f t="shared" si="13"/>
        <v>5.2004939796214513E-3</v>
      </c>
      <c r="AS16" s="5">
        <f t="shared" si="14"/>
        <v>1.7381326612717365E-2</v>
      </c>
    </row>
    <row r="17" spans="1:45">
      <c r="A17" t="s">
        <v>185</v>
      </c>
      <c r="B17" s="4">
        <v>7.3794493004083748</v>
      </c>
      <c r="C17">
        <v>8.7411844116238022</v>
      </c>
      <c r="D17">
        <v>0.39019306989733243</v>
      </c>
      <c r="E17">
        <v>0.37492445884208891</v>
      </c>
      <c r="F17">
        <v>0.43255041034453823</v>
      </c>
      <c r="G17" s="5">
        <v>0.69498476212591997</v>
      </c>
      <c r="H17" s="4">
        <v>6.9288368096495478</v>
      </c>
      <c r="I17">
        <v>8.2241766629856663</v>
      </c>
      <c r="J17">
        <v>6.9216868839340431E-2</v>
      </c>
      <c r="K17">
        <v>0.38155225220839611</v>
      </c>
      <c r="L17">
        <v>0.3258733416680209</v>
      </c>
      <c r="M17" s="5">
        <v>0.24609036262158832</v>
      </c>
      <c r="N17" s="4">
        <v>11.013622210323964</v>
      </c>
      <c r="O17">
        <v>1.3831468590507701</v>
      </c>
      <c r="P17">
        <v>0.65260895144564501</v>
      </c>
      <c r="Q17">
        <v>0.45924794197813312</v>
      </c>
      <c r="R17">
        <v>0.40778225548040209</v>
      </c>
      <c r="S17" s="5">
        <v>0.4855032424197267</v>
      </c>
      <c r="T17" s="4">
        <v>10.62314431464852</v>
      </c>
      <c r="U17">
        <v>8.921396581869022</v>
      </c>
      <c r="V17">
        <v>0.67126691938555805</v>
      </c>
      <c r="W17">
        <v>0.32391550986253836</v>
      </c>
      <c r="Y17" s="5">
        <v>0.72836326243827565</v>
      </c>
      <c r="Z17" s="4">
        <v>8.2226614434740721</v>
      </c>
      <c r="AA17">
        <v>9.1754332971551733</v>
      </c>
      <c r="AB17">
        <v>0.32650018157889649</v>
      </c>
      <c r="AC17">
        <v>0.8661629004861533</v>
      </c>
      <c r="AD17">
        <v>0.37027871571569604</v>
      </c>
      <c r="AE17" s="5">
        <v>0.39260450744891828</v>
      </c>
      <c r="AG17" t="str">
        <f t="shared" si="2"/>
        <v>LPC_10_sn-1_20:5</v>
      </c>
      <c r="AH17" s="4">
        <f t="shared" si="3"/>
        <v>8.8335428157008966</v>
      </c>
      <c r="AI17">
        <f t="shared" si="4"/>
        <v>7.2890675625368857</v>
      </c>
      <c r="AJ17">
        <f t="shared" si="5"/>
        <v>0.42195719822935446</v>
      </c>
      <c r="AK17">
        <f t="shared" si="6"/>
        <v>0.48116061267546195</v>
      </c>
      <c r="AL17">
        <f t="shared" si="7"/>
        <v>0.38412118080216429</v>
      </c>
      <c r="AM17" s="5">
        <f t="shared" si="8"/>
        <v>0.50950922741088589</v>
      </c>
      <c r="AN17" s="4">
        <f t="shared" si="9"/>
        <v>0.83877555590077835</v>
      </c>
      <c r="AO17">
        <f t="shared" si="10"/>
        <v>1.4846859169721069</v>
      </c>
      <c r="AP17">
        <f t="shared" si="11"/>
        <v>0.11178155263266999</v>
      </c>
      <c r="AQ17">
        <f t="shared" si="12"/>
        <v>9.8651126443504877E-2</v>
      </c>
      <c r="AR17">
        <f t="shared" si="13"/>
        <v>2.0800098288973581E-2</v>
      </c>
      <c r="AS17" s="5">
        <f t="shared" si="14"/>
        <v>9.108533411512014E-2</v>
      </c>
    </row>
    <row r="18" spans="1:45">
      <c r="A18" t="s">
        <v>186</v>
      </c>
      <c r="B18" s="4">
        <v>9.0686289263771283</v>
      </c>
      <c r="C18">
        <v>11.083503441014335</v>
      </c>
      <c r="D18">
        <v>56.565760826683665</v>
      </c>
      <c r="E18">
        <v>66.357735772813157</v>
      </c>
      <c r="F18">
        <v>35.202349647923064</v>
      </c>
      <c r="G18" s="5">
        <v>45.047365429141493</v>
      </c>
      <c r="H18" s="4">
        <v>5.9853741844284993</v>
      </c>
      <c r="I18">
        <v>12.443893284562295</v>
      </c>
      <c r="J18">
        <v>4.246135917782607</v>
      </c>
      <c r="K18">
        <v>39.52714042936055</v>
      </c>
      <c r="L18">
        <v>42.3734151522548</v>
      </c>
      <c r="M18" s="5">
        <v>52.605331231608886</v>
      </c>
      <c r="N18" s="4">
        <v>11.953260419442438</v>
      </c>
      <c r="O18">
        <v>4.2713837172371782</v>
      </c>
      <c r="P18">
        <v>51.314473164610419</v>
      </c>
      <c r="Q18">
        <v>60.122789993566883</v>
      </c>
      <c r="R18">
        <v>44.83122543173959</v>
      </c>
      <c r="S18" s="5">
        <v>42.959265689535343</v>
      </c>
      <c r="T18" s="4">
        <v>11.559142604604954</v>
      </c>
      <c r="U18">
        <v>16.38521515584798</v>
      </c>
      <c r="V18">
        <v>62.580610499889723</v>
      </c>
      <c r="W18">
        <v>49.736864641992824</v>
      </c>
      <c r="Y18" s="5">
        <v>57.94825511200645</v>
      </c>
      <c r="Z18" s="4">
        <v>9.3145146393312679</v>
      </c>
      <c r="AA18">
        <v>18.066418209333968</v>
      </c>
      <c r="AB18">
        <v>36.687551937590321</v>
      </c>
      <c r="AC18">
        <v>68.940566533879093</v>
      </c>
      <c r="AD18">
        <v>51.698595678314611</v>
      </c>
      <c r="AE18" s="5">
        <v>48.841162313711429</v>
      </c>
      <c r="AG18" t="str">
        <f t="shared" si="2"/>
        <v>LPC_11_sn-2_20:4</v>
      </c>
      <c r="AH18" s="4">
        <f t="shared" si="3"/>
        <v>9.5761841548368576</v>
      </c>
      <c r="AI18">
        <f t="shared" si="4"/>
        <v>12.450082761599152</v>
      </c>
      <c r="AJ18">
        <f t="shared" si="5"/>
        <v>42.278906469311345</v>
      </c>
      <c r="AK18">
        <f t="shared" si="6"/>
        <v>56.937019474322504</v>
      </c>
      <c r="AL18">
        <f t="shared" si="7"/>
        <v>43.526396477558016</v>
      </c>
      <c r="AM18" s="5">
        <f t="shared" si="8"/>
        <v>49.480275955200725</v>
      </c>
      <c r="AN18" s="4">
        <f t="shared" si="9"/>
        <v>1.0677690590695099</v>
      </c>
      <c r="AO18">
        <f t="shared" si="10"/>
        <v>2.4061087488834825</v>
      </c>
      <c r="AP18">
        <f t="shared" si="11"/>
        <v>10.429932264410439</v>
      </c>
      <c r="AQ18">
        <f t="shared" si="12"/>
        <v>5.4677705207819685</v>
      </c>
      <c r="AR18">
        <f t="shared" si="13"/>
        <v>3.0452864116529432</v>
      </c>
      <c r="AS18" s="5">
        <f t="shared" si="14"/>
        <v>2.683797480664285</v>
      </c>
    </row>
    <row r="19" spans="1:45">
      <c r="A19" t="s">
        <v>187</v>
      </c>
      <c r="B19" s="4">
        <v>22.724548069664998</v>
      </c>
      <c r="C19">
        <v>26.057531600211455</v>
      </c>
      <c r="D19">
        <v>112.64116858987902</v>
      </c>
      <c r="E19">
        <v>130.70295923660288</v>
      </c>
      <c r="F19">
        <v>127.48021220753306</v>
      </c>
      <c r="G19" s="5">
        <v>135.66242437913093</v>
      </c>
      <c r="H19" s="4">
        <v>15.894582915068366</v>
      </c>
      <c r="I19">
        <v>45.378933975403193</v>
      </c>
      <c r="J19">
        <v>8.4739941774459933</v>
      </c>
      <c r="K19">
        <v>120.75374613875849</v>
      </c>
      <c r="L19">
        <v>126.59602252825907</v>
      </c>
      <c r="M19" s="5">
        <v>99.977823183371342</v>
      </c>
      <c r="N19" s="4">
        <v>46.834169282591333</v>
      </c>
      <c r="O19">
        <v>12.590876060601795</v>
      </c>
      <c r="P19">
        <v>130.69959381206135</v>
      </c>
      <c r="Q19">
        <v>134.22277310928516</v>
      </c>
      <c r="R19">
        <v>126.45640177299094</v>
      </c>
      <c r="S19" s="5">
        <v>105.86106944945109</v>
      </c>
      <c r="T19" s="4">
        <v>37.312838651508144</v>
      </c>
      <c r="U19">
        <v>47.797057079305567</v>
      </c>
      <c r="V19">
        <v>153.06606467519978</v>
      </c>
      <c r="W19">
        <v>116.48290600901478</v>
      </c>
      <c r="Y19" s="5">
        <v>140.31491953408732</v>
      </c>
      <c r="Z19" s="4">
        <v>35.280793905824297</v>
      </c>
      <c r="AA19">
        <v>54.598172340523107</v>
      </c>
      <c r="AB19">
        <v>102.577984466635</v>
      </c>
      <c r="AC19">
        <v>179.92845162590945</v>
      </c>
      <c r="AD19">
        <v>115.89304515754843</v>
      </c>
      <c r="AE19" s="5">
        <v>115.31656224450685</v>
      </c>
      <c r="AG19" t="str">
        <f t="shared" si="2"/>
        <v>LPC_11_sn-1_20:4</v>
      </c>
      <c r="AH19" s="4">
        <f t="shared" si="3"/>
        <v>31.609386564931423</v>
      </c>
      <c r="AI19">
        <f t="shared" si="4"/>
        <v>37.284514211209022</v>
      </c>
      <c r="AJ19">
        <f t="shared" si="5"/>
        <v>101.49176114424424</v>
      </c>
      <c r="AK19">
        <f t="shared" si="6"/>
        <v>136.41816722391417</v>
      </c>
      <c r="AL19">
        <f t="shared" si="7"/>
        <v>124.10642041658288</v>
      </c>
      <c r="AM19" s="5">
        <f t="shared" si="8"/>
        <v>119.42655975810951</v>
      </c>
      <c r="AN19" s="4">
        <f t="shared" si="9"/>
        <v>5.4940786998700375</v>
      </c>
      <c r="AO19">
        <f t="shared" si="10"/>
        <v>7.7833696120384603</v>
      </c>
      <c r="AP19">
        <f t="shared" si="11"/>
        <v>24.789917721564528</v>
      </c>
      <c r="AQ19">
        <f t="shared" si="12"/>
        <v>11.343317270619359</v>
      </c>
      <c r="AR19">
        <f t="shared" si="13"/>
        <v>2.4571329531838537</v>
      </c>
      <c r="AS19" s="5">
        <f t="shared" si="14"/>
        <v>7.9971708602245766</v>
      </c>
    </row>
    <row r="20" spans="1:45">
      <c r="A20" t="s">
        <v>188</v>
      </c>
      <c r="B20" s="4">
        <v>6.2436088191095136</v>
      </c>
      <c r="C20">
        <v>6.4588387829159188</v>
      </c>
      <c r="D20">
        <v>14.277354545272928</v>
      </c>
      <c r="E20">
        <v>13.00258475847421</v>
      </c>
      <c r="F20">
        <v>6.8523979743559282</v>
      </c>
      <c r="G20" s="5">
        <v>12.739611050560145</v>
      </c>
      <c r="H20" s="4">
        <v>3.6678314498337228</v>
      </c>
      <c r="I20">
        <v>5.6574006385926197</v>
      </c>
      <c r="J20">
        <v>1.6649251926097162</v>
      </c>
      <c r="K20">
        <v>8.6523248184657326</v>
      </c>
      <c r="L20">
        <v>10.940975003059146</v>
      </c>
      <c r="M20" s="5">
        <v>11.664819010394149</v>
      </c>
      <c r="N20" s="4">
        <v>5.0738489179940682</v>
      </c>
      <c r="O20">
        <v>2.7571284099566409</v>
      </c>
      <c r="P20">
        <v>14.251335086867567</v>
      </c>
      <c r="Q20">
        <v>13.831173677881555</v>
      </c>
      <c r="R20">
        <v>12.590197635693544</v>
      </c>
      <c r="S20" s="5">
        <v>8.8412292293155925</v>
      </c>
      <c r="T20" s="4">
        <v>6.2110308572350101</v>
      </c>
      <c r="U20">
        <v>6.9823383234036074</v>
      </c>
      <c r="V20">
        <v>16.424350814954742</v>
      </c>
      <c r="W20">
        <v>8.0846402746725836</v>
      </c>
      <c r="Y20" s="5">
        <v>12.240260916021269</v>
      </c>
      <c r="Z20" s="4">
        <v>4.8536839855373852</v>
      </c>
      <c r="AA20">
        <v>7.3684228870171369</v>
      </c>
      <c r="AB20">
        <v>6.126545616344627</v>
      </c>
      <c r="AC20">
        <v>15.715525652238332</v>
      </c>
      <c r="AD20">
        <v>12.303419259961091</v>
      </c>
      <c r="AE20" s="5">
        <v>9.0092263333147589</v>
      </c>
      <c r="AG20" t="str">
        <f t="shared" si="2"/>
        <v>LPC_12_sn-2_20:3</v>
      </c>
      <c r="AH20" s="4">
        <f t="shared" si="3"/>
        <v>5.2100008059419398</v>
      </c>
      <c r="AI20">
        <f t="shared" si="4"/>
        <v>5.8448258083771849</v>
      </c>
      <c r="AJ20">
        <f t="shared" si="5"/>
        <v>10.548902251209917</v>
      </c>
      <c r="AK20">
        <f t="shared" si="6"/>
        <v>11.857249836346481</v>
      </c>
      <c r="AL20">
        <f t="shared" si="7"/>
        <v>10.671747468267426</v>
      </c>
      <c r="AM20" s="5">
        <f t="shared" si="8"/>
        <v>10.899029307921182</v>
      </c>
      <c r="AN20" s="4">
        <f t="shared" si="9"/>
        <v>0.47928029505135444</v>
      </c>
      <c r="AO20">
        <f t="shared" si="10"/>
        <v>0.82344696645459903</v>
      </c>
      <c r="AP20">
        <f t="shared" si="11"/>
        <v>2.833836161641516</v>
      </c>
      <c r="AQ20">
        <f t="shared" si="12"/>
        <v>1.4932947961235437</v>
      </c>
      <c r="AR20">
        <f t="shared" si="13"/>
        <v>1.1832925223808985</v>
      </c>
      <c r="AS20" s="5">
        <f t="shared" si="14"/>
        <v>0.82398342497457877</v>
      </c>
    </row>
    <row r="21" spans="1:45">
      <c r="A21" t="s">
        <v>189</v>
      </c>
      <c r="B21" s="4">
        <v>12.389927416830885</v>
      </c>
      <c r="C21">
        <v>10.952990351081635</v>
      </c>
      <c r="D21">
        <v>22.371494584514089</v>
      </c>
      <c r="E21">
        <v>21.963922243590002</v>
      </c>
      <c r="F21">
        <v>23.244320750865054</v>
      </c>
      <c r="G21" s="5">
        <v>34.09018600701198</v>
      </c>
      <c r="H21" s="4">
        <v>7.3233459153796527</v>
      </c>
      <c r="I21">
        <v>14.257387755540766</v>
      </c>
      <c r="J21">
        <v>2.7039048365548672</v>
      </c>
      <c r="K21">
        <v>23.999947734881182</v>
      </c>
      <c r="L21">
        <v>24.358188701038298</v>
      </c>
      <c r="M21" s="5">
        <v>18.691507287268344</v>
      </c>
      <c r="N21" s="4">
        <v>15.971689932343731</v>
      </c>
      <c r="O21">
        <v>6.0344605127473221</v>
      </c>
      <c r="P21">
        <v>31.520821996285804</v>
      </c>
      <c r="Q21">
        <v>26.679754496734695</v>
      </c>
      <c r="R21">
        <v>30.47523607031572</v>
      </c>
      <c r="S21" s="5">
        <v>18.226898424037717</v>
      </c>
      <c r="T21" s="4">
        <v>15.8858311333661</v>
      </c>
      <c r="U21">
        <v>15.415686652735573</v>
      </c>
      <c r="V21">
        <v>36.86105963221052</v>
      </c>
      <c r="W21">
        <v>16.230088397402774</v>
      </c>
      <c r="Y21" s="5">
        <v>29.344558855991391</v>
      </c>
      <c r="Z21" s="4">
        <v>14.72861665680685</v>
      </c>
      <c r="AA21">
        <v>16.418733968234555</v>
      </c>
      <c r="AB21">
        <v>14.641164207581742</v>
      </c>
      <c r="AC21">
        <v>40.330965051556667</v>
      </c>
      <c r="AD21">
        <v>22.657112436916755</v>
      </c>
      <c r="AE21" s="5">
        <v>18.343175531779231</v>
      </c>
      <c r="AG21" t="str">
        <f t="shared" si="2"/>
        <v>LPC_12_sn-1_20:3</v>
      </c>
      <c r="AH21" s="4">
        <f t="shared" si="3"/>
        <v>13.259882210945444</v>
      </c>
      <c r="AI21">
        <f t="shared" si="4"/>
        <v>12.615851848067971</v>
      </c>
      <c r="AJ21">
        <f t="shared" si="5"/>
        <v>21.6196890514294</v>
      </c>
      <c r="AK21">
        <f t="shared" si="6"/>
        <v>25.840935584833062</v>
      </c>
      <c r="AL21">
        <f t="shared" si="7"/>
        <v>25.183714489783959</v>
      </c>
      <c r="AM21" s="5">
        <f t="shared" si="8"/>
        <v>23.739265221217732</v>
      </c>
      <c r="AN21" s="4">
        <f t="shared" si="9"/>
        <v>1.6187336758378492</v>
      </c>
      <c r="AO21">
        <f t="shared" si="10"/>
        <v>1.8851451901064087</v>
      </c>
      <c r="AP21">
        <f t="shared" si="11"/>
        <v>6.072082524932835</v>
      </c>
      <c r="AQ21">
        <f t="shared" si="12"/>
        <v>4.0090736054945779</v>
      </c>
      <c r="AR21">
        <f t="shared" si="13"/>
        <v>1.6088641847222045</v>
      </c>
      <c r="AS21" s="5">
        <f t="shared" si="14"/>
        <v>3.3432372758203037</v>
      </c>
    </row>
    <row r="22" spans="1:45">
      <c r="A22" t="s">
        <v>190</v>
      </c>
      <c r="B22" s="4">
        <v>0.88965883238998611</v>
      </c>
      <c r="C22">
        <v>0.80685681787674834</v>
      </c>
      <c r="D22">
        <v>0.70287079879350478</v>
      </c>
      <c r="E22">
        <v>0.74973921690843759</v>
      </c>
      <c r="F22">
        <v>0.49585669032072727</v>
      </c>
      <c r="G22" s="5">
        <v>0.75344254215298834</v>
      </c>
      <c r="H22" s="4">
        <v>0.49127465474073545</v>
      </c>
      <c r="I22">
        <v>0.92540938004488726</v>
      </c>
      <c r="J22">
        <v>0.22927418117136442</v>
      </c>
      <c r="K22">
        <v>0.56211637156010696</v>
      </c>
      <c r="L22">
        <v>0.71481044110610936</v>
      </c>
      <c r="M22" s="5">
        <v>0.8294620639560023</v>
      </c>
      <c r="N22" s="4">
        <v>0.71624201373659913</v>
      </c>
      <c r="O22">
        <v>0.60158964635550982</v>
      </c>
      <c r="P22">
        <v>0.68331375865150956</v>
      </c>
      <c r="Q22">
        <v>0.83909932741811721</v>
      </c>
      <c r="R22">
        <v>0.7539879217787917</v>
      </c>
      <c r="S22" s="5">
        <v>0.54105831305881336</v>
      </c>
      <c r="T22" s="4">
        <v>0.84308750644298525</v>
      </c>
      <c r="U22">
        <v>0.98939091743379115</v>
      </c>
      <c r="V22">
        <v>0.81152047591100818</v>
      </c>
      <c r="W22">
        <v>0.54438166352779949</v>
      </c>
      <c r="Y22" s="5">
        <v>0.64993736836573057</v>
      </c>
      <c r="Z22" s="4">
        <v>0.7366765539677137</v>
      </c>
      <c r="AA22">
        <v>1.1607963532415122</v>
      </c>
      <c r="AB22">
        <v>0.44423784427685664</v>
      </c>
      <c r="AC22">
        <v>0.9124843428004501</v>
      </c>
      <c r="AD22">
        <v>0.76277517680335361</v>
      </c>
      <c r="AE22" s="5">
        <v>0.61674167140629554</v>
      </c>
      <c r="AG22" t="str">
        <f t="shared" si="2"/>
        <v>LPC_13_sn-2_20:2</v>
      </c>
      <c r="AH22" s="4">
        <f t="shared" si="3"/>
        <v>0.73538791225560396</v>
      </c>
      <c r="AI22">
        <f t="shared" si="4"/>
        <v>0.89680862299048969</v>
      </c>
      <c r="AJ22">
        <f t="shared" si="5"/>
        <v>0.57424341176084881</v>
      </c>
      <c r="AK22">
        <f t="shared" si="6"/>
        <v>0.7215641844429822</v>
      </c>
      <c r="AL22">
        <f t="shared" si="7"/>
        <v>0.68185755750224553</v>
      </c>
      <c r="AM22" s="5">
        <f t="shared" si="8"/>
        <v>0.67812839178796591</v>
      </c>
      <c r="AN22" s="4">
        <f t="shared" si="9"/>
        <v>6.9050064413191739E-2</v>
      </c>
      <c r="AO22">
        <f t="shared" si="10"/>
        <v>9.3360745948225785E-2</v>
      </c>
      <c r="AP22">
        <f t="shared" si="11"/>
        <v>0.10503498656822695</v>
      </c>
      <c r="AQ22">
        <f t="shared" si="12"/>
        <v>7.3442528519532785E-2</v>
      </c>
      <c r="AR22">
        <f t="shared" si="13"/>
        <v>5.6233243841528849E-2</v>
      </c>
      <c r="AS22" s="5">
        <f t="shared" si="14"/>
        <v>5.0953592268207573E-2</v>
      </c>
    </row>
    <row r="23" spans="1:45">
      <c r="A23" t="s">
        <v>191</v>
      </c>
      <c r="B23" s="4">
        <v>2.0681290791311713</v>
      </c>
      <c r="C23">
        <v>1.7463985106332516</v>
      </c>
      <c r="D23">
        <v>1.1787898059352506</v>
      </c>
      <c r="E23">
        <v>1.5803515287402736</v>
      </c>
      <c r="F23">
        <v>1.6510048155621444</v>
      </c>
      <c r="G23" s="5">
        <v>3.1067655213094172</v>
      </c>
      <c r="H23" s="4">
        <v>1.1848707599209942</v>
      </c>
      <c r="I23">
        <v>2.97246722467706</v>
      </c>
      <c r="J23">
        <v>0.35189128515205986</v>
      </c>
      <c r="K23">
        <v>1.9819768517477048</v>
      </c>
      <c r="L23">
        <v>1.6912765499831992</v>
      </c>
      <c r="M23" s="5">
        <v>1.7806609758688761</v>
      </c>
      <c r="N23" s="4">
        <v>2.7040936478340156</v>
      </c>
      <c r="O23">
        <v>1.5885907187668977</v>
      </c>
      <c r="P23">
        <v>2.0419226220589328</v>
      </c>
      <c r="Q23">
        <v>2.0158580889546824</v>
      </c>
      <c r="R23">
        <v>2.0765464645620275</v>
      </c>
      <c r="S23" s="5">
        <v>1.2733587894321292</v>
      </c>
      <c r="T23" s="4">
        <v>2.7276736704139068</v>
      </c>
      <c r="U23">
        <v>2.7685258440796652</v>
      </c>
      <c r="V23">
        <v>2.2286436330062385</v>
      </c>
      <c r="W23">
        <v>1.2422422283695502</v>
      </c>
      <c r="Y23" s="5">
        <v>2.0621090114570459</v>
      </c>
      <c r="Z23" s="4">
        <v>2.4701763969135895</v>
      </c>
      <c r="AA23">
        <v>3.2386239075469674</v>
      </c>
      <c r="AB23">
        <v>1.1551678068112921</v>
      </c>
      <c r="AC23">
        <v>2.9778471227749379</v>
      </c>
      <c r="AD23">
        <v>1.5025043864907952</v>
      </c>
      <c r="AE23" s="5">
        <v>1.3587158228547469</v>
      </c>
      <c r="AG23" t="str">
        <f t="shared" si="2"/>
        <v>LPC_13_sn-1_20:2</v>
      </c>
      <c r="AH23" s="4">
        <f t="shared" si="3"/>
        <v>2.2309887108427353</v>
      </c>
      <c r="AI23">
        <f t="shared" si="4"/>
        <v>2.4629212411407684</v>
      </c>
      <c r="AJ23">
        <f t="shared" si="5"/>
        <v>1.3912830305927548</v>
      </c>
      <c r="AK23">
        <f t="shared" si="6"/>
        <v>1.9596551641174298</v>
      </c>
      <c r="AL23">
        <f t="shared" si="7"/>
        <v>1.7303330541495416</v>
      </c>
      <c r="AM23" s="5">
        <f t="shared" si="8"/>
        <v>1.9163220241844428</v>
      </c>
      <c r="AN23" s="4">
        <f t="shared" si="9"/>
        <v>0.28710808126205722</v>
      </c>
      <c r="AO23">
        <f t="shared" si="10"/>
        <v>0.33411110390359722</v>
      </c>
      <c r="AP23">
        <f t="shared" si="11"/>
        <v>0.33953966089210535</v>
      </c>
      <c r="AQ23">
        <f t="shared" si="12"/>
        <v>0.29145535330153566</v>
      </c>
      <c r="AR23">
        <f t="shared" si="13"/>
        <v>0.10941907430050068</v>
      </c>
      <c r="AS23" s="5">
        <f t="shared" si="14"/>
        <v>0.33023778422068362</v>
      </c>
    </row>
    <row r="24" spans="1:45">
      <c r="A24" t="s">
        <v>192</v>
      </c>
      <c r="B24" s="4">
        <v>0.84191106774553481</v>
      </c>
      <c r="C24">
        <v>0.86447408603127518</v>
      </c>
      <c r="D24">
        <v>1.3276347484648907</v>
      </c>
      <c r="E24">
        <v>1.6701668966137297</v>
      </c>
      <c r="F24">
        <v>1.1595981559438973</v>
      </c>
      <c r="G24" s="5">
        <v>2.4408848426116956</v>
      </c>
      <c r="H24" s="4">
        <v>0.77872276735426693</v>
      </c>
      <c r="I24">
        <v>0.90130271162336228</v>
      </c>
      <c r="J24">
        <v>0.72784805893529492</v>
      </c>
      <c r="K24">
        <v>1.5869694850155749</v>
      </c>
      <c r="L24">
        <v>1.4250724632238927</v>
      </c>
      <c r="M24" s="5">
        <v>2.6268573355701217</v>
      </c>
      <c r="N24" s="4">
        <v>0.93123742931607456</v>
      </c>
      <c r="O24">
        <v>0.84130467840724299</v>
      </c>
      <c r="P24">
        <v>1.7712330033601256</v>
      </c>
      <c r="Q24">
        <v>2.4782312451716626</v>
      </c>
      <c r="R24">
        <v>1.5433236816787406</v>
      </c>
      <c r="S24" s="5">
        <v>1.7481349667447816</v>
      </c>
      <c r="T24" s="4">
        <v>1.0243496397551244</v>
      </c>
      <c r="U24">
        <v>1.0388203001926271</v>
      </c>
      <c r="V24">
        <v>1.8300539111621195</v>
      </c>
      <c r="W24">
        <v>1.2974270506792269</v>
      </c>
      <c r="Y24" s="5">
        <v>2.0623390223140707</v>
      </c>
      <c r="Z24" s="4">
        <v>0.8641345408662866</v>
      </c>
      <c r="AA24">
        <v>1.0457342892520294</v>
      </c>
      <c r="AB24">
        <v>1.2296201956588426</v>
      </c>
      <c r="AC24">
        <v>2.4897233170594744</v>
      </c>
      <c r="AD24">
        <v>1.4877806839515764</v>
      </c>
      <c r="AE24" s="5">
        <v>1.4555337757258793</v>
      </c>
      <c r="AG24" t="str">
        <f t="shared" si="2"/>
        <v>LPC_14_sn-2_20:1</v>
      </c>
      <c r="AH24" s="4">
        <f t="shared" si="3"/>
        <v>0.88807108900745746</v>
      </c>
      <c r="AI24">
        <f t="shared" si="4"/>
        <v>0.9383272131013074</v>
      </c>
      <c r="AJ24">
        <f t="shared" si="5"/>
        <v>1.3772779835162545</v>
      </c>
      <c r="AK24">
        <f t="shared" si="6"/>
        <v>1.9045035989079337</v>
      </c>
      <c r="AL24">
        <f t="shared" si="7"/>
        <v>1.4039437461995268</v>
      </c>
      <c r="AM24" s="5">
        <f t="shared" si="8"/>
        <v>2.0667499885933096</v>
      </c>
      <c r="AN24" s="4">
        <f t="shared" si="9"/>
        <v>4.1890295819980272E-2</v>
      </c>
      <c r="AO24">
        <f t="shared" si="10"/>
        <v>4.3516439931687981E-2</v>
      </c>
      <c r="AP24">
        <f t="shared" si="11"/>
        <v>0.20077762554108236</v>
      </c>
      <c r="AQ24">
        <f t="shared" si="12"/>
        <v>0.24453313369945343</v>
      </c>
      <c r="AR24">
        <f t="shared" si="13"/>
        <v>7.5985344510766314E-2</v>
      </c>
      <c r="AS24" s="5">
        <f t="shared" si="14"/>
        <v>0.21550143581561326</v>
      </c>
    </row>
    <row r="25" spans="1:45">
      <c r="A25" t="s">
        <v>193</v>
      </c>
      <c r="B25" s="4">
        <v>5.1805715215024017</v>
      </c>
      <c r="C25">
        <v>5.065774514030716</v>
      </c>
      <c r="D25">
        <v>6.0470252210115154</v>
      </c>
      <c r="E25">
        <v>8.9636428685762972</v>
      </c>
      <c r="F25">
        <v>7.9867700087330435</v>
      </c>
      <c r="G25" s="5">
        <v>17.632220798198038</v>
      </c>
      <c r="H25" s="4">
        <v>5.0114024945387587</v>
      </c>
      <c r="I25">
        <v>6.6098944042124019</v>
      </c>
      <c r="J25">
        <v>2.7486242369774425</v>
      </c>
      <c r="K25">
        <v>10.860442313570037</v>
      </c>
      <c r="L25">
        <v>9.1581186482267647</v>
      </c>
      <c r="M25" s="5">
        <v>16.774260216876222</v>
      </c>
      <c r="N25" s="4">
        <v>7.2759961050349533</v>
      </c>
      <c r="O25">
        <v>5.5085668533419625</v>
      </c>
      <c r="P25">
        <v>11.765524870478551</v>
      </c>
      <c r="Q25">
        <v>14.322608480688103</v>
      </c>
      <c r="R25">
        <v>11.375306840796762</v>
      </c>
      <c r="S25" s="5">
        <v>10.08326857094708</v>
      </c>
      <c r="T25" s="4">
        <v>7.8980445801496417</v>
      </c>
      <c r="U25">
        <v>6.8388140189537623</v>
      </c>
      <c r="V25">
        <v>12.089468683835406</v>
      </c>
      <c r="W25">
        <v>8.2058312563861247</v>
      </c>
      <c r="Y25" s="5">
        <v>12.316080717054458</v>
      </c>
      <c r="Z25" s="4">
        <v>6.1618407208496269</v>
      </c>
      <c r="AA25">
        <v>7.0092000550315658</v>
      </c>
      <c r="AB25">
        <v>8.2610218889020732</v>
      </c>
      <c r="AC25">
        <v>16.800040186636291</v>
      </c>
      <c r="AD25">
        <v>8.3634859423567498</v>
      </c>
      <c r="AE25" s="5">
        <v>7.9439455211595602</v>
      </c>
      <c r="AG25" t="str">
        <f t="shared" si="2"/>
        <v>LPC_14_sn-1_20:1</v>
      </c>
      <c r="AH25" s="4">
        <f t="shared" si="3"/>
        <v>6.3055710844150763</v>
      </c>
      <c r="AI25">
        <f t="shared" si="4"/>
        <v>6.2064499691140815</v>
      </c>
      <c r="AJ25">
        <f t="shared" si="5"/>
        <v>8.1823329802409965</v>
      </c>
      <c r="AK25">
        <f t="shared" si="6"/>
        <v>11.83051302117137</v>
      </c>
      <c r="AL25">
        <f t="shared" si="7"/>
        <v>9.2209203600283303</v>
      </c>
      <c r="AM25" s="5">
        <f t="shared" si="8"/>
        <v>12.949955164847074</v>
      </c>
      <c r="AN25" s="4">
        <f t="shared" si="9"/>
        <v>0.56739982940819489</v>
      </c>
      <c r="AO25">
        <f t="shared" si="10"/>
        <v>0.38699100385483381</v>
      </c>
      <c r="AP25">
        <f t="shared" si="11"/>
        <v>1.7634610203539669</v>
      </c>
      <c r="AQ25">
        <f t="shared" si="12"/>
        <v>1.631027890215111</v>
      </c>
      <c r="AR25">
        <f t="shared" si="13"/>
        <v>0.67841216742887112</v>
      </c>
      <c r="AS25" s="5">
        <f t="shared" si="14"/>
        <v>1.8738828937281216</v>
      </c>
    </row>
    <row r="26" spans="1:45">
      <c r="A26" t="s">
        <v>194</v>
      </c>
      <c r="B26" s="4">
        <v>0.33711679468140321</v>
      </c>
      <c r="C26">
        <v>0.55311229636151471</v>
      </c>
      <c r="D26">
        <v>0.55340746897746773</v>
      </c>
      <c r="E26">
        <v>0.47286387150406617</v>
      </c>
      <c r="F26">
        <v>0.225028861775247</v>
      </c>
      <c r="G26" s="5">
        <v>0.86706063904671227</v>
      </c>
      <c r="H26" s="4">
        <v>0.53241265738341348</v>
      </c>
      <c r="I26">
        <v>0.60014518565339936</v>
      </c>
      <c r="J26">
        <v>0.17139751248606899</v>
      </c>
      <c r="K26">
        <v>0.4568093474970073</v>
      </c>
      <c r="L26">
        <v>0.20653642195877248</v>
      </c>
      <c r="M26" s="5">
        <v>0.34447271011273711</v>
      </c>
      <c r="N26" s="4">
        <v>0.30424425934447746</v>
      </c>
      <c r="O26">
        <v>0.39385932917501709</v>
      </c>
      <c r="P26">
        <v>0.51062579226424731</v>
      </c>
      <c r="Q26">
        <v>0.69291231172121526</v>
      </c>
      <c r="R26">
        <v>0.2565200784578488</v>
      </c>
      <c r="S26" s="5">
        <v>0.61274631103855959</v>
      </c>
      <c r="T26" s="4">
        <v>0.64724983303049033</v>
      </c>
      <c r="U26">
        <v>0.56411016822124405</v>
      </c>
      <c r="V26">
        <v>0.57225839896766817</v>
      </c>
      <c r="W26">
        <v>0.36580076912696619</v>
      </c>
      <c r="Y26" s="5">
        <v>0.661961701183714</v>
      </c>
      <c r="Z26" s="4">
        <v>0.44175465318099477</v>
      </c>
      <c r="AA26">
        <v>0.49209100753626733</v>
      </c>
      <c r="AB26">
        <v>0.50264195128140143</v>
      </c>
      <c r="AC26">
        <v>0.62642587932539273</v>
      </c>
      <c r="AD26">
        <v>0.2101191886915918</v>
      </c>
      <c r="AE26" s="5">
        <v>0.33094772986104837</v>
      </c>
      <c r="AG26" t="str">
        <f t="shared" si="2"/>
        <v>LPC_15_sn-2_20:0</v>
      </c>
      <c r="AH26" s="4">
        <f t="shared" si="3"/>
        <v>0.45255563952415584</v>
      </c>
      <c r="AI26">
        <f t="shared" si="4"/>
        <v>0.52066359738948853</v>
      </c>
      <c r="AJ26">
        <f t="shared" si="5"/>
        <v>0.46206622479537074</v>
      </c>
      <c r="AK26">
        <f t="shared" si="6"/>
        <v>0.52296243583492952</v>
      </c>
      <c r="AL26">
        <f t="shared" si="7"/>
        <v>0.22455113772086505</v>
      </c>
      <c r="AM26" s="5">
        <f t="shared" si="8"/>
        <v>0.56343781824855432</v>
      </c>
      <c r="AN26" s="4">
        <f t="shared" si="9"/>
        <v>6.3135578710371842E-2</v>
      </c>
      <c r="AO26">
        <f t="shared" si="10"/>
        <v>3.6161831247392223E-2</v>
      </c>
      <c r="AP26">
        <f t="shared" si="11"/>
        <v>7.381675271431698E-2</v>
      </c>
      <c r="AQ26">
        <f t="shared" si="12"/>
        <v>5.965464406890366E-2</v>
      </c>
      <c r="AR26">
        <f t="shared" si="13"/>
        <v>1.018185486994533E-2</v>
      </c>
      <c r="AS26" s="5">
        <f t="shared" si="14"/>
        <v>0.10156831692477573</v>
      </c>
    </row>
    <row r="27" spans="1:45">
      <c r="A27" t="s">
        <v>195</v>
      </c>
      <c r="B27" s="4">
        <v>3.1702315578161242</v>
      </c>
      <c r="C27">
        <v>5.4570493701389937</v>
      </c>
      <c r="D27">
        <v>6.3190033530346312</v>
      </c>
      <c r="E27">
        <v>6.0511875013458916</v>
      </c>
      <c r="F27">
        <v>2.9701760933692025</v>
      </c>
      <c r="G27" s="5">
        <v>11.111360805814746</v>
      </c>
      <c r="H27" s="4">
        <v>4.8349338369043506</v>
      </c>
      <c r="I27">
        <v>5.8282378517596092</v>
      </c>
      <c r="J27">
        <v>1.68923396158952</v>
      </c>
      <c r="K27">
        <v>6.0914944026187836</v>
      </c>
      <c r="L27">
        <v>2.6579464322595143</v>
      </c>
      <c r="M27" s="5">
        <v>4.9996500925269363</v>
      </c>
      <c r="N27" s="4">
        <v>3.3201088399863488</v>
      </c>
      <c r="O27">
        <v>3.3169360091019278</v>
      </c>
      <c r="P27">
        <v>7.41225109266278</v>
      </c>
      <c r="Q27">
        <v>9.9809368184259082</v>
      </c>
      <c r="R27">
        <v>4.2481256462479848</v>
      </c>
      <c r="S27" s="5">
        <v>7.4668538875397745</v>
      </c>
      <c r="T27" s="4">
        <v>6.9963903097503275</v>
      </c>
      <c r="U27">
        <v>5.5444586863159575</v>
      </c>
      <c r="V27">
        <v>7.5462385203511761</v>
      </c>
      <c r="W27">
        <v>5.0317934930859716</v>
      </c>
      <c r="Y27" s="5">
        <v>8.0434890345273473</v>
      </c>
      <c r="Z27" s="4">
        <v>4.3448053667849376</v>
      </c>
      <c r="AA27">
        <v>4.9103847623706383</v>
      </c>
      <c r="AB27">
        <v>6.4649622835517464</v>
      </c>
      <c r="AC27">
        <v>8.516538875294005</v>
      </c>
      <c r="AD27">
        <v>3.0743766119383942</v>
      </c>
      <c r="AE27" s="5">
        <v>4.431844482181428</v>
      </c>
      <c r="AG27" t="str">
        <f t="shared" si="2"/>
        <v>LPC_15_sn-1_20:0</v>
      </c>
      <c r="AH27" s="4">
        <f t="shared" si="3"/>
        <v>4.5332939822484182</v>
      </c>
      <c r="AI27">
        <f t="shared" si="4"/>
        <v>5.0114133359374247</v>
      </c>
      <c r="AJ27">
        <f t="shared" si="5"/>
        <v>5.8863378422379702</v>
      </c>
      <c r="AK27">
        <f t="shared" si="6"/>
        <v>7.1343902181541115</v>
      </c>
      <c r="AL27">
        <f t="shared" si="7"/>
        <v>3.237656195953774</v>
      </c>
      <c r="AM27" s="5">
        <f t="shared" si="8"/>
        <v>7.2106396605180461</v>
      </c>
      <c r="AN27" s="4">
        <f t="shared" si="9"/>
        <v>0.69004041334309774</v>
      </c>
      <c r="AO27">
        <f t="shared" si="10"/>
        <v>0.4489649927346081</v>
      </c>
      <c r="AP27">
        <f t="shared" si="11"/>
        <v>1.0775288437507278</v>
      </c>
      <c r="AQ27">
        <f t="shared" si="12"/>
        <v>0.91364750462039901</v>
      </c>
      <c r="AR27">
        <f t="shared" si="13"/>
        <v>0.31148223576262207</v>
      </c>
      <c r="AS27" s="5">
        <f t="shared" si="14"/>
        <v>1.1955142570499353</v>
      </c>
    </row>
    <row r="28" spans="1:45">
      <c r="A28" t="s">
        <v>196</v>
      </c>
      <c r="B28" s="4">
        <v>19.91037882256358</v>
      </c>
      <c r="C28">
        <v>21.874373253521501</v>
      </c>
      <c r="D28">
        <v>9.8772974674054801</v>
      </c>
      <c r="E28">
        <v>10.963296012873727</v>
      </c>
      <c r="F28">
        <v>4.0520351320729526</v>
      </c>
      <c r="G28" s="5">
        <v>10.533253232291568</v>
      </c>
      <c r="H28" s="4">
        <v>14.650719897681896</v>
      </c>
      <c r="I28">
        <v>26.855601210310908</v>
      </c>
      <c r="J28">
        <v>0.2035461185063811</v>
      </c>
      <c r="K28">
        <v>7.5317075487092975</v>
      </c>
      <c r="L28">
        <v>7.160738830558306</v>
      </c>
      <c r="M28" s="5">
        <v>6.1745652222252421</v>
      </c>
      <c r="N28" s="4">
        <v>15.382472672279619</v>
      </c>
      <c r="O28">
        <v>3.5259224295796585</v>
      </c>
      <c r="P28">
        <v>16.912392400387624</v>
      </c>
      <c r="Q28">
        <v>9.7096566638029351</v>
      </c>
      <c r="R28">
        <v>8.5476358684127156</v>
      </c>
      <c r="S28" s="5">
        <v>10.582244887643538</v>
      </c>
      <c r="T28" s="4">
        <v>19.808375988955259</v>
      </c>
      <c r="U28">
        <v>29.292342055331051</v>
      </c>
      <c r="V28">
        <v>18.848606915920463</v>
      </c>
      <c r="W28">
        <v>11.30064672347175</v>
      </c>
      <c r="Y28" s="5">
        <v>14.242632003868257</v>
      </c>
      <c r="Z28" s="4">
        <v>13.587585277112661</v>
      </c>
      <c r="AA28">
        <v>28.051563355091183</v>
      </c>
      <c r="AB28">
        <v>9.0006463898883169</v>
      </c>
      <c r="AC28">
        <v>18.311854328026552</v>
      </c>
      <c r="AD28">
        <v>9.6376805505485503</v>
      </c>
      <c r="AE28" s="5">
        <v>10.220984674380166</v>
      </c>
      <c r="AG28" t="str">
        <f t="shared" si="2"/>
        <v>LPC_16_sn-2_22:6</v>
      </c>
      <c r="AH28" s="4">
        <f t="shared" si="3"/>
        <v>16.667906531718604</v>
      </c>
      <c r="AI28">
        <f t="shared" si="4"/>
        <v>21.919960460766863</v>
      </c>
      <c r="AJ28">
        <f t="shared" si="5"/>
        <v>10.968497858421653</v>
      </c>
      <c r="AK28">
        <f t="shared" si="6"/>
        <v>11.563432255376853</v>
      </c>
      <c r="AL28">
        <f t="shared" si="7"/>
        <v>7.3495225953981311</v>
      </c>
      <c r="AM28" s="5">
        <f t="shared" si="8"/>
        <v>10.350736004081757</v>
      </c>
      <c r="AN28" s="4">
        <f t="shared" si="9"/>
        <v>1.3339028473588179</v>
      </c>
      <c r="AO28">
        <f t="shared" si="10"/>
        <v>4.7678707371547961</v>
      </c>
      <c r="AP28">
        <f t="shared" si="11"/>
        <v>3.3043406660206442</v>
      </c>
      <c r="AQ28">
        <f t="shared" si="12"/>
        <v>1.8119286447076073</v>
      </c>
      <c r="AR28">
        <f t="shared" si="13"/>
        <v>1.0825958040236956</v>
      </c>
      <c r="AS28" s="5">
        <f t="shared" si="14"/>
        <v>1.2784952323279668</v>
      </c>
    </row>
    <row r="29" spans="1:45">
      <c r="A29" t="s">
        <v>197</v>
      </c>
      <c r="B29" s="4">
        <v>49.683748636444435</v>
      </c>
      <c r="C29">
        <v>47.668070138622298</v>
      </c>
      <c r="D29">
        <v>19.604239603140826</v>
      </c>
      <c r="E29">
        <v>21.795364414078573</v>
      </c>
      <c r="F29">
        <v>13.866636026850856</v>
      </c>
      <c r="G29" s="5">
        <v>30.746763733699169</v>
      </c>
      <c r="H29" s="4">
        <v>33.88349459818297</v>
      </c>
      <c r="I29">
        <v>71.498563783305357</v>
      </c>
      <c r="J29">
        <v>0.34351721061446533</v>
      </c>
      <c r="K29">
        <v>22.107098398022153</v>
      </c>
      <c r="L29">
        <v>18.233028541017475</v>
      </c>
      <c r="M29" s="5">
        <v>11.180988370512939</v>
      </c>
      <c r="N29" s="4">
        <v>55.634368112767824</v>
      </c>
      <c r="O29">
        <v>8.0982029068680568</v>
      </c>
      <c r="P29">
        <v>41.424808022451018</v>
      </c>
      <c r="Q29">
        <v>21.110592538550389</v>
      </c>
      <c r="R29">
        <v>22.666604830135821</v>
      </c>
      <c r="S29" s="5">
        <v>25.619744665273505</v>
      </c>
      <c r="T29" s="4">
        <v>58.34670242023757</v>
      </c>
      <c r="U29">
        <v>70.396303345668812</v>
      </c>
      <c r="V29">
        <v>48.394072258788142</v>
      </c>
      <c r="W29">
        <v>25.075047168754658</v>
      </c>
      <c r="Y29" s="5">
        <v>34.955158536557505</v>
      </c>
      <c r="Z29" s="4">
        <v>49.417721106863986</v>
      </c>
      <c r="AA29">
        <v>69.643215677881898</v>
      </c>
      <c r="AB29">
        <v>23.82656197170499</v>
      </c>
      <c r="AC29">
        <v>50.337006313897071</v>
      </c>
      <c r="AD29">
        <v>19.945694961649572</v>
      </c>
      <c r="AE29" s="5">
        <v>22.087916811225028</v>
      </c>
      <c r="AG29" t="str">
        <f t="shared" si="2"/>
        <v>LPC_16_sn-1_22:6</v>
      </c>
      <c r="AH29" s="4">
        <f t="shared" si="3"/>
        <v>49.39320697489935</v>
      </c>
      <c r="AI29">
        <f t="shared" si="4"/>
        <v>53.460871170469282</v>
      </c>
      <c r="AJ29">
        <f t="shared" si="5"/>
        <v>26.718639813339887</v>
      </c>
      <c r="AK29">
        <f t="shared" si="6"/>
        <v>28.085021766660567</v>
      </c>
      <c r="AL29">
        <f t="shared" si="7"/>
        <v>18.677991089913434</v>
      </c>
      <c r="AM29" s="5">
        <f t="shared" si="8"/>
        <v>24.918114423453627</v>
      </c>
      <c r="AN29" s="4">
        <f t="shared" si="9"/>
        <v>4.241187135972444</v>
      </c>
      <c r="AO29">
        <f t="shared" si="10"/>
        <v>12.176542422421551</v>
      </c>
      <c r="AP29">
        <f t="shared" si="11"/>
        <v>8.4874072954984783</v>
      </c>
      <c r="AQ29">
        <f t="shared" si="12"/>
        <v>5.6042340415199066</v>
      </c>
      <c r="AR29">
        <f t="shared" si="13"/>
        <v>1.6505199562134569</v>
      </c>
      <c r="AS29" s="5">
        <f t="shared" si="14"/>
        <v>4.0738577725854794</v>
      </c>
    </row>
    <row r="30" spans="1:45">
      <c r="A30" t="s">
        <v>198</v>
      </c>
      <c r="B30" s="4">
        <v>1.5839427915339885</v>
      </c>
      <c r="C30">
        <v>1.5307242379486541</v>
      </c>
      <c r="D30">
        <v>0.29016138799812974</v>
      </c>
      <c r="E30">
        <v>0.30368104676838453</v>
      </c>
      <c r="F30">
        <v>7.5597435946405139E-2</v>
      </c>
      <c r="G30" s="5">
        <v>0.44519263678855514</v>
      </c>
      <c r="H30" s="4">
        <v>1.4153745733552769</v>
      </c>
      <c r="I30">
        <v>1.4680745293055986</v>
      </c>
      <c r="J30">
        <v>1.3305730414985265E-2</v>
      </c>
      <c r="K30">
        <v>0.18282849263604736</v>
      </c>
      <c r="L30">
        <v>0.15169155009002627</v>
      </c>
      <c r="M30" s="5">
        <v>0.17617166773317655</v>
      </c>
      <c r="N30" s="4">
        <v>0.73556792118219116</v>
      </c>
      <c r="O30">
        <v>0.2940257238023064</v>
      </c>
      <c r="P30">
        <v>0.49189853148419038</v>
      </c>
      <c r="Q30">
        <v>0.29792206607930266</v>
      </c>
      <c r="R30">
        <v>0.21977867217987121</v>
      </c>
      <c r="S30" s="5">
        <v>0.44285792038734362</v>
      </c>
      <c r="T30" s="4">
        <v>1.4411995596583167</v>
      </c>
      <c r="U30">
        <v>1.4866730368980956</v>
      </c>
      <c r="V30">
        <v>0.41783840944382372</v>
      </c>
      <c r="W30">
        <v>0.35335660500295885</v>
      </c>
      <c r="Y30" s="5">
        <v>0.43357875771653653</v>
      </c>
      <c r="Z30" s="4">
        <v>1.0557754084266104</v>
      </c>
      <c r="AA30">
        <v>2.0028046238745278</v>
      </c>
      <c r="AB30">
        <v>0.29620238194857645</v>
      </c>
      <c r="AC30">
        <v>0.46920052534498902</v>
      </c>
      <c r="AD30">
        <v>0.22236923807253942</v>
      </c>
      <c r="AE30" s="5">
        <v>0.29123135904124375</v>
      </c>
      <c r="AG30" t="str">
        <f t="shared" si="2"/>
        <v>LPC_17_sn-2_22:5n-3</v>
      </c>
      <c r="AH30" s="4">
        <f t="shared" si="3"/>
        <v>1.2463720508312768</v>
      </c>
      <c r="AI30">
        <f t="shared" si="4"/>
        <v>1.3564604303658367</v>
      </c>
      <c r="AJ30">
        <f t="shared" si="5"/>
        <v>0.30188128825794108</v>
      </c>
      <c r="AK30">
        <f t="shared" si="6"/>
        <v>0.32139774716633651</v>
      </c>
      <c r="AL30">
        <f t="shared" si="7"/>
        <v>0.16735922407221052</v>
      </c>
      <c r="AM30" s="5">
        <f t="shared" si="8"/>
        <v>0.3578064683333711</v>
      </c>
      <c r="AN30" s="4">
        <f t="shared" si="9"/>
        <v>0.15455121396422206</v>
      </c>
      <c r="AO30">
        <f t="shared" si="10"/>
        <v>0.2833998259357664</v>
      </c>
      <c r="AP30">
        <f t="shared" si="11"/>
        <v>8.1546939029115237E-2</v>
      </c>
      <c r="AQ30">
        <f t="shared" si="12"/>
        <v>4.6332201117646223E-2</v>
      </c>
      <c r="AR30">
        <f t="shared" si="13"/>
        <v>3.1026442430380028E-2</v>
      </c>
      <c r="AS30" s="5">
        <f t="shared" si="14"/>
        <v>5.3867883631373674E-2</v>
      </c>
    </row>
    <row r="31" spans="1:45">
      <c r="A31" t="s">
        <v>199</v>
      </c>
      <c r="B31" s="4">
        <v>2.134492887671279</v>
      </c>
      <c r="C31">
        <v>1.8581049223059101</v>
      </c>
      <c r="D31">
        <v>0.25134670773609419</v>
      </c>
      <c r="E31">
        <v>0.28144259720469184</v>
      </c>
      <c r="F31">
        <v>0.15801176113761992</v>
      </c>
      <c r="G31" s="5">
        <v>0.65977792611681485</v>
      </c>
      <c r="H31" s="4">
        <v>2.0635318050294158</v>
      </c>
      <c r="I31">
        <v>2.4921424325776962</v>
      </c>
      <c r="J31">
        <v>7.6015005368173637E-3</v>
      </c>
      <c r="K31">
        <v>0.25713394713502724</v>
      </c>
      <c r="L31">
        <v>0.15897201318961068</v>
      </c>
      <c r="M31" s="5">
        <v>0.12069496747350814</v>
      </c>
      <c r="N31" s="4">
        <v>1.6511447261702128</v>
      </c>
      <c r="O31">
        <v>0.39386321377671729</v>
      </c>
      <c r="P31">
        <v>0.62301527335548745</v>
      </c>
      <c r="Q31">
        <v>0.29215493578081808</v>
      </c>
      <c r="R31">
        <v>0.24767072411841937</v>
      </c>
      <c r="S31" s="5">
        <v>0.48215847956042646</v>
      </c>
      <c r="T31" s="4">
        <v>2.4893297271184402</v>
      </c>
      <c r="U31">
        <v>2.1377066650931846</v>
      </c>
      <c r="V31">
        <v>0.57600732421154399</v>
      </c>
      <c r="W31">
        <v>0.34156500048929245</v>
      </c>
      <c r="Y31" s="5">
        <v>0.68205545942490453</v>
      </c>
      <c r="Z31" s="4">
        <v>2.2090876278505935</v>
      </c>
      <c r="AA31">
        <v>3.0420694950853751</v>
      </c>
      <c r="AB31">
        <v>0.35059276431400582</v>
      </c>
      <c r="AC31">
        <v>0.75154355217662439</v>
      </c>
      <c r="AD31">
        <v>0.20321434292130616</v>
      </c>
      <c r="AE31" s="5">
        <v>0.26524746086210466</v>
      </c>
      <c r="AG31" t="str">
        <f t="shared" si="2"/>
        <v>LPC_17_sn-1_22:5n-3</v>
      </c>
      <c r="AH31" s="4">
        <f t="shared" si="3"/>
        <v>2.1095173547679882</v>
      </c>
      <c r="AI31">
        <f t="shared" si="4"/>
        <v>1.9847773457677769</v>
      </c>
      <c r="AJ31">
        <f t="shared" si="5"/>
        <v>0.36171271403078975</v>
      </c>
      <c r="AK31">
        <f t="shared" si="6"/>
        <v>0.38476800655729076</v>
      </c>
      <c r="AL31">
        <f t="shared" si="7"/>
        <v>0.19196721034173903</v>
      </c>
      <c r="AM31" s="5">
        <f t="shared" si="8"/>
        <v>0.44198685868755172</v>
      </c>
      <c r="AN31" s="4">
        <f t="shared" si="9"/>
        <v>0.1354650493943769</v>
      </c>
      <c r="AO31">
        <f t="shared" si="10"/>
        <v>0.44416928502915204</v>
      </c>
      <c r="AP31">
        <f t="shared" si="11"/>
        <v>0.11222750723674585</v>
      </c>
      <c r="AQ31">
        <f t="shared" si="12"/>
        <v>9.2718545830596216E-2</v>
      </c>
      <c r="AR31">
        <f t="shared" si="13"/>
        <v>1.9098054009230914E-2</v>
      </c>
      <c r="AS31" s="5">
        <f t="shared" si="14"/>
        <v>0.10980549515828447</v>
      </c>
    </row>
    <row r="32" spans="1:45">
      <c r="A32" t="s">
        <v>200</v>
      </c>
      <c r="B32" s="4">
        <v>0.18291294422484999</v>
      </c>
      <c r="C32">
        <v>0.17462610803190798</v>
      </c>
      <c r="D32">
        <v>6.6181532540236514</v>
      </c>
      <c r="E32">
        <v>10.044368428881853</v>
      </c>
      <c r="F32">
        <v>3.839508450570924</v>
      </c>
      <c r="G32" s="5">
        <v>5.2432037267495044</v>
      </c>
      <c r="H32" s="4">
        <v>0.15290639775874076</v>
      </c>
      <c r="I32">
        <v>0.2234613636230946</v>
      </c>
      <c r="J32">
        <v>0.33793413300277075</v>
      </c>
      <c r="K32">
        <v>7.92239515661326</v>
      </c>
      <c r="L32">
        <v>5.0677404886474955</v>
      </c>
      <c r="M32" s="5">
        <v>8.9840863551799028</v>
      </c>
      <c r="N32" s="4">
        <v>0.21531622883866436</v>
      </c>
      <c r="O32">
        <v>4.6471213744555019E-2</v>
      </c>
      <c r="P32">
        <v>4.8533618185889509</v>
      </c>
      <c r="Q32">
        <v>9.752859271731225</v>
      </c>
      <c r="R32">
        <v>6.192087671064991</v>
      </c>
      <c r="S32" s="5">
        <v>5.4373360981635335</v>
      </c>
      <c r="T32" s="4">
        <v>0.21954983889305243</v>
      </c>
      <c r="U32">
        <v>0.18294024039863926</v>
      </c>
      <c r="V32">
        <v>6.3120139085016378</v>
      </c>
      <c r="W32">
        <v>7.1723925938811757</v>
      </c>
      <c r="Y32" s="5">
        <v>6.5131018629300597</v>
      </c>
      <c r="Z32" s="4">
        <v>0.18534231800259923</v>
      </c>
      <c r="AA32">
        <v>0.26482351682284422</v>
      </c>
      <c r="AB32">
        <v>4.1075454348313718</v>
      </c>
      <c r="AC32">
        <v>9.6725732901065662</v>
      </c>
      <c r="AD32">
        <v>5.9215853002466083</v>
      </c>
      <c r="AE32" s="5">
        <v>6.3420305556445173</v>
      </c>
      <c r="AG32" t="str">
        <f t="shared" si="2"/>
        <v>LPC_17_sn-2_22:5n-6</v>
      </c>
      <c r="AH32" s="4">
        <f t="shared" si="3"/>
        <v>0.19120554554358138</v>
      </c>
      <c r="AI32">
        <f t="shared" si="4"/>
        <v>0.17846448852420821</v>
      </c>
      <c r="AJ32">
        <f t="shared" si="5"/>
        <v>4.4458017097896763</v>
      </c>
      <c r="AK32">
        <f t="shared" si="6"/>
        <v>8.9129177482428155</v>
      </c>
      <c r="AL32">
        <f t="shared" si="7"/>
        <v>5.2552304776325052</v>
      </c>
      <c r="AM32" s="5">
        <f t="shared" si="8"/>
        <v>6.5039517197335046</v>
      </c>
      <c r="AN32" s="4">
        <f t="shared" si="9"/>
        <v>1.2154615191996936E-2</v>
      </c>
      <c r="AO32">
        <f t="shared" si="10"/>
        <v>3.6701219764506153E-2</v>
      </c>
      <c r="AP32">
        <f t="shared" si="11"/>
        <v>1.1259875172622327</v>
      </c>
      <c r="AQ32">
        <f t="shared" si="12"/>
        <v>0.57329406788214043</v>
      </c>
      <c r="AR32">
        <f t="shared" si="13"/>
        <v>0.47336747560320125</v>
      </c>
      <c r="AS32" s="5">
        <f t="shared" si="14"/>
        <v>0.66725274013793079</v>
      </c>
    </row>
    <row r="33" spans="1:45">
      <c r="A33" t="s">
        <v>201</v>
      </c>
      <c r="B33" s="4">
        <v>0.16093368962179433</v>
      </c>
      <c r="C33">
        <v>0.16632438257044357</v>
      </c>
      <c r="D33">
        <v>9.1884324593366848</v>
      </c>
      <c r="E33">
        <v>14.652965175895858</v>
      </c>
      <c r="F33">
        <v>10.389938425971838</v>
      </c>
      <c r="G33" s="5">
        <v>11.845008433438615</v>
      </c>
      <c r="H33" s="4">
        <v>0.11949067074543382</v>
      </c>
      <c r="I33">
        <v>0.21820342748722837</v>
      </c>
      <c r="J33">
        <v>0.43777939065621513</v>
      </c>
      <c r="K33">
        <v>17.357661585849431</v>
      </c>
      <c r="L33">
        <v>9.2155256971452513</v>
      </c>
      <c r="M33" s="5">
        <v>11.637253642398832</v>
      </c>
      <c r="N33" s="4">
        <v>0.34589978586385689</v>
      </c>
      <c r="O33">
        <v>4.4763506654578997E-2</v>
      </c>
      <c r="P33">
        <v>9.3519672395743285</v>
      </c>
      <c r="Q33">
        <v>16.193542806202696</v>
      </c>
      <c r="R33">
        <v>12.076861658462654</v>
      </c>
      <c r="S33" s="5">
        <v>9.6082061674890618</v>
      </c>
      <c r="T33" s="4">
        <v>0.23569821043873634</v>
      </c>
      <c r="U33">
        <v>0.17608616156673729</v>
      </c>
      <c r="V33">
        <v>12.337036596393672</v>
      </c>
      <c r="W33">
        <v>11.491150559620845</v>
      </c>
      <c r="Y33" s="5">
        <v>13.599309361232425</v>
      </c>
      <c r="Z33" s="4">
        <v>0.20113514482303571</v>
      </c>
      <c r="AA33">
        <v>0.26610903954629528</v>
      </c>
      <c r="AB33">
        <v>7.9498742207408597</v>
      </c>
      <c r="AC33">
        <v>20.392363043563602</v>
      </c>
      <c r="AD33">
        <v>8.4998698290212182</v>
      </c>
      <c r="AE33" s="5">
        <v>9.8640576834181619</v>
      </c>
      <c r="AG33" t="str">
        <f t="shared" si="2"/>
        <v>LPC_17_sn-1_22:5n-6</v>
      </c>
      <c r="AH33" s="4">
        <f t="shared" si="3"/>
        <v>0.21263150029857142</v>
      </c>
      <c r="AI33">
        <f t="shared" si="4"/>
        <v>0.17429730356505671</v>
      </c>
      <c r="AJ33">
        <f t="shared" si="5"/>
        <v>7.8530179813403524</v>
      </c>
      <c r="AK33">
        <f t="shared" si="6"/>
        <v>16.017536634226488</v>
      </c>
      <c r="AL33">
        <f t="shared" si="7"/>
        <v>10.045548902650239</v>
      </c>
      <c r="AM33" s="5">
        <f t="shared" si="8"/>
        <v>11.31076705759542</v>
      </c>
      <c r="AN33" s="4">
        <f t="shared" si="9"/>
        <v>3.8582737721706083E-2</v>
      </c>
      <c r="AO33">
        <f t="shared" si="10"/>
        <v>3.6880153609996767E-2</v>
      </c>
      <c r="AP33">
        <f t="shared" si="11"/>
        <v>1.9891172430858517</v>
      </c>
      <c r="AQ33">
        <f t="shared" si="12"/>
        <v>1.4716698904924943</v>
      </c>
      <c r="AR33">
        <f t="shared" si="13"/>
        <v>0.69870823553332895</v>
      </c>
      <c r="AS33" s="5">
        <f t="shared" si="14"/>
        <v>0.72873571379161639</v>
      </c>
    </row>
    <row r="34" spans="1:45">
      <c r="A34" t="s">
        <v>202</v>
      </c>
      <c r="B34" s="4">
        <v>0.10063501007241402</v>
      </c>
      <c r="C34">
        <v>0.10400703322233103</v>
      </c>
      <c r="D34">
        <v>0.83595614054736234</v>
      </c>
      <c r="E34">
        <v>0.92635766928448737</v>
      </c>
      <c r="F34">
        <v>0.43511289526314806</v>
      </c>
      <c r="G34" s="5">
        <v>0.66971336500328449</v>
      </c>
      <c r="H34" s="4">
        <v>7.9642135314999599E-2</v>
      </c>
      <c r="I34">
        <v>9.3934232329601047E-2</v>
      </c>
      <c r="J34">
        <v>0.1006250639164669</v>
      </c>
      <c r="K34">
        <v>0.50663728563443333</v>
      </c>
      <c r="L34">
        <v>0.60274682124037504</v>
      </c>
      <c r="M34" s="5">
        <v>0.85168304150494012</v>
      </c>
      <c r="N34" s="4">
        <v>0.10321602414540583</v>
      </c>
      <c r="O34">
        <v>5.193427535343341E-2</v>
      </c>
      <c r="P34">
        <v>0.54708681397970405</v>
      </c>
      <c r="Q34">
        <v>0.85067233253694263</v>
      </c>
      <c r="R34">
        <v>0.65968000728245835</v>
      </c>
      <c r="S34" s="5">
        <v>0.57914252702369207</v>
      </c>
      <c r="T34" s="4">
        <v>0.10508000358270017</v>
      </c>
      <c r="U34">
        <v>0.10862331197653681</v>
      </c>
      <c r="V34">
        <v>0.60048302618169602</v>
      </c>
      <c r="W34">
        <v>0.70536830964954345</v>
      </c>
      <c r="Y34" s="5">
        <v>0.63251798169951579</v>
      </c>
      <c r="Z34" s="4">
        <v>9.2250770326299969E-2</v>
      </c>
      <c r="AA34">
        <v>0.1420336071663329</v>
      </c>
      <c r="AB34">
        <v>0.49681683831742962</v>
      </c>
      <c r="AC34">
        <v>0.74840802365029369</v>
      </c>
      <c r="AD34">
        <v>0.67153719522352517</v>
      </c>
      <c r="AE34" s="5">
        <v>0.61665639502891967</v>
      </c>
      <c r="AG34" t="str">
        <f t="shared" si="2"/>
        <v>LPC_18_sn-2_22:4</v>
      </c>
      <c r="AH34" s="4">
        <f t="shared" si="3"/>
        <v>9.6164788688363922E-2</v>
      </c>
      <c r="AI34">
        <f t="shared" si="4"/>
        <v>0.10010649200964705</v>
      </c>
      <c r="AJ34">
        <f t="shared" si="5"/>
        <v>0.51619357658853171</v>
      </c>
      <c r="AK34">
        <f t="shared" si="6"/>
        <v>0.74748872415114009</v>
      </c>
      <c r="AL34">
        <f t="shared" si="7"/>
        <v>0.59226922975237661</v>
      </c>
      <c r="AM34" s="5">
        <f t="shared" si="8"/>
        <v>0.66994266205207054</v>
      </c>
      <c r="AN34" s="4">
        <f t="shared" si="9"/>
        <v>4.6770795991739333E-3</v>
      </c>
      <c r="AO34">
        <f t="shared" si="10"/>
        <v>1.4498780425596746E-2</v>
      </c>
      <c r="AP34">
        <f t="shared" si="11"/>
        <v>0.11903357665995971</v>
      </c>
      <c r="AQ34">
        <f t="shared" si="12"/>
        <v>7.1563030412900172E-2</v>
      </c>
      <c r="AR34">
        <f t="shared" si="13"/>
        <v>4.8741164444184311E-2</v>
      </c>
      <c r="AS34" s="5">
        <f t="shared" si="14"/>
        <v>4.7704462880706781E-2</v>
      </c>
    </row>
    <row r="35" spans="1:45">
      <c r="A35" t="s">
        <v>203</v>
      </c>
      <c r="B35" s="4">
        <v>0.13042619746010897</v>
      </c>
      <c r="C35">
        <v>0.13825113272086273</v>
      </c>
      <c r="D35">
        <v>0.99864819188172516</v>
      </c>
      <c r="E35">
        <v>1.2271382670383528</v>
      </c>
      <c r="F35">
        <v>1.0969501572548126</v>
      </c>
      <c r="G35" s="5">
        <v>1.4121804032003828</v>
      </c>
      <c r="H35" s="4">
        <v>0.11733236135374855</v>
      </c>
      <c r="I35">
        <v>0.24689218606173649</v>
      </c>
      <c r="J35">
        <v>7.7663879122516322E-2</v>
      </c>
      <c r="K35">
        <v>1.0228283908073865</v>
      </c>
      <c r="L35">
        <v>0.94050496293740127</v>
      </c>
      <c r="M35" s="5">
        <v>0.92111623310364266</v>
      </c>
      <c r="N35" s="4">
        <v>0.26365499936660225</v>
      </c>
      <c r="O35">
        <v>6.2355219437280507E-2</v>
      </c>
      <c r="P35">
        <v>0.9500170985536851</v>
      </c>
      <c r="Q35">
        <v>1.2121589461402373</v>
      </c>
      <c r="R35">
        <v>1.2598394489842957</v>
      </c>
      <c r="S35" s="5">
        <v>0.94770653464530219</v>
      </c>
      <c r="T35" s="4">
        <v>0.21501390587533611</v>
      </c>
      <c r="U35">
        <v>0.2100230740357954</v>
      </c>
      <c r="V35">
        <v>1.0708274242384115</v>
      </c>
      <c r="W35">
        <v>0.99884596120452351</v>
      </c>
      <c r="Y35" s="5">
        <v>1.2010842141070657</v>
      </c>
      <c r="Z35" s="4">
        <v>0.18400677919913128</v>
      </c>
      <c r="AA35">
        <v>0.28241485363131902</v>
      </c>
      <c r="AB35">
        <v>0.81355495192340643</v>
      </c>
      <c r="AC35">
        <v>1.4059357302072826</v>
      </c>
      <c r="AD35">
        <v>0.88768449613405964</v>
      </c>
      <c r="AE35" s="5">
        <v>0.7710361472219327</v>
      </c>
      <c r="AG35" t="str">
        <f t="shared" si="2"/>
        <v>LPC_18_sn-1_22:4</v>
      </c>
      <c r="AH35" s="4">
        <f t="shared" si="3"/>
        <v>0.1820868486509854</v>
      </c>
      <c r="AI35">
        <f t="shared" si="4"/>
        <v>0.18798729317739882</v>
      </c>
      <c r="AJ35">
        <f t="shared" si="5"/>
        <v>0.78214230914394878</v>
      </c>
      <c r="AK35">
        <f t="shared" si="6"/>
        <v>1.1733814590795566</v>
      </c>
      <c r="AL35">
        <f t="shared" si="7"/>
        <v>1.0462447663276422</v>
      </c>
      <c r="AM35" s="5">
        <f t="shared" si="8"/>
        <v>1.0506247064556653</v>
      </c>
      <c r="AN35" s="4">
        <f t="shared" si="9"/>
        <v>2.702147937153368E-2</v>
      </c>
      <c r="AO35">
        <f t="shared" si="10"/>
        <v>3.945188831110253E-2</v>
      </c>
      <c r="AP35">
        <f t="shared" si="11"/>
        <v>0.18106248235738712</v>
      </c>
      <c r="AQ35">
        <f t="shared" si="12"/>
        <v>7.4700683835243004E-2</v>
      </c>
      <c r="AR35">
        <f t="shared" si="13"/>
        <v>7.5062636259390358E-2</v>
      </c>
      <c r="AS35" s="5">
        <f t="shared" si="14"/>
        <v>0.11377498461973334</v>
      </c>
    </row>
    <row r="36" spans="1:45">
      <c r="A36" t="s">
        <v>204</v>
      </c>
      <c r="B36" s="4">
        <v>1.5712075370003822E-2</v>
      </c>
      <c r="C36">
        <v>1.5697761790401096E-2</v>
      </c>
      <c r="D36">
        <v>2.8200704226062655E-2</v>
      </c>
      <c r="E36">
        <v>4.7370337096804126E-2</v>
      </c>
      <c r="F36">
        <v>1.2914333769134831E-2</v>
      </c>
      <c r="G36" s="5">
        <v>3.860020231895548E-2</v>
      </c>
      <c r="H36" s="4">
        <v>9.0020326845967214E-3</v>
      </c>
      <c r="I36">
        <v>1.7570561097506102E-2</v>
      </c>
      <c r="J36">
        <v>6.3995244582479667E-3</v>
      </c>
      <c r="K36">
        <v>2.9156553721190737E-2</v>
      </c>
      <c r="L36">
        <v>2.2059746890516263E-2</v>
      </c>
      <c r="M36" s="5">
        <v>3.9114874230074592E-2</v>
      </c>
      <c r="N36" s="4">
        <v>1.2855038407184226E-2</v>
      </c>
      <c r="O36">
        <v>9.673221073537068E-3</v>
      </c>
      <c r="P36">
        <v>3.3528624224163174E-2</v>
      </c>
      <c r="Q36">
        <v>5.0059352552187145E-2</v>
      </c>
      <c r="R36">
        <v>2.4864708780234036E-2</v>
      </c>
      <c r="S36" s="5">
        <v>2.6717050719670076E-2</v>
      </c>
      <c r="T36" s="4">
        <v>1.7283316478905277E-2</v>
      </c>
      <c r="U36">
        <v>1.5950740260780104E-2</v>
      </c>
      <c r="V36">
        <v>3.2424328374714012E-2</v>
      </c>
      <c r="W36">
        <v>2.5768792017920216E-2</v>
      </c>
      <c r="Y36" s="5">
        <v>2.842033764828375E-2</v>
      </c>
      <c r="Z36" s="4">
        <v>1.2312467253964E-2</v>
      </c>
      <c r="AA36">
        <v>1.98270076585597E-2</v>
      </c>
      <c r="AB36">
        <v>1.7112485677900545E-2</v>
      </c>
      <c r="AC36">
        <v>3.9149936858617153E-2</v>
      </c>
      <c r="AD36">
        <v>2.2732338636778197E-2</v>
      </c>
      <c r="AE36" s="5">
        <v>2.653323397756362E-2</v>
      </c>
      <c r="AG36" t="str">
        <f t="shared" si="2"/>
        <v>LPC_19_sn-2_22:3</v>
      </c>
      <c r="AH36" s="4">
        <f t="shared" si="3"/>
        <v>1.3432986038930811E-2</v>
      </c>
      <c r="AI36">
        <f t="shared" si="4"/>
        <v>1.5743858376156813E-2</v>
      </c>
      <c r="AJ36">
        <f t="shared" si="5"/>
        <v>2.3533133392217669E-2</v>
      </c>
      <c r="AK36">
        <f t="shared" si="6"/>
        <v>3.8300994449343873E-2</v>
      </c>
      <c r="AL36">
        <f t="shared" si="7"/>
        <v>2.0642782019165834E-2</v>
      </c>
      <c r="AM36" s="5">
        <f t="shared" si="8"/>
        <v>3.1877139778909505E-2</v>
      </c>
      <c r="AN36" s="4">
        <f t="shared" si="9"/>
        <v>1.4360053293214878E-3</v>
      </c>
      <c r="AO36">
        <f t="shared" si="10"/>
        <v>1.6868093129327637E-3</v>
      </c>
      <c r="AP36">
        <f t="shared" si="11"/>
        <v>5.1746240194375836E-3</v>
      </c>
      <c r="AQ36">
        <f t="shared" si="12"/>
        <v>4.8057754762311344E-3</v>
      </c>
      <c r="AR36">
        <f t="shared" si="13"/>
        <v>2.3654120745172464E-3</v>
      </c>
      <c r="AS36" s="5">
        <f t="shared" si="14"/>
        <v>2.8698231581945218E-3</v>
      </c>
    </row>
    <row r="37" spans="1:45">
      <c r="A37" t="s">
        <v>205</v>
      </c>
      <c r="B37" s="4">
        <v>3.3098868356461524E-2</v>
      </c>
      <c r="C37">
        <v>3.3585896663475362E-2</v>
      </c>
      <c r="D37">
        <v>0.1236350802167526</v>
      </c>
      <c r="E37">
        <v>0.19193809698701697</v>
      </c>
      <c r="F37">
        <v>0.11856615721457482</v>
      </c>
      <c r="G37" s="5">
        <v>0.2042680009943964</v>
      </c>
      <c r="H37" s="4">
        <v>1.9007901286046392E-2</v>
      </c>
      <c r="I37">
        <v>5.8967870356905774E-2</v>
      </c>
      <c r="J37">
        <v>2.466307642776245E-2</v>
      </c>
      <c r="K37">
        <v>0.17292500074942779</v>
      </c>
      <c r="L37">
        <v>0.11763545216111629</v>
      </c>
      <c r="M37" s="5">
        <v>0.30154502936402244</v>
      </c>
      <c r="N37" s="4">
        <v>5.1707891810823234E-2</v>
      </c>
      <c r="O37">
        <v>2.5250308054442717E-2</v>
      </c>
      <c r="P37">
        <v>0.14639936051077479</v>
      </c>
      <c r="Q37">
        <v>0.2388301379332379</v>
      </c>
      <c r="R37">
        <v>0.13044921743867016</v>
      </c>
      <c r="S37" s="5">
        <v>0.14137492263664495</v>
      </c>
      <c r="T37" s="4">
        <v>5.1911820592063271E-2</v>
      </c>
      <c r="U37">
        <v>4.8739092639983404E-2</v>
      </c>
      <c r="V37">
        <v>0.16559398609635032</v>
      </c>
      <c r="W37">
        <v>0.2023540324930902</v>
      </c>
      <c r="Y37" s="5">
        <v>0.18275965844627268</v>
      </c>
      <c r="Z37" s="4">
        <v>4.1584248266762526E-2</v>
      </c>
      <c r="AA37">
        <v>5.194002048397206E-2</v>
      </c>
      <c r="AB37">
        <v>0.12342897626340694</v>
      </c>
      <c r="AC37">
        <v>0.23064512034190962</v>
      </c>
      <c r="AD37">
        <v>0.1324343844684327</v>
      </c>
      <c r="AE37" s="5">
        <v>0.13513258081707508</v>
      </c>
      <c r="AG37" t="str">
        <f t="shared" si="2"/>
        <v>LPC_19_sn-1_22:3</v>
      </c>
      <c r="AH37" s="4">
        <f t="shared" si="3"/>
        <v>3.9462146062431383E-2</v>
      </c>
      <c r="AI37">
        <f t="shared" si="4"/>
        <v>4.3696637639755863E-2</v>
      </c>
      <c r="AJ37">
        <f t="shared" si="5"/>
        <v>0.11674409590300942</v>
      </c>
      <c r="AK37">
        <f t="shared" si="6"/>
        <v>0.20733847770093647</v>
      </c>
      <c r="AL37">
        <f t="shared" si="7"/>
        <v>0.1247713028206985</v>
      </c>
      <c r="AM37" s="5">
        <f t="shared" si="8"/>
        <v>0.1930160384516823</v>
      </c>
      <c r="AN37" s="4">
        <f t="shared" si="9"/>
        <v>6.1980780695680814E-3</v>
      </c>
      <c r="AO37">
        <f t="shared" si="10"/>
        <v>6.2011467492167332E-3</v>
      </c>
      <c r="AP37">
        <f t="shared" si="11"/>
        <v>2.4327796785471489E-2</v>
      </c>
      <c r="AQ37">
        <f t="shared" si="12"/>
        <v>1.2209070544960558E-2</v>
      </c>
      <c r="AR37">
        <f t="shared" si="13"/>
        <v>3.4678113306798454E-3</v>
      </c>
      <c r="AS37" s="5">
        <f t="shared" si="14"/>
        <v>3.0023025639239205E-2</v>
      </c>
    </row>
    <row r="38" spans="1:45">
      <c r="A38" t="s">
        <v>206</v>
      </c>
      <c r="B38" s="4">
        <v>2.1823490751005141E-2</v>
      </c>
      <c r="C38">
        <v>2.0138162666399999E-2</v>
      </c>
      <c r="D38">
        <v>7.529586757046851E-3</v>
      </c>
      <c r="E38">
        <v>1.4164702697451226E-2</v>
      </c>
      <c r="F38">
        <v>5.2198871992309194E-3</v>
      </c>
      <c r="G38" s="5">
        <v>1.9622467213492971E-2</v>
      </c>
      <c r="H38" s="4">
        <v>1.5971265106516055E-2</v>
      </c>
      <c r="I38">
        <v>2.6465349520251306E-2</v>
      </c>
      <c r="J38">
        <v>4.6451503482614924E-3</v>
      </c>
      <c r="K38">
        <v>1.0026995505355641E-2</v>
      </c>
      <c r="L38">
        <v>4.2343285968913904E-3</v>
      </c>
      <c r="M38" s="5">
        <v>6.7129737836228564E-3</v>
      </c>
      <c r="N38" s="4">
        <v>1.8452575523029008E-2</v>
      </c>
      <c r="O38">
        <v>2.8597050717922633E-2</v>
      </c>
      <c r="P38">
        <v>1.0122257019293767E-2</v>
      </c>
      <c r="Q38">
        <v>1.6269400141091437E-2</v>
      </c>
      <c r="R38">
        <v>4.9491112115229536E-3</v>
      </c>
      <c r="S38" s="5">
        <v>1.0049019175529004E-2</v>
      </c>
      <c r="T38" s="4">
        <v>2.3470553931398606E-2</v>
      </c>
      <c r="U38">
        <v>3.1436303191392775E-2</v>
      </c>
      <c r="V38">
        <v>8.7876740811782782E-3</v>
      </c>
      <c r="W38">
        <v>8.9372557758211086E-3</v>
      </c>
      <c r="Y38" s="5">
        <v>1.2842290945955386E-2</v>
      </c>
      <c r="Z38" s="4">
        <v>1.9716368126411157E-2</v>
      </c>
      <c r="AA38">
        <v>3.0687049543696592E-2</v>
      </c>
      <c r="AB38">
        <v>7.3188255239091393E-3</v>
      </c>
      <c r="AC38">
        <v>1.1228178743934841E-2</v>
      </c>
      <c r="AD38">
        <v>3.805273818521649E-3</v>
      </c>
      <c r="AE38" s="5">
        <v>9.4992890620268569E-3</v>
      </c>
      <c r="AG38" t="str">
        <f t="shared" si="2"/>
        <v>LPC_20_sn-2_22:2</v>
      </c>
      <c r="AH38" s="4">
        <f t="shared" si="3"/>
        <v>1.9886850687671993E-2</v>
      </c>
      <c r="AI38">
        <f t="shared" si="4"/>
        <v>2.7464783127932664E-2</v>
      </c>
      <c r="AJ38">
        <f t="shared" si="5"/>
        <v>7.6806987459379058E-3</v>
      </c>
      <c r="AK38">
        <f t="shared" si="6"/>
        <v>1.2125306572730849E-2</v>
      </c>
      <c r="AL38">
        <f t="shared" si="7"/>
        <v>4.5521502065417278E-3</v>
      </c>
      <c r="AM38" s="5">
        <f t="shared" si="8"/>
        <v>1.1745208036125417E-2</v>
      </c>
      <c r="AN38" s="4">
        <f t="shared" si="9"/>
        <v>1.3040614185874388E-3</v>
      </c>
      <c r="AO38">
        <f t="shared" si="10"/>
        <v>2.0262803025183867E-3</v>
      </c>
      <c r="AP38">
        <f t="shared" si="11"/>
        <v>9.0980608735232479E-4</v>
      </c>
      <c r="AQ38">
        <f t="shared" si="12"/>
        <v>1.3546967117624232E-3</v>
      </c>
      <c r="AR38">
        <f t="shared" si="13"/>
        <v>2.9009029001605242E-4</v>
      </c>
      <c r="AS38" s="5">
        <f t="shared" si="14"/>
        <v>2.1965813588341013E-3</v>
      </c>
    </row>
    <row r="39" spans="1:45">
      <c r="A39" t="s">
        <v>207</v>
      </c>
      <c r="B39" s="4">
        <v>2.8718207769477064E-3</v>
      </c>
      <c r="C39">
        <v>3.2641274020657925E-3</v>
      </c>
      <c r="D39">
        <v>1.5612083193842169E-2</v>
      </c>
      <c r="E39">
        <v>2.7610081098887289E-2</v>
      </c>
      <c r="F39">
        <v>1.6413472777528765E-2</v>
      </c>
      <c r="G39" s="5">
        <v>3.478931079395297E-2</v>
      </c>
      <c r="H39" s="4">
        <v>4.3946007710003471E-3</v>
      </c>
      <c r="I39">
        <v>4.2320593353466513E-3</v>
      </c>
      <c r="J39">
        <v>1.2113637708523122E-2</v>
      </c>
      <c r="K39">
        <v>2.3475439212731451E-2</v>
      </c>
      <c r="L39">
        <v>1.3471935173309491E-2</v>
      </c>
      <c r="M39" s="5">
        <v>5.0300291293079377E-2</v>
      </c>
      <c r="N39" s="4">
        <v>4.9935572297884236E-3</v>
      </c>
      <c r="O39">
        <v>8.1855543070332888E-3</v>
      </c>
      <c r="P39">
        <v>1.827602023858358E-2</v>
      </c>
      <c r="Q39">
        <v>4.0416948048528314E-2</v>
      </c>
      <c r="R39">
        <v>1.4745805801012046E-2</v>
      </c>
      <c r="S39" s="5">
        <v>2.1084257657756362E-2</v>
      </c>
      <c r="T39" s="4">
        <v>4.8334543647258147E-3</v>
      </c>
      <c r="U39">
        <v>5.9353299374738733E-3</v>
      </c>
      <c r="V39">
        <v>2.149547626984976E-2</v>
      </c>
      <c r="W39">
        <v>2.6769027928683142E-2</v>
      </c>
      <c r="Y39" s="5">
        <v>2.5502492225360246E-2</v>
      </c>
      <c r="Z39" s="4">
        <v>3.8774583542302795E-3</v>
      </c>
      <c r="AA39">
        <v>6.2500695537857131E-3</v>
      </c>
      <c r="AB39">
        <v>1.7811635978988574E-2</v>
      </c>
      <c r="AC39">
        <v>3.0821835406416604E-2</v>
      </c>
      <c r="AD39">
        <v>1.667865902374522E-2</v>
      </c>
      <c r="AE39" s="5">
        <v>2.0941289672847255E-2</v>
      </c>
      <c r="AG39" t="str">
        <f t="shared" si="2"/>
        <v>LPC_20_sn-1_22:2</v>
      </c>
      <c r="AH39" s="4">
        <f t="shared" si="3"/>
        <v>4.1941782993385138E-3</v>
      </c>
      <c r="AI39">
        <f t="shared" si="4"/>
        <v>5.5734281071410634E-3</v>
      </c>
      <c r="AJ39">
        <f t="shared" si="5"/>
        <v>1.7061770677957441E-2</v>
      </c>
      <c r="AK39">
        <f t="shared" si="6"/>
        <v>2.9818666339049359E-2</v>
      </c>
      <c r="AL39">
        <f t="shared" si="7"/>
        <v>1.5327468193898882E-2</v>
      </c>
      <c r="AM39" s="5">
        <f t="shared" si="8"/>
        <v>3.0523528328599236E-2</v>
      </c>
      <c r="AN39" s="4">
        <f t="shared" si="9"/>
        <v>3.8319646853959041E-4</v>
      </c>
      <c r="AO39">
        <f t="shared" si="10"/>
        <v>8.5276490883142559E-4</v>
      </c>
      <c r="AP39">
        <f t="shared" si="11"/>
        <v>1.5537061968974679E-3</v>
      </c>
      <c r="AQ39">
        <f t="shared" si="12"/>
        <v>2.896071450640479E-3</v>
      </c>
      <c r="AR39">
        <f t="shared" si="13"/>
        <v>6.7262949405659078E-4</v>
      </c>
      <c r="AS39" s="5">
        <f t="shared" si="14"/>
        <v>5.5472839543248866E-3</v>
      </c>
    </row>
    <row r="40" spans="1:45">
      <c r="A40" t="s">
        <v>208</v>
      </c>
      <c r="B40" s="4">
        <v>0.26661873690390914</v>
      </c>
      <c r="C40">
        <v>0.30962817685077265</v>
      </c>
      <c r="D40">
        <v>0.10089802545085662</v>
      </c>
      <c r="E40">
        <v>0.1441732409893185</v>
      </c>
      <c r="F40">
        <v>7.4611306306170577E-2</v>
      </c>
      <c r="G40" s="5">
        <v>0.21003956667369633</v>
      </c>
      <c r="H40" s="4">
        <v>0.27768131397682838</v>
      </c>
      <c r="I40">
        <v>0.23792073729411908</v>
      </c>
      <c r="J40">
        <v>6.9102525693799016E-2</v>
      </c>
      <c r="K40">
        <v>0.15072728263620272</v>
      </c>
      <c r="L40">
        <v>6.6724937829748365E-2</v>
      </c>
      <c r="M40" s="5">
        <v>0.1419191050211614</v>
      </c>
      <c r="N40" s="4">
        <v>0.23225384092451731</v>
      </c>
      <c r="O40">
        <v>0.25588694552712987</v>
      </c>
      <c r="P40">
        <v>0.13336486547695983</v>
      </c>
      <c r="Q40">
        <v>0.23504844243460057</v>
      </c>
      <c r="R40">
        <v>7.0652791311018356E-2</v>
      </c>
      <c r="S40" s="5">
        <v>0.1564496760100047</v>
      </c>
      <c r="T40" s="4">
        <v>0.2422884995597403</v>
      </c>
      <c r="U40">
        <v>0.29409107480787683</v>
      </c>
      <c r="V40">
        <v>0.1268041195430035</v>
      </c>
      <c r="W40">
        <v>0.11701632050165285</v>
      </c>
      <c r="Y40" s="5">
        <v>0.1694324872059175</v>
      </c>
      <c r="Z40" s="4">
        <v>0.2085456206687562</v>
      </c>
      <c r="AA40">
        <v>0.29672824128284697</v>
      </c>
      <c r="AB40">
        <v>0.10774556415661204</v>
      </c>
      <c r="AC40">
        <v>0.17542560657005671</v>
      </c>
      <c r="AD40">
        <v>6.6784496298551752E-2</v>
      </c>
      <c r="AE40" s="5">
        <v>0.12350579009277034</v>
      </c>
      <c r="AG40" t="str">
        <f t="shared" si="2"/>
        <v>LPC_21_sn-2_22:1</v>
      </c>
      <c r="AH40" s="4">
        <f t="shared" si="3"/>
        <v>0.24547760240675026</v>
      </c>
      <c r="AI40">
        <f t="shared" si="4"/>
        <v>0.27885103515254905</v>
      </c>
      <c r="AJ40">
        <f t="shared" si="5"/>
        <v>0.10758302006424621</v>
      </c>
      <c r="AK40">
        <f t="shared" si="6"/>
        <v>0.16447817862636627</v>
      </c>
      <c r="AL40">
        <f t="shared" si="7"/>
        <v>6.969338293637227E-2</v>
      </c>
      <c r="AM40" s="5">
        <f t="shared" si="8"/>
        <v>0.16026932500071006</v>
      </c>
      <c r="AN40" s="4">
        <f t="shared" si="9"/>
        <v>1.2314698791523618E-2</v>
      </c>
      <c r="AO40">
        <f t="shared" si="10"/>
        <v>1.3604639748882989E-2</v>
      </c>
      <c r="AP40">
        <f t="shared" si="11"/>
        <v>1.1312864886080737E-2</v>
      </c>
      <c r="AQ40">
        <f t="shared" si="12"/>
        <v>1.9942434558214314E-2</v>
      </c>
      <c r="AR40">
        <f t="shared" si="13"/>
        <v>1.6808672865176782E-3</v>
      </c>
      <c r="AS40" s="5">
        <f t="shared" si="14"/>
        <v>1.4601229894128279E-2</v>
      </c>
    </row>
    <row r="41" spans="1:45">
      <c r="A41" t="s">
        <v>209</v>
      </c>
      <c r="B41" s="4">
        <v>1.2313427714652763</v>
      </c>
      <c r="C41">
        <v>1.307289357698147</v>
      </c>
      <c r="D41">
        <v>0.6752144077573432</v>
      </c>
      <c r="E41">
        <v>1.0025446372352289</v>
      </c>
      <c r="F41">
        <v>0.56604806458842627</v>
      </c>
      <c r="G41" s="5">
        <v>1.5293867505722403</v>
      </c>
      <c r="H41" s="4">
        <v>1.2467440018888249</v>
      </c>
      <c r="I41">
        <v>1.1812945626677536</v>
      </c>
      <c r="J41">
        <v>0.30937455547223941</v>
      </c>
      <c r="K41">
        <v>1.0863259174879245</v>
      </c>
      <c r="L41">
        <v>0.48075323994253338</v>
      </c>
      <c r="M41" s="5">
        <v>0.93691398824450833</v>
      </c>
      <c r="N41" s="4">
        <v>1.1883233186712983</v>
      </c>
      <c r="O41">
        <v>0.93591018278231952</v>
      </c>
      <c r="P41">
        <v>0.98643772986428713</v>
      </c>
      <c r="Q41">
        <v>1.4974733749235045</v>
      </c>
      <c r="R41">
        <v>0.61179208522289019</v>
      </c>
      <c r="S41" s="5">
        <v>1.0357366415073972</v>
      </c>
      <c r="T41" s="4">
        <v>1.4071020031359347</v>
      </c>
      <c r="U41">
        <v>1.1873116169934961</v>
      </c>
      <c r="V41">
        <v>0.9234043775855556</v>
      </c>
      <c r="W41">
        <v>0.84979632465822696</v>
      </c>
      <c r="Y41" s="5">
        <v>1.1152991352403354</v>
      </c>
      <c r="Z41" s="4">
        <v>1.1091268715616498</v>
      </c>
      <c r="AA41">
        <v>1.2796886142745769</v>
      </c>
      <c r="AB41">
        <v>0.80488224705059341</v>
      </c>
      <c r="AC41">
        <v>1.2828731117210801</v>
      </c>
      <c r="AD41">
        <v>0.5222089028146939</v>
      </c>
      <c r="AE41" s="5">
        <v>0.76709845253312237</v>
      </c>
      <c r="AG41" t="str">
        <f t="shared" si="2"/>
        <v>LPC_21_sn-1_22:1</v>
      </c>
      <c r="AH41" s="4">
        <f t="shared" si="3"/>
        <v>1.2365277933445966</v>
      </c>
      <c r="AI41">
        <f t="shared" si="4"/>
        <v>1.1782988668832586</v>
      </c>
      <c r="AJ41">
        <f t="shared" si="5"/>
        <v>0.73986266354600372</v>
      </c>
      <c r="AK41">
        <f t="shared" si="6"/>
        <v>1.1438026732051929</v>
      </c>
      <c r="AL41">
        <f t="shared" si="7"/>
        <v>0.54520057314213588</v>
      </c>
      <c r="AM41" s="5">
        <f t="shared" si="8"/>
        <v>1.0768869936195209</v>
      </c>
      <c r="AN41" s="4">
        <f t="shared" si="9"/>
        <v>4.8878155992488515E-2</v>
      </c>
      <c r="AO41">
        <f t="shared" si="10"/>
        <v>6.548316792684554E-2</v>
      </c>
      <c r="AP41">
        <f t="shared" si="11"/>
        <v>0.12004452893218377</v>
      </c>
      <c r="AQ41">
        <f t="shared" si="12"/>
        <v>0.112721048452079</v>
      </c>
      <c r="AR41">
        <f t="shared" si="13"/>
        <v>2.5233738052840762E-2</v>
      </c>
      <c r="AS41" s="5">
        <f t="shared" si="14"/>
        <v>0.12717827184060743</v>
      </c>
    </row>
    <row r="42" spans="1:45">
      <c r="A42" t="s">
        <v>210</v>
      </c>
      <c r="B42" s="4">
        <v>9.9472382909834914E-2</v>
      </c>
      <c r="C42">
        <v>0.13486343484673091</v>
      </c>
      <c r="D42">
        <v>0.15599052247084103</v>
      </c>
      <c r="E42">
        <v>0.1751329543234133</v>
      </c>
      <c r="F42">
        <v>9.2741981568253418E-2</v>
      </c>
      <c r="G42" s="5">
        <v>0.27784808212428225</v>
      </c>
      <c r="H42" s="4">
        <v>0.21082982660661095</v>
      </c>
      <c r="I42">
        <v>0.1739398209139798</v>
      </c>
      <c r="J42">
        <v>7.7379562702018942E-2</v>
      </c>
      <c r="K42">
        <v>0.15313765536079321</v>
      </c>
      <c r="L42">
        <v>9.50522696269267E-2</v>
      </c>
      <c r="M42" s="5">
        <v>0.10484114767990868</v>
      </c>
      <c r="N42" s="4">
        <v>0.12010519273464462</v>
      </c>
      <c r="O42">
        <v>0.18221262993062998</v>
      </c>
      <c r="P42">
        <v>0.16129571847163096</v>
      </c>
      <c r="Q42">
        <v>0.20918272020629844</v>
      </c>
      <c r="R42">
        <v>0.1075514374111767</v>
      </c>
      <c r="S42" s="5">
        <v>0.18483119354982255</v>
      </c>
      <c r="T42" s="4">
        <v>0.17962100690733412</v>
      </c>
      <c r="U42">
        <v>0.17045739515571726</v>
      </c>
      <c r="V42">
        <v>0.15960710170948139</v>
      </c>
      <c r="W42">
        <v>0.13029117240360699</v>
      </c>
      <c r="Y42" s="5">
        <v>0.21776601796779999</v>
      </c>
      <c r="Z42" s="4">
        <v>0.13306636510583461</v>
      </c>
      <c r="AA42">
        <v>0.19469763272543833</v>
      </c>
      <c r="AB42">
        <v>0.14255825720808879</v>
      </c>
      <c r="AC42">
        <v>0.21727626750574558</v>
      </c>
      <c r="AD42">
        <v>9.7324875242809097E-2</v>
      </c>
      <c r="AE42" s="5">
        <v>0.13883257174419847</v>
      </c>
      <c r="AG42" t="str">
        <f t="shared" si="2"/>
        <v>LPC_22_sn-2_22:0</v>
      </c>
      <c r="AH42" s="4">
        <f t="shared" si="3"/>
        <v>0.14861895485285187</v>
      </c>
      <c r="AI42">
        <f t="shared" si="4"/>
        <v>0.17123418271449925</v>
      </c>
      <c r="AJ42">
        <f t="shared" si="5"/>
        <v>0.13936623251241223</v>
      </c>
      <c r="AK42">
        <f t="shared" si="6"/>
        <v>0.17700415395997152</v>
      </c>
      <c r="AL42">
        <f t="shared" si="7"/>
        <v>9.8167640962291469E-2</v>
      </c>
      <c r="AM42" s="5">
        <f t="shared" si="8"/>
        <v>0.18482380261320239</v>
      </c>
      <c r="AN42" s="4">
        <f t="shared" si="9"/>
        <v>2.0373540447936822E-2</v>
      </c>
      <c r="AO42">
        <f t="shared" si="10"/>
        <v>1.0004536388888732E-2</v>
      </c>
      <c r="AP42">
        <f t="shared" si="11"/>
        <v>1.5842188000321913E-2</v>
      </c>
      <c r="AQ42">
        <f t="shared" si="12"/>
        <v>1.6450709778703564E-2</v>
      </c>
      <c r="AR42">
        <f t="shared" si="13"/>
        <v>2.9201507754380487E-3</v>
      </c>
      <c r="AS42" s="5">
        <f t="shared" si="14"/>
        <v>3.0208545639168475E-2</v>
      </c>
    </row>
    <row r="43" spans="1:45">
      <c r="A43" t="s">
        <v>211</v>
      </c>
      <c r="B43" s="4">
        <v>0.68502055699780429</v>
      </c>
      <c r="C43">
        <v>0.98846918526424032</v>
      </c>
      <c r="D43">
        <v>1.0787519591824133</v>
      </c>
      <c r="E43">
        <v>1.3388886595427567</v>
      </c>
      <c r="F43">
        <v>0.64203992549933264</v>
      </c>
      <c r="G43" s="5">
        <v>2.1847597054101882</v>
      </c>
      <c r="H43" s="4">
        <v>0.92731963665274864</v>
      </c>
      <c r="I43">
        <v>1.231087708876434</v>
      </c>
      <c r="J43">
        <v>0.43795793901942143</v>
      </c>
      <c r="K43">
        <v>1.123275091322385</v>
      </c>
      <c r="L43">
        <v>0.67828857226284178</v>
      </c>
      <c r="M43" s="5">
        <v>0.77048695110772913</v>
      </c>
      <c r="N43" s="4">
        <v>0.84157897420346328</v>
      </c>
      <c r="O43">
        <v>1.0221477575847726</v>
      </c>
      <c r="P43">
        <v>1.2128802469663496</v>
      </c>
      <c r="Q43">
        <v>1.6094701146843331</v>
      </c>
      <c r="R43">
        <v>0.8770320356741943</v>
      </c>
      <c r="S43" s="5">
        <v>1.2925995503413259</v>
      </c>
      <c r="T43" s="4">
        <v>1.239064136660379</v>
      </c>
      <c r="U43">
        <v>1.18783833944481</v>
      </c>
      <c r="V43">
        <v>1.2566371358489721</v>
      </c>
      <c r="W43">
        <v>1.1243717576337926</v>
      </c>
      <c r="Y43" s="5">
        <v>1.4851179505708729</v>
      </c>
      <c r="Z43" s="4">
        <v>0.92692200501378719</v>
      </c>
      <c r="AA43">
        <v>1.3733763394836205</v>
      </c>
      <c r="AB43">
        <v>1.028416310902351</v>
      </c>
      <c r="AC43">
        <v>1.5599967242825881</v>
      </c>
      <c r="AD43">
        <v>0.71667504019940342</v>
      </c>
      <c r="AE43" s="5">
        <v>0.98742439683523986</v>
      </c>
      <c r="AG43" t="str">
        <f t="shared" si="2"/>
        <v>LPC_22_sn-1_22:0</v>
      </c>
      <c r="AH43" s="4">
        <f t="shared" si="3"/>
        <v>0.92398106190563656</v>
      </c>
      <c r="AI43">
        <f t="shared" si="4"/>
        <v>1.1605838661307755</v>
      </c>
      <c r="AJ43">
        <f t="shared" si="5"/>
        <v>1.0029287183839013</v>
      </c>
      <c r="AK43">
        <f t="shared" si="6"/>
        <v>1.3512004694931712</v>
      </c>
      <c r="AL43">
        <f t="shared" si="7"/>
        <v>0.72850889340894298</v>
      </c>
      <c r="AM43" s="5">
        <f t="shared" si="8"/>
        <v>1.3440777108530713</v>
      </c>
      <c r="AN43" s="4">
        <f t="shared" si="9"/>
        <v>9.0329775320237407E-2</v>
      </c>
      <c r="AO43">
        <f t="shared" si="10"/>
        <v>7.0633651467378544E-2</v>
      </c>
      <c r="AP43">
        <f t="shared" si="11"/>
        <v>0.14731570999048652</v>
      </c>
      <c r="AQ43">
        <f t="shared" si="12"/>
        <v>0.1034050068525675</v>
      </c>
      <c r="AR43">
        <f t="shared" si="13"/>
        <v>4.6330786695601443E-2</v>
      </c>
      <c r="AS43" s="5">
        <f t="shared" si="14"/>
        <v>0.24346421834296317</v>
      </c>
    </row>
    <row r="44" spans="1:45">
      <c r="A44" t="s">
        <v>212</v>
      </c>
      <c r="B44" s="4">
        <v>0.11254088552371752</v>
      </c>
      <c r="C44">
        <v>0.13900805074500081</v>
      </c>
      <c r="D44">
        <v>8.3717915266457874E-2</v>
      </c>
      <c r="E44">
        <v>0.11312954396848174</v>
      </c>
      <c r="F44">
        <v>6.1007755958597996E-2</v>
      </c>
      <c r="G44" s="5">
        <v>0.16627947426219608</v>
      </c>
      <c r="H44" s="4">
        <v>0.16893520089513883</v>
      </c>
      <c r="I44">
        <v>0.13192539336515868</v>
      </c>
      <c r="J44">
        <v>5.2376794472686374E-2</v>
      </c>
      <c r="K44">
        <v>0.10726994814375443</v>
      </c>
      <c r="L44">
        <v>6.025112573314282E-2</v>
      </c>
      <c r="M44" s="5">
        <v>9.9096724620565443E-2</v>
      </c>
      <c r="N44" s="4">
        <v>0.13631566274023366</v>
      </c>
      <c r="O44">
        <v>0.16734793266824394</v>
      </c>
      <c r="P44">
        <v>9.4815929304032348E-2</v>
      </c>
      <c r="Q44">
        <v>0.1365503050487181</v>
      </c>
      <c r="R44">
        <v>6.370140797642973E-2</v>
      </c>
      <c r="S44" s="5">
        <v>0.11854634148750613</v>
      </c>
      <c r="T44" s="4">
        <v>0.16218414133024917</v>
      </c>
      <c r="U44">
        <v>0.13544360585787135</v>
      </c>
      <c r="V44">
        <v>9.4396970082307172E-2</v>
      </c>
      <c r="W44">
        <v>0.10214581257323981</v>
      </c>
      <c r="Y44" s="5">
        <v>0.13681739644620014</v>
      </c>
      <c r="Z44" s="4">
        <v>0.14440230083895919</v>
      </c>
      <c r="AA44">
        <v>0.14204920188941711</v>
      </c>
      <c r="AB44">
        <v>8.5881564032469895E-2</v>
      </c>
      <c r="AC44">
        <v>0.13739058956099054</v>
      </c>
      <c r="AD44">
        <v>5.9498518082540572E-2</v>
      </c>
      <c r="AE44" s="5">
        <v>8.7339821115282004E-2</v>
      </c>
      <c r="AG44" t="str">
        <f t="shared" si="2"/>
        <v>LPC_23_sn-2_24:1</v>
      </c>
      <c r="AH44" s="4">
        <f t="shared" si="3"/>
        <v>0.14487563826565969</v>
      </c>
      <c r="AI44">
        <f t="shared" si="4"/>
        <v>0.14315483690513839</v>
      </c>
      <c r="AJ44">
        <f t="shared" si="5"/>
        <v>8.2237834631590734E-2</v>
      </c>
      <c r="AK44">
        <f t="shared" si="6"/>
        <v>0.11929723985903692</v>
      </c>
      <c r="AL44">
        <f t="shared" si="7"/>
        <v>6.1114701937677776E-2</v>
      </c>
      <c r="AM44" s="5">
        <f t="shared" si="8"/>
        <v>0.12161595158634997</v>
      </c>
      <c r="AN44" s="4">
        <f t="shared" si="9"/>
        <v>9.9936987558577987E-3</v>
      </c>
      <c r="AO44">
        <f t="shared" si="10"/>
        <v>6.2820682634408716E-3</v>
      </c>
      <c r="AP44">
        <f t="shared" si="11"/>
        <v>7.7884599328172975E-3</v>
      </c>
      <c r="AQ44">
        <f t="shared" si="12"/>
        <v>7.422618265879713E-3</v>
      </c>
      <c r="AR44">
        <f t="shared" si="13"/>
        <v>8.1895460549826621E-4</v>
      </c>
      <c r="AS44" s="5">
        <f t="shared" si="14"/>
        <v>1.3995187374608451E-2</v>
      </c>
    </row>
    <row r="45" spans="1:45">
      <c r="A45" t="s">
        <v>213</v>
      </c>
      <c r="B45" s="4">
        <v>0.90515981813985724</v>
      </c>
      <c r="C45">
        <v>1.0976217089921732</v>
      </c>
      <c r="D45">
        <v>0.61363547573600374</v>
      </c>
      <c r="E45">
        <v>0.88522871537508796</v>
      </c>
      <c r="F45">
        <v>0.46374193373607808</v>
      </c>
      <c r="G45" s="5">
        <v>1.3298149922764075</v>
      </c>
      <c r="H45" s="4">
        <v>1.1102565485365437</v>
      </c>
      <c r="I45">
        <v>0.98051546667985379</v>
      </c>
      <c r="J45">
        <v>0.2978031042726198</v>
      </c>
      <c r="K45">
        <v>0.768815886975174</v>
      </c>
      <c r="L45">
        <v>0.45076867875347437</v>
      </c>
      <c r="M45" s="5">
        <v>0.76372269096497325</v>
      </c>
      <c r="N45" s="4">
        <v>1.0692148648689495</v>
      </c>
      <c r="O45">
        <v>0.88716931134504695</v>
      </c>
      <c r="P45">
        <v>0.73047960033199333</v>
      </c>
      <c r="Q45">
        <v>1.112051776710334</v>
      </c>
      <c r="R45">
        <v>0.53024518644231278</v>
      </c>
      <c r="S45" s="5">
        <v>0.82809735760896841</v>
      </c>
      <c r="T45" s="4">
        <v>1.3593497891043662</v>
      </c>
      <c r="U45">
        <v>0.99310342012203867</v>
      </c>
      <c r="V45">
        <v>0.73926220835015521</v>
      </c>
      <c r="W45">
        <v>0.79244280075058426</v>
      </c>
      <c r="Y45" s="5">
        <v>0.95550917599415719</v>
      </c>
      <c r="Z45" s="4">
        <v>1.0985195897998907</v>
      </c>
      <c r="AA45">
        <v>1.1464497020652122</v>
      </c>
      <c r="AB45">
        <v>0.6306553804790096</v>
      </c>
      <c r="AC45">
        <v>1.0192779648242705</v>
      </c>
      <c r="AD45">
        <v>0.45512561343851743</v>
      </c>
      <c r="AE45" s="5">
        <v>0.62808547296910811</v>
      </c>
      <c r="AG45" t="str">
        <f t="shared" si="2"/>
        <v>LPC_23_sn-1_24:1</v>
      </c>
      <c r="AH45" s="4">
        <f t="shared" si="3"/>
        <v>1.1085001220899215</v>
      </c>
      <c r="AI45">
        <f t="shared" si="4"/>
        <v>1.0209719218408648</v>
      </c>
      <c r="AJ45">
        <f t="shared" si="5"/>
        <v>0.60236715383395634</v>
      </c>
      <c r="AK45">
        <f t="shared" si="6"/>
        <v>0.91556342892709019</v>
      </c>
      <c r="AL45">
        <f t="shared" si="7"/>
        <v>0.47497035309259572</v>
      </c>
      <c r="AM45" s="5">
        <f t="shared" si="8"/>
        <v>0.90104593796272281</v>
      </c>
      <c r="AN45" s="4">
        <f t="shared" si="9"/>
        <v>7.2773230705161673E-2</v>
      </c>
      <c r="AO45">
        <f t="shared" si="10"/>
        <v>4.5791036201484434E-2</v>
      </c>
      <c r="AP45">
        <f t="shared" si="11"/>
        <v>8.0261919373110988E-2</v>
      </c>
      <c r="AQ45">
        <f t="shared" si="12"/>
        <v>6.5946228386749142E-2</v>
      </c>
      <c r="AR45">
        <f t="shared" si="13"/>
        <v>1.6655168038459504E-2</v>
      </c>
      <c r="AS45" s="5">
        <f t="shared" si="14"/>
        <v>0.11947713823679491</v>
      </c>
    </row>
    <row r="46" spans="1:45">
      <c r="A46" t="s">
        <v>214</v>
      </c>
      <c r="B46" s="4">
        <v>0.15546729379485269</v>
      </c>
      <c r="C46">
        <v>0.19311361886165548</v>
      </c>
      <c r="D46">
        <v>0.23222027455897082</v>
      </c>
      <c r="E46">
        <v>0.26366462613664027</v>
      </c>
      <c r="F46">
        <v>0.1322090788456764</v>
      </c>
      <c r="G46" s="5">
        <v>0.40295295071492809</v>
      </c>
      <c r="H46" s="4">
        <v>0.20333711320039169</v>
      </c>
      <c r="I46">
        <v>0.27948742852699737</v>
      </c>
      <c r="J46">
        <v>0.10184408222732436</v>
      </c>
      <c r="K46">
        <v>0.22073243485472452</v>
      </c>
      <c r="L46">
        <v>0.15901804863426153</v>
      </c>
      <c r="M46" s="5">
        <v>0.15995292861960683</v>
      </c>
      <c r="N46" s="4">
        <v>0.17981770786168352</v>
      </c>
      <c r="O46">
        <v>0.26733054995507327</v>
      </c>
      <c r="P46">
        <v>0.23525116730388049</v>
      </c>
      <c r="Q46">
        <v>0.26318197962147755</v>
      </c>
      <c r="R46">
        <v>0.18034041158007424</v>
      </c>
      <c r="S46" s="5">
        <v>0.25832876708324742</v>
      </c>
      <c r="T46" s="4">
        <v>0.24527098605414405</v>
      </c>
      <c r="U46">
        <v>0.27350846185308214</v>
      </c>
      <c r="V46">
        <v>0.25175772788317163</v>
      </c>
      <c r="W46">
        <v>0.23383263669453119</v>
      </c>
      <c r="Y46" s="5">
        <v>0.27466964269941385</v>
      </c>
      <c r="Z46" s="4">
        <v>0.20029576809033336</v>
      </c>
      <c r="AA46">
        <v>0.29607804699084339</v>
      </c>
      <c r="AB46">
        <v>0.21272752140303314</v>
      </c>
      <c r="AC46">
        <v>0.3262297885612454</v>
      </c>
      <c r="AD46">
        <v>0.17167190529278845</v>
      </c>
      <c r="AE46" s="5">
        <v>0.21769491709732253</v>
      </c>
      <c r="AG46" t="str">
        <f t="shared" si="2"/>
        <v>LPC_24_sn-2_24:0</v>
      </c>
      <c r="AH46" s="4">
        <f t="shared" si="3"/>
        <v>0.19683777380028106</v>
      </c>
      <c r="AI46">
        <f t="shared" si="4"/>
        <v>0.26190362123753036</v>
      </c>
      <c r="AJ46">
        <f t="shared" si="5"/>
        <v>0.20676015467527611</v>
      </c>
      <c r="AK46">
        <f t="shared" si="6"/>
        <v>0.26152829317372384</v>
      </c>
      <c r="AL46">
        <f t="shared" si="7"/>
        <v>0.16080986108820017</v>
      </c>
      <c r="AM46" s="5">
        <f t="shared" si="8"/>
        <v>0.26271984124290382</v>
      </c>
      <c r="AN46" s="4">
        <f t="shared" si="9"/>
        <v>1.4834376371808447E-2</v>
      </c>
      <c r="AO46">
        <f t="shared" si="10"/>
        <v>1.7851148369575964E-2</v>
      </c>
      <c r="AP46">
        <f t="shared" si="11"/>
        <v>2.6951557304970931E-2</v>
      </c>
      <c r="AQ46">
        <f t="shared" si="12"/>
        <v>1.8200183442172599E-2</v>
      </c>
      <c r="AR46">
        <f t="shared" si="13"/>
        <v>9.3831115790460086E-3</v>
      </c>
      <c r="AS46" s="5">
        <f t="shared" si="14"/>
        <v>4.0258965711849774E-2</v>
      </c>
    </row>
    <row r="47" spans="1:45">
      <c r="A47" t="s">
        <v>215</v>
      </c>
      <c r="B47" s="4">
        <v>1.0649202940300158</v>
      </c>
      <c r="C47">
        <v>1.3431529358157266</v>
      </c>
      <c r="D47">
        <v>1.5297842139791435</v>
      </c>
      <c r="E47">
        <v>1.9295395921606093</v>
      </c>
      <c r="F47">
        <v>0.90532935341082865</v>
      </c>
      <c r="G47" s="5">
        <v>2.782513696455168</v>
      </c>
      <c r="H47" s="4">
        <v>1.2292246751919222</v>
      </c>
      <c r="I47">
        <v>1.9389484815958524</v>
      </c>
      <c r="J47">
        <v>0.76589346730908436</v>
      </c>
      <c r="K47">
        <v>1.569724525936929</v>
      </c>
      <c r="L47">
        <v>1.038093807318512</v>
      </c>
      <c r="M47" s="5">
        <v>1.1066735071538516</v>
      </c>
      <c r="N47" s="4">
        <v>1.2866838115808785</v>
      </c>
      <c r="O47">
        <v>1.6659597127103365</v>
      </c>
      <c r="P47">
        <v>1.7394832615736768</v>
      </c>
      <c r="Q47">
        <v>1.9021604537241079</v>
      </c>
      <c r="R47">
        <v>1.3132494241493591</v>
      </c>
      <c r="S47" s="5">
        <v>1.7233307821463544</v>
      </c>
      <c r="T47" s="4">
        <v>1.8316854222758903</v>
      </c>
      <c r="U47">
        <v>1.9418751737014244</v>
      </c>
      <c r="V47">
        <v>1.8432034373596853</v>
      </c>
      <c r="W47">
        <v>1.708744775744901</v>
      </c>
      <c r="Y47" s="5">
        <v>2.0011462542473621</v>
      </c>
      <c r="Z47" s="4">
        <v>1.4556278626437344</v>
      </c>
      <c r="AA47">
        <v>2.003997737591146</v>
      </c>
      <c r="AB47">
        <v>1.4671392032841584</v>
      </c>
      <c r="AC47">
        <v>2.2880069364160454</v>
      </c>
      <c r="AD47">
        <v>1.2262971473572379</v>
      </c>
      <c r="AE47" s="5">
        <v>1.5032624010694018</v>
      </c>
      <c r="AG47" t="str">
        <f t="shared" si="2"/>
        <v>LPC_24_sn-1_24:0</v>
      </c>
      <c r="AH47" s="4">
        <f t="shared" si="3"/>
        <v>1.3736284131444882</v>
      </c>
      <c r="AI47">
        <f t="shared" si="4"/>
        <v>1.7787868082828973</v>
      </c>
      <c r="AJ47">
        <f t="shared" si="5"/>
        <v>1.4691007167011498</v>
      </c>
      <c r="AK47">
        <f t="shared" si="6"/>
        <v>1.8796352567965187</v>
      </c>
      <c r="AL47">
        <f t="shared" si="7"/>
        <v>1.1207424330589844</v>
      </c>
      <c r="AM47" s="5">
        <f t="shared" si="8"/>
        <v>1.8233853282144274</v>
      </c>
      <c r="AN47" s="4">
        <f t="shared" si="9"/>
        <v>0.13043248050533784</v>
      </c>
      <c r="AO47">
        <f t="shared" si="10"/>
        <v>0.12358728970838062</v>
      </c>
      <c r="AP47">
        <f t="shared" si="11"/>
        <v>0.18857973594081973</v>
      </c>
      <c r="AQ47">
        <f t="shared" si="12"/>
        <v>0.12145235146262177</v>
      </c>
      <c r="AR47">
        <f t="shared" si="13"/>
        <v>8.2233135879865762E-2</v>
      </c>
      <c r="AS47" s="5">
        <f t="shared" si="14"/>
        <v>0.28086398921088052</v>
      </c>
    </row>
    <row r="48" spans="1:45">
      <c r="A48" t="s">
        <v>216</v>
      </c>
      <c r="B48" s="4">
        <v>1.059800135724989E-2</v>
      </c>
      <c r="C48">
        <v>1.4044042403498755E-2</v>
      </c>
      <c r="D48">
        <v>1.6115159465895642E-2</v>
      </c>
      <c r="E48">
        <v>1.944274943318702E-2</v>
      </c>
      <c r="F48">
        <v>1.2443925115778888E-2</v>
      </c>
      <c r="G48" s="5">
        <v>3.6442325402698317E-2</v>
      </c>
      <c r="H48" s="4">
        <v>1.4704052024233753E-2</v>
      </c>
      <c r="I48">
        <v>1.7893623341708218E-2</v>
      </c>
      <c r="J48">
        <v>7.4256810033060507E-3</v>
      </c>
      <c r="K48">
        <v>2.1830386805000556E-2</v>
      </c>
      <c r="L48">
        <v>1.0508620963141991E-2</v>
      </c>
      <c r="M48" s="5">
        <v>1.8312970818807801E-2</v>
      </c>
      <c r="N48" s="4">
        <v>1.5551746370316307E-2</v>
      </c>
      <c r="O48">
        <v>2.131094000325643E-2</v>
      </c>
      <c r="P48">
        <v>1.8989451362391475E-2</v>
      </c>
      <c r="Q48">
        <v>2.3590130964704074E-2</v>
      </c>
      <c r="R48">
        <v>1.4483437308520827E-2</v>
      </c>
      <c r="S48" s="5">
        <v>1.9640724604295983E-2</v>
      </c>
      <c r="T48" s="4">
        <v>1.7160448612751542E-2</v>
      </c>
      <c r="U48">
        <v>1.7333614603269262E-2</v>
      </c>
      <c r="V48">
        <v>1.7732975691154361E-2</v>
      </c>
      <c r="W48">
        <v>1.8384597567428839E-2</v>
      </c>
      <c r="Y48" s="5">
        <v>2.34436996244771E-2</v>
      </c>
      <c r="Z48" s="4">
        <v>1.5092798295411752E-2</v>
      </c>
      <c r="AA48">
        <v>1.9763567268447038E-2</v>
      </c>
      <c r="AB48">
        <v>1.4806335230063259E-2</v>
      </c>
      <c r="AC48">
        <v>2.4110860118846066E-2</v>
      </c>
      <c r="AD48">
        <v>1.417673102172259E-2</v>
      </c>
      <c r="AE48" s="5">
        <v>1.7708002830044485E-2</v>
      </c>
      <c r="AG48" t="str">
        <f t="shared" si="2"/>
        <v>LPC_25_sn-2_26:1</v>
      </c>
      <c r="AH48" s="4">
        <f t="shared" si="3"/>
        <v>1.4621409331992649E-2</v>
      </c>
      <c r="AI48">
        <f t="shared" si="4"/>
        <v>1.8069157524035939E-2</v>
      </c>
      <c r="AJ48">
        <f t="shared" si="5"/>
        <v>1.5013920550562157E-2</v>
      </c>
      <c r="AK48">
        <f t="shared" si="6"/>
        <v>2.1471744977833312E-2</v>
      </c>
      <c r="AL48">
        <f t="shared" si="7"/>
        <v>1.2903178602291076E-2</v>
      </c>
      <c r="AM48" s="5">
        <f t="shared" si="8"/>
        <v>2.3109544656064733E-2</v>
      </c>
      <c r="AN48" s="4">
        <f t="shared" si="9"/>
        <v>1.0892450728543898E-3</v>
      </c>
      <c r="AO48">
        <f t="shared" si="10"/>
        <v>1.2278755107006723E-3</v>
      </c>
      <c r="AP48">
        <f t="shared" si="11"/>
        <v>2.0252815154177739E-3</v>
      </c>
      <c r="AQ48">
        <f t="shared" si="12"/>
        <v>1.1231298662854753E-3</v>
      </c>
      <c r="AR48">
        <f t="shared" si="13"/>
        <v>8.1910412019212098E-4</v>
      </c>
      <c r="AS48" s="5">
        <f t="shared" si="14"/>
        <v>3.4791607408021195E-3</v>
      </c>
    </row>
    <row r="49" spans="1:45">
      <c r="A49" t="s">
        <v>217</v>
      </c>
      <c r="B49" s="4">
        <v>9.0918057020315607E-2</v>
      </c>
      <c r="C49">
        <v>0.10856550431059372</v>
      </c>
      <c r="D49">
        <v>9.6442057135984555E-2</v>
      </c>
      <c r="E49">
        <v>0.12717207188638396</v>
      </c>
      <c r="F49">
        <v>6.402449465530842E-2</v>
      </c>
      <c r="G49" s="5">
        <v>0.19073008922330653</v>
      </c>
      <c r="H49" s="4">
        <v>9.887114364280386E-2</v>
      </c>
      <c r="I49">
        <v>0.11913767686792749</v>
      </c>
      <c r="J49">
        <v>3.7542820119842689E-2</v>
      </c>
      <c r="K49">
        <v>0.11676456158942902</v>
      </c>
      <c r="L49">
        <v>7.0250202486292129E-2</v>
      </c>
      <c r="M49" s="5">
        <v>9.9504722703318366E-2</v>
      </c>
      <c r="N49" s="4">
        <v>0.10819468260179246</v>
      </c>
      <c r="O49">
        <v>9.9743902733191669E-2</v>
      </c>
      <c r="P49">
        <v>0.1025290114647455</v>
      </c>
      <c r="Q49">
        <v>0.14177499560082535</v>
      </c>
      <c r="R49">
        <v>7.9643341799158329E-2</v>
      </c>
      <c r="S49" s="5">
        <v>0.11865756430298949</v>
      </c>
      <c r="T49" s="4">
        <v>0.1399468610982893</v>
      </c>
      <c r="U49">
        <v>0.1256088988625122</v>
      </c>
      <c r="V49">
        <v>0.10541010955082927</v>
      </c>
      <c r="W49">
        <v>0.11659320849248737</v>
      </c>
      <c r="Y49" s="5">
        <v>0.13387867343486565</v>
      </c>
      <c r="Z49" s="4">
        <v>0.12001664461883628</v>
      </c>
      <c r="AA49">
        <v>0.13300943302199733</v>
      </c>
      <c r="AB49">
        <v>8.4514929130403954E-2</v>
      </c>
      <c r="AC49">
        <v>0.14564948002508887</v>
      </c>
      <c r="AD49">
        <v>7.2444408700774038E-2</v>
      </c>
      <c r="AE49" s="5">
        <v>9.8264099590375284E-2</v>
      </c>
      <c r="AG49" t="str">
        <f t="shared" si="2"/>
        <v>LPC_25_sn-1_26:1</v>
      </c>
      <c r="AH49" s="4">
        <f t="shared" si="3"/>
        <v>0.11158947779640752</v>
      </c>
      <c r="AI49">
        <f t="shared" si="4"/>
        <v>0.11721308315924447</v>
      </c>
      <c r="AJ49">
        <f t="shared" si="5"/>
        <v>8.52877854803612E-2</v>
      </c>
      <c r="AK49">
        <f t="shared" si="6"/>
        <v>0.12959086351884291</v>
      </c>
      <c r="AL49">
        <f t="shared" si="7"/>
        <v>7.1590611910383239E-2</v>
      </c>
      <c r="AM49" s="5">
        <f t="shared" si="8"/>
        <v>0.12820702985097104</v>
      </c>
      <c r="AN49" s="4">
        <f t="shared" si="9"/>
        <v>8.5899552482571525E-3</v>
      </c>
      <c r="AO49">
        <f t="shared" si="10"/>
        <v>5.9315737201642536E-3</v>
      </c>
      <c r="AP49">
        <f t="shared" si="11"/>
        <v>1.2463475839074277E-2</v>
      </c>
      <c r="AQ49">
        <f t="shared" si="12"/>
        <v>6.1058817914194591E-3</v>
      </c>
      <c r="AR49">
        <f t="shared" si="13"/>
        <v>2.8823399679494951E-3</v>
      </c>
      <c r="AS49" s="5">
        <f t="shared" si="14"/>
        <v>1.6960091825607104E-2</v>
      </c>
    </row>
    <row r="50" spans="1:45">
      <c r="A50" t="s">
        <v>218</v>
      </c>
      <c r="B50" s="4">
        <v>9.1895399324837569E-3</v>
      </c>
      <c r="C50">
        <v>1.146707672974156E-2</v>
      </c>
      <c r="D50">
        <v>1.7912920584779245E-2</v>
      </c>
      <c r="E50">
        <v>1.4574895973060119E-2</v>
      </c>
      <c r="F50">
        <v>1.0190867809371774E-2</v>
      </c>
      <c r="G50" s="5">
        <v>2.5817540589211724E-2</v>
      </c>
      <c r="H50" s="4">
        <v>6.0992335829163687E-3</v>
      </c>
      <c r="I50">
        <v>1.4321762416959507E-2</v>
      </c>
      <c r="J50">
        <v>6.4190969028797649E-3</v>
      </c>
      <c r="K50">
        <v>1.5103008782358332E-2</v>
      </c>
      <c r="L50">
        <v>9.828525996909131E-3</v>
      </c>
      <c r="M50" s="5">
        <v>8.580945627762529E-3</v>
      </c>
      <c r="N50" s="4">
        <v>8.9614023592872183E-3</v>
      </c>
      <c r="O50">
        <v>1.4771059767587243E-2</v>
      </c>
      <c r="P50">
        <v>1.6878100875214751E-2</v>
      </c>
      <c r="Q50">
        <v>1.1502273075883751E-2</v>
      </c>
      <c r="R50">
        <v>1.1119024304268834E-2</v>
      </c>
      <c r="S50" s="5">
        <v>1.7248965393477041E-2</v>
      </c>
      <c r="T50" s="4">
        <v>1.3957131239222233E-2</v>
      </c>
      <c r="U50">
        <v>1.7784471309903026E-2</v>
      </c>
      <c r="V50">
        <v>1.45224595474228E-2</v>
      </c>
      <c r="W50">
        <v>1.8881666153793882E-2</v>
      </c>
      <c r="Y50" s="5">
        <v>1.8117562175346998E-2</v>
      </c>
      <c r="Z50" s="4">
        <v>1.4359783911706355E-2</v>
      </c>
      <c r="AA50">
        <v>1.5752582967730102E-2</v>
      </c>
      <c r="AB50">
        <v>1.7385115277720926E-2</v>
      </c>
      <c r="AC50">
        <v>1.7303145032448716E-2</v>
      </c>
      <c r="AD50">
        <v>1.3930090804482879E-2</v>
      </c>
      <c r="AE50" s="5">
        <v>1.1990526194485224E-2</v>
      </c>
      <c r="AG50" t="str">
        <f t="shared" si="2"/>
        <v>LPC_26_sn-2_26:0</v>
      </c>
      <c r="AH50" s="4">
        <f t="shared" si="3"/>
        <v>1.0513418205123186E-2</v>
      </c>
      <c r="AI50">
        <f t="shared" si="4"/>
        <v>1.4819390638384288E-2</v>
      </c>
      <c r="AJ50">
        <f t="shared" si="5"/>
        <v>1.4623538637603498E-2</v>
      </c>
      <c r="AK50">
        <f t="shared" si="6"/>
        <v>1.5472997803508961E-2</v>
      </c>
      <c r="AL50">
        <f t="shared" si="7"/>
        <v>1.1267127228758155E-2</v>
      </c>
      <c r="AM50" s="5">
        <f t="shared" si="8"/>
        <v>1.6351107996056703E-2</v>
      </c>
      <c r="AN50" s="4">
        <f t="shared" si="9"/>
        <v>1.5858770657813084E-3</v>
      </c>
      <c r="AO50">
        <f t="shared" si="10"/>
        <v>1.0283610643658614E-3</v>
      </c>
      <c r="AP50">
        <f t="shared" si="11"/>
        <v>2.1313431349487006E-3</v>
      </c>
      <c r="AQ50">
        <f t="shared" si="12"/>
        <v>1.2585426579586377E-3</v>
      </c>
      <c r="AR50">
        <f t="shared" si="13"/>
        <v>8.3030987484490127E-4</v>
      </c>
      <c r="AS50" s="5">
        <f t="shared" si="14"/>
        <v>2.9404927409554466E-3</v>
      </c>
    </row>
    <row r="51" spans="1:45">
      <c r="A51" t="s">
        <v>219</v>
      </c>
      <c r="B51" s="4">
        <v>2.3952654753824708E-2</v>
      </c>
      <c r="C51">
        <v>3.2919100624739114E-2</v>
      </c>
      <c r="D51">
        <v>4.5752451159930832E-2</v>
      </c>
      <c r="E51">
        <v>4.3354739927936578E-2</v>
      </c>
      <c r="F51">
        <v>3.6303913939334208E-2</v>
      </c>
      <c r="G51" s="5">
        <v>7.6279204439041862E-2</v>
      </c>
      <c r="H51" s="4">
        <v>4.3075314875263657E-2</v>
      </c>
      <c r="I51">
        <v>3.5948976928317763E-2</v>
      </c>
      <c r="J51">
        <v>6.2537155747285592E-2</v>
      </c>
      <c r="K51">
        <v>5.6048214624060802E-2</v>
      </c>
      <c r="L51">
        <v>2.881530336687279E-2</v>
      </c>
      <c r="M51" s="5">
        <v>4.1413263100158873E-2</v>
      </c>
      <c r="N51" s="4">
        <v>4.4427587701976863E-2</v>
      </c>
      <c r="O51">
        <v>0.10183219525726817</v>
      </c>
      <c r="P51">
        <v>3.7562887679178515E-2</v>
      </c>
      <c r="Q51">
        <v>5.8433452118812956E-2</v>
      </c>
      <c r="R51">
        <v>2.8900631042946649E-2</v>
      </c>
      <c r="S51" s="5">
        <v>5.2365520806251009E-2</v>
      </c>
      <c r="T51" s="4">
        <v>4.0977202705304389E-2</v>
      </c>
      <c r="U51">
        <v>3.9355342530506265E-2</v>
      </c>
      <c r="V51">
        <v>4.3544326854438244E-2</v>
      </c>
      <c r="W51">
        <v>5.2830773739069838E-2</v>
      </c>
      <c r="Y51" s="5">
        <v>4.5876014675112493E-2</v>
      </c>
      <c r="Z51" s="4">
        <v>3.7965634559708555E-2</v>
      </c>
      <c r="AA51">
        <v>4.106106730666341E-2</v>
      </c>
      <c r="AB51">
        <v>3.6221863968615979E-2</v>
      </c>
      <c r="AC51">
        <v>4.7669292688064441E-2</v>
      </c>
      <c r="AD51">
        <v>3.2207412161374842E-2</v>
      </c>
      <c r="AE51" s="5">
        <v>3.9378511265029829E-2</v>
      </c>
      <c r="AG51" t="str">
        <f t="shared" si="2"/>
        <v>LPC_26_sn-1_26:0</v>
      </c>
      <c r="AH51" s="4">
        <f t="shared" si="3"/>
        <v>3.8079678919215633E-2</v>
      </c>
      <c r="AI51">
        <f t="shared" si="4"/>
        <v>5.0223336529498938E-2</v>
      </c>
      <c r="AJ51">
        <f t="shared" si="5"/>
        <v>4.5123737081889832E-2</v>
      </c>
      <c r="AK51">
        <f t="shared" si="6"/>
        <v>5.1667294619588924E-2</v>
      </c>
      <c r="AL51">
        <f t="shared" si="7"/>
        <v>3.1556815127632122E-2</v>
      </c>
      <c r="AM51" s="5">
        <f t="shared" si="8"/>
        <v>5.1062502857118809E-2</v>
      </c>
      <c r="AN51" s="4">
        <f t="shared" si="9"/>
        <v>3.6961722531291953E-3</v>
      </c>
      <c r="AO51">
        <f t="shared" si="10"/>
        <v>1.2978306307696925E-2</v>
      </c>
      <c r="AP51">
        <f t="shared" si="11"/>
        <v>4.7038641364848637E-3</v>
      </c>
      <c r="AQ51">
        <f t="shared" si="12"/>
        <v>2.751450671896014E-3</v>
      </c>
      <c r="AR51">
        <f t="shared" si="13"/>
        <v>1.5817590262003946E-3</v>
      </c>
      <c r="AS51" s="5">
        <f t="shared" si="14"/>
        <v>6.6861911486320712E-3</v>
      </c>
    </row>
    <row r="52" spans="1:45">
      <c r="A52" t="s">
        <v>31</v>
      </c>
      <c r="B52" s="4">
        <v>0.24869818781120748</v>
      </c>
      <c r="C52">
        <v>0.24842866008135406</v>
      </c>
      <c r="D52">
        <v>0.25463682251941322</v>
      </c>
      <c r="E52">
        <v>0.29668122529450114</v>
      </c>
      <c r="F52">
        <v>0.27080574756000503</v>
      </c>
      <c r="G52" s="5">
        <v>0.40009961289932006</v>
      </c>
      <c r="H52" s="4">
        <v>0.31620492479616402</v>
      </c>
      <c r="I52">
        <v>0.4188639042831005</v>
      </c>
      <c r="J52">
        <v>0.11863603506399353</v>
      </c>
      <c r="K52">
        <v>0.40786624327417798</v>
      </c>
      <c r="L52">
        <v>0.21429351869056923</v>
      </c>
      <c r="M52" s="5">
        <v>0.34090987703429554</v>
      </c>
      <c r="N52" s="4">
        <v>0.34580060060243101</v>
      </c>
      <c r="O52">
        <v>0.3144495423909045</v>
      </c>
      <c r="P52">
        <v>0.4273617279988976</v>
      </c>
      <c r="Q52">
        <v>0.41487990760061749</v>
      </c>
      <c r="R52">
        <v>0.30273453749714851</v>
      </c>
      <c r="S52" s="5">
        <v>0.36096102358452836</v>
      </c>
      <c r="T52" s="4">
        <v>0.36177594389193868</v>
      </c>
      <c r="U52">
        <v>0.35148992713938226</v>
      </c>
      <c r="V52">
        <v>0.41385980024951124</v>
      </c>
      <c r="W52">
        <v>0.30516213157432442</v>
      </c>
      <c r="Y52" s="5">
        <v>0.35622367357024204</v>
      </c>
      <c r="Z52" s="4">
        <v>0.29468158128530053</v>
      </c>
      <c r="AA52">
        <v>0.33735343901432346</v>
      </c>
      <c r="AB52">
        <v>0.3524446091154208</v>
      </c>
      <c r="AC52">
        <v>0.52154380605678463</v>
      </c>
      <c r="AD52">
        <v>0.21515241318900533</v>
      </c>
      <c r="AE52" s="5">
        <v>0.24816145327864741</v>
      </c>
      <c r="AG52" t="str">
        <f t="shared" si="2"/>
        <v>aLPC_01_16:0</v>
      </c>
      <c r="AH52" s="4">
        <f t="shared" si="3"/>
        <v>0.31343224767740835</v>
      </c>
      <c r="AI52">
        <f t="shared" si="4"/>
        <v>0.33411709458181293</v>
      </c>
      <c r="AJ52">
        <f t="shared" si="5"/>
        <v>0.31338779898944724</v>
      </c>
      <c r="AK52">
        <f t="shared" si="6"/>
        <v>0.38922666276008117</v>
      </c>
      <c r="AL52">
        <f t="shared" si="7"/>
        <v>0.25074655423418202</v>
      </c>
      <c r="AM52" s="5">
        <f t="shared" si="8"/>
        <v>0.34127112807340665</v>
      </c>
      <c r="AN52" s="4">
        <f t="shared" si="9"/>
        <v>1.9918078434020034E-2</v>
      </c>
      <c r="AO52">
        <f t="shared" si="10"/>
        <v>2.7589519212218108E-2</v>
      </c>
      <c r="AP52">
        <f t="shared" si="11"/>
        <v>5.7441292088761392E-2</v>
      </c>
      <c r="AQ52">
        <f t="shared" si="12"/>
        <v>4.1318792783651657E-2</v>
      </c>
      <c r="AR52">
        <f t="shared" si="13"/>
        <v>1.949510762169334E-2</v>
      </c>
      <c r="AS52" s="5">
        <f t="shared" si="14"/>
        <v>2.5240446976713616E-2</v>
      </c>
    </row>
    <row r="53" spans="1:45">
      <c r="A53" t="s">
        <v>32</v>
      </c>
      <c r="B53" s="4">
        <v>0.15058191056826645</v>
      </c>
      <c r="C53">
        <v>0.1474242557597446</v>
      </c>
      <c r="D53">
        <v>0.3871320838557315</v>
      </c>
      <c r="E53">
        <v>0.52818505130070514</v>
      </c>
      <c r="F53">
        <v>0.49910951728072411</v>
      </c>
      <c r="G53" s="5">
        <v>0.90465298691301632</v>
      </c>
      <c r="H53" s="4">
        <v>0.2082339413362512</v>
      </c>
      <c r="I53">
        <v>0.30983604383284402</v>
      </c>
      <c r="J53">
        <v>0.16730465654278046</v>
      </c>
      <c r="K53">
        <v>0.80071608408117212</v>
      </c>
      <c r="L53">
        <v>0.3954628101795411</v>
      </c>
      <c r="M53" s="5">
        <v>0.66626412549073877</v>
      </c>
      <c r="N53" s="4">
        <v>0.2263235395548569</v>
      </c>
      <c r="O53">
        <v>0.21802556701113818</v>
      </c>
      <c r="P53">
        <v>0.85253677541513517</v>
      </c>
      <c r="Q53">
        <v>0.74607171375349979</v>
      </c>
      <c r="R53">
        <v>0.5363127096680792</v>
      </c>
      <c r="S53" s="5">
        <v>0.72570651055626478</v>
      </c>
      <c r="T53" s="4">
        <v>0.25085602970605819</v>
      </c>
      <c r="U53">
        <v>0.25645619565948857</v>
      </c>
      <c r="V53">
        <v>0.78658413745880662</v>
      </c>
      <c r="W53">
        <v>0.58768582795835156</v>
      </c>
      <c r="Y53" s="5">
        <v>0.73345139537952053</v>
      </c>
      <c r="Z53" s="4">
        <v>0.17994750486370964</v>
      </c>
      <c r="AA53">
        <v>0.23270342571502822</v>
      </c>
      <c r="AB53">
        <v>0.67354274303680839</v>
      </c>
      <c r="AC53">
        <v>1.0626092657092268</v>
      </c>
      <c r="AD53">
        <v>0.37723694581361816</v>
      </c>
      <c r="AE53" s="5">
        <v>0.43585501466756238</v>
      </c>
      <c r="AG53" t="str">
        <f t="shared" si="2"/>
        <v>aLPC_02_18:1</v>
      </c>
      <c r="AH53" s="4">
        <f t="shared" si="3"/>
        <v>0.20318858520582847</v>
      </c>
      <c r="AI53">
        <f t="shared" si="4"/>
        <v>0.23288909759564871</v>
      </c>
      <c r="AJ53">
        <f t="shared" si="5"/>
        <v>0.57342007926185246</v>
      </c>
      <c r="AK53">
        <f t="shared" si="6"/>
        <v>0.74505358856059112</v>
      </c>
      <c r="AL53">
        <f t="shared" si="7"/>
        <v>0.45203049573549064</v>
      </c>
      <c r="AM53" s="5">
        <f t="shared" si="8"/>
        <v>0.6931860066014206</v>
      </c>
      <c r="AN53" s="4">
        <f t="shared" si="9"/>
        <v>1.7522096090776377E-2</v>
      </c>
      <c r="AO53">
        <f t="shared" si="10"/>
        <v>2.6458872662965559E-2</v>
      </c>
      <c r="AP53">
        <f t="shared" si="11"/>
        <v>0.12903537255005559</v>
      </c>
      <c r="AQ53">
        <f t="shared" si="12"/>
        <v>9.3738341303338149E-2</v>
      </c>
      <c r="AR53">
        <f t="shared" si="13"/>
        <v>3.4750447492665586E-2</v>
      </c>
      <c r="AS53" s="5">
        <f t="shared" si="14"/>
        <v>7.5611241083993003E-2</v>
      </c>
    </row>
    <row r="54" spans="1:45" ht="21" thickBot="1">
      <c r="A54" t="s">
        <v>33</v>
      </c>
      <c r="B54" s="6">
        <v>7.0881527387200424E-2</v>
      </c>
      <c r="C54" s="7">
        <v>6.5278830414191913E-2</v>
      </c>
      <c r="D54" s="7">
        <v>0.10277886074715603</v>
      </c>
      <c r="E54" s="7">
        <v>0.13481574844469418</v>
      </c>
      <c r="F54" s="7">
        <v>9.7008870565311822E-2</v>
      </c>
      <c r="G54" s="8">
        <v>0.23042997249612837</v>
      </c>
      <c r="H54" s="6">
        <v>9.1258525123151718E-2</v>
      </c>
      <c r="I54" s="7">
        <v>0.13216162646905744</v>
      </c>
      <c r="J54" s="7">
        <v>4.3384134830266256E-2</v>
      </c>
      <c r="K54" s="7">
        <v>0.18404464895842007</v>
      </c>
      <c r="L54" s="7">
        <v>7.3716938730982312E-2</v>
      </c>
      <c r="M54" s="8">
        <v>0.19739277128675445</v>
      </c>
      <c r="N54" s="6">
        <v>0.10283609543119021</v>
      </c>
      <c r="O54" s="7">
        <v>9.4759601951446989E-2</v>
      </c>
      <c r="P54" s="7">
        <v>0.19111839801059138</v>
      </c>
      <c r="Q54" s="7">
        <v>0.22168574729332255</v>
      </c>
      <c r="R54" s="7">
        <v>0.1056247730081277</v>
      </c>
      <c r="S54" s="8">
        <v>0.19105645598552362</v>
      </c>
      <c r="T54" s="6">
        <v>0.11239940288050018</v>
      </c>
      <c r="U54" s="7">
        <v>0.11279045814700098</v>
      </c>
      <c r="V54" s="7">
        <v>0.15949649254994119</v>
      </c>
      <c r="W54" s="7">
        <v>0.1241145977528562</v>
      </c>
      <c r="X54" s="7"/>
      <c r="Y54" s="8">
        <v>0.19876031910998049</v>
      </c>
      <c r="Z54" s="6">
        <v>7.7631375391915183E-2</v>
      </c>
      <c r="AA54" s="7">
        <v>0.10160319672256446</v>
      </c>
      <c r="AB54" s="7">
        <v>0.13733716616087757</v>
      </c>
      <c r="AC54" s="7">
        <v>0.23247037396426995</v>
      </c>
      <c r="AD54" s="7">
        <v>7.4810804173455842E-2</v>
      </c>
      <c r="AE54" s="8">
        <v>0.10645090189005013</v>
      </c>
      <c r="AG54" t="str">
        <f t="shared" si="2"/>
        <v>aLPC_03_18:0</v>
      </c>
      <c r="AH54" s="6">
        <f t="shared" si="3"/>
        <v>9.1001385242791541E-2</v>
      </c>
      <c r="AI54" s="7">
        <f t="shared" si="4"/>
        <v>0.10131874274085235</v>
      </c>
      <c r="AJ54" s="7">
        <f t="shared" si="5"/>
        <v>0.12682301045976649</v>
      </c>
      <c r="AK54" s="7">
        <f t="shared" si="6"/>
        <v>0.17942622328271257</v>
      </c>
      <c r="AL54" s="7">
        <f t="shared" si="7"/>
        <v>8.7790346619469412E-2</v>
      </c>
      <c r="AM54" s="8">
        <f t="shared" si="8"/>
        <v>0.18481808415368742</v>
      </c>
      <c r="AN54" s="6">
        <f t="shared" si="9"/>
        <v>7.6862457953375159E-3</v>
      </c>
      <c r="AO54" s="7">
        <f t="shared" si="10"/>
        <v>1.1011045031030394E-2</v>
      </c>
      <c r="AP54" s="7">
        <f t="shared" si="11"/>
        <v>2.5349721757873957E-2</v>
      </c>
      <c r="AQ54" s="7">
        <f t="shared" si="12"/>
        <v>2.1989030823210055E-2</v>
      </c>
      <c r="AR54" s="7">
        <f t="shared" si="13"/>
        <v>7.1627614789090419E-3</v>
      </c>
      <c r="AS54" s="8">
        <f t="shared" si="14"/>
        <v>2.0752452348202933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36EC2-0722-BF40-AE35-5D34A1CCC759}">
  <sheetPr codeName="Sheet16"/>
  <dimension ref="A1:AS48"/>
  <sheetViews>
    <sheetView zoomScale="40" zoomScaleNormal="40" workbookViewId="0"/>
  </sheetViews>
  <sheetFormatPr baseColWidth="10" defaultRowHeight="20"/>
  <cols>
    <col min="1" max="1" width="22.7109375" bestFit="1" customWidth="1"/>
    <col min="2" max="2" width="15" bestFit="1" customWidth="1"/>
    <col min="3" max="3" width="13.85546875" bestFit="1" customWidth="1"/>
    <col min="4" max="4" width="16.42578125" bestFit="1" customWidth="1"/>
    <col min="5" max="5" width="15.28515625" bestFit="1" customWidth="1"/>
    <col min="6" max="6" width="16.42578125" bestFit="1" customWidth="1"/>
    <col min="7" max="7" width="15.28515625" bestFit="1" customWidth="1"/>
    <col min="8" max="8" width="15" bestFit="1" customWidth="1"/>
    <col min="9" max="9" width="13.85546875" bestFit="1" customWidth="1"/>
    <col min="10" max="10" width="16.42578125" bestFit="1" customWidth="1"/>
    <col min="11" max="11" width="15.28515625" bestFit="1" customWidth="1"/>
    <col min="12" max="12" width="16.42578125" bestFit="1" customWidth="1"/>
    <col min="13" max="13" width="15.28515625" bestFit="1" customWidth="1"/>
    <col min="14" max="14" width="15" bestFit="1" customWidth="1"/>
    <col min="15" max="15" width="13.85546875" bestFit="1" customWidth="1"/>
    <col min="16" max="16" width="16.42578125" bestFit="1" customWidth="1"/>
    <col min="17" max="17" width="15.28515625" bestFit="1" customWidth="1"/>
    <col min="18" max="18" width="16.42578125" bestFit="1" customWidth="1"/>
    <col min="19" max="19" width="15.28515625" bestFit="1" customWidth="1"/>
    <col min="20" max="20" width="15" bestFit="1" customWidth="1"/>
    <col min="21" max="21" width="13.85546875" bestFit="1" customWidth="1"/>
    <col min="22" max="22" width="16.42578125" bestFit="1" customWidth="1"/>
    <col min="23" max="23" width="15.28515625" bestFit="1" customWidth="1"/>
    <col min="25" max="25" width="15.28515625" bestFit="1" customWidth="1"/>
    <col min="26" max="26" width="15" bestFit="1" customWidth="1"/>
    <col min="27" max="27" width="13.85546875" bestFit="1" customWidth="1"/>
    <col min="28" max="28" width="16.42578125" bestFit="1" customWidth="1"/>
    <col min="29" max="29" width="15.28515625" bestFit="1" customWidth="1"/>
    <col min="30" max="30" width="16.42578125" bestFit="1" customWidth="1"/>
    <col min="31" max="31" width="15.28515625" bestFit="1" customWidth="1"/>
    <col min="33" max="33" width="22.710937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668</v>
      </c>
      <c r="B2" s="1">
        <v>1.8451226079292886E-2</v>
      </c>
      <c r="C2" s="2">
        <v>4.1746697426315163E-2</v>
      </c>
      <c r="D2" s="2">
        <v>3.3373620741468991E-3</v>
      </c>
      <c r="E2" s="2">
        <v>2.5930844662483708E-2</v>
      </c>
      <c r="F2" s="2">
        <v>4.9740910443542121E-3</v>
      </c>
      <c r="G2" s="3">
        <v>1.5317386279833312E-2</v>
      </c>
      <c r="H2" s="1">
        <v>0</v>
      </c>
      <c r="I2" s="2">
        <v>3.5823766251263739E-2</v>
      </c>
      <c r="J2" s="2">
        <v>2.858972590709561E-2</v>
      </c>
      <c r="K2" s="2">
        <v>2.8755811836730413E-2</v>
      </c>
      <c r="L2" s="2">
        <v>3.073233341266034E-2</v>
      </c>
      <c r="M2" s="3">
        <v>1.8868429258399257E-3</v>
      </c>
      <c r="N2" s="1">
        <v>1.3275769915722165E-2</v>
      </c>
      <c r="O2" s="2">
        <v>9.5319609208917265E-3</v>
      </c>
      <c r="P2" s="2">
        <v>1.4784495454700747E-2</v>
      </c>
      <c r="Q2" s="2">
        <v>2.4220574564088611E-2</v>
      </c>
      <c r="R2" s="2">
        <v>4.9433158995199691E-3</v>
      </c>
      <c r="S2" s="3">
        <v>6.8057797507394321E-3</v>
      </c>
      <c r="T2" s="1">
        <v>0</v>
      </c>
      <c r="U2" s="2">
        <v>5.9527626031636589E-2</v>
      </c>
      <c r="V2" s="2">
        <v>3.5523051369414178E-3</v>
      </c>
      <c r="W2" s="2">
        <v>0.15199006021444447</v>
      </c>
      <c r="X2" s="2"/>
      <c r="Y2" s="3">
        <v>0</v>
      </c>
      <c r="Z2" s="1">
        <v>5.1782914747637125E-2</v>
      </c>
      <c r="AA2" s="2">
        <v>2.4421896736905322E-3</v>
      </c>
      <c r="AB2" s="2">
        <v>1.2176240506387985E-2</v>
      </c>
      <c r="AC2" s="2">
        <v>1.7560483721482008E-2</v>
      </c>
      <c r="AD2" s="2">
        <v>2.5579479985668664E-3</v>
      </c>
      <c r="AE2" s="3">
        <v>0.11071675120957665</v>
      </c>
      <c r="AG2" t="str">
        <f>A2</f>
        <v>PE_004_16:0/16:1</v>
      </c>
      <c r="AH2" s="1">
        <f>AVERAGE(B2,H2,N2,T2,Z2)</f>
        <v>1.6701982148530435E-2</v>
      </c>
      <c r="AI2" s="2">
        <f t="shared" ref="AI2:AM2" si="0">AVERAGE(C2,I2,O2,U2,AA2)</f>
        <v>2.9814448060759551E-2</v>
      </c>
      <c r="AJ2" s="2">
        <f t="shared" si="0"/>
        <v>1.2488025815854531E-2</v>
      </c>
      <c r="AK2" s="2">
        <f t="shared" si="0"/>
        <v>4.9691554999845844E-2</v>
      </c>
      <c r="AL2" s="2">
        <f t="shared" si="0"/>
        <v>1.0801922088775347E-2</v>
      </c>
      <c r="AM2" s="3">
        <f t="shared" si="0"/>
        <v>2.6945352033197867E-2</v>
      </c>
      <c r="AN2" s="1">
        <f>STDEV(B2,H2,N2,T2,Z2)/(5^0.5)</f>
        <v>9.4957438676395393E-3</v>
      </c>
      <c r="AO2" s="2">
        <f t="shared" ref="AO2:AS2" si="1">STDEV(C2,I2,O2,U2,AA2)/(5^0.5)</f>
        <v>1.0540358720064778E-2</v>
      </c>
      <c r="AP2" s="2">
        <f t="shared" si="1"/>
        <v>4.6271885615078012E-3</v>
      </c>
      <c r="AQ2" s="2">
        <f t="shared" si="1"/>
        <v>2.5640824335932774E-2</v>
      </c>
      <c r="AR2" s="2">
        <f t="shared" si="1"/>
        <v>5.9636190662067604E-3</v>
      </c>
      <c r="AS2" s="3">
        <f t="shared" si="1"/>
        <v>2.1109760958057392E-2</v>
      </c>
    </row>
    <row r="3" spans="1:45">
      <c r="A3" t="s">
        <v>276</v>
      </c>
      <c r="B3" s="4">
        <v>0</v>
      </c>
      <c r="C3">
        <v>0.19941392691799809</v>
      </c>
      <c r="D3">
        <v>6.68644590163847E-2</v>
      </c>
      <c r="E3">
        <v>0.12340246447268229</v>
      </c>
      <c r="F3">
        <v>0</v>
      </c>
      <c r="G3" s="5">
        <v>6.4548282976239657E-2</v>
      </c>
      <c r="H3" s="4">
        <v>0</v>
      </c>
      <c r="I3">
        <v>8.5796315397654102E-2</v>
      </c>
      <c r="J3">
        <v>7.4046343191211178E-3</v>
      </c>
      <c r="K3">
        <v>0</v>
      </c>
      <c r="L3">
        <v>0</v>
      </c>
      <c r="M3" s="5">
        <v>2.4905305602187754E-2</v>
      </c>
      <c r="N3" s="4">
        <v>4.7180602842237594E-2</v>
      </c>
      <c r="O3">
        <v>0</v>
      </c>
      <c r="P3">
        <v>0</v>
      </c>
      <c r="Q3">
        <v>8.6878049309472183E-2</v>
      </c>
      <c r="R3">
        <v>0</v>
      </c>
      <c r="S3" s="5">
        <v>5.2996901185507587E-2</v>
      </c>
      <c r="T3" s="4">
        <v>8.9266489139521038E-2</v>
      </c>
      <c r="U3">
        <v>3.3623395599562643E-2</v>
      </c>
      <c r="V3">
        <v>6.3074010301215214E-3</v>
      </c>
      <c r="W3">
        <v>1.0572729604585846E-2</v>
      </c>
      <c r="Y3" s="5">
        <v>6.8450115638685749E-3</v>
      </c>
      <c r="Z3" s="4">
        <v>7.8549831323333791E-2</v>
      </c>
      <c r="AA3">
        <v>4.0047436341580755E-2</v>
      </c>
      <c r="AB3">
        <v>1.2193681312292745E-2</v>
      </c>
      <c r="AC3">
        <v>4.191115955246124E-2</v>
      </c>
      <c r="AD3">
        <v>7.9819733876702915E-3</v>
      </c>
      <c r="AE3" s="5">
        <v>3.4175029446733812E-2</v>
      </c>
      <c r="AG3" t="str">
        <f t="shared" ref="AG3:AG48" si="2">A3</f>
        <v>PE_006_16:0/18:3n-3</v>
      </c>
      <c r="AH3" s="4">
        <f t="shared" ref="AH3:AH48" si="3">AVERAGE(B3,H3,N3,T3,Z3)</f>
        <v>4.2999384661018485E-2</v>
      </c>
      <c r="AI3">
        <f t="shared" ref="AI3:AI48" si="4">AVERAGE(C3,I3,O3,U3,AA3)</f>
        <v>7.1776214851359113E-2</v>
      </c>
      <c r="AJ3">
        <f t="shared" ref="AJ3:AJ48" si="5">AVERAGE(D3,J3,P3,V3,AB3)</f>
        <v>1.8554035135584016E-2</v>
      </c>
      <c r="AK3">
        <f t="shared" ref="AK3:AK48" si="6">AVERAGE(E3,K3,Q3,W3,AC3)</f>
        <v>5.2552880587840314E-2</v>
      </c>
      <c r="AL3">
        <f t="shared" ref="AL3:AL48" si="7">AVERAGE(F3,L3,R3,X3,AD3)</f>
        <v>1.9954933469175729E-3</v>
      </c>
      <c r="AM3" s="5">
        <f t="shared" ref="AM3:AM48" si="8">AVERAGE(G3,M3,S3,Y3,AE3)</f>
        <v>3.669410615490748E-2</v>
      </c>
      <c r="AN3" s="4">
        <f t="shared" ref="AN3:AN48" si="9">STDEV(B3,H3,N3,T3,Z3)/(5^0.5)</f>
        <v>1.8867771414035915E-2</v>
      </c>
      <c r="AO3">
        <f t="shared" ref="AO3:AO48" si="10">STDEV(C3,I3,O3,U3,AA3)/(5^0.5)</f>
        <v>3.4714641566567957E-2</v>
      </c>
      <c r="AP3">
        <f t="shared" ref="AP3:AP48" si="11">STDEV(D3,J3,P3,V3,AB3)/(5^0.5)</f>
        <v>1.2232932112931468E-2</v>
      </c>
      <c r="AQ3">
        <f t="shared" ref="AQ3:AQ48" si="12">STDEV(E3,K3,Q3,W3,AC3)/(5^0.5)</f>
        <v>2.3275808584961366E-2</v>
      </c>
      <c r="AR3">
        <f t="shared" ref="AR3:AR48" si="13">STDEV(F3,L3,R3,X3,AD3)/(5^0.5)</f>
        <v>1.7848235089425054E-3</v>
      </c>
      <c r="AS3" s="5">
        <f t="shared" ref="AS3:AS48" si="14">STDEV(G3,M3,S3,Y3,AE3)/(5^0.5)</f>
        <v>1.0192954198960312E-2</v>
      </c>
    </row>
    <row r="4" spans="1:45">
      <c r="A4" t="s">
        <v>277</v>
      </c>
      <c r="B4" s="4">
        <v>2.7720445789578214</v>
      </c>
      <c r="C4">
        <v>4.3670104074783529</v>
      </c>
      <c r="D4">
        <v>2.4910359960626658</v>
      </c>
      <c r="E4">
        <v>3.2880854162846513</v>
      </c>
      <c r="F4">
        <v>1.2677896752567257</v>
      </c>
      <c r="G4" s="5">
        <v>3.1555961307805855</v>
      </c>
      <c r="H4" s="4">
        <v>4.0659266079310541</v>
      </c>
      <c r="I4">
        <v>2.8262995122920289</v>
      </c>
      <c r="J4">
        <v>1.615768466534075</v>
      </c>
      <c r="K4">
        <v>1.7305560652467455</v>
      </c>
      <c r="L4">
        <v>1.6171886358682692</v>
      </c>
      <c r="M4" s="5">
        <v>2.284750939796846</v>
      </c>
      <c r="N4" s="4">
        <v>2.630377307003307</v>
      </c>
      <c r="O4">
        <v>1.181811853223576</v>
      </c>
      <c r="P4">
        <v>0.94862729982436844</v>
      </c>
      <c r="Q4">
        <v>3.1331339975886485</v>
      </c>
      <c r="R4">
        <v>1.3983599607459887</v>
      </c>
      <c r="S4" s="5">
        <v>2.211310098235471</v>
      </c>
      <c r="T4" s="4">
        <v>2.7534337276261511</v>
      </c>
      <c r="U4">
        <v>3.2929803029072122</v>
      </c>
      <c r="V4">
        <v>0.74495075972884783</v>
      </c>
      <c r="W4">
        <v>1.6051581867456175</v>
      </c>
      <c r="Y4" s="5">
        <v>1.4412595815493141</v>
      </c>
      <c r="Z4" s="4">
        <v>2.9413223635622341</v>
      </c>
      <c r="AA4">
        <v>2.3945602418732141</v>
      </c>
      <c r="AB4">
        <v>1.3906717268258197</v>
      </c>
      <c r="AC4">
        <v>1.768932720896264</v>
      </c>
      <c r="AD4">
        <v>0.97987801299585497</v>
      </c>
      <c r="AE4" s="5">
        <v>1.8604091260834648</v>
      </c>
      <c r="AG4" t="str">
        <f t="shared" si="2"/>
        <v>PE_007_16:0/18:2</v>
      </c>
      <c r="AH4" s="4">
        <f t="shared" si="3"/>
        <v>3.0326209170161134</v>
      </c>
      <c r="AI4">
        <f t="shared" si="4"/>
        <v>2.8125324635548763</v>
      </c>
      <c r="AJ4">
        <f t="shared" si="5"/>
        <v>1.4382108497951553</v>
      </c>
      <c r="AK4">
        <f t="shared" si="6"/>
        <v>2.3051732773523854</v>
      </c>
      <c r="AL4">
        <f t="shared" si="7"/>
        <v>1.3158040712167096</v>
      </c>
      <c r="AM4" s="5">
        <f t="shared" si="8"/>
        <v>2.1906651752891362</v>
      </c>
      <c r="AN4" s="4">
        <f t="shared" si="9"/>
        <v>0.26303056031680438</v>
      </c>
      <c r="AO4">
        <f t="shared" si="10"/>
        <v>0.52351560736861602</v>
      </c>
      <c r="AP4">
        <f t="shared" si="11"/>
        <v>0.30516627180675193</v>
      </c>
      <c r="AQ4">
        <f t="shared" si="12"/>
        <v>0.37144281047209554</v>
      </c>
      <c r="AR4">
        <f t="shared" si="13"/>
        <v>0.11910774660432015</v>
      </c>
      <c r="AS4" s="5">
        <f t="shared" si="14"/>
        <v>0.28381753775600116</v>
      </c>
    </row>
    <row r="5" spans="1:45">
      <c r="A5" t="s">
        <v>278</v>
      </c>
      <c r="B5" s="4">
        <v>0.60521776571096453</v>
      </c>
      <c r="C5">
        <v>1.1363101078849436</v>
      </c>
      <c r="D5">
        <v>2.55474786415102</v>
      </c>
      <c r="E5">
        <v>3.1436245704502532</v>
      </c>
      <c r="F5">
        <v>1.1810644117081375</v>
      </c>
      <c r="G5" s="5">
        <v>2.8684475560222751</v>
      </c>
      <c r="H5" s="4">
        <v>1.0328996778773338</v>
      </c>
      <c r="I5">
        <v>0.6220165939788348</v>
      </c>
      <c r="J5">
        <v>3.4237465663653097</v>
      </c>
      <c r="K5">
        <v>2.9893610861090996</v>
      </c>
      <c r="L5">
        <v>2.0314485286591957</v>
      </c>
      <c r="M5" s="5">
        <v>2.6569217219524575</v>
      </c>
      <c r="N5" s="4">
        <v>0.76539825179810506</v>
      </c>
      <c r="O5">
        <v>0.59585902130003754</v>
      </c>
      <c r="P5">
        <v>1.0813947487781757</v>
      </c>
      <c r="Q5">
        <v>3.4684169173150989</v>
      </c>
      <c r="R5">
        <v>1.5519358967613814</v>
      </c>
      <c r="S5" s="5">
        <v>2.8012522079895437</v>
      </c>
      <c r="T5" s="4">
        <v>0.79425926629125332</v>
      </c>
      <c r="U5">
        <v>0.87752208837467172</v>
      </c>
      <c r="V5">
        <v>0.91891056018627215</v>
      </c>
      <c r="W5">
        <v>3.0241810266598277</v>
      </c>
      <c r="Y5" s="5">
        <v>1.6349653817380521</v>
      </c>
      <c r="Z5" s="4">
        <v>1.3117801153989097</v>
      </c>
      <c r="AA5">
        <v>0.70786706964389068</v>
      </c>
      <c r="AB5">
        <v>1.5217821713105719</v>
      </c>
      <c r="AC5">
        <v>2.1788859354494292</v>
      </c>
      <c r="AD5">
        <v>1.9959412248399313</v>
      </c>
      <c r="AE5" s="5">
        <v>2.8186379968029538</v>
      </c>
      <c r="AG5" t="str">
        <f t="shared" si="2"/>
        <v>PE_008_16:0/18:1</v>
      </c>
      <c r="AH5" s="4">
        <f t="shared" si="3"/>
        <v>0.90191101541531327</v>
      </c>
      <c r="AI5">
        <f t="shared" si="4"/>
        <v>0.78791497623647577</v>
      </c>
      <c r="AJ5">
        <f t="shared" si="5"/>
        <v>1.9001163821582701</v>
      </c>
      <c r="AK5">
        <f t="shared" si="6"/>
        <v>2.9608939071967422</v>
      </c>
      <c r="AL5">
        <f t="shared" si="7"/>
        <v>1.6900975154921616</v>
      </c>
      <c r="AM5" s="5">
        <f t="shared" si="8"/>
        <v>2.5560449729010566</v>
      </c>
      <c r="AN5" s="4">
        <f t="shared" si="9"/>
        <v>0.123167005921829</v>
      </c>
      <c r="AO5">
        <f t="shared" si="10"/>
        <v>0.10005599250274912</v>
      </c>
      <c r="AP5">
        <f t="shared" si="11"/>
        <v>0.47572040467993698</v>
      </c>
      <c r="AQ5">
        <f t="shared" si="12"/>
        <v>0.21299321687957079</v>
      </c>
      <c r="AR5">
        <f t="shared" si="13"/>
        <v>0.18041881320528824</v>
      </c>
      <c r="AS5" s="5">
        <f t="shared" si="14"/>
        <v>0.23294213766928068</v>
      </c>
    </row>
    <row r="6" spans="1:45">
      <c r="A6" t="s">
        <v>279</v>
      </c>
      <c r="B6" s="4">
        <v>3.2239627254812657E-2</v>
      </c>
      <c r="C6">
        <v>2.2558887850808746E-2</v>
      </c>
      <c r="D6">
        <v>2.1675898326205716E-3</v>
      </c>
      <c r="E6">
        <v>4.6520017657284682E-2</v>
      </c>
      <c r="F6">
        <v>2.398749701372916E-2</v>
      </c>
      <c r="G6" s="5">
        <v>6.1072770042039912E-2</v>
      </c>
      <c r="H6" s="4">
        <v>5.9255849233617527E-2</v>
      </c>
      <c r="I6">
        <v>5.9618748384437176E-2</v>
      </c>
      <c r="J6">
        <v>6.1853668453316642E-2</v>
      </c>
      <c r="K6">
        <v>4.4285408729508161E-2</v>
      </c>
      <c r="L6">
        <v>3.5879079616537753E-2</v>
      </c>
      <c r="M6" s="5">
        <v>3.461948361356558E-2</v>
      </c>
      <c r="N6" s="4">
        <v>3.9075567396332847E-3</v>
      </c>
      <c r="O6">
        <v>4.5799929419708479E-2</v>
      </c>
      <c r="P6">
        <v>2.1435907674311024E-2</v>
      </c>
      <c r="Q6">
        <v>4.1913544282208941E-2</v>
      </c>
      <c r="R6">
        <v>7.563161601435278E-3</v>
      </c>
      <c r="S6" s="5">
        <v>5.0183237866807659E-2</v>
      </c>
      <c r="T6" s="4">
        <v>3.6582928691599265E-2</v>
      </c>
      <c r="U6">
        <v>4.9750998755166385E-2</v>
      </c>
      <c r="V6">
        <v>2.9908263128909894E-2</v>
      </c>
      <c r="W6">
        <v>2.7743376469377912E-2</v>
      </c>
      <c r="Y6" s="5">
        <v>2.3640124912598669E-2</v>
      </c>
      <c r="Z6" s="4">
        <v>2.0444788943420812E-2</v>
      </c>
      <c r="AA6">
        <v>7.1060030646830585E-2</v>
      </c>
      <c r="AB6">
        <v>0</v>
      </c>
      <c r="AC6">
        <v>2.8009542451676046E-2</v>
      </c>
      <c r="AD6">
        <v>5.368751716636247E-2</v>
      </c>
      <c r="AE6" s="5">
        <v>4.9486341721406688E-2</v>
      </c>
      <c r="AG6" t="str">
        <f t="shared" si="2"/>
        <v>PE_009_16:0/18:0</v>
      </c>
      <c r="AH6" s="4">
        <f t="shared" si="3"/>
        <v>3.0486150172616706E-2</v>
      </c>
      <c r="AI6">
        <f t="shared" si="4"/>
        <v>4.975771901139027E-2</v>
      </c>
      <c r="AJ6">
        <f t="shared" si="5"/>
        <v>2.3073085817831629E-2</v>
      </c>
      <c r="AK6">
        <f t="shared" si="6"/>
        <v>3.7694377918011154E-2</v>
      </c>
      <c r="AL6">
        <f t="shared" si="7"/>
        <v>3.0279313849516164E-2</v>
      </c>
      <c r="AM6" s="5">
        <f t="shared" si="8"/>
        <v>4.38003916312837E-2</v>
      </c>
      <c r="AN6" s="4">
        <f t="shared" si="9"/>
        <v>9.1520258370999304E-3</v>
      </c>
      <c r="AO6">
        <f t="shared" si="10"/>
        <v>8.0822921916533057E-3</v>
      </c>
      <c r="AP6">
        <f t="shared" si="11"/>
        <v>1.1231074397046528E-2</v>
      </c>
      <c r="AQ6">
        <f t="shared" si="12"/>
        <v>4.0740240341399954E-3</v>
      </c>
      <c r="AR6">
        <f t="shared" si="13"/>
        <v>8.698321260340619E-3</v>
      </c>
      <c r="AS6" s="5">
        <f t="shared" si="14"/>
        <v>6.5655587601376039E-3</v>
      </c>
    </row>
    <row r="7" spans="1:45">
      <c r="A7" t="s">
        <v>280</v>
      </c>
      <c r="B7" s="4">
        <v>0.10623202738550397</v>
      </c>
      <c r="C7">
        <v>0.25159485210837557</v>
      </c>
      <c r="D7">
        <v>0</v>
      </c>
      <c r="E7">
        <v>0</v>
      </c>
      <c r="F7">
        <v>2.5862386120045987E-3</v>
      </c>
      <c r="G7" s="5">
        <v>0</v>
      </c>
      <c r="H7" s="4">
        <v>3.7178844200918708E-2</v>
      </c>
      <c r="I7">
        <v>8.3183473957090651E-2</v>
      </c>
      <c r="J7">
        <v>0</v>
      </c>
      <c r="K7">
        <v>0</v>
      </c>
      <c r="L7">
        <v>0</v>
      </c>
      <c r="M7" s="5">
        <v>0</v>
      </c>
      <c r="N7" s="4">
        <v>7.7848433206063369E-2</v>
      </c>
      <c r="O7">
        <v>0</v>
      </c>
      <c r="P7">
        <v>0</v>
      </c>
      <c r="Q7">
        <v>0</v>
      </c>
      <c r="R7">
        <v>0</v>
      </c>
      <c r="S7" s="5">
        <v>0</v>
      </c>
      <c r="T7" s="4">
        <v>0.11911308450652248</v>
      </c>
      <c r="U7">
        <v>4.3562272404761258E-2</v>
      </c>
      <c r="V7">
        <v>0</v>
      </c>
      <c r="W7">
        <v>0</v>
      </c>
      <c r="Y7" s="5">
        <v>0</v>
      </c>
      <c r="Z7" s="4">
        <v>4.5180852242633553E-2</v>
      </c>
      <c r="AA7">
        <v>9.9178008998569739E-2</v>
      </c>
      <c r="AB7">
        <v>0</v>
      </c>
      <c r="AC7">
        <v>3.5241082219305856E-3</v>
      </c>
      <c r="AD7">
        <v>0</v>
      </c>
      <c r="AE7" s="5">
        <v>1.1923923846284587E-2</v>
      </c>
      <c r="AG7" t="str">
        <f t="shared" si="2"/>
        <v>PE_010_16:0/20:5</v>
      </c>
      <c r="AH7" s="4">
        <f t="shared" si="3"/>
        <v>7.7110648308328422E-2</v>
      </c>
      <c r="AI7">
        <f t="shared" si="4"/>
        <v>9.5503721493759436E-2</v>
      </c>
      <c r="AJ7">
        <f t="shared" si="5"/>
        <v>0</v>
      </c>
      <c r="AK7">
        <f t="shared" si="6"/>
        <v>7.0482164438611717E-4</v>
      </c>
      <c r="AL7">
        <f t="shared" si="7"/>
        <v>6.4655965300114968E-4</v>
      </c>
      <c r="AM7" s="5">
        <f t="shared" si="8"/>
        <v>2.3847847692569173E-3</v>
      </c>
      <c r="AN7" s="4">
        <f t="shared" si="9"/>
        <v>1.6166113553610605E-2</v>
      </c>
      <c r="AO7">
        <f t="shared" si="10"/>
        <v>4.2631329381808233E-2</v>
      </c>
      <c r="AP7">
        <f t="shared" si="11"/>
        <v>0</v>
      </c>
      <c r="AQ7">
        <f t="shared" si="12"/>
        <v>7.0482164438611717E-4</v>
      </c>
      <c r="AR7">
        <f t="shared" si="13"/>
        <v>5.7830053424769861E-4</v>
      </c>
      <c r="AS7" s="5">
        <f t="shared" si="14"/>
        <v>2.3847847692569169E-3</v>
      </c>
    </row>
    <row r="8" spans="1:45">
      <c r="A8" t="s">
        <v>281</v>
      </c>
      <c r="B8" s="4">
        <v>1.7390725187590879</v>
      </c>
      <c r="C8">
        <v>2.5177335549837423</v>
      </c>
      <c r="D8">
        <v>6.6928891278334639</v>
      </c>
      <c r="E8">
        <v>7.985783429131887</v>
      </c>
      <c r="F8">
        <v>2.2827925136693197</v>
      </c>
      <c r="G8" s="5">
        <v>5.63994068999855</v>
      </c>
      <c r="H8" s="4">
        <v>1.0259245120128548</v>
      </c>
      <c r="I8">
        <v>1.3545263480651211</v>
      </c>
      <c r="J8">
        <v>2.3462778144176846</v>
      </c>
      <c r="K8">
        <v>3.1296075329583211</v>
      </c>
      <c r="L8">
        <v>5.8349445223951149</v>
      </c>
      <c r="M8" s="5">
        <v>5.4091288074560513</v>
      </c>
      <c r="N8" s="4">
        <v>1.6684736046972872</v>
      </c>
      <c r="O8">
        <v>0.26898535398591533</v>
      </c>
      <c r="P8">
        <v>2.1726726392447069</v>
      </c>
      <c r="Q8">
        <v>5.8362286308039764</v>
      </c>
      <c r="R8">
        <v>3.9365390775876135</v>
      </c>
      <c r="S8" s="5">
        <v>5.1757940142428964</v>
      </c>
      <c r="T8" s="4">
        <v>1.6755276922201998</v>
      </c>
      <c r="U8">
        <v>2.2513726195059838</v>
      </c>
      <c r="V8">
        <v>3.0916665078450505</v>
      </c>
      <c r="W8">
        <v>4.8346313418763467</v>
      </c>
      <c r="Y8" s="5">
        <v>4.0938651599138778</v>
      </c>
      <c r="Z8" s="4">
        <v>1.6574217468042094</v>
      </c>
      <c r="AA8">
        <v>1.9299875218964113</v>
      </c>
      <c r="AB8">
        <v>4.7309548724960813</v>
      </c>
      <c r="AC8">
        <v>4.1178346345767434</v>
      </c>
      <c r="AD8">
        <v>3.8224143179859302</v>
      </c>
      <c r="AE8" s="5">
        <v>4.620367543516168</v>
      </c>
      <c r="AG8" t="str">
        <f t="shared" si="2"/>
        <v>PE_011_16:0/20:4</v>
      </c>
      <c r="AH8" s="4">
        <f t="shared" si="3"/>
        <v>1.5532840148987279</v>
      </c>
      <c r="AI8">
        <f t="shared" si="4"/>
        <v>1.6645210796874348</v>
      </c>
      <c r="AJ8">
        <f t="shared" si="5"/>
        <v>3.8068921923673975</v>
      </c>
      <c r="AK8">
        <f t="shared" si="6"/>
        <v>5.1808171138694545</v>
      </c>
      <c r="AL8">
        <f t="shared" si="7"/>
        <v>3.9691726079094947</v>
      </c>
      <c r="AM8" s="5">
        <f t="shared" si="8"/>
        <v>4.9878192430255091</v>
      </c>
      <c r="AN8" s="4">
        <f t="shared" si="9"/>
        <v>0.13260509773386514</v>
      </c>
      <c r="AO8">
        <f t="shared" si="10"/>
        <v>0.39915256388194476</v>
      </c>
      <c r="AP8">
        <f t="shared" si="11"/>
        <v>0.85142485977943294</v>
      </c>
      <c r="AQ8">
        <f t="shared" si="12"/>
        <v>0.82929600780188029</v>
      </c>
      <c r="AR8">
        <f t="shared" si="13"/>
        <v>0.65051700475316265</v>
      </c>
      <c r="AS8" s="5">
        <f t="shared" si="14"/>
        <v>0.28038128499253945</v>
      </c>
    </row>
    <row r="9" spans="1:45">
      <c r="A9" t="s">
        <v>282</v>
      </c>
      <c r="B9" s="4">
        <v>0.26416434344435952</v>
      </c>
      <c r="C9">
        <v>0.22835581153799989</v>
      </c>
      <c r="D9">
        <v>0.15209575737946454</v>
      </c>
      <c r="E9">
        <v>0.32927250459995727</v>
      </c>
      <c r="F9">
        <v>5.6030590590068485E-2</v>
      </c>
      <c r="G9" s="5">
        <v>0.35644408090015511</v>
      </c>
      <c r="H9" s="4">
        <v>0.12329737835565237</v>
      </c>
      <c r="I9">
        <v>0.16733463987595987</v>
      </c>
      <c r="J9">
        <v>0.1494145982126284</v>
      </c>
      <c r="K9">
        <v>0.13831167115617143</v>
      </c>
      <c r="L9">
        <v>0.1372652502416721</v>
      </c>
      <c r="M9" s="5">
        <v>0.18798836610225417</v>
      </c>
      <c r="N9" s="4">
        <v>0.19838756277361858</v>
      </c>
      <c r="O9">
        <v>1.3775228732053633E-2</v>
      </c>
      <c r="P9">
        <v>0.14235675974697304</v>
      </c>
      <c r="Q9">
        <v>0.23243829415133943</v>
      </c>
      <c r="R9">
        <v>0.1772638345302448</v>
      </c>
      <c r="S9" s="5">
        <v>0.18106822108073681</v>
      </c>
      <c r="T9" s="4">
        <v>0.12277237572074719</v>
      </c>
      <c r="U9">
        <v>0.14517673576502035</v>
      </c>
      <c r="V9">
        <v>0.11214998011493146</v>
      </c>
      <c r="W9">
        <v>0.16249773664759815</v>
      </c>
      <c r="Y9" s="5">
        <v>0.22715259905891788</v>
      </c>
      <c r="Z9" s="4">
        <v>0.19384323541091314</v>
      </c>
      <c r="AA9">
        <v>9.4352925078164646E-2</v>
      </c>
      <c r="AB9">
        <v>4.8622176333524017E-2</v>
      </c>
      <c r="AC9">
        <v>0.23212217600521978</v>
      </c>
      <c r="AD9">
        <v>0.19168928573426333</v>
      </c>
      <c r="AE9" s="5">
        <v>0.14787315734082884</v>
      </c>
      <c r="AG9" t="str">
        <f t="shared" si="2"/>
        <v>PE_012_16:0/20:3n-3/6</v>
      </c>
      <c r="AH9" s="4">
        <f t="shared" si="3"/>
        <v>0.18049297914105816</v>
      </c>
      <c r="AI9">
        <f t="shared" si="4"/>
        <v>0.12979906819783965</v>
      </c>
      <c r="AJ9">
        <f t="shared" si="5"/>
        <v>0.12092785435750431</v>
      </c>
      <c r="AK9">
        <f t="shared" si="6"/>
        <v>0.21892847651205721</v>
      </c>
      <c r="AL9">
        <f t="shared" si="7"/>
        <v>0.14056224027406219</v>
      </c>
      <c r="AM9" s="5">
        <f t="shared" si="8"/>
        <v>0.22010528489657855</v>
      </c>
      <c r="AN9" s="4">
        <f t="shared" si="9"/>
        <v>2.6554046281722855E-2</v>
      </c>
      <c r="AO9">
        <f t="shared" si="10"/>
        <v>3.6108713522688136E-2</v>
      </c>
      <c r="AP9">
        <f t="shared" si="11"/>
        <v>1.9425875644575822E-2</v>
      </c>
      <c r="AQ9">
        <f t="shared" si="12"/>
        <v>3.3328584669218154E-2</v>
      </c>
      <c r="AR9">
        <f t="shared" si="13"/>
        <v>2.722431724274705E-2</v>
      </c>
      <c r="AS9" s="5">
        <f t="shared" si="14"/>
        <v>3.6339235688193174E-2</v>
      </c>
    </row>
    <row r="10" spans="1:45">
      <c r="A10" t="s">
        <v>283</v>
      </c>
      <c r="B10" s="4">
        <v>0</v>
      </c>
      <c r="C10">
        <v>1.8225809398046904E-2</v>
      </c>
      <c r="D10">
        <v>3.6930732314537633E-2</v>
      </c>
      <c r="E10">
        <v>5.546109294342709E-2</v>
      </c>
      <c r="F10">
        <v>5.5909044127885506E-2</v>
      </c>
      <c r="G10" s="5">
        <v>7.3674386685107895E-2</v>
      </c>
      <c r="H10" s="4">
        <v>0</v>
      </c>
      <c r="I10">
        <v>6.2264358230055567E-3</v>
      </c>
      <c r="J10">
        <v>2.9756546495195848E-2</v>
      </c>
      <c r="K10">
        <v>2.821366930246378E-2</v>
      </c>
      <c r="L10">
        <v>1.0208660056750092E-2</v>
      </c>
      <c r="M10" s="5">
        <v>8.507292831691772E-2</v>
      </c>
      <c r="N10" s="4">
        <v>0</v>
      </c>
      <c r="O10">
        <v>0</v>
      </c>
      <c r="P10">
        <v>3.9952383800602089E-3</v>
      </c>
      <c r="Q10">
        <v>0.10099500280469925</v>
      </c>
      <c r="R10">
        <v>1.1565145021876739E-2</v>
      </c>
      <c r="S10" s="5">
        <v>5.9426376503384767E-2</v>
      </c>
      <c r="T10" s="4">
        <v>0</v>
      </c>
      <c r="U10">
        <v>0</v>
      </c>
      <c r="V10">
        <v>5.4417253681899064E-2</v>
      </c>
      <c r="W10">
        <v>0.14092212128856557</v>
      </c>
      <c r="Y10" s="5">
        <v>7.9051550894875561E-2</v>
      </c>
      <c r="Z10" s="4">
        <v>0</v>
      </c>
      <c r="AA10">
        <v>0</v>
      </c>
      <c r="AB10">
        <v>2.410691446563696E-2</v>
      </c>
      <c r="AC10">
        <v>7.64447138376671E-2</v>
      </c>
      <c r="AD10">
        <v>4.0847717998463526E-2</v>
      </c>
      <c r="AE10" s="5">
        <v>5.0567258951797187E-2</v>
      </c>
      <c r="AG10" t="str">
        <f t="shared" si="2"/>
        <v>PE_012_16:0/20:3n-9</v>
      </c>
      <c r="AH10" s="4">
        <f t="shared" si="3"/>
        <v>0</v>
      </c>
      <c r="AI10">
        <f t="shared" si="4"/>
        <v>4.8904490442104919E-3</v>
      </c>
      <c r="AJ10">
        <f t="shared" si="5"/>
        <v>2.9841337067465938E-2</v>
      </c>
      <c r="AK10">
        <f t="shared" si="6"/>
        <v>8.0407320035364563E-2</v>
      </c>
      <c r="AL10">
        <f t="shared" si="7"/>
        <v>2.9632641801243965E-2</v>
      </c>
      <c r="AM10" s="5">
        <f t="shared" si="8"/>
        <v>6.9558500270416629E-2</v>
      </c>
      <c r="AN10" s="4">
        <f t="shared" si="9"/>
        <v>0</v>
      </c>
      <c r="AO10">
        <f t="shared" si="10"/>
        <v>3.5451810391138351E-3</v>
      </c>
      <c r="AP10">
        <f t="shared" si="11"/>
        <v>8.2314847135416674E-3</v>
      </c>
      <c r="AQ10">
        <f t="shared" si="12"/>
        <v>1.9297781638511917E-2</v>
      </c>
      <c r="AR10">
        <f t="shared" si="13"/>
        <v>1.0066289485286525E-2</v>
      </c>
      <c r="AS10" s="5">
        <f t="shared" si="14"/>
        <v>6.3682147718168549E-3</v>
      </c>
    </row>
    <row r="11" spans="1:45">
      <c r="A11" t="s">
        <v>284</v>
      </c>
      <c r="B11" s="4">
        <v>1.0321044898665973E-2</v>
      </c>
      <c r="C11">
        <v>6.9424183033826914E-2</v>
      </c>
      <c r="D11">
        <v>0.13075922917856811</v>
      </c>
      <c r="E11">
        <v>0.12671458862875737</v>
      </c>
      <c r="F11">
        <v>5.2533917749835027E-2</v>
      </c>
      <c r="G11" s="5">
        <v>0.14704784624108796</v>
      </c>
      <c r="H11" s="4">
        <v>4.2716809014444372E-3</v>
      </c>
      <c r="I11">
        <v>4.5527163910634119E-2</v>
      </c>
      <c r="J11">
        <v>0.12633779938042994</v>
      </c>
      <c r="K11">
        <v>4.7892393754720673E-2</v>
      </c>
      <c r="L11">
        <v>6.9081560925268196E-2</v>
      </c>
      <c r="M11" s="5">
        <v>0.1617973935021132</v>
      </c>
      <c r="N11" s="4">
        <v>0</v>
      </c>
      <c r="O11">
        <v>5.6774078281349788E-3</v>
      </c>
      <c r="P11">
        <v>3.4271721556651244E-2</v>
      </c>
      <c r="Q11">
        <v>0.15767989755207423</v>
      </c>
      <c r="R11">
        <v>9.5594608687844682E-2</v>
      </c>
      <c r="S11" s="5">
        <v>0.13593744984093756</v>
      </c>
      <c r="T11" s="4">
        <v>5.183407576333731E-2</v>
      </c>
      <c r="U11">
        <v>7.5799297563104148E-2</v>
      </c>
      <c r="V11">
        <v>4.7523462167923192E-2</v>
      </c>
      <c r="W11">
        <v>3.2342233080427649E-2</v>
      </c>
      <c r="Y11" s="5">
        <v>0.11909277009660188</v>
      </c>
      <c r="Z11" s="4">
        <v>5.481077091837195E-2</v>
      </c>
      <c r="AA11">
        <v>2.8877307336017198E-2</v>
      </c>
      <c r="AB11">
        <v>9.3057396529512157E-2</v>
      </c>
      <c r="AC11">
        <v>7.82972247555071E-2</v>
      </c>
      <c r="AD11">
        <v>0.1375123642844093</v>
      </c>
      <c r="AE11" s="5">
        <v>6.7225810000354172E-2</v>
      </c>
      <c r="AG11" t="str">
        <f t="shared" si="2"/>
        <v>PE_014_16:0/20:1</v>
      </c>
      <c r="AH11" s="4">
        <f t="shared" si="3"/>
        <v>2.424751449636393E-2</v>
      </c>
      <c r="AI11">
        <f t="shared" si="4"/>
        <v>4.5061071934343472E-2</v>
      </c>
      <c r="AJ11">
        <f t="shared" si="5"/>
        <v>8.6389921762616936E-2</v>
      </c>
      <c r="AK11">
        <f t="shared" si="6"/>
        <v>8.8585267554297409E-2</v>
      </c>
      <c r="AL11">
        <f t="shared" si="7"/>
        <v>8.8680612911839291E-2</v>
      </c>
      <c r="AM11" s="5">
        <f t="shared" si="8"/>
        <v>0.12622025393621897</v>
      </c>
      <c r="AN11" s="4">
        <f t="shared" si="9"/>
        <v>1.1991775198386578E-2</v>
      </c>
      <c r="AO11">
        <f t="shared" si="10"/>
        <v>1.2945277467063867E-2</v>
      </c>
      <c r="AP11">
        <f t="shared" si="11"/>
        <v>1.9793726355389993E-2</v>
      </c>
      <c r="AQ11">
        <f t="shared" si="12"/>
        <v>2.3614556686137315E-2</v>
      </c>
      <c r="AR11">
        <f t="shared" si="13"/>
        <v>1.6579203216902587E-2</v>
      </c>
      <c r="AS11" s="5">
        <f t="shared" si="14"/>
        <v>1.6317307986223585E-2</v>
      </c>
    </row>
    <row r="12" spans="1:45">
      <c r="A12" t="s">
        <v>285</v>
      </c>
      <c r="B12" s="4">
        <v>1.5217949989221187</v>
      </c>
      <c r="C12">
        <v>2.6373559446326329</v>
      </c>
      <c r="D12">
        <v>1.9271216673940472</v>
      </c>
      <c r="E12">
        <v>2.2680436899387009</v>
      </c>
      <c r="F12">
        <v>0.33474640797605582</v>
      </c>
      <c r="G12" s="5">
        <v>1.527014267463251</v>
      </c>
      <c r="H12" s="4">
        <v>0.37917655366174374</v>
      </c>
      <c r="I12">
        <v>1.8670193756360765</v>
      </c>
      <c r="J12">
        <v>0.20322855316022928</v>
      </c>
      <c r="K12">
        <v>0.73657934842284667</v>
      </c>
      <c r="L12">
        <v>1.8089507889784009</v>
      </c>
      <c r="M12" s="5">
        <v>1.2742830456340313</v>
      </c>
      <c r="N12" s="4">
        <v>0.95034416017725087</v>
      </c>
      <c r="O12">
        <v>7.5626339727811173E-2</v>
      </c>
      <c r="P12">
        <v>0.78864827836537699</v>
      </c>
      <c r="Q12">
        <v>1.0515755114756069</v>
      </c>
      <c r="R12">
        <v>1.0074232008595092</v>
      </c>
      <c r="S12" s="5">
        <v>2.0391285272843502</v>
      </c>
      <c r="T12" s="4">
        <v>1.4188226908858048</v>
      </c>
      <c r="U12">
        <v>2.0529879343885922</v>
      </c>
      <c r="V12">
        <v>1.0384415453502858</v>
      </c>
      <c r="W12">
        <v>1.5070079959247471</v>
      </c>
      <c r="Y12" s="5">
        <v>1.2564133019530632</v>
      </c>
      <c r="Z12" s="4">
        <v>0.95397139044393531</v>
      </c>
      <c r="AA12">
        <v>1.4409887783947448</v>
      </c>
      <c r="AB12">
        <v>1.0201255272936984</v>
      </c>
      <c r="AC12">
        <v>1.1790614735562128</v>
      </c>
      <c r="AD12">
        <v>0.92856565199183849</v>
      </c>
      <c r="AE12" s="5">
        <v>1.6261912002692496</v>
      </c>
      <c r="AG12" t="str">
        <f t="shared" si="2"/>
        <v>PE_016_16:0/22:6</v>
      </c>
      <c r="AH12" s="4">
        <f t="shared" si="3"/>
        <v>1.0448219588181706</v>
      </c>
      <c r="AI12">
        <f t="shared" si="4"/>
        <v>1.6147956745559715</v>
      </c>
      <c r="AJ12">
        <f t="shared" si="5"/>
        <v>0.99551311431272749</v>
      </c>
      <c r="AK12">
        <f t="shared" si="6"/>
        <v>1.3484536038636228</v>
      </c>
      <c r="AL12">
        <f t="shared" si="7"/>
        <v>1.0199215124514511</v>
      </c>
      <c r="AM12" s="5">
        <f t="shared" si="8"/>
        <v>1.5446060685207892</v>
      </c>
      <c r="AN12" s="4">
        <f t="shared" si="9"/>
        <v>0.20342609397382497</v>
      </c>
      <c r="AO12">
        <f t="shared" si="10"/>
        <v>0.4301458959662165</v>
      </c>
      <c r="AP12">
        <f t="shared" si="11"/>
        <v>0.27756539800833369</v>
      </c>
      <c r="AQ12">
        <f t="shared" si="12"/>
        <v>0.26096032473066461</v>
      </c>
      <c r="AR12">
        <f t="shared" si="13"/>
        <v>0.27086703060634454</v>
      </c>
      <c r="AS12" s="5">
        <f t="shared" si="14"/>
        <v>0.14276688600880308</v>
      </c>
    </row>
    <row r="13" spans="1:45">
      <c r="A13" t="s">
        <v>286</v>
      </c>
      <c r="B13" s="4">
        <v>0.17597695995282478</v>
      </c>
      <c r="C13">
        <v>0.33209687984425318</v>
      </c>
      <c r="D13">
        <v>4.0820538754746609E-2</v>
      </c>
      <c r="E13">
        <v>5.8063428782192936E-2</v>
      </c>
      <c r="F13">
        <v>0</v>
      </c>
      <c r="G13" s="5">
        <v>0.10074317276460971</v>
      </c>
      <c r="H13" s="4">
        <v>0</v>
      </c>
      <c r="I13">
        <v>9.1830383128484475E-2</v>
      </c>
      <c r="J13">
        <v>0</v>
      </c>
      <c r="K13">
        <v>9.8939202949139583E-3</v>
      </c>
      <c r="L13">
        <v>1.6883890036252691E-3</v>
      </c>
      <c r="M13" s="5">
        <v>2.9479878678450314E-2</v>
      </c>
      <c r="N13" s="4">
        <v>0.15678112946281245</v>
      </c>
      <c r="O13">
        <v>0</v>
      </c>
      <c r="P13">
        <v>0</v>
      </c>
      <c r="Q13">
        <v>3.5094132411380867E-2</v>
      </c>
      <c r="R13">
        <v>2.3207684880725617E-2</v>
      </c>
      <c r="S13" s="5">
        <v>0.10844166369758045</v>
      </c>
      <c r="T13" s="4">
        <v>0.15920769196348267</v>
      </c>
      <c r="U13">
        <v>0.16007101236111268</v>
      </c>
      <c r="V13">
        <v>4.2598035013798524E-2</v>
      </c>
      <c r="W13">
        <v>3.9890943761533293E-2</v>
      </c>
      <c r="Y13" s="5">
        <v>2.2796671496490093E-2</v>
      </c>
      <c r="Z13" s="4">
        <v>0.17444581643164681</v>
      </c>
      <c r="AA13">
        <v>0.13232632467178462</v>
      </c>
      <c r="AB13">
        <v>5.6097538288382563E-2</v>
      </c>
      <c r="AC13">
        <v>2.6757049328617714E-2</v>
      </c>
      <c r="AD13">
        <v>0.86137410349753407</v>
      </c>
      <c r="AE13" s="5">
        <v>8.1576306959124392E-2</v>
      </c>
      <c r="AG13" t="str">
        <f t="shared" si="2"/>
        <v>PE_017_16:0/22:5n-3</v>
      </c>
      <c r="AH13" s="4">
        <f t="shared" si="3"/>
        <v>0.13328231956215336</v>
      </c>
      <c r="AI13">
        <f t="shared" si="4"/>
        <v>0.14326492000112698</v>
      </c>
      <c r="AJ13">
        <f t="shared" si="5"/>
        <v>2.7903222411385542E-2</v>
      </c>
      <c r="AK13">
        <f t="shared" si="6"/>
        <v>3.3939894915727756E-2</v>
      </c>
      <c r="AL13">
        <f t="shared" si="7"/>
        <v>0.22156754434547124</v>
      </c>
      <c r="AM13" s="5">
        <f t="shared" si="8"/>
        <v>6.8607538719250988E-2</v>
      </c>
      <c r="AN13" s="4">
        <f t="shared" si="9"/>
        <v>3.3545313757197451E-2</v>
      </c>
      <c r="AO13">
        <f t="shared" si="10"/>
        <v>5.4419645144295099E-2</v>
      </c>
      <c r="AP13">
        <f t="shared" si="11"/>
        <v>1.1693788241166505E-2</v>
      </c>
      <c r="AQ13">
        <f t="shared" si="12"/>
        <v>7.9009312709360895E-3</v>
      </c>
      <c r="AR13">
        <f t="shared" si="13"/>
        <v>0.19081196444702686</v>
      </c>
      <c r="AS13" s="5">
        <f t="shared" si="14"/>
        <v>1.7912641868127431E-2</v>
      </c>
    </row>
    <row r="14" spans="1:45">
      <c r="A14" t="s">
        <v>287</v>
      </c>
      <c r="B14" s="4">
        <v>0</v>
      </c>
      <c r="C14">
        <v>0</v>
      </c>
      <c r="D14">
        <v>1.4819647207265565</v>
      </c>
      <c r="E14">
        <v>2.7853580873207839</v>
      </c>
      <c r="F14">
        <v>0.51347931637798983</v>
      </c>
      <c r="G14" s="5">
        <v>1.2099306734241091</v>
      </c>
      <c r="H14" s="4">
        <v>0</v>
      </c>
      <c r="I14">
        <v>0</v>
      </c>
      <c r="J14">
        <v>0.28988362829280312</v>
      </c>
      <c r="K14">
        <v>1.435447218732798</v>
      </c>
      <c r="L14">
        <v>1.0998584375782789</v>
      </c>
      <c r="M14" s="5">
        <v>1.8382442640689767</v>
      </c>
      <c r="N14" s="4">
        <v>9.5548958598792363E-3</v>
      </c>
      <c r="O14">
        <v>0</v>
      </c>
      <c r="P14">
        <v>0.34156446279474018</v>
      </c>
      <c r="Q14">
        <v>1.6169662124926925</v>
      </c>
      <c r="R14">
        <v>0.77253088632932942</v>
      </c>
      <c r="S14" s="5">
        <v>1.1497525189014208</v>
      </c>
      <c r="T14" s="4">
        <v>0</v>
      </c>
      <c r="U14">
        <v>0</v>
      </c>
      <c r="V14">
        <v>0.49798660858281657</v>
      </c>
      <c r="W14">
        <v>1.4756121063740135</v>
      </c>
      <c r="Y14" s="5">
        <v>0.82626611729462518</v>
      </c>
      <c r="Z14" s="4">
        <v>0</v>
      </c>
      <c r="AA14">
        <v>0</v>
      </c>
      <c r="AB14">
        <v>0.81109537562845024</v>
      </c>
      <c r="AC14">
        <v>0.76364711465029544</v>
      </c>
      <c r="AD14">
        <v>0.86137410349753407</v>
      </c>
      <c r="AE14" s="5">
        <v>1.4883789031390919</v>
      </c>
      <c r="AG14" t="str">
        <f t="shared" si="2"/>
        <v>PE_017_16:0/22:5n-6</v>
      </c>
      <c r="AH14" s="4">
        <f t="shared" si="3"/>
        <v>1.9109791719758473E-3</v>
      </c>
      <c r="AI14">
        <f t="shared" si="4"/>
        <v>0</v>
      </c>
      <c r="AJ14">
        <f t="shared" si="5"/>
        <v>0.68449895920507342</v>
      </c>
      <c r="AK14">
        <f t="shared" si="6"/>
        <v>1.6154061479141166</v>
      </c>
      <c r="AL14">
        <f t="shared" si="7"/>
        <v>0.81181068594578309</v>
      </c>
      <c r="AM14" s="5">
        <f t="shared" si="8"/>
        <v>1.3025144953656447</v>
      </c>
      <c r="AN14" s="4">
        <f t="shared" si="9"/>
        <v>1.9109791719758469E-3</v>
      </c>
      <c r="AO14">
        <f t="shared" si="10"/>
        <v>0</v>
      </c>
      <c r="AP14">
        <f t="shared" si="11"/>
        <v>0.21909934716974042</v>
      </c>
      <c r="AQ14">
        <f t="shared" si="12"/>
        <v>0.32758289144212294</v>
      </c>
      <c r="AR14">
        <f t="shared" si="13"/>
        <v>0.1083120640575337</v>
      </c>
      <c r="AS14" s="5">
        <f t="shared" si="14"/>
        <v>0.17033385839370516</v>
      </c>
    </row>
    <row r="15" spans="1:45">
      <c r="A15" t="s">
        <v>288</v>
      </c>
      <c r="B15" s="4">
        <v>0</v>
      </c>
      <c r="C15">
        <v>0</v>
      </c>
      <c r="D15">
        <v>0.20472536185573242</v>
      </c>
      <c r="E15">
        <v>0.36837061972133678</v>
      </c>
      <c r="F15">
        <v>9.4792269645005159E-2</v>
      </c>
      <c r="G15" s="5">
        <v>0.16619071979815217</v>
      </c>
      <c r="H15" s="4">
        <v>0</v>
      </c>
      <c r="I15">
        <v>0</v>
      </c>
      <c r="J15">
        <v>0.42060186733576332</v>
      </c>
      <c r="K15">
        <v>0.12645203178591088</v>
      </c>
      <c r="L15">
        <v>0.16868149756376002</v>
      </c>
      <c r="M15" s="5">
        <v>0.18869021449360834</v>
      </c>
      <c r="N15" s="4">
        <v>4.5182972835288993E-2</v>
      </c>
      <c r="O15">
        <v>0</v>
      </c>
      <c r="P15">
        <v>5.8277418428839829E-2</v>
      </c>
      <c r="Q15">
        <v>0.21290417983988075</v>
      </c>
      <c r="R15">
        <v>0.11747601826518153</v>
      </c>
      <c r="S15" s="5">
        <v>0.20356960125997586</v>
      </c>
      <c r="T15" s="4">
        <v>2.9784377076357171E-2</v>
      </c>
      <c r="U15">
        <v>1.3842991706402459E-3</v>
      </c>
      <c r="V15">
        <v>5.2242767466817497E-2</v>
      </c>
      <c r="W15">
        <v>0.10694656623615381</v>
      </c>
      <c r="Y15" s="5">
        <v>4.670226012918284E-2</v>
      </c>
      <c r="Z15" s="4">
        <v>1.9352088616352965E-2</v>
      </c>
      <c r="AA15">
        <v>0</v>
      </c>
      <c r="AB15">
        <v>0.14920702469153027</v>
      </c>
      <c r="AC15">
        <v>9.1635525798726164E-2</v>
      </c>
      <c r="AD15">
        <v>0.16166932937865852</v>
      </c>
      <c r="AE15" s="5">
        <v>9.5043946022598552E-2</v>
      </c>
      <c r="AG15" t="str">
        <f t="shared" si="2"/>
        <v>PE_018_16:0/22:4</v>
      </c>
      <c r="AH15" s="4">
        <f t="shared" si="3"/>
        <v>1.8863887705599824E-2</v>
      </c>
      <c r="AI15">
        <f t="shared" si="4"/>
        <v>2.768598341280492E-4</v>
      </c>
      <c r="AJ15">
        <f t="shared" si="5"/>
        <v>0.17701088795573666</v>
      </c>
      <c r="AK15">
        <f t="shared" si="6"/>
        <v>0.18126178467640169</v>
      </c>
      <c r="AL15">
        <f t="shared" si="7"/>
        <v>0.13565477871315132</v>
      </c>
      <c r="AM15" s="5">
        <f t="shared" si="8"/>
        <v>0.14003934834070358</v>
      </c>
      <c r="AN15" s="4">
        <f t="shared" si="9"/>
        <v>8.7289237281261388E-3</v>
      </c>
      <c r="AO15">
        <f t="shared" si="10"/>
        <v>2.7685983412804914E-4</v>
      </c>
      <c r="AP15">
        <f t="shared" si="11"/>
        <v>6.7283888408563614E-2</v>
      </c>
      <c r="AQ15">
        <f t="shared" si="12"/>
        <v>5.1269232638933168E-2</v>
      </c>
      <c r="AR15">
        <f t="shared" si="13"/>
        <v>1.5848728620164645E-2</v>
      </c>
      <c r="AS15" s="5">
        <f t="shared" si="14"/>
        <v>2.9852380397627696E-2</v>
      </c>
    </row>
    <row r="16" spans="1:45">
      <c r="A16" t="s">
        <v>289</v>
      </c>
      <c r="B16" s="4">
        <v>7.9029339145996053E-2</v>
      </c>
      <c r="C16">
        <v>8.2526827702473479E-2</v>
      </c>
      <c r="D16">
        <v>5.1004846637946147E-2</v>
      </c>
      <c r="E16">
        <v>5.2053577841059434E-2</v>
      </c>
      <c r="F16">
        <v>1.9650011386249042E-3</v>
      </c>
      <c r="G16" s="5">
        <v>2.6492334760717988E-2</v>
      </c>
      <c r="H16" s="4">
        <v>4.7105761529421454E-2</v>
      </c>
      <c r="I16">
        <v>4.6022932324612596E-2</v>
      </c>
      <c r="J16">
        <v>0</v>
      </c>
      <c r="K16">
        <v>8.681880677251114E-3</v>
      </c>
      <c r="L16">
        <v>0</v>
      </c>
      <c r="M16" s="5">
        <v>0</v>
      </c>
      <c r="N16" s="4">
        <v>0</v>
      </c>
      <c r="O16">
        <v>0</v>
      </c>
      <c r="P16">
        <v>0</v>
      </c>
      <c r="Q16">
        <v>5.2791439801492352E-3</v>
      </c>
      <c r="R16">
        <v>3.7275466100756705E-3</v>
      </c>
      <c r="S16" s="5">
        <v>0</v>
      </c>
      <c r="T16" s="4">
        <v>4.0001190883041556E-2</v>
      </c>
      <c r="U16">
        <v>5.8809815705248077E-2</v>
      </c>
      <c r="V16">
        <v>3.0692465559720647E-3</v>
      </c>
      <c r="W16">
        <v>1.3229738453406407E-2</v>
      </c>
      <c r="Y16" s="5">
        <v>6.7592400932932825E-3</v>
      </c>
      <c r="Z16" s="4">
        <v>3.5013331368133969E-2</v>
      </c>
      <c r="AA16">
        <v>3.9609779618663077E-2</v>
      </c>
      <c r="AB16">
        <v>0</v>
      </c>
      <c r="AC16">
        <v>8.999340110179355E-3</v>
      </c>
      <c r="AD16">
        <v>3.7921721292319319E-3</v>
      </c>
      <c r="AE16" s="5">
        <v>2.054593542078507E-3</v>
      </c>
      <c r="AG16" t="str">
        <f t="shared" si="2"/>
        <v>PE_030_18:2/16:1</v>
      </c>
      <c r="AH16" s="4">
        <f t="shared" si="3"/>
        <v>4.0229924585318606E-2</v>
      </c>
      <c r="AI16">
        <f t="shared" si="4"/>
        <v>4.5393871070199446E-2</v>
      </c>
      <c r="AJ16">
        <f t="shared" si="5"/>
        <v>1.0814818638783643E-2</v>
      </c>
      <c r="AK16">
        <f t="shared" si="6"/>
        <v>1.7648736212409109E-2</v>
      </c>
      <c r="AL16">
        <f t="shared" si="7"/>
        <v>2.3711799694831268E-3</v>
      </c>
      <c r="AM16" s="5">
        <f t="shared" si="8"/>
        <v>7.0612336792179554E-3</v>
      </c>
      <c r="AN16" s="4">
        <f t="shared" si="9"/>
        <v>1.2645915743776243E-2</v>
      </c>
      <c r="AO16">
        <f t="shared" si="10"/>
        <v>1.3515359783269672E-2</v>
      </c>
      <c r="AP16">
        <f t="shared" si="11"/>
        <v>1.0065071147371096E-2</v>
      </c>
      <c r="AQ16">
        <f t="shared" si="12"/>
        <v>8.6932273402937806E-3</v>
      </c>
      <c r="AR16">
        <f t="shared" si="13"/>
        <v>8.0193203669202235E-4</v>
      </c>
      <c r="AS16" s="5">
        <f t="shared" si="14"/>
        <v>5.012221947266856E-3</v>
      </c>
    </row>
    <row r="17" spans="1:45">
      <c r="A17" t="s">
        <v>291</v>
      </c>
      <c r="B17" s="4">
        <v>1.4150311971388314</v>
      </c>
      <c r="C17">
        <v>2.5059925206035718</v>
      </c>
      <c r="D17">
        <v>3.2835594933051833</v>
      </c>
      <c r="E17">
        <v>4.394312087969487</v>
      </c>
      <c r="F17">
        <v>1.7279098618887572</v>
      </c>
      <c r="G17" s="5">
        <v>5.0598927057999603</v>
      </c>
      <c r="H17" s="4">
        <v>0.86773758106088394</v>
      </c>
      <c r="I17">
        <v>1.4482183862057889</v>
      </c>
      <c r="J17">
        <v>2.5137300145611565</v>
      </c>
      <c r="K17">
        <v>2.9209888781160078</v>
      </c>
      <c r="L17">
        <v>2.2863990218504613</v>
      </c>
      <c r="M17" s="5">
        <v>3.3813891533895069</v>
      </c>
      <c r="N17" s="4">
        <v>1.6405087892462757</v>
      </c>
      <c r="O17">
        <v>0.83213399149253986</v>
      </c>
      <c r="P17">
        <v>0.98933436940186237</v>
      </c>
      <c r="Q17">
        <v>4.8398507840835041</v>
      </c>
      <c r="R17">
        <v>1.7297555115382293</v>
      </c>
      <c r="S17" s="5">
        <v>4.1494134684092527</v>
      </c>
      <c r="T17" s="4">
        <v>1.501371743946597</v>
      </c>
      <c r="U17">
        <v>1.9135030501760697</v>
      </c>
      <c r="V17">
        <v>1.0871466403447312</v>
      </c>
      <c r="W17">
        <v>2.2490051049787603</v>
      </c>
      <c r="Y17" s="5">
        <v>2.1338153105945903</v>
      </c>
      <c r="Z17" s="4">
        <v>1.8585273835155474</v>
      </c>
      <c r="AA17">
        <v>1.3069646062772791</v>
      </c>
      <c r="AB17">
        <v>1.1769548817978448</v>
      </c>
      <c r="AC17">
        <v>1.8953524108221929</v>
      </c>
      <c r="AD17">
        <v>1.8308646480493942</v>
      </c>
      <c r="AE17" s="5">
        <v>2.9387654354208834</v>
      </c>
      <c r="AG17" t="str">
        <f t="shared" si="2"/>
        <v>PE_033_18:2/18:1</v>
      </c>
      <c r="AH17" s="4">
        <f t="shared" si="3"/>
        <v>1.4566353389816271</v>
      </c>
      <c r="AI17">
        <f t="shared" si="4"/>
        <v>1.6013625109510499</v>
      </c>
      <c r="AJ17">
        <f t="shared" si="5"/>
        <v>1.8101450798821559</v>
      </c>
      <c r="AK17">
        <f t="shared" si="6"/>
        <v>3.2599018531939903</v>
      </c>
      <c r="AL17">
        <f t="shared" si="7"/>
        <v>1.8937322608317104</v>
      </c>
      <c r="AM17" s="5">
        <f t="shared" si="8"/>
        <v>3.5326552147228383</v>
      </c>
      <c r="AN17" s="4">
        <f t="shared" si="9"/>
        <v>0.16520585355907105</v>
      </c>
      <c r="AO17">
        <f t="shared" si="10"/>
        <v>0.28439610888338784</v>
      </c>
      <c r="AP17">
        <f t="shared" si="11"/>
        <v>0.46170166704013171</v>
      </c>
      <c r="AQ17">
        <f t="shared" si="12"/>
        <v>0.58231841057482581</v>
      </c>
      <c r="AR17">
        <f t="shared" si="13"/>
        <v>0.11903079832434346</v>
      </c>
      <c r="AS17" s="5">
        <f t="shared" si="14"/>
        <v>0.50225415211295266</v>
      </c>
    </row>
    <row r="18" spans="1:45">
      <c r="A18" t="s">
        <v>292</v>
      </c>
      <c r="B18" s="4">
        <v>3.5575464432395183</v>
      </c>
      <c r="C18">
        <v>6.5178614302192672</v>
      </c>
      <c r="D18">
        <v>7.5651090663756975</v>
      </c>
      <c r="E18">
        <v>7.4751156338567926</v>
      </c>
      <c r="F18">
        <v>4.4234722983504602</v>
      </c>
      <c r="G18" s="5">
        <v>8.8997031373411879</v>
      </c>
      <c r="H18" s="4">
        <v>4.5302361151657147</v>
      </c>
      <c r="I18">
        <v>4.1548927397941418</v>
      </c>
      <c r="J18">
        <v>6.939569297921226</v>
      </c>
      <c r="K18">
        <v>5.6270263843906392</v>
      </c>
      <c r="L18">
        <v>4.6132225357766048</v>
      </c>
      <c r="M18" s="5">
        <v>6.8978991310924958</v>
      </c>
      <c r="N18" s="4">
        <v>3.2828423077588074</v>
      </c>
      <c r="O18">
        <v>1.9048803816969291</v>
      </c>
      <c r="P18">
        <v>2.223791007440878</v>
      </c>
      <c r="Q18">
        <v>10.014312148734827</v>
      </c>
      <c r="R18">
        <v>4.7781766467071947</v>
      </c>
      <c r="S18" s="5">
        <v>7.4116594133772553</v>
      </c>
      <c r="T18" s="4">
        <v>3.9773751832453454</v>
      </c>
      <c r="U18">
        <v>4.5808365125418886</v>
      </c>
      <c r="V18">
        <v>2.2263516043226339</v>
      </c>
      <c r="W18">
        <v>4.5118991680080791</v>
      </c>
      <c r="Y18" s="5">
        <v>4.7190134773261798</v>
      </c>
      <c r="Z18" s="4">
        <v>3.8946259926951843</v>
      </c>
      <c r="AA18">
        <v>4.4170490642508309</v>
      </c>
      <c r="AB18">
        <v>3.1132089687600284</v>
      </c>
      <c r="AC18">
        <v>4.4392753075160707</v>
      </c>
      <c r="AD18">
        <v>3.9700790242860009</v>
      </c>
      <c r="AE18" s="5">
        <v>4.651573265828274</v>
      </c>
      <c r="AG18" t="str">
        <f t="shared" si="2"/>
        <v>PE_034_18:2/18:0</v>
      </c>
      <c r="AH18" s="4">
        <f t="shared" si="3"/>
        <v>3.8485252084209138</v>
      </c>
      <c r="AI18">
        <f t="shared" si="4"/>
        <v>4.3151040257006112</v>
      </c>
      <c r="AJ18">
        <f t="shared" si="5"/>
        <v>4.4136059889640924</v>
      </c>
      <c r="AK18">
        <f t="shared" si="6"/>
        <v>6.4135257285012814</v>
      </c>
      <c r="AL18">
        <f t="shared" si="7"/>
        <v>4.4462376262800651</v>
      </c>
      <c r="AM18" s="5">
        <f t="shared" si="8"/>
        <v>6.5159696849930784</v>
      </c>
      <c r="AN18" s="4">
        <f t="shared" si="9"/>
        <v>0.21072768500908659</v>
      </c>
      <c r="AO18">
        <f t="shared" si="10"/>
        <v>0.73375719413358431</v>
      </c>
      <c r="AP18">
        <f t="shared" si="11"/>
        <v>1.1743693220559897</v>
      </c>
      <c r="AQ18">
        <f t="shared" si="12"/>
        <v>1.0541599852468084</v>
      </c>
      <c r="AR18">
        <f t="shared" si="13"/>
        <v>0.15605826853889626</v>
      </c>
      <c r="AS18" s="5">
        <f t="shared" si="14"/>
        <v>0.81655805008711224</v>
      </c>
    </row>
    <row r="19" spans="1:45">
      <c r="A19" t="s">
        <v>293</v>
      </c>
      <c r="B19" s="4">
        <v>0.10823715032103906</v>
      </c>
      <c r="C19">
        <v>0.11776363176107685</v>
      </c>
      <c r="D19">
        <v>0.1289336795745244</v>
      </c>
      <c r="E19">
        <v>0.17449682105798298</v>
      </c>
      <c r="F19">
        <v>8.4667356206111127E-2</v>
      </c>
      <c r="G19" s="5">
        <v>0.32688697919577414</v>
      </c>
      <c r="H19" s="4">
        <v>0</v>
      </c>
      <c r="I19">
        <v>3.0548784475031864E-2</v>
      </c>
      <c r="J19">
        <v>1.5216192878707402E-2</v>
      </c>
      <c r="K19">
        <v>0.17629693486798034</v>
      </c>
      <c r="L19">
        <v>0.11333351851309659</v>
      </c>
      <c r="M19" s="5">
        <v>0.18077119191091651</v>
      </c>
      <c r="N19" s="4">
        <v>0.16592908213010707</v>
      </c>
      <c r="O19">
        <v>7.6901935646387113E-3</v>
      </c>
      <c r="P19">
        <v>4.6644423476390889E-2</v>
      </c>
      <c r="Q19">
        <v>0.219240927118238</v>
      </c>
      <c r="R19">
        <v>0.10842691642109212</v>
      </c>
      <c r="S19" s="5">
        <v>0.10231973154968864</v>
      </c>
      <c r="T19" s="4">
        <v>8.1713652172657358E-2</v>
      </c>
      <c r="U19">
        <v>6.4709714880399088E-2</v>
      </c>
      <c r="V19">
        <v>6.6834966395905165E-2</v>
      </c>
      <c r="W19">
        <v>5.4346945091415071E-2</v>
      </c>
      <c r="Y19" s="5">
        <v>0.18723932399857224</v>
      </c>
      <c r="Z19" s="4">
        <v>0.15070251458921943</v>
      </c>
      <c r="AA19">
        <v>6.6689544999907702E-2</v>
      </c>
      <c r="AB19">
        <v>0.1134733713775446</v>
      </c>
      <c r="AC19">
        <v>9.2974583120166682E-2</v>
      </c>
      <c r="AD19">
        <v>0.10958370581436369</v>
      </c>
      <c r="AE19" s="5">
        <v>6.6439112781237819E-2</v>
      </c>
      <c r="AG19" t="str">
        <f t="shared" si="2"/>
        <v>PE_036_18:2/20:4</v>
      </c>
      <c r="AH19" s="4">
        <f t="shared" si="3"/>
        <v>0.10131647984260458</v>
      </c>
      <c r="AI19">
        <f t="shared" si="4"/>
        <v>5.7480373936210839E-2</v>
      </c>
      <c r="AJ19">
        <f t="shared" si="5"/>
        <v>7.4220526740614495E-2</v>
      </c>
      <c r="AK19">
        <f t="shared" si="6"/>
        <v>0.14347124225115662</v>
      </c>
      <c r="AL19">
        <f t="shared" si="7"/>
        <v>0.10400287423866589</v>
      </c>
      <c r="AM19" s="5">
        <f t="shared" si="8"/>
        <v>0.17273126788723786</v>
      </c>
      <c r="AN19" s="4">
        <f t="shared" si="9"/>
        <v>2.9420200902256281E-2</v>
      </c>
      <c r="AO19">
        <f t="shared" si="10"/>
        <v>1.8675540083871997E-2</v>
      </c>
      <c r="AP19">
        <f t="shared" si="11"/>
        <v>2.1012870213811367E-2</v>
      </c>
      <c r="AQ19">
        <f t="shared" si="12"/>
        <v>3.0227645218027583E-2</v>
      </c>
      <c r="AR19">
        <f t="shared" si="13"/>
        <v>5.840325393168898E-3</v>
      </c>
      <c r="AS19" s="5">
        <f t="shared" si="14"/>
        <v>4.4885918775251173E-2</v>
      </c>
    </row>
    <row r="20" spans="1:45">
      <c r="A20" t="s">
        <v>294</v>
      </c>
      <c r="B20" s="4">
        <v>2.2127723552194476E-2</v>
      </c>
      <c r="C20">
        <v>1.9514021911030154E-2</v>
      </c>
      <c r="D20">
        <v>5.957801420948856E-3</v>
      </c>
      <c r="E20">
        <v>4.2127828958500181E-2</v>
      </c>
      <c r="F20">
        <v>0</v>
      </c>
      <c r="G20" s="5">
        <v>1.832333564825761E-2</v>
      </c>
      <c r="H20" s="4">
        <v>0</v>
      </c>
      <c r="I20">
        <v>0</v>
      </c>
      <c r="J20">
        <v>9.4064106804251937E-2</v>
      </c>
      <c r="K20">
        <v>7.9642294500655242E-2</v>
      </c>
      <c r="L20">
        <v>0.14782049674721734</v>
      </c>
      <c r="M20" s="5">
        <v>0.10230915676295349</v>
      </c>
      <c r="N20" s="4">
        <v>0</v>
      </c>
      <c r="O20">
        <v>0</v>
      </c>
      <c r="P20">
        <v>3.9017952308496182E-2</v>
      </c>
      <c r="Q20">
        <v>6.131851426847626E-2</v>
      </c>
      <c r="R20">
        <v>0</v>
      </c>
      <c r="S20" s="5">
        <v>7.4463097395672126E-2</v>
      </c>
      <c r="T20" s="4">
        <v>0</v>
      </c>
      <c r="U20">
        <v>2.8486874703549402E-3</v>
      </c>
      <c r="V20">
        <v>3.0634838152342476E-2</v>
      </c>
      <c r="W20">
        <v>8.3271026027307696E-2</v>
      </c>
      <c r="Y20" s="5">
        <v>1.8271971757756921E-2</v>
      </c>
      <c r="Z20" s="4">
        <v>2.9320792109653881E-2</v>
      </c>
      <c r="AA20">
        <v>0</v>
      </c>
      <c r="AB20">
        <v>3.2493384120960127E-3</v>
      </c>
      <c r="AC20">
        <v>5.5880433896093304E-2</v>
      </c>
      <c r="AD20">
        <v>0.15877272347605603</v>
      </c>
      <c r="AE20" s="5">
        <v>8.5769585169570256E-2</v>
      </c>
      <c r="AG20" t="str">
        <f t="shared" si="2"/>
        <v>PE_055_18:1/16:1</v>
      </c>
      <c r="AH20" s="4">
        <f t="shared" si="3"/>
        <v>1.0289703132369672E-2</v>
      </c>
      <c r="AI20">
        <f t="shared" si="4"/>
        <v>4.4725418762770188E-3</v>
      </c>
      <c r="AJ20">
        <f t="shared" si="5"/>
        <v>3.4584807419627092E-2</v>
      </c>
      <c r="AK20">
        <f t="shared" si="6"/>
        <v>6.4448019530206541E-2</v>
      </c>
      <c r="AL20">
        <f t="shared" si="7"/>
        <v>7.664830505581835E-2</v>
      </c>
      <c r="AM20" s="5">
        <f t="shared" si="8"/>
        <v>5.9827429346842084E-2</v>
      </c>
      <c r="AN20" s="4">
        <f t="shared" si="9"/>
        <v>6.4029487221841479E-3</v>
      </c>
      <c r="AO20">
        <f t="shared" si="10"/>
        <v>3.800617826568888E-3</v>
      </c>
      <c r="AP20">
        <f t="shared" si="11"/>
        <v>1.6392771541863096E-2</v>
      </c>
      <c r="AQ20">
        <f t="shared" si="12"/>
        <v>7.6372763450259827E-3</v>
      </c>
      <c r="AR20">
        <f t="shared" si="13"/>
        <v>3.9631491103985381E-2</v>
      </c>
      <c r="AS20" s="5">
        <f t="shared" si="14"/>
        <v>1.7523329080688654E-2</v>
      </c>
    </row>
    <row r="21" spans="1:45">
      <c r="A21" t="s">
        <v>296</v>
      </c>
      <c r="B21" s="4">
        <v>0.68423715968120458</v>
      </c>
      <c r="C21">
        <v>0.68842676924522295</v>
      </c>
      <c r="D21">
        <v>5.1488164700513872</v>
      </c>
      <c r="E21">
        <v>4.439356755167406</v>
      </c>
      <c r="F21">
        <v>3.160590585411537</v>
      </c>
      <c r="G21" s="5">
        <v>6.4775350081817002</v>
      </c>
      <c r="H21" s="4">
        <v>1.1651982763567952</v>
      </c>
      <c r="I21">
        <v>0.50590994276793255</v>
      </c>
      <c r="J21">
        <v>5.6424521092366646</v>
      </c>
      <c r="K21">
        <v>3.8279909855232024</v>
      </c>
      <c r="L21">
        <v>3.3016112891589513</v>
      </c>
      <c r="M21" s="5">
        <v>5.791006212083186</v>
      </c>
      <c r="N21" s="4">
        <v>0.72002408582492072</v>
      </c>
      <c r="O21">
        <v>0.40912264351761873</v>
      </c>
      <c r="P21">
        <v>1.8924915433847374</v>
      </c>
      <c r="Q21">
        <v>7.251649449066365</v>
      </c>
      <c r="R21">
        <v>3.2116364864044082</v>
      </c>
      <c r="S21" s="5">
        <v>5.0280658903315327</v>
      </c>
      <c r="T21" s="4">
        <v>0.81923465084574987</v>
      </c>
      <c r="U21">
        <v>0.62521141343734488</v>
      </c>
      <c r="V21">
        <v>1.5238390041984007</v>
      </c>
      <c r="W21">
        <v>3.2682204768524601</v>
      </c>
      <c r="Y21" s="5">
        <v>2.9039172095464263</v>
      </c>
      <c r="Z21" s="4">
        <v>0.54423660222686077</v>
      </c>
      <c r="AA21">
        <v>0.69542741034281685</v>
      </c>
      <c r="AB21">
        <v>2.1573249059359201</v>
      </c>
      <c r="AC21">
        <v>2.9822311690430112</v>
      </c>
      <c r="AD21">
        <v>3.6062049485201122</v>
      </c>
      <c r="AE21" s="5">
        <v>3.8466132348352531</v>
      </c>
      <c r="AG21" t="str">
        <f t="shared" si="2"/>
        <v>PE_058_18:1/18:0</v>
      </c>
      <c r="AH21" s="4">
        <f t="shared" si="3"/>
        <v>0.78658615498710616</v>
      </c>
      <c r="AI21">
        <f t="shared" si="4"/>
        <v>0.5848196358621871</v>
      </c>
      <c r="AJ21">
        <f t="shared" si="5"/>
        <v>3.2729848065614222</v>
      </c>
      <c r="AK21">
        <f t="shared" si="6"/>
        <v>4.3538897671304886</v>
      </c>
      <c r="AL21">
        <f t="shared" si="7"/>
        <v>3.3200108273737521</v>
      </c>
      <c r="AM21" s="5">
        <f t="shared" si="8"/>
        <v>4.8094275109956204</v>
      </c>
      <c r="AN21" s="4">
        <f t="shared" si="9"/>
        <v>0.10441556261981702</v>
      </c>
      <c r="AO21">
        <f t="shared" si="10"/>
        <v>5.5541059740630644E-2</v>
      </c>
      <c r="AP21">
        <f t="shared" si="11"/>
        <v>0.87587354765578784</v>
      </c>
      <c r="AQ21">
        <f t="shared" si="12"/>
        <v>0.76619222217252225</v>
      </c>
      <c r="AR21">
        <f t="shared" si="13"/>
        <v>8.9220860532757365E-2</v>
      </c>
      <c r="AS21" s="5">
        <f t="shared" si="14"/>
        <v>0.64621447480008454</v>
      </c>
    </row>
    <row r="22" spans="1:45">
      <c r="A22" t="s">
        <v>297</v>
      </c>
      <c r="B22" s="4">
        <v>0.14418515811220675</v>
      </c>
      <c r="C22">
        <v>0.28216355764563428</v>
      </c>
      <c r="D22">
        <v>0</v>
      </c>
      <c r="E22">
        <v>0</v>
      </c>
      <c r="F22">
        <v>0</v>
      </c>
      <c r="G22" s="5">
        <v>0</v>
      </c>
      <c r="H22" s="4">
        <v>0</v>
      </c>
      <c r="I22">
        <v>6.1880938633408294E-2</v>
      </c>
      <c r="J22">
        <v>0</v>
      </c>
      <c r="K22">
        <v>0</v>
      </c>
      <c r="L22">
        <v>0</v>
      </c>
      <c r="M22" s="5">
        <v>0</v>
      </c>
      <c r="N22" s="4">
        <v>6.3559565182201044E-2</v>
      </c>
      <c r="O22">
        <v>0</v>
      </c>
      <c r="P22">
        <v>0</v>
      </c>
      <c r="Q22">
        <v>0</v>
      </c>
      <c r="R22">
        <v>6.6108597753843368E-3</v>
      </c>
      <c r="S22" s="5">
        <v>0</v>
      </c>
      <c r="T22" s="4">
        <v>0.11527355635292424</v>
      </c>
      <c r="U22">
        <v>0.11355257655703738</v>
      </c>
      <c r="V22">
        <v>0</v>
      </c>
      <c r="W22">
        <v>0</v>
      </c>
      <c r="Y22" s="5">
        <v>0</v>
      </c>
      <c r="Z22" s="4">
        <v>8.5292921624067611E-2</v>
      </c>
      <c r="AA22">
        <v>2.1727755798408584E-2</v>
      </c>
      <c r="AB22">
        <v>0</v>
      </c>
      <c r="AC22">
        <v>0</v>
      </c>
      <c r="AD22">
        <v>0</v>
      </c>
      <c r="AE22" s="5">
        <v>0</v>
      </c>
      <c r="AG22" t="str">
        <f t="shared" si="2"/>
        <v>PE_059_18:1/20:5</v>
      </c>
      <c r="AH22" s="4">
        <f t="shared" si="3"/>
        <v>8.1662240254279927E-2</v>
      </c>
      <c r="AI22">
        <f t="shared" si="4"/>
        <v>9.5864965726897705E-2</v>
      </c>
      <c r="AJ22">
        <f t="shared" si="5"/>
        <v>0</v>
      </c>
      <c r="AK22">
        <f t="shared" si="6"/>
        <v>0</v>
      </c>
      <c r="AL22">
        <f t="shared" si="7"/>
        <v>1.6527149438460842E-3</v>
      </c>
      <c r="AM22" s="5">
        <f t="shared" si="8"/>
        <v>0</v>
      </c>
      <c r="AN22" s="4">
        <f t="shared" si="9"/>
        <v>2.454429261831962E-2</v>
      </c>
      <c r="AO22">
        <f t="shared" si="10"/>
        <v>5.0428835290473241E-2</v>
      </c>
      <c r="AP22">
        <f t="shared" si="11"/>
        <v>0</v>
      </c>
      <c r="AQ22">
        <f t="shared" si="12"/>
        <v>0</v>
      </c>
      <c r="AR22">
        <f t="shared" si="13"/>
        <v>1.4782331847478366E-3</v>
      </c>
      <c r="AS22" s="5">
        <f t="shared" si="14"/>
        <v>0</v>
      </c>
    </row>
    <row r="23" spans="1:45">
      <c r="A23" t="s">
        <v>298</v>
      </c>
      <c r="B23" s="4">
        <v>1.0599018411152872</v>
      </c>
      <c r="C23">
        <v>1.428136727333462</v>
      </c>
      <c r="D23">
        <v>10.177991486909752</v>
      </c>
      <c r="E23">
        <v>14.752136806995013</v>
      </c>
      <c r="F23">
        <v>3.9396340194111095</v>
      </c>
      <c r="G23" s="5">
        <v>10.666831655501749</v>
      </c>
      <c r="H23" s="4">
        <v>4.474411084413106E-2</v>
      </c>
      <c r="I23">
        <v>0.99786625019584241</v>
      </c>
      <c r="J23">
        <v>1.9828472807067763</v>
      </c>
      <c r="K23">
        <v>6.0732028137848975</v>
      </c>
      <c r="L23">
        <v>8.8946021850711574</v>
      </c>
      <c r="M23" s="5">
        <v>9.7487035612526594</v>
      </c>
      <c r="N23" s="4">
        <v>1.4991779697393635</v>
      </c>
      <c r="O23">
        <v>0.12260891154647696</v>
      </c>
      <c r="P23">
        <v>3.6790939831045186</v>
      </c>
      <c r="Q23">
        <v>9.3588431823133398</v>
      </c>
      <c r="R23">
        <v>5.1854465610995675</v>
      </c>
      <c r="S23" s="5">
        <v>9.0495788521268246</v>
      </c>
      <c r="T23" s="4">
        <v>0.96223403240663719</v>
      </c>
      <c r="U23">
        <v>1.2190410063245096</v>
      </c>
      <c r="V23">
        <v>4.3384231822595023</v>
      </c>
      <c r="W23">
        <v>5.8635788377159637</v>
      </c>
      <c r="Y23" s="5">
        <v>7.631033747915815</v>
      </c>
      <c r="Z23" s="4">
        <v>1.0969950475915793</v>
      </c>
      <c r="AA23">
        <v>1.0976117843688131</v>
      </c>
      <c r="AB23">
        <v>5.7955030626055155</v>
      </c>
      <c r="AC23">
        <v>5.9608739091428102</v>
      </c>
      <c r="AD23">
        <v>6.2469079689561067</v>
      </c>
      <c r="AE23" s="5">
        <v>7.4675092663474629</v>
      </c>
      <c r="AG23" t="str">
        <f t="shared" si="2"/>
        <v>PE_060_18:1/20:4</v>
      </c>
      <c r="AH23" s="4">
        <f t="shared" si="3"/>
        <v>0.93261060033939958</v>
      </c>
      <c r="AI23">
        <f t="shared" si="4"/>
        <v>0.97305293595382081</v>
      </c>
      <c r="AJ23">
        <f t="shared" si="5"/>
        <v>5.1947717991172135</v>
      </c>
      <c r="AK23">
        <f t="shared" si="6"/>
        <v>8.4017271099904054</v>
      </c>
      <c r="AL23">
        <f t="shared" si="7"/>
        <v>6.0666476836344856</v>
      </c>
      <c r="AM23" s="5">
        <f t="shared" si="8"/>
        <v>8.9127314166289011</v>
      </c>
      <c r="AN23" s="4">
        <f t="shared" si="9"/>
        <v>0.24014665742432895</v>
      </c>
      <c r="AO23">
        <f t="shared" si="10"/>
        <v>0.22438772625451972</v>
      </c>
      <c r="AP23">
        <f t="shared" si="11"/>
        <v>1.3881719600836313</v>
      </c>
      <c r="AQ23">
        <f t="shared" si="12"/>
        <v>1.718513323978986</v>
      </c>
      <c r="AR23">
        <f t="shared" si="13"/>
        <v>0.94270967530871286</v>
      </c>
      <c r="AS23" s="5">
        <f t="shared" si="14"/>
        <v>0.61342726842111384</v>
      </c>
    </row>
    <row r="24" spans="1:45">
      <c r="A24" t="s">
        <v>299</v>
      </c>
      <c r="B24" s="4">
        <v>0.13911779855929504</v>
      </c>
      <c r="C24">
        <v>0.24665860704723036</v>
      </c>
      <c r="D24">
        <v>0.52700308810793417</v>
      </c>
      <c r="E24">
        <v>0.40710354908544755</v>
      </c>
      <c r="F24">
        <v>5.6923095550887211E-2</v>
      </c>
      <c r="G24" s="5">
        <v>0.42657221723499555</v>
      </c>
      <c r="H24" s="4">
        <v>0</v>
      </c>
      <c r="I24">
        <v>7.7210408123170579E-2</v>
      </c>
      <c r="J24">
        <v>0.29475386537860315</v>
      </c>
      <c r="K24">
        <v>0.29306296417335387</v>
      </c>
      <c r="L24">
        <v>0.32753795747221615</v>
      </c>
      <c r="M24" s="5">
        <v>0.29786551915033255</v>
      </c>
      <c r="N24" s="4">
        <v>6.0848030522744095E-2</v>
      </c>
      <c r="O24">
        <v>0</v>
      </c>
      <c r="P24">
        <v>0.12241832265443384</v>
      </c>
      <c r="Q24">
        <v>0.28637093602032399</v>
      </c>
      <c r="R24">
        <v>0.20969064613313254</v>
      </c>
      <c r="S24" s="5">
        <v>0.24131022109421166</v>
      </c>
      <c r="T24" s="4">
        <v>0.11852887436772221</v>
      </c>
      <c r="U24">
        <v>6.1008354354811882E-2</v>
      </c>
      <c r="V24">
        <v>0.10644450548413301</v>
      </c>
      <c r="W24">
        <v>0.20926439802030694</v>
      </c>
      <c r="Y24" s="5">
        <v>0.30432654930576042</v>
      </c>
      <c r="Z24" s="4">
        <v>3.7326770415761601E-2</v>
      </c>
      <c r="AA24">
        <v>1.8136798676821463E-2</v>
      </c>
      <c r="AB24">
        <v>0.20159734527679721</v>
      </c>
      <c r="AC24">
        <v>0.19914362613163689</v>
      </c>
      <c r="AD24">
        <v>0.54824694759913639</v>
      </c>
      <c r="AE24" s="5">
        <v>0.41145610017805556</v>
      </c>
      <c r="AG24" t="str">
        <f t="shared" si="2"/>
        <v>PE_061_18:1/20:3n-3/6</v>
      </c>
      <c r="AH24" s="4">
        <f t="shared" si="3"/>
        <v>7.1164294773104583E-2</v>
      </c>
      <c r="AI24">
        <f t="shared" si="4"/>
        <v>8.0602833640406851E-2</v>
      </c>
      <c r="AJ24">
        <f t="shared" si="5"/>
        <v>0.25044342538038028</v>
      </c>
      <c r="AK24">
        <f t="shared" si="6"/>
        <v>0.2789890946862138</v>
      </c>
      <c r="AL24">
        <f t="shared" si="7"/>
        <v>0.2855996616888431</v>
      </c>
      <c r="AM24" s="5">
        <f t="shared" si="8"/>
        <v>0.33630612139267113</v>
      </c>
      <c r="AN24" s="4">
        <f t="shared" si="9"/>
        <v>2.5667919949097E-2</v>
      </c>
      <c r="AO24">
        <f t="shared" si="10"/>
        <v>4.3799996784267513E-2</v>
      </c>
      <c r="AP24">
        <f t="shared" si="11"/>
        <v>7.6798671063233584E-2</v>
      </c>
      <c r="AQ24">
        <f t="shared" si="12"/>
        <v>3.7351513345304448E-2</v>
      </c>
      <c r="AR24">
        <f t="shared" si="13"/>
        <v>9.2663393704504812E-2</v>
      </c>
      <c r="AS24" s="5">
        <f t="shared" si="14"/>
        <v>3.5580950925453179E-2</v>
      </c>
    </row>
    <row r="25" spans="1:45">
      <c r="A25" t="s">
        <v>300</v>
      </c>
      <c r="B25" s="4">
        <v>0</v>
      </c>
      <c r="C25">
        <v>0</v>
      </c>
      <c r="D25">
        <v>8.5509523123561568E-2</v>
      </c>
      <c r="E25">
        <v>0.23557225770118667</v>
      </c>
      <c r="F25">
        <v>5.456691039604121E-2</v>
      </c>
      <c r="G25" s="5">
        <v>0.24435224263011873</v>
      </c>
      <c r="H25" s="4">
        <v>0</v>
      </c>
      <c r="I25">
        <v>1.3729083992882818E-3</v>
      </c>
      <c r="J25">
        <v>6.7790940049962375E-2</v>
      </c>
      <c r="K25">
        <v>0.19029094379487468</v>
      </c>
      <c r="L25">
        <v>0.10723359701430163</v>
      </c>
      <c r="M25" s="5">
        <v>0.21619483000954243</v>
      </c>
      <c r="N25" s="4">
        <v>0</v>
      </c>
      <c r="O25">
        <v>0</v>
      </c>
      <c r="P25">
        <v>7.61633482276734E-2</v>
      </c>
      <c r="Q25">
        <v>0.15347432738973688</v>
      </c>
      <c r="R25">
        <v>4.7702846078326415E-2</v>
      </c>
      <c r="S25" s="5">
        <v>0.15000180324925699</v>
      </c>
      <c r="T25" s="4">
        <v>0</v>
      </c>
      <c r="U25">
        <v>0</v>
      </c>
      <c r="V25">
        <v>7.720103501714054E-2</v>
      </c>
      <c r="W25">
        <v>0.13249084885171086</v>
      </c>
      <c r="Y25" s="5">
        <v>0.11063623280292204</v>
      </c>
      <c r="Z25" s="4">
        <v>0</v>
      </c>
      <c r="AA25">
        <v>0</v>
      </c>
      <c r="AB25">
        <v>7.5561012589936416E-2</v>
      </c>
      <c r="AC25">
        <v>9.866168412779619E-2</v>
      </c>
      <c r="AD25">
        <v>7.0944848915626302E-2</v>
      </c>
      <c r="AE25" s="5">
        <v>9.819350495969463E-2</v>
      </c>
      <c r="AG25" t="str">
        <f t="shared" si="2"/>
        <v>PE_061_18:1/20:3n-9</v>
      </c>
      <c r="AH25" s="4">
        <f t="shared" si="3"/>
        <v>0</v>
      </c>
      <c r="AI25">
        <f t="shared" si="4"/>
        <v>2.7458167985765637E-4</v>
      </c>
      <c r="AJ25">
        <f t="shared" si="5"/>
        <v>7.644517180165486E-2</v>
      </c>
      <c r="AK25">
        <f t="shared" si="6"/>
        <v>0.16209801237306107</v>
      </c>
      <c r="AL25">
        <f t="shared" si="7"/>
        <v>7.0112050601073894E-2</v>
      </c>
      <c r="AM25" s="5">
        <f t="shared" si="8"/>
        <v>0.16387572273030696</v>
      </c>
      <c r="AN25" s="4">
        <f t="shared" si="9"/>
        <v>0</v>
      </c>
      <c r="AO25">
        <f t="shared" si="10"/>
        <v>2.7458167985765637E-4</v>
      </c>
      <c r="AP25">
        <f t="shared" si="11"/>
        <v>2.8150549136561872E-3</v>
      </c>
      <c r="AQ25">
        <f t="shared" si="12"/>
        <v>2.3630939385057465E-2</v>
      </c>
      <c r="AR25">
        <f t="shared" si="13"/>
        <v>1.1895451770820055E-2</v>
      </c>
      <c r="AS25" s="5">
        <f t="shared" si="14"/>
        <v>2.8770507383813971E-2</v>
      </c>
    </row>
    <row r="26" spans="1:45">
      <c r="A26" t="s">
        <v>301</v>
      </c>
      <c r="B26" s="4">
        <v>2.1309879098838372E-2</v>
      </c>
      <c r="C26">
        <v>1.3122217408777982E-2</v>
      </c>
      <c r="D26">
        <v>8.7966819160714443E-2</v>
      </c>
      <c r="E26">
        <v>0.14926403450363565</v>
      </c>
      <c r="F26">
        <v>9.0714641971157625E-2</v>
      </c>
      <c r="G26" s="5">
        <v>0.1630581465468221</v>
      </c>
      <c r="H26" s="4">
        <v>0</v>
      </c>
      <c r="I26">
        <v>5.5290832029301976E-3</v>
      </c>
      <c r="J26">
        <v>0.24538258954510825</v>
      </c>
      <c r="K26">
        <v>0.11412534639397405</v>
      </c>
      <c r="L26">
        <v>0.10265239981712247</v>
      </c>
      <c r="M26" s="5">
        <v>0.27104886616872254</v>
      </c>
      <c r="N26" s="4">
        <v>7.6695260439884547E-3</v>
      </c>
      <c r="O26">
        <v>0</v>
      </c>
      <c r="P26">
        <v>4.0358453173214646E-2</v>
      </c>
      <c r="Q26">
        <v>0.18018097950548567</v>
      </c>
      <c r="R26">
        <v>7.9726838884059889E-2</v>
      </c>
      <c r="S26" s="5">
        <v>0.12923669449747408</v>
      </c>
      <c r="T26" s="4">
        <v>4.1959908244957517E-2</v>
      </c>
      <c r="U26">
        <v>1.8972378225975164E-2</v>
      </c>
      <c r="V26">
        <v>0.10920989843756564</v>
      </c>
      <c r="W26">
        <v>6.7801509000487689E-2</v>
      </c>
      <c r="Y26" s="5">
        <v>0.14621550194035032</v>
      </c>
      <c r="Z26" s="4">
        <v>2.1679577425585305E-2</v>
      </c>
      <c r="AA26">
        <v>3.9612820409790049E-3</v>
      </c>
      <c r="AB26">
        <v>6.5165129550306247E-2</v>
      </c>
      <c r="AC26">
        <v>0.10360029213099925</v>
      </c>
      <c r="AD26">
        <v>0.21426180209048251</v>
      </c>
      <c r="AE26" s="5">
        <v>0.20655253884960567</v>
      </c>
      <c r="AG26" t="str">
        <f t="shared" si="2"/>
        <v>PE_063_18:1/20:1</v>
      </c>
      <c r="AH26" s="4">
        <f t="shared" si="3"/>
        <v>1.8523778162673928E-2</v>
      </c>
      <c r="AI26">
        <f t="shared" si="4"/>
        <v>8.3169921757324707E-3</v>
      </c>
      <c r="AJ26">
        <f t="shared" si="5"/>
        <v>0.10961657797338184</v>
      </c>
      <c r="AK26">
        <f t="shared" si="6"/>
        <v>0.12299443230691645</v>
      </c>
      <c r="AL26">
        <f t="shared" si="7"/>
        <v>0.12183892069070562</v>
      </c>
      <c r="AM26" s="5">
        <f t="shared" si="8"/>
        <v>0.18322234960059497</v>
      </c>
      <c r="AN26" s="4">
        <f t="shared" si="9"/>
        <v>7.1690960626983853E-3</v>
      </c>
      <c r="AO26">
        <f t="shared" si="10"/>
        <v>3.4098713134796186E-3</v>
      </c>
      <c r="AP26">
        <f t="shared" si="11"/>
        <v>3.5828694129657133E-2</v>
      </c>
      <c r="AQ26">
        <f t="shared" si="12"/>
        <v>1.9315078722686695E-2</v>
      </c>
      <c r="AR26">
        <f t="shared" si="13"/>
        <v>2.7871442672110825E-2</v>
      </c>
      <c r="AS26" s="5">
        <f t="shared" si="14"/>
        <v>2.5444397770768398E-2</v>
      </c>
    </row>
    <row r="27" spans="1:45">
      <c r="A27" t="s">
        <v>302</v>
      </c>
      <c r="B27" s="4">
        <v>0.84094241655485646</v>
      </c>
      <c r="C27">
        <v>0.91157427463425078</v>
      </c>
      <c r="D27">
        <v>0.6090617697684767</v>
      </c>
      <c r="E27">
        <v>1.1925289191154493</v>
      </c>
      <c r="F27">
        <v>0.16312583039285583</v>
      </c>
      <c r="G27" s="5">
        <v>0.82447663105435098</v>
      </c>
      <c r="H27" s="4">
        <v>5.4584945818019405E-2</v>
      </c>
      <c r="I27">
        <v>0.72928923427698056</v>
      </c>
      <c r="J27">
        <v>2.4368098323450143E-2</v>
      </c>
      <c r="K27">
        <v>0.44820186376877369</v>
      </c>
      <c r="L27">
        <v>0.5984859802653425</v>
      </c>
      <c r="M27" s="5">
        <v>0.60070911804591676</v>
      </c>
      <c r="N27" s="4">
        <v>0.61554492925979187</v>
      </c>
      <c r="O27">
        <v>1.074639261876623E-2</v>
      </c>
      <c r="P27">
        <v>0.42154330368725967</v>
      </c>
      <c r="Q27">
        <v>0.57384856989911948</v>
      </c>
      <c r="R27">
        <v>0.55320854414623843</v>
      </c>
      <c r="S27" s="5">
        <v>1.0171175912711639</v>
      </c>
      <c r="T27" s="4">
        <v>0.65186299211503496</v>
      </c>
      <c r="U27">
        <v>0.83500074450670292</v>
      </c>
      <c r="V27">
        <v>0.40801541235074573</v>
      </c>
      <c r="W27">
        <v>0.82760178516921179</v>
      </c>
      <c r="Y27" s="5">
        <v>0.57954845497262641</v>
      </c>
      <c r="Z27" s="4">
        <v>0.44551131323916981</v>
      </c>
      <c r="AA27">
        <v>0.5005937144675412</v>
      </c>
      <c r="AB27">
        <v>0.72254073009538955</v>
      </c>
      <c r="AC27">
        <v>0.61792750109363759</v>
      </c>
      <c r="AD27">
        <v>0.60905310700139181</v>
      </c>
      <c r="AE27" s="5">
        <v>0.71870271729097568</v>
      </c>
      <c r="AG27" t="str">
        <f t="shared" si="2"/>
        <v>PE_065_18:1/22:6</v>
      </c>
      <c r="AH27" s="4">
        <f t="shared" si="3"/>
        <v>0.52168931939737451</v>
      </c>
      <c r="AI27">
        <f t="shared" si="4"/>
        <v>0.5974408721008484</v>
      </c>
      <c r="AJ27">
        <f t="shared" si="5"/>
        <v>0.43710586284506431</v>
      </c>
      <c r="AK27">
        <f t="shared" si="6"/>
        <v>0.73202172780923846</v>
      </c>
      <c r="AL27">
        <f t="shared" si="7"/>
        <v>0.48096836545145716</v>
      </c>
      <c r="AM27" s="5">
        <f t="shared" si="8"/>
        <v>0.74811090252700674</v>
      </c>
      <c r="AN27" s="4">
        <f t="shared" si="9"/>
        <v>0.13260207107268282</v>
      </c>
      <c r="AO27">
        <f t="shared" si="10"/>
        <v>0.16218635305870047</v>
      </c>
      <c r="AP27">
        <f t="shared" si="11"/>
        <v>0.11884502664980691</v>
      </c>
      <c r="AQ27">
        <f t="shared" si="12"/>
        <v>0.13034423199488132</v>
      </c>
      <c r="AR27">
        <f t="shared" si="13"/>
        <v>9.5379456669938592E-2</v>
      </c>
      <c r="AS27" s="5">
        <f t="shared" si="14"/>
        <v>8.0374669279325045E-2</v>
      </c>
    </row>
    <row r="28" spans="1:45">
      <c r="A28" t="s">
        <v>303</v>
      </c>
      <c r="B28" s="4">
        <v>0</v>
      </c>
      <c r="C28">
        <v>0</v>
      </c>
      <c r="D28">
        <v>0.53686110937183551</v>
      </c>
      <c r="E28">
        <v>0.93412635449333958</v>
      </c>
      <c r="F28">
        <v>0.121050729581475</v>
      </c>
      <c r="G28" s="5">
        <v>0.33599256514583831</v>
      </c>
      <c r="H28" s="4">
        <v>0</v>
      </c>
      <c r="I28">
        <v>0</v>
      </c>
      <c r="J28">
        <v>0.23845185452847401</v>
      </c>
      <c r="K28">
        <v>0.42020733151871209</v>
      </c>
      <c r="L28">
        <v>0.39873507207121306</v>
      </c>
      <c r="M28" s="5">
        <v>0.61654450856216236</v>
      </c>
      <c r="N28" s="4">
        <v>2.2797839692948333E-3</v>
      </c>
      <c r="O28">
        <v>0</v>
      </c>
      <c r="P28">
        <v>9.0432203291583163E-2</v>
      </c>
      <c r="Q28">
        <v>0.59509488164563384</v>
      </c>
      <c r="R28">
        <v>0.41395166865096744</v>
      </c>
      <c r="S28" s="5">
        <v>0.40476010245626326</v>
      </c>
      <c r="T28" s="4">
        <v>0</v>
      </c>
      <c r="U28">
        <v>0</v>
      </c>
      <c r="V28">
        <v>0.12050342508224776</v>
      </c>
      <c r="W28">
        <v>0.35942703624637684</v>
      </c>
      <c r="Y28" s="5">
        <v>0.24072201242280569</v>
      </c>
      <c r="Z28" s="4">
        <v>0</v>
      </c>
      <c r="AA28">
        <v>0</v>
      </c>
      <c r="AB28">
        <v>0.38067186635226707</v>
      </c>
      <c r="AC28">
        <v>0.30363161836124891</v>
      </c>
      <c r="AD28">
        <v>0.44345925206851999</v>
      </c>
      <c r="AE28" s="5">
        <v>0.6027396691083432</v>
      </c>
      <c r="AG28" t="str">
        <f t="shared" si="2"/>
        <v>PE_066_18:1/22:5n-6</v>
      </c>
      <c r="AH28" s="4">
        <f t="shared" si="3"/>
        <v>4.5595679385896666E-4</v>
      </c>
      <c r="AI28">
        <f t="shared" si="4"/>
        <v>0</v>
      </c>
      <c r="AJ28">
        <f t="shared" si="5"/>
        <v>0.27338409172528155</v>
      </c>
      <c r="AK28">
        <f t="shared" si="6"/>
        <v>0.52249744445306223</v>
      </c>
      <c r="AL28">
        <f t="shared" si="7"/>
        <v>0.34429918059304387</v>
      </c>
      <c r="AM28" s="5">
        <f t="shared" si="8"/>
        <v>0.44015177153908258</v>
      </c>
      <c r="AN28" s="4">
        <f t="shared" si="9"/>
        <v>4.5595679385896661E-4</v>
      </c>
      <c r="AO28">
        <f t="shared" si="10"/>
        <v>0</v>
      </c>
      <c r="AP28">
        <f t="shared" si="11"/>
        <v>8.3365148090368713E-2</v>
      </c>
      <c r="AQ28">
        <f t="shared" si="12"/>
        <v>0.11394433345619805</v>
      </c>
      <c r="AR28">
        <f t="shared" si="13"/>
        <v>6.7075741281911336E-2</v>
      </c>
      <c r="AS28" s="5">
        <f t="shared" si="14"/>
        <v>7.3967277038093027E-2</v>
      </c>
    </row>
    <row r="29" spans="1:45">
      <c r="A29" t="s">
        <v>304</v>
      </c>
      <c r="B29" s="4">
        <v>2.727288948013934E-2</v>
      </c>
      <c r="C29">
        <v>2.0508969534377562E-3</v>
      </c>
      <c r="D29">
        <v>0.58084839060193083</v>
      </c>
      <c r="E29">
        <v>0.24651942008059097</v>
      </c>
      <c r="F29">
        <v>0.1253332631685812</v>
      </c>
      <c r="G29" s="5">
        <v>0.19545920502868772</v>
      </c>
      <c r="H29" s="4">
        <v>0</v>
      </c>
      <c r="I29">
        <v>0</v>
      </c>
      <c r="J29">
        <v>0.36019374397108167</v>
      </c>
      <c r="K29">
        <v>0.15868797887598435</v>
      </c>
      <c r="L29">
        <v>0.18372885478578327</v>
      </c>
      <c r="M29" s="5">
        <v>0.11967260416383757</v>
      </c>
      <c r="N29" s="4">
        <v>2.8112658113342195E-2</v>
      </c>
      <c r="O29">
        <v>0</v>
      </c>
      <c r="P29">
        <v>0.23465167034758949</v>
      </c>
      <c r="Q29">
        <v>0.10290870482043517</v>
      </c>
      <c r="R29">
        <v>0.11106849768089722</v>
      </c>
      <c r="S29" s="5">
        <v>0.25424863359282945</v>
      </c>
      <c r="T29" s="4">
        <v>1.5409634350771747E-2</v>
      </c>
      <c r="U29">
        <v>2.1428214709749399E-2</v>
      </c>
      <c r="V29">
        <v>0.13338685395995584</v>
      </c>
      <c r="W29">
        <v>0.15508315840139988</v>
      </c>
      <c r="Y29" s="5">
        <v>0.14561978749863499</v>
      </c>
      <c r="Z29" s="4">
        <v>2.9074788736650738E-2</v>
      </c>
      <c r="AA29">
        <v>0</v>
      </c>
      <c r="AB29">
        <v>0.21863724518982575</v>
      </c>
      <c r="AC29">
        <v>6.1007370005412578E-2</v>
      </c>
      <c r="AD29">
        <v>0.77768635025665278</v>
      </c>
      <c r="AE29" s="5">
        <v>0.20696705863684128</v>
      </c>
      <c r="AG29" t="str">
        <f t="shared" si="2"/>
        <v>PE_067_18:1/22:4</v>
      </c>
      <c r="AH29" s="4">
        <f t="shared" si="3"/>
        <v>1.9973994136180805E-2</v>
      </c>
      <c r="AI29">
        <f t="shared" si="4"/>
        <v>4.6958223326374312E-3</v>
      </c>
      <c r="AJ29">
        <f t="shared" si="5"/>
        <v>0.30554358081407673</v>
      </c>
      <c r="AK29">
        <f t="shared" si="6"/>
        <v>0.14484132643676456</v>
      </c>
      <c r="AL29">
        <f t="shared" si="7"/>
        <v>0.29945424147297861</v>
      </c>
      <c r="AM29" s="5">
        <f t="shared" si="8"/>
        <v>0.18439345778416621</v>
      </c>
      <c r="AN29" s="4">
        <f t="shared" si="9"/>
        <v>5.5773201850798865E-3</v>
      </c>
      <c r="AO29">
        <f t="shared" si="10"/>
        <v>4.2019092509373553E-3</v>
      </c>
      <c r="AP29">
        <f t="shared" si="11"/>
        <v>7.7780361071340329E-2</v>
      </c>
      <c r="AQ29">
        <f t="shared" si="12"/>
        <v>3.1162105704973814E-2</v>
      </c>
      <c r="AR29">
        <f t="shared" si="13"/>
        <v>0.1432726116058374</v>
      </c>
      <c r="AS29" s="5">
        <f t="shared" si="14"/>
        <v>2.3668491930782017E-2</v>
      </c>
    </row>
    <row r="30" spans="1:45">
      <c r="A30" t="s">
        <v>305</v>
      </c>
      <c r="B30" s="4">
        <v>0.14523261912346144</v>
      </c>
      <c r="C30">
        <v>0.63707116126372054</v>
      </c>
      <c r="D30">
        <v>5.5687673748626067E-3</v>
      </c>
      <c r="E30">
        <v>0</v>
      </c>
      <c r="F30">
        <v>0</v>
      </c>
      <c r="G30" s="5">
        <v>2.4195322810784447E-3</v>
      </c>
      <c r="H30" s="4">
        <v>0.17681440394831066</v>
      </c>
      <c r="I30">
        <v>0.22492730607284855</v>
      </c>
      <c r="J30">
        <v>0</v>
      </c>
      <c r="K30">
        <v>3.9927820489296306E-3</v>
      </c>
      <c r="L30">
        <v>2.7796983922142421E-3</v>
      </c>
      <c r="M30" s="5">
        <v>2.6262648126869357E-3</v>
      </c>
      <c r="N30" s="4">
        <v>0.18636018632184748</v>
      </c>
      <c r="O30">
        <v>0</v>
      </c>
      <c r="P30">
        <v>0</v>
      </c>
      <c r="Q30">
        <v>0</v>
      </c>
      <c r="R30">
        <v>0</v>
      </c>
      <c r="S30" s="5">
        <v>5.8772054630129794E-3</v>
      </c>
      <c r="T30" s="4">
        <v>0.32384994659745281</v>
      </c>
      <c r="U30">
        <v>0.24440601598238409</v>
      </c>
      <c r="V30">
        <v>0</v>
      </c>
      <c r="W30">
        <v>2.207993636231777E-3</v>
      </c>
      <c r="Y30" s="5">
        <v>0</v>
      </c>
      <c r="Z30" s="4">
        <v>0.13042605769521348</v>
      </c>
      <c r="AA30">
        <v>0.24278718914698208</v>
      </c>
      <c r="AB30">
        <v>0</v>
      </c>
      <c r="AC30">
        <v>7.9783645112737351E-3</v>
      </c>
      <c r="AD30">
        <v>0</v>
      </c>
      <c r="AE30" s="5">
        <v>1.2229421961555118E-2</v>
      </c>
      <c r="AG30" t="str">
        <f t="shared" si="2"/>
        <v>PE_082_18:0/20:5</v>
      </c>
      <c r="AH30" s="4">
        <f t="shared" si="3"/>
        <v>0.19253664273725718</v>
      </c>
      <c r="AI30">
        <f t="shared" si="4"/>
        <v>0.26983833449318706</v>
      </c>
      <c r="AJ30">
        <f t="shared" si="5"/>
        <v>1.1137534749725213E-3</v>
      </c>
      <c r="AK30">
        <f t="shared" si="6"/>
        <v>2.8358280392870284E-3</v>
      </c>
      <c r="AL30">
        <f t="shared" si="7"/>
        <v>6.9492459805356053E-4</v>
      </c>
      <c r="AM30" s="5">
        <f t="shared" si="8"/>
        <v>4.630484903666696E-3</v>
      </c>
      <c r="AN30" s="4">
        <f t="shared" si="9"/>
        <v>3.4368529646602343E-2</v>
      </c>
      <c r="AO30">
        <f t="shared" si="10"/>
        <v>0.10272980180626325</v>
      </c>
      <c r="AP30">
        <f t="shared" si="11"/>
        <v>1.1137534749725213E-3</v>
      </c>
      <c r="AQ30">
        <f t="shared" si="12"/>
        <v>1.4876532075825727E-3</v>
      </c>
      <c r="AR30">
        <f t="shared" si="13"/>
        <v>6.2155945619379177E-4</v>
      </c>
      <c r="AS30" s="5">
        <f t="shared" si="14"/>
        <v>2.1171296214255349E-3</v>
      </c>
    </row>
    <row r="31" spans="1:45">
      <c r="A31" t="s">
        <v>306</v>
      </c>
      <c r="B31" s="4">
        <v>1.9773059864400453</v>
      </c>
      <c r="C31">
        <v>4.5632189719874949</v>
      </c>
      <c r="D31">
        <v>15.616564092424557</v>
      </c>
      <c r="E31">
        <v>16.389965713483885</v>
      </c>
      <c r="F31">
        <v>6.5303277050956829</v>
      </c>
      <c r="G31" s="5">
        <v>13.073461001993545</v>
      </c>
      <c r="H31" s="4">
        <v>0.63488855454003312</v>
      </c>
      <c r="I31">
        <v>2.7506170773420671</v>
      </c>
      <c r="J31">
        <v>4.1275673668069395</v>
      </c>
      <c r="K31">
        <v>8.6391659618451815</v>
      </c>
      <c r="L31">
        <v>12.833603720811977</v>
      </c>
      <c r="M31" s="5">
        <v>13.354999694715348</v>
      </c>
      <c r="N31" s="4">
        <v>2.0832877902759122</v>
      </c>
      <c r="O31">
        <v>0.45388197639302524</v>
      </c>
      <c r="P31">
        <v>5.6903317837105041</v>
      </c>
      <c r="Q31">
        <v>11.651697754958994</v>
      </c>
      <c r="R31">
        <v>9.1010601873848849</v>
      </c>
      <c r="S31" s="5">
        <v>12.447931871261478</v>
      </c>
      <c r="T31" s="4">
        <v>2.6976684898943413</v>
      </c>
      <c r="U31">
        <v>3.5040763755710671</v>
      </c>
      <c r="V31">
        <v>6.6552655327315087</v>
      </c>
      <c r="W31">
        <v>11.436706283765535</v>
      </c>
      <c r="Y31" s="5">
        <v>8.7383322277438324</v>
      </c>
      <c r="Z31" s="4">
        <v>1.6286886588733789</v>
      </c>
      <c r="AA31">
        <v>3.2929991214285641</v>
      </c>
      <c r="AB31">
        <v>9.3196255575244287</v>
      </c>
      <c r="AC31">
        <v>7.5789782458793953</v>
      </c>
      <c r="AD31">
        <v>9.1075583002141638</v>
      </c>
      <c r="AE31" s="5">
        <v>9.8996980831774017</v>
      </c>
      <c r="AG31" t="str">
        <f t="shared" si="2"/>
        <v>PE_083_18:0/20:4</v>
      </c>
      <c r="AH31" s="4">
        <f t="shared" si="3"/>
        <v>1.804367896004742</v>
      </c>
      <c r="AI31">
        <f t="shared" si="4"/>
        <v>2.9129587045444438</v>
      </c>
      <c r="AJ31">
        <f t="shared" si="5"/>
        <v>8.2818708666395882</v>
      </c>
      <c r="AK31">
        <f t="shared" si="6"/>
        <v>11.1393027919866</v>
      </c>
      <c r="AL31">
        <f t="shared" si="7"/>
        <v>9.3931374783766763</v>
      </c>
      <c r="AM31" s="5">
        <f t="shared" si="8"/>
        <v>11.502884575778321</v>
      </c>
      <c r="AN31" s="4">
        <f t="shared" si="9"/>
        <v>0.33942856141307204</v>
      </c>
      <c r="AO31">
        <f t="shared" si="10"/>
        <v>0.68156521803218495</v>
      </c>
      <c r="AP31">
        <f t="shared" si="11"/>
        <v>2.0185987319697585</v>
      </c>
      <c r="AQ31">
        <f t="shared" si="12"/>
        <v>1.5304746582879307</v>
      </c>
      <c r="AR31">
        <f t="shared" si="13"/>
        <v>1.160441076322366</v>
      </c>
      <c r="AS31" s="5">
        <f t="shared" si="14"/>
        <v>0.92203882049941177</v>
      </c>
    </row>
    <row r="32" spans="1:45">
      <c r="A32" t="s">
        <v>307</v>
      </c>
      <c r="B32" s="4">
        <v>0.59368457939072927</v>
      </c>
      <c r="C32">
        <v>1.0301377790420319</v>
      </c>
      <c r="D32">
        <v>1.0579229506990797</v>
      </c>
      <c r="E32">
        <v>1.240949894632843</v>
      </c>
      <c r="F32">
        <v>0.30925890653822169</v>
      </c>
      <c r="G32" s="5">
        <v>1.0581113735213048</v>
      </c>
      <c r="H32" s="4">
        <v>0.3489354482146021</v>
      </c>
      <c r="I32">
        <v>0.51144751064717153</v>
      </c>
      <c r="J32">
        <v>0.48768940010555328</v>
      </c>
      <c r="K32">
        <v>0.70394457551651024</v>
      </c>
      <c r="L32">
        <v>0.81995997614684446</v>
      </c>
      <c r="M32" s="5">
        <v>0.89585137558813244</v>
      </c>
      <c r="N32" s="4">
        <v>0.3794905642553027</v>
      </c>
      <c r="O32">
        <v>0.10438438815458291</v>
      </c>
      <c r="P32">
        <v>0.4766033558894372</v>
      </c>
      <c r="Q32">
        <v>0.87046903050073476</v>
      </c>
      <c r="R32">
        <v>0.73869207600782394</v>
      </c>
      <c r="S32" s="5">
        <v>0.83956927310824292</v>
      </c>
      <c r="T32" s="4">
        <v>0.82978430576599538</v>
      </c>
      <c r="U32">
        <v>0.59032914560779026</v>
      </c>
      <c r="V32">
        <v>0.39480554859801459</v>
      </c>
      <c r="W32">
        <v>0.61295005219616427</v>
      </c>
      <c r="Y32" s="5">
        <v>0.9265081110066189</v>
      </c>
      <c r="Z32" s="4">
        <v>0.36488953971390448</v>
      </c>
      <c r="AA32">
        <v>0.60184684621090279</v>
      </c>
      <c r="AB32">
        <v>0.59765549059824286</v>
      </c>
      <c r="AC32">
        <v>0.60830571434926706</v>
      </c>
      <c r="AD32">
        <v>0.85989015234580801</v>
      </c>
      <c r="AE32" s="5">
        <v>0.64782933102442186</v>
      </c>
      <c r="AG32" t="str">
        <f t="shared" si="2"/>
        <v>PE_084_18:0/20:3n-3/6</v>
      </c>
      <c r="AH32" s="4">
        <f t="shared" si="3"/>
        <v>0.50335688746810681</v>
      </c>
      <c r="AI32">
        <f t="shared" si="4"/>
        <v>0.56762913393249581</v>
      </c>
      <c r="AJ32">
        <f t="shared" si="5"/>
        <v>0.60293534917806557</v>
      </c>
      <c r="AK32">
        <f t="shared" si="6"/>
        <v>0.80732385343910396</v>
      </c>
      <c r="AL32">
        <f t="shared" si="7"/>
        <v>0.68195027775967454</v>
      </c>
      <c r="AM32" s="5">
        <f t="shared" si="8"/>
        <v>0.87357389284974418</v>
      </c>
      <c r="AN32" s="4">
        <f t="shared" si="9"/>
        <v>9.3025804126102229E-2</v>
      </c>
      <c r="AO32">
        <f t="shared" si="10"/>
        <v>0.14719926264259994</v>
      </c>
      <c r="AP32">
        <f t="shared" si="11"/>
        <v>0.11823726350856183</v>
      </c>
      <c r="AQ32">
        <f t="shared" si="12"/>
        <v>0.11834177757404746</v>
      </c>
      <c r="AR32">
        <f t="shared" si="13"/>
        <v>0.11338070549201536</v>
      </c>
      <c r="AS32" s="5">
        <f t="shared" si="14"/>
        <v>6.6883974470390295E-2</v>
      </c>
    </row>
    <row r="33" spans="1:45">
      <c r="A33" t="s">
        <v>308</v>
      </c>
      <c r="B33" s="4">
        <v>0</v>
      </c>
      <c r="C33">
        <v>0</v>
      </c>
      <c r="D33">
        <v>0.28528958671741111</v>
      </c>
      <c r="E33">
        <v>0.3072044399505694</v>
      </c>
      <c r="F33">
        <v>0.13018254788395062</v>
      </c>
      <c r="G33" s="5">
        <v>0.50500242500368342</v>
      </c>
      <c r="H33" s="4">
        <v>0</v>
      </c>
      <c r="I33">
        <v>0</v>
      </c>
      <c r="J33">
        <v>9.4525997951679347E-2</v>
      </c>
      <c r="K33">
        <v>0.27525477622867844</v>
      </c>
      <c r="L33">
        <v>0.12286552170519532</v>
      </c>
      <c r="M33" s="5">
        <v>0.45719572258426411</v>
      </c>
      <c r="N33" s="4">
        <v>0</v>
      </c>
      <c r="O33">
        <v>0</v>
      </c>
      <c r="P33">
        <v>8.6879968335206892E-2</v>
      </c>
      <c r="Q33">
        <v>0.32771328776806075</v>
      </c>
      <c r="R33">
        <v>0.16513193991479255</v>
      </c>
      <c r="S33" s="5">
        <v>0.24542499810757906</v>
      </c>
      <c r="T33" s="4">
        <v>2.0035537518788046E-2</v>
      </c>
      <c r="U33">
        <v>1.7357937879833626E-2</v>
      </c>
      <c r="V33">
        <v>0.13595642211841061</v>
      </c>
      <c r="W33">
        <v>0.28003949384394633</v>
      </c>
      <c r="Y33" s="5">
        <v>0.19938484945782653</v>
      </c>
      <c r="Z33" s="4">
        <v>7.4060799945709598E-3</v>
      </c>
      <c r="AA33">
        <v>1.3924868567233522E-2</v>
      </c>
      <c r="AB33">
        <v>0.22006971671480327</v>
      </c>
      <c r="AC33">
        <v>0.16941985304476129</v>
      </c>
      <c r="AD33">
        <v>0.10752672880261772</v>
      </c>
      <c r="AE33" s="5">
        <v>0.1840327373679794</v>
      </c>
      <c r="AG33" t="str">
        <f t="shared" si="2"/>
        <v>PE_084_18:0/20:3n-9</v>
      </c>
      <c r="AH33" s="4">
        <f t="shared" si="3"/>
        <v>5.4883235026718016E-3</v>
      </c>
      <c r="AI33">
        <f t="shared" si="4"/>
        <v>6.2565612894134297E-3</v>
      </c>
      <c r="AJ33">
        <f t="shared" si="5"/>
        <v>0.16454433836750224</v>
      </c>
      <c r="AK33">
        <f t="shared" si="6"/>
        <v>0.27192637016720328</v>
      </c>
      <c r="AL33">
        <f t="shared" si="7"/>
        <v>0.13142668457663906</v>
      </c>
      <c r="AM33" s="5">
        <f t="shared" si="8"/>
        <v>0.31820814650426649</v>
      </c>
      <c r="AN33" s="4">
        <f t="shared" si="9"/>
        <v>3.9093753350301959E-3</v>
      </c>
      <c r="AO33">
        <f t="shared" si="10"/>
        <v>3.8696070615371141E-3</v>
      </c>
      <c r="AP33">
        <f t="shared" si="11"/>
        <v>3.8349754863790567E-2</v>
      </c>
      <c r="AQ33">
        <f t="shared" si="12"/>
        <v>2.7332407045778554E-2</v>
      </c>
      <c r="AR33">
        <f t="shared" si="13"/>
        <v>1.0899827243988061E-2</v>
      </c>
      <c r="AS33" s="5">
        <f t="shared" si="14"/>
        <v>6.7686428408182994E-2</v>
      </c>
    </row>
    <row r="34" spans="1:45">
      <c r="A34" t="s">
        <v>309</v>
      </c>
      <c r="B34" s="4">
        <v>3.5191004413025487E-2</v>
      </c>
      <c r="C34">
        <v>6.5485821507048805E-2</v>
      </c>
      <c r="D34">
        <v>8.2582021900988026E-2</v>
      </c>
      <c r="E34">
        <v>0.10342636090068971</v>
      </c>
      <c r="F34">
        <v>3.7919702029546497E-2</v>
      </c>
      <c r="G34" s="5">
        <v>0.1145959818802787</v>
      </c>
      <c r="H34" s="4">
        <v>2.4859086928207316E-2</v>
      </c>
      <c r="I34">
        <v>4.7650234725644336E-2</v>
      </c>
      <c r="J34">
        <v>6.0889633469670995E-2</v>
      </c>
      <c r="K34">
        <v>7.90310269837151E-2</v>
      </c>
      <c r="L34">
        <v>8.8372537640914905E-2</v>
      </c>
      <c r="M34" s="5">
        <v>0.13326563297351945</v>
      </c>
      <c r="N34" s="4">
        <v>4.1162654743030665E-2</v>
      </c>
      <c r="O34">
        <v>2.0709319857889763E-2</v>
      </c>
      <c r="P34">
        <v>4.523764650891654E-2</v>
      </c>
      <c r="Q34">
        <v>0.11997428943510693</v>
      </c>
      <c r="R34">
        <v>7.1133371211436397E-2</v>
      </c>
      <c r="S34" s="5">
        <v>0.11006518250665914</v>
      </c>
      <c r="T34" s="4">
        <v>5.5080123431105181E-2</v>
      </c>
      <c r="U34">
        <v>4.7768562669398287E-2</v>
      </c>
      <c r="V34">
        <v>6.1193983879319902E-2</v>
      </c>
      <c r="W34">
        <v>4.2013541866536525E-2</v>
      </c>
      <c r="Y34" s="5">
        <v>0.10078860857079058</v>
      </c>
      <c r="Z34" s="4">
        <v>2.8971668788269032E-2</v>
      </c>
      <c r="AA34">
        <v>4.4816048426770699E-2</v>
      </c>
      <c r="AB34">
        <v>5.5766162976192135E-2</v>
      </c>
      <c r="AC34">
        <v>7.2660913020590051E-2</v>
      </c>
      <c r="AD34">
        <v>0.1045322799669344</v>
      </c>
      <c r="AE34" s="5">
        <v>6.8308705845480877E-2</v>
      </c>
      <c r="AG34" t="str">
        <f t="shared" si="2"/>
        <v>PE_086_18:0/20:1</v>
      </c>
      <c r="AH34" s="4">
        <f t="shared" si="3"/>
        <v>3.7052907660727538E-2</v>
      </c>
      <c r="AI34">
        <f t="shared" si="4"/>
        <v>4.5285997437350373E-2</v>
      </c>
      <c r="AJ34">
        <f t="shared" si="5"/>
        <v>6.1133889747017521E-2</v>
      </c>
      <c r="AK34">
        <f t="shared" si="6"/>
        <v>8.3421226441327656E-2</v>
      </c>
      <c r="AL34">
        <f t="shared" si="7"/>
        <v>7.5489472712208044E-2</v>
      </c>
      <c r="AM34" s="5">
        <f t="shared" si="8"/>
        <v>0.10540482235534573</v>
      </c>
      <c r="AN34" s="4">
        <f t="shared" si="9"/>
        <v>5.288349926898874E-3</v>
      </c>
      <c r="AO34">
        <f t="shared" si="10"/>
        <v>7.1554859144952916E-3</v>
      </c>
      <c r="AP34">
        <f t="shared" si="11"/>
        <v>6.0892884851148736E-3</v>
      </c>
      <c r="AQ34">
        <f t="shared" si="12"/>
        <v>1.3390269521185686E-2</v>
      </c>
      <c r="AR34">
        <f t="shared" si="13"/>
        <v>1.2753878637824304E-2</v>
      </c>
      <c r="AS34" s="5">
        <f t="shared" si="14"/>
        <v>1.0676732712474962E-2</v>
      </c>
    </row>
    <row r="35" spans="1:45">
      <c r="A35" t="s">
        <v>310</v>
      </c>
      <c r="B35" s="4">
        <v>0.71615269120843539</v>
      </c>
      <c r="C35">
        <v>1.3410748957425376</v>
      </c>
      <c r="D35">
        <v>0.60779720886095134</v>
      </c>
      <c r="E35">
        <v>0.68890898763093711</v>
      </c>
      <c r="F35">
        <v>0.12779632538500191</v>
      </c>
      <c r="G35" s="5">
        <v>0.47754380150690234</v>
      </c>
      <c r="H35" s="4">
        <v>3.3925180710566175E-2</v>
      </c>
      <c r="I35">
        <v>0.83724708533082848</v>
      </c>
      <c r="J35">
        <v>4.5426174074105707E-2</v>
      </c>
      <c r="K35">
        <v>0.26507223198778479</v>
      </c>
      <c r="L35">
        <v>0.43819312597704219</v>
      </c>
      <c r="M35" s="5">
        <v>0.38530802812866227</v>
      </c>
      <c r="N35" s="4">
        <v>0.24718365992779767</v>
      </c>
      <c r="O35">
        <v>0.11835397424583913</v>
      </c>
      <c r="P35">
        <v>0.29954602921503964</v>
      </c>
      <c r="Q35">
        <v>0.26744725045816659</v>
      </c>
      <c r="R35">
        <v>0.33239701154361256</v>
      </c>
      <c r="S35" s="5">
        <v>0.71082242829904452</v>
      </c>
      <c r="T35" s="4">
        <v>0.79293752873584733</v>
      </c>
      <c r="U35">
        <v>1.0213412213454101</v>
      </c>
      <c r="V35">
        <v>0.4181195382111712</v>
      </c>
      <c r="W35">
        <v>0.64163871269733008</v>
      </c>
      <c r="Y35" s="5">
        <v>0.48203749822752545</v>
      </c>
      <c r="Z35" s="4">
        <v>0.3868930569259228</v>
      </c>
      <c r="AA35">
        <v>0.71943619388518631</v>
      </c>
      <c r="AB35">
        <v>0.3240278494788687</v>
      </c>
      <c r="AC35">
        <v>0.36562974990917252</v>
      </c>
      <c r="AD35">
        <v>0.37778464827314334</v>
      </c>
      <c r="AE35" s="5">
        <v>0.3874030701373416</v>
      </c>
      <c r="AG35" t="str">
        <f t="shared" si="2"/>
        <v>PE_088_18:0/22:6</v>
      </c>
      <c r="AH35" s="4">
        <f t="shared" si="3"/>
        <v>0.43541842350171384</v>
      </c>
      <c r="AI35">
        <f t="shared" si="4"/>
        <v>0.80749067410996034</v>
      </c>
      <c r="AJ35">
        <f t="shared" si="5"/>
        <v>0.33898335996802731</v>
      </c>
      <c r="AK35">
        <f t="shared" si="6"/>
        <v>0.44573938653667822</v>
      </c>
      <c r="AL35">
        <f t="shared" si="7"/>
        <v>0.31904277779469997</v>
      </c>
      <c r="AM35" s="5">
        <f t="shared" si="8"/>
        <v>0.48862296525989529</v>
      </c>
      <c r="AN35" s="4">
        <f t="shared" si="9"/>
        <v>0.14241058617571922</v>
      </c>
      <c r="AO35">
        <f t="shared" si="10"/>
        <v>0.20174149359070345</v>
      </c>
      <c r="AP35">
        <f t="shared" si="11"/>
        <v>9.1235467830342407E-2</v>
      </c>
      <c r="AQ35">
        <f t="shared" si="12"/>
        <v>9.1748095698864954E-2</v>
      </c>
      <c r="AR35">
        <f t="shared" si="13"/>
        <v>6.0222340227745565E-2</v>
      </c>
      <c r="AS35" s="5">
        <f t="shared" si="14"/>
        <v>5.9354090433363302E-2</v>
      </c>
    </row>
    <row r="36" spans="1:45">
      <c r="A36" t="s">
        <v>311</v>
      </c>
      <c r="B36" s="4">
        <v>0.11270779932858366</v>
      </c>
      <c r="C36">
        <v>0.14423217445313766</v>
      </c>
      <c r="D36">
        <v>2.3387167510397044E-2</v>
      </c>
      <c r="E36">
        <v>2.8019707194059822E-2</v>
      </c>
      <c r="F36">
        <v>0</v>
      </c>
      <c r="G36" s="5">
        <v>7.0340348583043583E-2</v>
      </c>
      <c r="H36" s="4">
        <v>9.3229685188096184E-2</v>
      </c>
      <c r="I36">
        <v>0.16406145655853044</v>
      </c>
      <c r="J36">
        <v>1.1056297359804155E-2</v>
      </c>
      <c r="K36">
        <v>2.5473098981546524E-3</v>
      </c>
      <c r="L36">
        <v>0</v>
      </c>
      <c r="M36" s="5">
        <v>4.1569763464635676E-3</v>
      </c>
      <c r="N36" s="4">
        <v>4.8975011833677508E-2</v>
      </c>
      <c r="O36">
        <v>2.4773118968835627E-2</v>
      </c>
      <c r="P36">
        <v>2.3809946401510275E-2</v>
      </c>
      <c r="Q36">
        <v>2.0816290718663519E-2</v>
      </c>
      <c r="R36">
        <v>1.7768310734785769E-2</v>
      </c>
      <c r="S36" s="5">
        <v>7.2853053416206182E-2</v>
      </c>
      <c r="T36" s="4">
        <v>0.1721055970968125</v>
      </c>
      <c r="U36">
        <v>0.12290804548234023</v>
      </c>
      <c r="V36">
        <v>1.9947934811659997E-2</v>
      </c>
      <c r="W36">
        <v>3.7992535413452627E-2</v>
      </c>
      <c r="Y36" s="5">
        <v>3.3622620198223777E-2</v>
      </c>
      <c r="Z36" s="4">
        <v>4.9288684428039506E-2</v>
      </c>
      <c r="AA36">
        <v>0.15544002962599354</v>
      </c>
      <c r="AB36">
        <v>3.6480352350788087E-2</v>
      </c>
      <c r="AC36">
        <v>1.5495547597333749E-2</v>
      </c>
      <c r="AD36">
        <v>2.6245039472323202E-3</v>
      </c>
      <c r="AE36" s="5">
        <v>1.6923883284682497E-2</v>
      </c>
      <c r="AG36" t="str">
        <f t="shared" si="2"/>
        <v>PE_089_18:0/22:5n-3</v>
      </c>
      <c r="AH36" s="4">
        <f t="shared" si="3"/>
        <v>9.5261355575041867E-2</v>
      </c>
      <c r="AI36">
        <f t="shared" si="4"/>
        <v>0.1222829650177675</v>
      </c>
      <c r="AJ36">
        <f t="shared" si="5"/>
        <v>2.2936339686831911E-2</v>
      </c>
      <c r="AK36">
        <f t="shared" si="6"/>
        <v>2.0974278164332873E-2</v>
      </c>
      <c r="AL36">
        <f t="shared" si="7"/>
        <v>5.0982036705045225E-3</v>
      </c>
      <c r="AM36" s="5">
        <f t="shared" si="8"/>
        <v>3.9579376365723923E-2</v>
      </c>
      <c r="AN36" s="4">
        <f t="shared" si="9"/>
        <v>2.2879527583187849E-2</v>
      </c>
      <c r="AO36">
        <f t="shared" si="10"/>
        <v>2.5332944840431595E-2</v>
      </c>
      <c r="AP36">
        <f t="shared" si="11"/>
        <v>4.0894540152064257E-3</v>
      </c>
      <c r="AQ36">
        <f t="shared" si="12"/>
        <v>5.9533761772276516E-3</v>
      </c>
      <c r="AR36">
        <f t="shared" si="13"/>
        <v>3.8178018516170451E-3</v>
      </c>
      <c r="AS36" s="5">
        <f t="shared" si="14"/>
        <v>1.3886820604665354E-2</v>
      </c>
    </row>
    <row r="37" spans="1:45">
      <c r="A37" t="s">
        <v>312</v>
      </c>
      <c r="B37" s="4">
        <v>0</v>
      </c>
      <c r="C37">
        <v>0</v>
      </c>
      <c r="D37">
        <v>0.51125508604608039</v>
      </c>
      <c r="E37">
        <v>0.95961056590844884</v>
      </c>
      <c r="F37">
        <v>0.17916973055338101</v>
      </c>
      <c r="G37" s="5">
        <v>0.21597422813168413</v>
      </c>
      <c r="H37" s="4">
        <v>0</v>
      </c>
      <c r="I37">
        <v>0</v>
      </c>
      <c r="J37">
        <v>0.25940118036781656</v>
      </c>
      <c r="K37">
        <v>0.45583746002241682</v>
      </c>
      <c r="L37">
        <v>0.54124115985593002</v>
      </c>
      <c r="M37" s="5">
        <v>0.76602371745221465</v>
      </c>
      <c r="N37" s="4">
        <v>0</v>
      </c>
      <c r="O37">
        <v>0</v>
      </c>
      <c r="P37">
        <v>7.360915340691486E-2</v>
      </c>
      <c r="Q37">
        <v>0.58243440010489278</v>
      </c>
      <c r="R37">
        <v>0.41202878275391142</v>
      </c>
      <c r="S37" s="5">
        <v>0.44191833222826526</v>
      </c>
      <c r="T37" s="4">
        <v>0</v>
      </c>
      <c r="U37">
        <v>0</v>
      </c>
      <c r="V37">
        <v>0.20902508427105082</v>
      </c>
      <c r="W37">
        <v>0.61677992522699465</v>
      </c>
      <c r="Y37" s="5">
        <v>0.35431950015402192</v>
      </c>
      <c r="Z37" s="4">
        <v>2.396412168047873E-3</v>
      </c>
      <c r="AA37">
        <v>5.4788540127039924E-3</v>
      </c>
      <c r="AB37">
        <v>0.32502058015096758</v>
      </c>
      <c r="AC37">
        <v>0.29059712614275862</v>
      </c>
      <c r="AD37">
        <v>0.644106854722301</v>
      </c>
      <c r="AE37" s="5">
        <v>0.35816883954839307</v>
      </c>
      <c r="AG37" t="str">
        <f t="shared" si="2"/>
        <v>PE_089_18:0/22:5n-6</v>
      </c>
      <c r="AH37" s="4">
        <f t="shared" si="3"/>
        <v>4.7928243360957461E-4</v>
      </c>
      <c r="AI37">
        <f t="shared" si="4"/>
        <v>1.0957708025407984E-3</v>
      </c>
      <c r="AJ37">
        <f t="shared" si="5"/>
        <v>0.27566221684856601</v>
      </c>
      <c r="AK37">
        <f t="shared" si="6"/>
        <v>0.58105189548110237</v>
      </c>
      <c r="AL37">
        <f t="shared" si="7"/>
        <v>0.44413663197138087</v>
      </c>
      <c r="AM37" s="5">
        <f t="shared" si="8"/>
        <v>0.42728092350291585</v>
      </c>
      <c r="AN37" s="4">
        <f t="shared" si="9"/>
        <v>4.7928243360957455E-4</v>
      </c>
      <c r="AO37">
        <f t="shared" si="10"/>
        <v>1.0957708025407984E-3</v>
      </c>
      <c r="AP37">
        <f t="shared" si="11"/>
        <v>7.1927260908624377E-2</v>
      </c>
      <c r="AQ37">
        <f t="shared" si="12"/>
        <v>0.11059559174372781</v>
      </c>
      <c r="AR37">
        <f t="shared" si="13"/>
        <v>8.9686770541019228E-2</v>
      </c>
      <c r="AS37" s="5">
        <f t="shared" si="14"/>
        <v>9.2117127381696431E-2</v>
      </c>
    </row>
    <row r="38" spans="1:45">
      <c r="A38" t="s">
        <v>313</v>
      </c>
      <c r="B38" s="4">
        <v>1.4025622867820133E-2</v>
      </c>
      <c r="C38">
        <v>0</v>
      </c>
      <c r="D38">
        <v>0.21401545215461981</v>
      </c>
      <c r="E38">
        <v>0.11889872812440487</v>
      </c>
      <c r="F38">
        <v>3.1029973543852424E-2</v>
      </c>
      <c r="G38" s="5">
        <v>0.11592514183633551</v>
      </c>
      <c r="H38" s="4">
        <v>0</v>
      </c>
      <c r="I38">
        <v>2.6151820409245196E-3</v>
      </c>
      <c r="J38">
        <v>0.17388299000016655</v>
      </c>
      <c r="K38">
        <v>0.14779970837219353</v>
      </c>
      <c r="L38">
        <v>0.13479535258852532</v>
      </c>
      <c r="M38" s="5">
        <v>0.19934434250364863</v>
      </c>
      <c r="N38" s="4">
        <v>1.3680207300470669E-2</v>
      </c>
      <c r="O38">
        <v>0</v>
      </c>
      <c r="P38">
        <v>0.14549902673645698</v>
      </c>
      <c r="Q38">
        <v>0.12059713969965563</v>
      </c>
      <c r="R38">
        <v>0.11379620862804142</v>
      </c>
      <c r="S38" s="5">
        <v>0.10028582491519775</v>
      </c>
      <c r="T38" s="4">
        <v>7.3881100311751057E-3</v>
      </c>
      <c r="U38">
        <v>9.4514377954868865E-3</v>
      </c>
      <c r="V38">
        <v>0.11638604618267653</v>
      </c>
      <c r="W38">
        <v>0.14064177814262177</v>
      </c>
      <c r="Y38" s="5">
        <v>9.1303221095625609E-2</v>
      </c>
      <c r="Z38" s="4">
        <v>8.2252076051094469E-3</v>
      </c>
      <c r="AA38">
        <v>1.1779156028422709E-2</v>
      </c>
      <c r="AB38">
        <v>0.10630473506253109</v>
      </c>
      <c r="AC38">
        <v>7.0409687775726426E-2</v>
      </c>
      <c r="AD38">
        <v>0.20765019862020606</v>
      </c>
      <c r="AE38" s="5">
        <v>0.13791835088001858</v>
      </c>
      <c r="AG38" t="str">
        <f t="shared" si="2"/>
        <v>PE_090_18:0/22:4</v>
      </c>
      <c r="AH38" s="4">
        <f t="shared" si="3"/>
        <v>8.663829560915071E-3</v>
      </c>
      <c r="AI38">
        <f t="shared" si="4"/>
        <v>4.7691551729668229E-3</v>
      </c>
      <c r="AJ38">
        <f t="shared" si="5"/>
        <v>0.15121765002729021</v>
      </c>
      <c r="AK38">
        <f t="shared" si="6"/>
        <v>0.11966940842292044</v>
      </c>
      <c r="AL38">
        <f t="shared" si="7"/>
        <v>0.12181793334515631</v>
      </c>
      <c r="AM38" s="5">
        <f t="shared" si="8"/>
        <v>0.12895537624616521</v>
      </c>
      <c r="AN38" s="4">
        <f t="shared" si="9"/>
        <v>2.5572902190711699E-3</v>
      </c>
      <c r="AO38">
        <f t="shared" si="10"/>
        <v>2.4616373101238754E-3</v>
      </c>
      <c r="AP38">
        <f t="shared" si="11"/>
        <v>1.9647385064521357E-2</v>
      </c>
      <c r="AQ38">
        <f t="shared" si="12"/>
        <v>1.3526139099129258E-2</v>
      </c>
      <c r="AR38">
        <f t="shared" si="13"/>
        <v>3.249860805715122E-2</v>
      </c>
      <c r="AS38" s="5">
        <f t="shared" si="14"/>
        <v>1.9292947487176026E-2</v>
      </c>
    </row>
    <row r="39" spans="1:45">
      <c r="A39" t="s">
        <v>314</v>
      </c>
      <c r="B39" s="4">
        <v>9.6431934193357022E-2</v>
      </c>
      <c r="C39">
        <v>5.3785889881154327E-2</v>
      </c>
      <c r="D39">
        <v>4.6792491723013641E-2</v>
      </c>
      <c r="E39">
        <v>0.1820782987035795</v>
      </c>
      <c r="F39">
        <v>2.2348715402917208E-2</v>
      </c>
      <c r="G39" s="5">
        <v>7.0515042643719092E-2</v>
      </c>
      <c r="H39" s="4">
        <v>4.7955356942354768E-2</v>
      </c>
      <c r="I39">
        <v>3.2634405684265004E-2</v>
      </c>
      <c r="J39">
        <v>1.2807796709038258E-2</v>
      </c>
      <c r="K39">
        <v>3.2056439281664767E-2</v>
      </c>
      <c r="L39">
        <v>0.10434404197875087</v>
      </c>
      <c r="M39" s="5">
        <v>5.4325352573141202E-2</v>
      </c>
      <c r="N39" s="4">
        <v>3.9113154513874537E-2</v>
      </c>
      <c r="O39">
        <v>0</v>
      </c>
      <c r="P39">
        <v>7.5349567969067331E-3</v>
      </c>
      <c r="Q39">
        <v>4.0215345697670178E-2</v>
      </c>
      <c r="R39">
        <v>5.4419742874444246E-2</v>
      </c>
      <c r="S39" s="5">
        <v>7.0195143275089036E-2</v>
      </c>
      <c r="T39" s="4">
        <v>1.650585288708022E-2</v>
      </c>
      <c r="U39">
        <v>6.8872048180515372E-3</v>
      </c>
      <c r="V39">
        <v>3.7732583719390297E-2</v>
      </c>
      <c r="W39">
        <v>2.175806089845634E-2</v>
      </c>
      <c r="Y39" s="5">
        <v>0.10504662219317448</v>
      </c>
      <c r="Z39" s="4">
        <v>1.7324946597651412E-2</v>
      </c>
      <c r="AA39">
        <v>1.4315610227049358E-3</v>
      </c>
      <c r="AB39">
        <v>4.9522121918209594E-2</v>
      </c>
      <c r="AC39">
        <v>6.2485263696421024E-2</v>
      </c>
      <c r="AD39">
        <v>0.12655111150804496</v>
      </c>
      <c r="AE39" s="5">
        <v>3.0184954969696528E-2</v>
      </c>
      <c r="AG39" t="str">
        <f t="shared" si="2"/>
        <v>PE_102_20:4/16:1</v>
      </c>
      <c r="AH39" s="4">
        <f t="shared" si="3"/>
        <v>4.3466249026863593E-2</v>
      </c>
      <c r="AI39">
        <f t="shared" si="4"/>
        <v>1.8947812281235162E-2</v>
      </c>
      <c r="AJ39">
        <f t="shared" si="5"/>
        <v>3.0877990173311703E-2</v>
      </c>
      <c r="AK39">
        <f t="shared" si="6"/>
        <v>6.771868165555836E-2</v>
      </c>
      <c r="AL39">
        <f t="shared" si="7"/>
        <v>7.691590294103931E-2</v>
      </c>
      <c r="AM39" s="5">
        <f t="shared" si="8"/>
        <v>6.6053423130964073E-2</v>
      </c>
      <c r="AN39" s="4">
        <f t="shared" si="9"/>
        <v>1.4585431052220609E-2</v>
      </c>
      <c r="AO39">
        <f t="shared" si="10"/>
        <v>1.0517393666245782E-2</v>
      </c>
      <c r="AP39">
        <f t="shared" si="11"/>
        <v>8.7157603220451869E-3</v>
      </c>
      <c r="AQ39">
        <f t="shared" si="12"/>
        <v>2.9365045849810981E-2</v>
      </c>
      <c r="AR39">
        <f t="shared" si="13"/>
        <v>2.1133877880667732E-2</v>
      </c>
      <c r="AS39" s="5">
        <f t="shared" si="14"/>
        <v>1.2209881479316544E-2</v>
      </c>
    </row>
    <row r="40" spans="1:45">
      <c r="A40" t="s">
        <v>316</v>
      </c>
      <c r="B40" s="4">
        <v>6.3186966671668508E-3</v>
      </c>
      <c r="C40">
        <v>2.1654953469072459E-2</v>
      </c>
      <c r="D40">
        <v>0.46133830648967261</v>
      </c>
      <c r="E40">
        <v>0.58375629405952334</v>
      </c>
      <c r="F40">
        <v>4.1741430159449394E-2</v>
      </c>
      <c r="G40" s="5">
        <v>0.54021480725617388</v>
      </c>
      <c r="H40" s="4">
        <v>0</v>
      </c>
      <c r="I40">
        <v>1.0393143328272273E-2</v>
      </c>
      <c r="J40">
        <v>7.0682030227232351E-2</v>
      </c>
      <c r="K40">
        <v>9.8851439554907494E-2</v>
      </c>
      <c r="L40">
        <v>0.25689237827621159</v>
      </c>
      <c r="M40" s="5">
        <v>0.22088110255338445</v>
      </c>
      <c r="N40" s="4">
        <v>2.0038193523038018E-2</v>
      </c>
      <c r="O40">
        <v>0</v>
      </c>
      <c r="P40">
        <v>0.14489741208233872</v>
      </c>
      <c r="Q40">
        <v>0.34564266060969917</v>
      </c>
      <c r="R40">
        <v>0.14790904948780259</v>
      </c>
      <c r="S40" s="5">
        <v>0.25523665565825931</v>
      </c>
      <c r="T40" s="4">
        <v>1.9747443657237476E-2</v>
      </c>
      <c r="U40">
        <v>4.4566608494648878E-2</v>
      </c>
      <c r="V40">
        <v>0.11321671942705712</v>
      </c>
      <c r="W40">
        <v>0.10849724737146516</v>
      </c>
      <c r="Y40" s="5">
        <v>0.17024455259482127</v>
      </c>
      <c r="Z40" s="4">
        <v>5.4687239052187177E-2</v>
      </c>
      <c r="AA40">
        <v>4.9935437488393415E-2</v>
      </c>
      <c r="AB40">
        <v>8.166575974475962E-2</v>
      </c>
      <c r="AC40">
        <v>9.879607180194408E-2</v>
      </c>
      <c r="AD40">
        <v>0.51265601183671949</v>
      </c>
      <c r="AE40" s="5">
        <v>0.12504350479151238</v>
      </c>
      <c r="AG40" t="str">
        <f t="shared" si="2"/>
        <v>PE_106_20:4/20:3n-3/6</v>
      </c>
      <c r="AH40" s="4">
        <f t="shared" si="3"/>
        <v>2.0158314579925906E-2</v>
      </c>
      <c r="AI40">
        <f t="shared" si="4"/>
        <v>2.5310028556077401E-2</v>
      </c>
      <c r="AJ40">
        <f t="shared" si="5"/>
        <v>0.17436004559421209</v>
      </c>
      <c r="AK40">
        <f t="shared" si="6"/>
        <v>0.24710874267950786</v>
      </c>
      <c r="AL40">
        <f t="shared" si="7"/>
        <v>0.23979971744004577</v>
      </c>
      <c r="AM40" s="5">
        <f t="shared" si="8"/>
        <v>0.26232412457083026</v>
      </c>
      <c r="AN40" s="4">
        <f t="shared" si="9"/>
        <v>9.4612962639084395E-3</v>
      </c>
      <c r="AO40">
        <f t="shared" si="10"/>
        <v>9.6272977005881343E-3</v>
      </c>
      <c r="AP40">
        <f t="shared" si="11"/>
        <v>7.2905567974742777E-2</v>
      </c>
      <c r="AQ40">
        <f t="shared" si="12"/>
        <v>9.6496251154379431E-2</v>
      </c>
      <c r="AR40">
        <f t="shared" si="13"/>
        <v>9.0337772263720389E-2</v>
      </c>
      <c r="AS40" s="5">
        <f t="shared" si="14"/>
        <v>7.2909397184152527E-2</v>
      </c>
    </row>
    <row r="41" spans="1:45">
      <c r="A41" t="s">
        <v>317</v>
      </c>
      <c r="B41" s="4">
        <v>0</v>
      </c>
      <c r="C41">
        <v>0</v>
      </c>
      <c r="D41">
        <v>6.3261688677440447E-2</v>
      </c>
      <c r="E41">
        <v>3.2889514598411315E-2</v>
      </c>
      <c r="F41">
        <v>0</v>
      </c>
      <c r="G41" s="5">
        <v>3.2408483956480466E-2</v>
      </c>
      <c r="H41" s="4">
        <v>0</v>
      </c>
      <c r="I41">
        <v>0</v>
      </c>
      <c r="J41">
        <v>0</v>
      </c>
      <c r="K41">
        <v>1.967818158590082E-2</v>
      </c>
      <c r="L41">
        <v>1.7845823833486353E-2</v>
      </c>
      <c r="M41" s="5">
        <v>3.3205168234305048E-2</v>
      </c>
      <c r="N41" s="4">
        <v>0</v>
      </c>
      <c r="O41">
        <v>0</v>
      </c>
      <c r="P41">
        <v>0</v>
      </c>
      <c r="Q41">
        <v>1.3048111683223756E-2</v>
      </c>
      <c r="R41">
        <v>2.7555609002908706E-2</v>
      </c>
      <c r="S41" s="5">
        <v>1.0493325401678726E-2</v>
      </c>
      <c r="T41" s="4">
        <v>0</v>
      </c>
      <c r="U41">
        <v>0</v>
      </c>
      <c r="V41">
        <v>1.3259542552195032E-2</v>
      </c>
      <c r="W41">
        <v>5.980420690595567E-2</v>
      </c>
      <c r="Y41" s="5">
        <v>2.9030892398162169E-2</v>
      </c>
      <c r="Z41" s="4">
        <v>0</v>
      </c>
      <c r="AA41">
        <v>0</v>
      </c>
      <c r="AB41">
        <v>2.4440150130457229E-2</v>
      </c>
      <c r="AC41">
        <v>6.8572747291856667E-2</v>
      </c>
      <c r="AD41">
        <v>0</v>
      </c>
      <c r="AE41" s="5">
        <v>1.9847484418903605E-2</v>
      </c>
      <c r="AG41" t="str">
        <f t="shared" si="2"/>
        <v>PE_106_20:4/20:3n-9</v>
      </c>
      <c r="AH41" s="4">
        <f t="shared" si="3"/>
        <v>0</v>
      </c>
      <c r="AI41">
        <f t="shared" si="4"/>
        <v>0</v>
      </c>
      <c r="AJ41">
        <f t="shared" si="5"/>
        <v>2.0192276272018538E-2</v>
      </c>
      <c r="AK41">
        <f t="shared" si="6"/>
        <v>3.8798552413069648E-2</v>
      </c>
      <c r="AL41">
        <f t="shared" si="7"/>
        <v>1.1350358209098764E-2</v>
      </c>
      <c r="AM41" s="5">
        <f t="shared" si="8"/>
        <v>2.4997070881906006E-2</v>
      </c>
      <c r="AN41" s="4">
        <f t="shared" si="9"/>
        <v>0</v>
      </c>
      <c r="AO41">
        <f t="shared" si="10"/>
        <v>0</v>
      </c>
      <c r="AP41">
        <f t="shared" si="11"/>
        <v>1.1697302159443736E-2</v>
      </c>
      <c r="AQ41">
        <f t="shared" si="12"/>
        <v>1.0934648388492667E-2</v>
      </c>
      <c r="AR41">
        <f t="shared" si="13"/>
        <v>6.123520174527013E-3</v>
      </c>
      <c r="AS41" s="5">
        <f t="shared" si="14"/>
        <v>4.3327271759747025E-3</v>
      </c>
    </row>
    <row r="42" spans="1:45">
      <c r="A42" t="s">
        <v>318</v>
      </c>
      <c r="B42" s="4">
        <v>1.3747450451818112E-2</v>
      </c>
      <c r="C42">
        <v>1.6365094236219489E-2</v>
      </c>
      <c r="D42">
        <v>4.7214368039291105E-2</v>
      </c>
      <c r="E42">
        <v>5.2345505122172897E-2</v>
      </c>
      <c r="F42">
        <v>0</v>
      </c>
      <c r="G42" s="5">
        <v>2.213143168231162E-2</v>
      </c>
      <c r="H42" s="4">
        <v>0</v>
      </c>
      <c r="I42">
        <v>3.4234206031054211E-2</v>
      </c>
      <c r="J42">
        <v>0</v>
      </c>
      <c r="K42">
        <v>2.429851714245284E-2</v>
      </c>
      <c r="L42">
        <v>1.4894208552952776E-2</v>
      </c>
      <c r="M42" s="5">
        <v>0</v>
      </c>
      <c r="N42" s="4">
        <v>6.0127109608294628E-2</v>
      </c>
      <c r="O42">
        <v>0</v>
      </c>
      <c r="P42">
        <v>8.2962701840741809E-2</v>
      </c>
      <c r="Q42">
        <v>4.0733105999887623E-2</v>
      </c>
      <c r="R42">
        <v>3.1115771503627297E-2</v>
      </c>
      <c r="S42" s="5">
        <v>6.5869524810133709E-2</v>
      </c>
      <c r="T42" s="4">
        <v>6.9850638664513798E-2</v>
      </c>
      <c r="U42">
        <v>2.2863375080175434E-2</v>
      </c>
      <c r="V42">
        <v>5.1817697593586051E-2</v>
      </c>
      <c r="W42">
        <v>1.3161718687837269E-2</v>
      </c>
      <c r="Y42" s="5">
        <v>5.6622820671209648E-2</v>
      </c>
      <c r="Z42" s="4">
        <v>8.2953768861804958E-2</v>
      </c>
      <c r="AA42">
        <v>2.739665925654829E-2</v>
      </c>
      <c r="AB42">
        <v>8.7248212898754958E-3</v>
      </c>
      <c r="AC42">
        <v>0.10298470390224733</v>
      </c>
      <c r="AD42">
        <v>3.905412051006886E-2</v>
      </c>
      <c r="AE42" s="5">
        <v>2.8308041030929505E-3</v>
      </c>
      <c r="AG42" t="str">
        <f t="shared" si="2"/>
        <v>PE_110_20:4/22:6</v>
      </c>
      <c r="AH42" s="4">
        <f t="shared" si="3"/>
        <v>4.5335793517286296E-2</v>
      </c>
      <c r="AI42">
        <f t="shared" si="4"/>
        <v>2.0171866920799482E-2</v>
      </c>
      <c r="AJ42">
        <f t="shared" si="5"/>
        <v>3.8143917752698896E-2</v>
      </c>
      <c r="AK42">
        <f t="shared" si="6"/>
        <v>4.6704710170919594E-2</v>
      </c>
      <c r="AL42">
        <f t="shared" si="7"/>
        <v>2.1266025141662231E-2</v>
      </c>
      <c r="AM42" s="5">
        <f t="shared" si="8"/>
        <v>2.9490916253349587E-2</v>
      </c>
      <c r="AN42" s="4">
        <f t="shared" si="9"/>
        <v>1.6260427922999456E-2</v>
      </c>
      <c r="AO42">
        <f t="shared" si="10"/>
        <v>5.824890364036865E-3</v>
      </c>
      <c r="AP42">
        <f t="shared" si="11"/>
        <v>1.5163130331304887E-2</v>
      </c>
      <c r="AQ42">
        <f t="shared" si="12"/>
        <v>1.5591802464947575E-2</v>
      </c>
      <c r="AR42">
        <f t="shared" si="13"/>
        <v>7.7729347190386077E-3</v>
      </c>
      <c r="AS42" s="5">
        <f t="shared" si="14"/>
        <v>1.3590771008933428E-2</v>
      </c>
    </row>
    <row r="43" spans="1:45">
      <c r="A43" t="s">
        <v>319</v>
      </c>
      <c r="B43" s="4">
        <v>0.35390171182800223</v>
      </c>
      <c r="C43">
        <v>0.28303128245812742</v>
      </c>
      <c r="D43">
        <v>1.2004333043582627</v>
      </c>
      <c r="E43">
        <v>1.4977474125205821</v>
      </c>
      <c r="F43">
        <v>0.69747271840758296</v>
      </c>
      <c r="G43" s="5">
        <v>1.0888125845380514</v>
      </c>
      <c r="H43" s="4">
        <v>0.16152418165622451</v>
      </c>
      <c r="I43">
        <v>0.29856785978282446</v>
      </c>
      <c r="J43">
        <v>0.13912935971079626</v>
      </c>
      <c r="K43">
        <v>0.45920504098460035</v>
      </c>
      <c r="L43">
        <v>1.0580958965916161</v>
      </c>
      <c r="M43" s="5">
        <v>0.86355062589479537</v>
      </c>
      <c r="N43" s="4">
        <v>0.26965599518283501</v>
      </c>
      <c r="O43">
        <v>0.16583431015008174</v>
      </c>
      <c r="P43">
        <v>0.84427834608908925</v>
      </c>
      <c r="Q43">
        <v>0.99848201197000308</v>
      </c>
      <c r="R43">
        <v>0.57074568605038301</v>
      </c>
      <c r="S43" s="5">
        <v>1.0730240648567329</v>
      </c>
      <c r="T43" s="4">
        <v>0.30940104109562666</v>
      </c>
      <c r="U43">
        <v>0.31258234738935908</v>
      </c>
      <c r="V43">
        <v>0.77754962663672456</v>
      </c>
      <c r="W43">
        <v>0.7977048732559735</v>
      </c>
      <c r="Y43" s="5">
        <v>1.295679725661683</v>
      </c>
      <c r="Z43" s="4">
        <v>0.37711998973572136</v>
      </c>
      <c r="AA43">
        <v>0.4613864052744695</v>
      </c>
      <c r="AB43">
        <v>0.80007232120848493</v>
      </c>
      <c r="AC43">
        <v>0.88941803649413154</v>
      </c>
      <c r="AD43">
        <v>0.90659972389710297</v>
      </c>
      <c r="AE43" s="5">
        <v>1.0303382976117528</v>
      </c>
      <c r="AG43" t="str">
        <f t="shared" si="2"/>
        <v>PE_111_20:4/22:5n-6</v>
      </c>
      <c r="AH43" s="4">
        <f t="shared" si="3"/>
        <v>0.29432058389968196</v>
      </c>
      <c r="AI43">
        <f t="shared" si="4"/>
        <v>0.3042804410109724</v>
      </c>
      <c r="AJ43">
        <f t="shared" si="5"/>
        <v>0.75229259160067152</v>
      </c>
      <c r="AK43">
        <f t="shared" si="6"/>
        <v>0.92851147504505815</v>
      </c>
      <c r="AL43">
        <f t="shared" si="7"/>
        <v>0.8082285062366712</v>
      </c>
      <c r="AM43" s="5">
        <f t="shared" si="8"/>
        <v>1.0702810597126031</v>
      </c>
      <c r="AN43" s="4">
        <f t="shared" si="9"/>
        <v>3.7997565044768415E-2</v>
      </c>
      <c r="AO43">
        <f t="shared" si="10"/>
        <v>4.7118307021009255E-2</v>
      </c>
      <c r="AP43">
        <f t="shared" si="11"/>
        <v>0.17149073543219914</v>
      </c>
      <c r="AQ43">
        <f t="shared" si="12"/>
        <v>0.16849519601624979</v>
      </c>
      <c r="AR43">
        <f t="shared" si="13"/>
        <v>9.687639672904895E-2</v>
      </c>
      <c r="AS43" s="5">
        <f t="shared" si="14"/>
        <v>6.9097176719438227E-2</v>
      </c>
    </row>
    <row r="44" spans="1:45">
      <c r="A44" t="s">
        <v>320</v>
      </c>
      <c r="B44" s="4">
        <v>0.27494754651051573</v>
      </c>
      <c r="C44">
        <v>0.25781702619615543</v>
      </c>
      <c r="D44">
        <v>4.1203431563317433E-2</v>
      </c>
      <c r="E44">
        <v>7.0023372995088692E-2</v>
      </c>
      <c r="F44">
        <v>1.4480794029041687E-3</v>
      </c>
      <c r="G44" s="5">
        <v>0.18908580292243232</v>
      </c>
      <c r="H44" s="4">
        <v>0.27049446203518651</v>
      </c>
      <c r="I44">
        <v>0.43737496988305635</v>
      </c>
      <c r="J44">
        <v>0</v>
      </c>
      <c r="K44">
        <v>5.8969400794973495E-2</v>
      </c>
      <c r="L44">
        <v>3.0850698315389662E-2</v>
      </c>
      <c r="M44" s="5">
        <v>9.128051902066317E-2</v>
      </c>
      <c r="N44" s="4">
        <v>0.22673651856590615</v>
      </c>
      <c r="O44">
        <v>3.3518395340574055E-2</v>
      </c>
      <c r="P44">
        <v>0.14562850110437942</v>
      </c>
      <c r="Q44">
        <v>6.7057648646597037E-2</v>
      </c>
      <c r="R44">
        <v>6.1126279731754773E-2</v>
      </c>
      <c r="S44" s="5">
        <v>0.11393206228700356</v>
      </c>
      <c r="T44" s="4">
        <v>0.33565787285112902</v>
      </c>
      <c r="U44">
        <v>0.37602398439274609</v>
      </c>
      <c r="V44">
        <v>0.11556336526355371</v>
      </c>
      <c r="W44">
        <v>0.1241538717284956</v>
      </c>
      <c r="Y44" s="5">
        <v>0.11852700436313972</v>
      </c>
      <c r="Z44" s="4">
        <v>0.38289709265367122</v>
      </c>
      <c r="AA44">
        <v>0.49967039996177293</v>
      </c>
      <c r="AB44">
        <v>9.7427132312929904E-2</v>
      </c>
      <c r="AC44">
        <v>2.4188854535074255E-2</v>
      </c>
      <c r="AD44">
        <v>2.7823420431557496E-2</v>
      </c>
      <c r="AE44" s="5">
        <v>7.6259373439985942E-2</v>
      </c>
      <c r="AG44" t="str">
        <f t="shared" si="2"/>
        <v>PE_132_22:6/22:5n-6</v>
      </c>
      <c r="AH44" s="4">
        <f t="shared" si="3"/>
        <v>0.29814669852328174</v>
      </c>
      <c r="AI44">
        <f t="shared" si="4"/>
        <v>0.32088095515486093</v>
      </c>
      <c r="AJ44">
        <f t="shared" si="5"/>
        <v>7.9964486048836075E-2</v>
      </c>
      <c r="AK44">
        <f t="shared" si="6"/>
        <v>6.8878629740045813E-2</v>
      </c>
      <c r="AL44">
        <f t="shared" si="7"/>
        <v>3.0312119470401525E-2</v>
      </c>
      <c r="AM44" s="5">
        <f t="shared" si="8"/>
        <v>0.11781695240664494</v>
      </c>
      <c r="AN44" s="4">
        <f t="shared" si="9"/>
        <v>2.7378803976032515E-2</v>
      </c>
      <c r="AO44">
        <f t="shared" si="10"/>
        <v>8.2198410761436067E-2</v>
      </c>
      <c r="AP44">
        <f t="shared" si="11"/>
        <v>2.6249500436186783E-2</v>
      </c>
      <c r="AQ44">
        <f t="shared" si="12"/>
        <v>1.6055135646111957E-2</v>
      </c>
      <c r="AR44">
        <f t="shared" si="13"/>
        <v>1.0921321567492542E-2</v>
      </c>
      <c r="AS44" s="5">
        <f t="shared" si="14"/>
        <v>1.9398531214093271E-2</v>
      </c>
    </row>
    <row r="45" spans="1:45">
      <c r="A45" t="s">
        <v>275</v>
      </c>
      <c r="B45" s="4">
        <v>3.1074707093461988E-2</v>
      </c>
      <c r="C45">
        <v>3.3452972671930543E-2</v>
      </c>
      <c r="D45">
        <v>2.2975224844250908E-2</v>
      </c>
      <c r="E45">
        <v>7.0269042878469995E-2</v>
      </c>
      <c r="F45">
        <v>4.9672979678054476E-3</v>
      </c>
      <c r="G45" s="5">
        <v>5.9719587606624401E-2</v>
      </c>
      <c r="H45" s="4">
        <v>2.3145752490133353E-2</v>
      </c>
      <c r="I45">
        <v>9.3996831962161603E-2</v>
      </c>
      <c r="J45">
        <v>0.14432275188279534</v>
      </c>
      <c r="K45">
        <v>5.2865549846410391E-2</v>
      </c>
      <c r="L45">
        <v>1.8585061831433759E-2</v>
      </c>
      <c r="M45" s="5">
        <v>3.6555990088012788E-2</v>
      </c>
      <c r="N45" s="4">
        <v>7.329556048640723E-2</v>
      </c>
      <c r="O45">
        <v>8.917391031683243E-2</v>
      </c>
      <c r="P45">
        <v>3.688816486825968E-2</v>
      </c>
      <c r="Q45">
        <v>3.0460308825520147E-2</v>
      </c>
      <c r="R45">
        <v>2.5752734465832719E-2</v>
      </c>
      <c r="S45" s="5">
        <v>8.8570803292380929E-2</v>
      </c>
      <c r="T45" s="4">
        <v>8.0005210033237947E-2</v>
      </c>
      <c r="U45">
        <v>8.0964652301213691E-2</v>
      </c>
      <c r="V45">
        <v>1.8386965436356657E-2</v>
      </c>
      <c r="W45">
        <v>3.3768688168226792E-2</v>
      </c>
      <c r="Y45" s="5">
        <v>9.211444243009019E-2</v>
      </c>
      <c r="Z45" s="4">
        <v>0.12575746590000236</v>
      </c>
      <c r="AA45">
        <v>4.7786330702224052E-2</v>
      </c>
      <c r="AB45">
        <v>1.7697063041980217E-2</v>
      </c>
      <c r="AC45">
        <v>8.9644321815639971E-2</v>
      </c>
      <c r="AD45">
        <v>7.3225606005495783E-2</v>
      </c>
      <c r="AE45" s="5">
        <v>5.6218227902271864E-2</v>
      </c>
      <c r="AG45" t="str">
        <f t="shared" si="2"/>
        <v>PE_005_16:0/16:0</v>
      </c>
      <c r="AH45" s="4">
        <f t="shared" si="3"/>
        <v>6.6655739200648573E-2</v>
      </c>
      <c r="AI45">
        <f t="shared" si="4"/>
        <v>6.9074939590872464E-2</v>
      </c>
      <c r="AJ45">
        <f t="shared" si="5"/>
        <v>4.8054034014728561E-2</v>
      </c>
      <c r="AK45">
        <f t="shared" si="6"/>
        <v>5.5401582306853457E-2</v>
      </c>
      <c r="AL45">
        <f t="shared" si="7"/>
        <v>3.0632675067641925E-2</v>
      </c>
      <c r="AM45" s="5">
        <f t="shared" si="8"/>
        <v>6.6635810263876036E-2</v>
      </c>
      <c r="AN45" s="4">
        <f t="shared" si="9"/>
        <v>1.8539739057527115E-2</v>
      </c>
      <c r="AO45">
        <f t="shared" si="10"/>
        <v>1.2017828438473393E-2</v>
      </c>
      <c r="AP45">
        <f t="shared" si="11"/>
        <v>2.4313545594833393E-2</v>
      </c>
      <c r="AQ45">
        <f t="shared" si="12"/>
        <v>1.1158152367751771E-2</v>
      </c>
      <c r="AR45">
        <f t="shared" si="13"/>
        <v>1.3271091772520808E-2</v>
      </c>
      <c r="AS45" s="5">
        <f t="shared" si="14"/>
        <v>1.0467713112565596E-2</v>
      </c>
    </row>
    <row r="46" spans="1:45">
      <c r="A46" t="s">
        <v>290</v>
      </c>
      <c r="B46" s="4">
        <v>0.26543942456365133</v>
      </c>
      <c r="C46">
        <v>0.43490235564954388</v>
      </c>
      <c r="D46">
        <v>0.51853706724870707</v>
      </c>
      <c r="E46">
        <v>0.8726933779114987</v>
      </c>
      <c r="F46">
        <v>0.18344453798047569</v>
      </c>
      <c r="G46" s="5">
        <v>1.1756439803565697</v>
      </c>
      <c r="H46" s="4">
        <v>7.7230679167501343E-2</v>
      </c>
      <c r="I46">
        <v>0.4926047736068811</v>
      </c>
      <c r="J46">
        <v>0.21468170374558385</v>
      </c>
      <c r="K46">
        <v>0.53574863245858473</v>
      </c>
      <c r="L46">
        <v>0.15874623113560743</v>
      </c>
      <c r="M46" s="5">
        <v>0.50361232048057503</v>
      </c>
      <c r="N46" s="4">
        <v>0.22074918252627096</v>
      </c>
      <c r="O46">
        <v>0.12356578557278378</v>
      </c>
      <c r="P46">
        <v>0.1216769065756067</v>
      </c>
      <c r="Q46">
        <v>0.86634479138454279</v>
      </c>
      <c r="R46">
        <v>0.23457906499498002</v>
      </c>
      <c r="S46" s="5">
        <v>0.57670259111172162</v>
      </c>
      <c r="T46" s="4">
        <v>0.47889737484559686</v>
      </c>
      <c r="U46">
        <v>0.47817899910524164</v>
      </c>
      <c r="V46">
        <v>0.13289397380038948</v>
      </c>
      <c r="W46">
        <v>0.18889352242087259</v>
      </c>
      <c r="Y46" s="5">
        <v>0.3259835874628616</v>
      </c>
      <c r="Z46" s="4">
        <v>0.40699655992678474</v>
      </c>
      <c r="AA46">
        <v>0.39639020552549536</v>
      </c>
      <c r="AB46">
        <v>6.1740193421283812E-2</v>
      </c>
      <c r="AC46">
        <v>0.33011494426530608</v>
      </c>
      <c r="AD46">
        <v>0.27977031788241441</v>
      </c>
      <c r="AE46" s="5">
        <v>0.20576919435211657</v>
      </c>
      <c r="AG46" t="str">
        <f t="shared" si="2"/>
        <v>PE_032_18:2/18:2</v>
      </c>
      <c r="AH46" s="4">
        <f t="shared" si="3"/>
        <v>0.28986264420596103</v>
      </c>
      <c r="AI46">
        <f t="shared" si="4"/>
        <v>0.38512842389198915</v>
      </c>
      <c r="AJ46">
        <f t="shared" si="5"/>
        <v>0.20990596895831418</v>
      </c>
      <c r="AK46">
        <f t="shared" si="6"/>
        <v>0.55875905368816092</v>
      </c>
      <c r="AL46">
        <f t="shared" si="7"/>
        <v>0.21413503799836942</v>
      </c>
      <c r="AM46" s="5">
        <f t="shared" si="8"/>
        <v>0.55754233475276893</v>
      </c>
      <c r="AN46" s="4">
        <f t="shared" si="9"/>
        <v>7.0724818981477727E-2</v>
      </c>
      <c r="AO46">
        <f t="shared" si="10"/>
        <v>6.7538456107696446E-2</v>
      </c>
      <c r="AP46">
        <f t="shared" si="11"/>
        <v>8.0914854743216982E-2</v>
      </c>
      <c r="AQ46">
        <f t="shared" si="12"/>
        <v>0.13834230470798831</v>
      </c>
      <c r="AR46">
        <f t="shared" si="13"/>
        <v>2.4132654118881731E-2</v>
      </c>
      <c r="AS46" s="5">
        <f t="shared" si="14"/>
        <v>0.16773327068817839</v>
      </c>
    </row>
    <row r="47" spans="1:45">
      <c r="A47" t="s">
        <v>295</v>
      </c>
      <c r="B47" s="4">
        <v>0.22700392164453823</v>
      </c>
      <c r="C47">
        <v>0.23005477007219413</v>
      </c>
      <c r="D47">
        <v>2.5552561181303983</v>
      </c>
      <c r="E47">
        <v>3.1660836360135751</v>
      </c>
      <c r="F47">
        <v>1.9297595011484074</v>
      </c>
      <c r="G47" s="5">
        <v>4.2244431799488149</v>
      </c>
      <c r="H47" s="4">
        <v>0.14874419761662366</v>
      </c>
      <c r="I47">
        <v>0.24364039670501089</v>
      </c>
      <c r="J47">
        <v>7.334413577926294</v>
      </c>
      <c r="K47">
        <v>2.9829800048526662</v>
      </c>
      <c r="L47">
        <v>1.7515160334914466</v>
      </c>
      <c r="M47" s="5">
        <v>4.2055602065387454</v>
      </c>
      <c r="N47" s="4">
        <v>0.41059674692340908</v>
      </c>
      <c r="O47">
        <v>8.7562552697519211E-2</v>
      </c>
      <c r="P47">
        <v>0.92748136555363458</v>
      </c>
      <c r="Q47">
        <v>5.0273306367060311</v>
      </c>
      <c r="R47">
        <v>1.6668184430348156</v>
      </c>
      <c r="S47" s="5">
        <v>3.2751006846488169</v>
      </c>
      <c r="T47" s="4">
        <v>0.20218802142933304</v>
      </c>
      <c r="U47">
        <v>0.25466387689976799</v>
      </c>
      <c r="V47">
        <v>0.98416681496512093</v>
      </c>
      <c r="W47">
        <v>2.1125103391843996</v>
      </c>
      <c r="Y47" s="5">
        <v>1.92859089836852</v>
      </c>
      <c r="Z47" s="4">
        <v>0.33770681094477684</v>
      </c>
      <c r="AA47">
        <v>0.20391685931295261</v>
      </c>
      <c r="AB47">
        <v>1.2545559173429932</v>
      </c>
      <c r="AC47">
        <v>1.6676943821438979</v>
      </c>
      <c r="AD47">
        <v>3.5105090297673405</v>
      </c>
      <c r="AE47" s="5">
        <v>2.2806136799738299</v>
      </c>
      <c r="AG47" t="str">
        <f t="shared" si="2"/>
        <v>PE_057_18:1/18:1</v>
      </c>
      <c r="AH47" s="4">
        <f t="shared" si="3"/>
        <v>0.26524793971173616</v>
      </c>
      <c r="AI47">
        <f t="shared" si="4"/>
        <v>0.20396769113748897</v>
      </c>
      <c r="AJ47">
        <f t="shared" si="5"/>
        <v>2.611174758783688</v>
      </c>
      <c r="AK47">
        <f t="shared" si="6"/>
        <v>2.991319799780114</v>
      </c>
      <c r="AL47">
        <f t="shared" si="7"/>
        <v>2.2146507518605025</v>
      </c>
      <c r="AM47" s="5">
        <f t="shared" si="8"/>
        <v>3.1828617298957456</v>
      </c>
      <c r="AN47" s="4">
        <f t="shared" si="9"/>
        <v>4.7638662823432848E-2</v>
      </c>
      <c r="AO47">
        <f t="shared" si="10"/>
        <v>3.031065930026864E-2</v>
      </c>
      <c r="AP47">
        <f t="shared" si="11"/>
        <v>1.217261369009041</v>
      </c>
      <c r="AQ47">
        <f t="shared" si="12"/>
        <v>0.57880231482603006</v>
      </c>
      <c r="AR47">
        <f t="shared" si="13"/>
        <v>0.38944624850369636</v>
      </c>
      <c r="AS47" s="5">
        <f t="shared" si="14"/>
        <v>0.4757393707905837</v>
      </c>
    </row>
    <row r="48" spans="1:45" ht="21" thickBot="1">
      <c r="A48" t="s">
        <v>315</v>
      </c>
      <c r="B48" s="6">
        <v>3.6208990675753012E-3</v>
      </c>
      <c r="C48" s="7">
        <v>1.3528360255294353E-2</v>
      </c>
      <c r="D48" s="7">
        <v>0.12799336389520155</v>
      </c>
      <c r="E48" s="7">
        <v>9.6884652469091462E-2</v>
      </c>
      <c r="F48" s="7">
        <v>7.4358921557820964E-2</v>
      </c>
      <c r="G48" s="8">
        <v>0.19087200757259087</v>
      </c>
      <c r="H48" s="6">
        <v>7.2071401941750587E-3</v>
      </c>
      <c r="I48" s="7">
        <v>2.6674804198658465E-2</v>
      </c>
      <c r="J48" s="7">
        <v>4.3473205592747664E-2</v>
      </c>
      <c r="K48" s="7">
        <v>0.19794469348498436</v>
      </c>
      <c r="L48" s="7">
        <v>0.11638038340714488</v>
      </c>
      <c r="M48" s="8">
        <v>0.14705527784232253</v>
      </c>
      <c r="N48" s="6">
        <v>4.7542413311748986E-2</v>
      </c>
      <c r="O48" s="7">
        <v>1.5726482953964931E-2</v>
      </c>
      <c r="P48" s="7">
        <v>0.14573611873083275</v>
      </c>
      <c r="Q48" s="7">
        <v>0.13536089258058592</v>
      </c>
      <c r="R48" s="7">
        <v>0.13591684167989118</v>
      </c>
      <c r="S48" s="8">
        <v>0.14856220016637428</v>
      </c>
      <c r="T48" s="6">
        <v>4.1745500631241196E-2</v>
      </c>
      <c r="U48" s="7">
        <v>4.1529831993841651E-2</v>
      </c>
      <c r="V48" s="7">
        <v>0.19030967833452453</v>
      </c>
      <c r="W48" s="7">
        <v>8.6185765198231373E-2</v>
      </c>
      <c r="X48" s="7"/>
      <c r="Y48" s="8">
        <v>0.15110222084393685</v>
      </c>
      <c r="Z48" s="6">
        <v>4.1357475086637042E-2</v>
      </c>
      <c r="AA48" s="7">
        <v>1.6183823708156509E-2</v>
      </c>
      <c r="AB48" s="7">
        <v>0.11502647361921602</v>
      </c>
      <c r="AC48" s="7">
        <v>0.19701083710187392</v>
      </c>
      <c r="AD48" s="7">
        <v>0.34501679599010582</v>
      </c>
      <c r="AE48" s="8">
        <v>9.5082665102907651E-2</v>
      </c>
      <c r="AG48" t="str">
        <f t="shared" si="2"/>
        <v>PE_105_20:4/20:4</v>
      </c>
      <c r="AH48" s="6">
        <f t="shared" si="3"/>
        <v>2.8294685658275514E-2</v>
      </c>
      <c r="AI48" s="7">
        <f t="shared" si="4"/>
        <v>2.2728660621983181E-2</v>
      </c>
      <c r="AJ48" s="7">
        <f t="shared" si="5"/>
        <v>0.1245077680345045</v>
      </c>
      <c r="AK48" s="7">
        <f t="shared" si="6"/>
        <v>0.14267736816695342</v>
      </c>
      <c r="AL48" s="7">
        <f t="shared" si="7"/>
        <v>0.1679182356587407</v>
      </c>
      <c r="AM48" s="8">
        <f t="shared" si="8"/>
        <v>0.14653487430562645</v>
      </c>
      <c r="AN48" s="6">
        <f t="shared" si="9"/>
        <v>9.4220916715262344E-3</v>
      </c>
      <c r="AO48" s="7">
        <f t="shared" si="10"/>
        <v>5.2228680015969295E-3</v>
      </c>
      <c r="AP48" s="7">
        <f t="shared" si="11"/>
        <v>2.3926114294676712E-2</v>
      </c>
      <c r="AQ48" s="7">
        <f t="shared" si="12"/>
        <v>2.3820587656770628E-2</v>
      </c>
      <c r="AR48" s="7">
        <f t="shared" si="13"/>
        <v>5.4035472767293417E-2</v>
      </c>
      <c r="AS48" s="8">
        <f t="shared" si="14"/>
        <v>1.5228842277994377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2ED5D-34AD-EB41-86E2-0B5D45D88700}">
  <sheetPr codeName="Sheet6"/>
  <dimension ref="A1:AS29"/>
  <sheetViews>
    <sheetView zoomScale="40" zoomScaleNormal="40" workbookViewId="0">
      <selection activeCell="AG1" sqref="AG1"/>
    </sheetView>
  </sheetViews>
  <sheetFormatPr baseColWidth="10" defaultRowHeight="20"/>
  <cols>
    <col min="1" max="1" width="23.85546875" bestFit="1" customWidth="1"/>
    <col min="2" max="2" width="15.42578125" bestFit="1" customWidth="1"/>
    <col min="3" max="3" width="14.7109375" bestFit="1" customWidth="1"/>
    <col min="4" max="4" width="16.7109375" bestFit="1" customWidth="1"/>
    <col min="5" max="5" width="15.7109375" bestFit="1" customWidth="1"/>
    <col min="6" max="6" width="16.7109375" bestFit="1" customWidth="1"/>
    <col min="7" max="7" width="15.7109375" bestFit="1" customWidth="1"/>
    <col min="8" max="8" width="15.42578125" bestFit="1" customWidth="1"/>
    <col min="9" max="9" width="14.7109375" bestFit="1" customWidth="1"/>
    <col min="10" max="10" width="16.7109375" bestFit="1" customWidth="1"/>
    <col min="11" max="11" width="15.7109375" bestFit="1" customWidth="1"/>
    <col min="12" max="12" width="16.7109375" bestFit="1" customWidth="1"/>
    <col min="13" max="13" width="15.7109375" bestFit="1" customWidth="1"/>
    <col min="14" max="14" width="15.42578125" bestFit="1" customWidth="1"/>
    <col min="15" max="15" width="14.7109375" bestFit="1" customWidth="1"/>
    <col min="16" max="16" width="16.7109375" bestFit="1" customWidth="1"/>
    <col min="17" max="17" width="15.7109375" bestFit="1" customWidth="1"/>
    <col min="18" max="18" width="16.7109375" bestFit="1" customWidth="1"/>
    <col min="19" max="19" width="15.7109375" bestFit="1" customWidth="1"/>
    <col min="20" max="20" width="15.42578125" bestFit="1" customWidth="1"/>
    <col min="21" max="21" width="14.7109375" bestFit="1" customWidth="1"/>
    <col min="22" max="22" width="16.7109375" bestFit="1" customWidth="1"/>
    <col min="23" max="23" width="15.7109375" bestFit="1" customWidth="1"/>
    <col min="25" max="25" width="15.7109375" bestFit="1" customWidth="1"/>
    <col min="26" max="26" width="15.42578125" bestFit="1" customWidth="1"/>
    <col min="27" max="27" width="14.7109375" bestFit="1" customWidth="1"/>
    <col min="28" max="28" width="16.7109375" bestFit="1" customWidth="1"/>
    <col min="29" max="29" width="15.7109375" bestFit="1" customWidth="1"/>
    <col min="30" max="30" width="16.7109375" bestFit="1" customWidth="1"/>
    <col min="31" max="31" width="15.7109375" bestFit="1" customWidth="1"/>
    <col min="33" max="33" width="23.85546875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537</v>
      </c>
      <c r="B2" s="1">
        <v>5.2437401699981546E-2</v>
      </c>
      <c r="C2" s="2">
        <v>7.8080227356949375E-2</v>
      </c>
      <c r="D2" s="2">
        <v>9.0356027564544056E-2</v>
      </c>
      <c r="E2" s="2">
        <v>5.0043064253770017E-2</v>
      </c>
      <c r="F2" s="2">
        <v>2.2194570272715798E-2</v>
      </c>
      <c r="G2" s="3">
        <v>0.11991789769962705</v>
      </c>
      <c r="H2" s="1">
        <v>0.1499292627607734</v>
      </c>
      <c r="I2" s="2">
        <v>0.18291718677976249</v>
      </c>
      <c r="J2" s="2">
        <v>0.1064069680448618</v>
      </c>
      <c r="K2" s="2">
        <v>0.16702025361992334</v>
      </c>
      <c r="L2" s="2">
        <v>4.9291850063449091E-2</v>
      </c>
      <c r="M2" s="3">
        <v>8.1194077518613683E-2</v>
      </c>
      <c r="N2" s="1">
        <v>7.94802152689396E-2</v>
      </c>
      <c r="O2" s="2">
        <v>6.0031073033701088E-2</v>
      </c>
      <c r="P2" s="2">
        <v>0.10995574787708719</v>
      </c>
      <c r="Q2" s="2">
        <v>7.1488383418657306E-2</v>
      </c>
      <c r="R2" s="2">
        <v>3.7284404087178681E-2</v>
      </c>
      <c r="S2" s="3">
        <v>6.5407417418119604E-2</v>
      </c>
      <c r="T2" s="1">
        <v>0.12456743580240112</v>
      </c>
      <c r="U2" s="2">
        <v>0.16714279040191624</v>
      </c>
      <c r="V2" s="2">
        <v>6.0637039374784187E-2</v>
      </c>
      <c r="W2" s="2">
        <v>0.11856862256690279</v>
      </c>
      <c r="X2" s="2"/>
      <c r="Y2" s="3">
        <v>8.5775545229476377E-2</v>
      </c>
      <c r="Z2" s="1">
        <v>0.10325779509933711</v>
      </c>
      <c r="AA2" s="2">
        <v>0.11689452690177052</v>
      </c>
      <c r="AB2" s="2">
        <v>0.15929385665052809</v>
      </c>
      <c r="AC2" s="2">
        <v>0.11365545595420809</v>
      </c>
      <c r="AD2" s="2">
        <v>8.6740225211298538E-2</v>
      </c>
      <c r="AE2" s="3">
        <v>0.12914438169377732</v>
      </c>
      <c r="AG2" t="str">
        <f>A2</f>
        <v>aPE_05_16:0/16:0</v>
      </c>
      <c r="AH2" s="1">
        <f>AVERAGE(B2,H2,N2,T2,Z2)</f>
        <v>0.10193442212628653</v>
      </c>
      <c r="AI2" s="2">
        <f t="shared" ref="AI2:AM2" si="0">AVERAGE(C2,I2,O2,U2,AA2)</f>
        <v>0.12101316089481992</v>
      </c>
      <c r="AJ2" s="2">
        <f t="shared" si="0"/>
        <v>0.10532992790236106</v>
      </c>
      <c r="AK2" s="2">
        <f t="shared" si="0"/>
        <v>0.10415515596269231</v>
      </c>
      <c r="AL2" s="2">
        <f t="shared" si="0"/>
        <v>4.8877762408660527E-2</v>
      </c>
      <c r="AM2" s="3">
        <f t="shared" si="0"/>
        <v>9.6287863911922816E-2</v>
      </c>
      <c r="AN2" s="1">
        <f>STDEV(B2,H2,N2,T2,Z2)/(5^0.5)</f>
        <v>1.6987724668556081E-2</v>
      </c>
      <c r="AO2" s="2">
        <f t="shared" ref="AO2:AS2" si="1">STDEV(C2,I2,O2,U2,AA2)/(5^0.5)</f>
        <v>2.4019852317679592E-2</v>
      </c>
      <c r="AP2" s="2">
        <f t="shared" si="1"/>
        <v>1.6056674325821127E-2</v>
      </c>
      <c r="AQ2" s="2">
        <f t="shared" si="1"/>
        <v>2.0304261523743244E-2</v>
      </c>
      <c r="AR2" s="2">
        <f t="shared" si="1"/>
        <v>1.2329196399336035E-2</v>
      </c>
      <c r="AS2" s="3">
        <f t="shared" si="1"/>
        <v>1.2103434357615531E-2</v>
      </c>
    </row>
    <row r="3" spans="1:45">
      <c r="A3" t="s">
        <v>55</v>
      </c>
      <c r="B3" s="4">
        <v>1.5480335901236213</v>
      </c>
      <c r="C3">
        <v>1.3251188717750648</v>
      </c>
      <c r="D3">
        <v>2.0823908425070297</v>
      </c>
      <c r="E3">
        <v>1.1639957386141997</v>
      </c>
      <c r="F3">
        <v>1.2599648306941607</v>
      </c>
      <c r="G3" s="5">
        <v>1.1282254405358223</v>
      </c>
      <c r="H3" s="4">
        <v>0.59065969025323184</v>
      </c>
      <c r="I3">
        <v>2.5438974477654797</v>
      </c>
      <c r="J3">
        <v>0.32082120220743715</v>
      </c>
      <c r="K3">
        <v>1.3792958371922084</v>
      </c>
      <c r="L3">
        <v>0.65170889641119112</v>
      </c>
      <c r="M3" s="5">
        <v>1.2128783564209529</v>
      </c>
      <c r="N3" s="4">
        <v>1.7887323343679813</v>
      </c>
      <c r="O3">
        <v>0.34398113888583742</v>
      </c>
      <c r="P3">
        <v>1.6294661090582507</v>
      </c>
      <c r="Q3">
        <v>1.5758973312473072</v>
      </c>
      <c r="R3">
        <v>0.90741099238260114</v>
      </c>
      <c r="S3" s="5">
        <v>1.1042434616361694</v>
      </c>
      <c r="T3" s="4">
        <v>2.6998209931643666</v>
      </c>
      <c r="U3">
        <v>3.0002768598341283</v>
      </c>
      <c r="V3">
        <v>1.2835972075456499</v>
      </c>
      <c r="W3">
        <v>1.1552148539911231</v>
      </c>
      <c r="Y3" s="5">
        <v>0.94162304070253555</v>
      </c>
      <c r="Z3" s="4">
        <v>1.6882074253785351</v>
      </c>
      <c r="AA3">
        <v>2.0135176197555857</v>
      </c>
      <c r="AB3">
        <v>1.7833382167589868</v>
      </c>
      <c r="AC3">
        <v>1.3064209503896316</v>
      </c>
      <c r="AD3">
        <v>0.67002290681304433</v>
      </c>
      <c r="AE3" s="5">
        <v>0.97060095080352538</v>
      </c>
      <c r="AG3" t="str">
        <f t="shared" ref="AG3:AG29" si="2">A3</f>
        <v>aPE_07_16:0/18:2</v>
      </c>
      <c r="AH3" s="4">
        <f t="shared" ref="AH3:AH29" si="3">AVERAGE(B3,H3,N3,T3,Z3)</f>
        <v>1.6630908066575472</v>
      </c>
      <c r="AI3">
        <f t="shared" ref="AI3:AI29" si="4">AVERAGE(C3,I3,O3,U3,AA3)</f>
        <v>1.8453583876032191</v>
      </c>
      <c r="AJ3">
        <f t="shared" ref="AJ3:AJ29" si="5">AVERAGE(D3,J3,P3,V3,AB3)</f>
        <v>1.419922715615471</v>
      </c>
      <c r="AK3">
        <f t="shared" ref="AK3:AK29" si="6">AVERAGE(E3,K3,Q3,W3,AC3)</f>
        <v>1.316164942286894</v>
      </c>
      <c r="AL3">
        <f t="shared" ref="AL3:AL29" si="7">AVERAGE(F3,L3,R3,X3,AD3)</f>
        <v>0.87227690657524937</v>
      </c>
      <c r="AM3" s="5">
        <f t="shared" ref="AM3:AM29" si="8">AVERAGE(G3,M3,S3,Y3,AE3)</f>
        <v>1.0715142500198009</v>
      </c>
      <c r="AN3" s="4">
        <f t="shared" ref="AN3:AN29" si="9">STDEV(B3,H3,N3,T3,Z3)/(5^0.5)</f>
        <v>0.33575085853535741</v>
      </c>
      <c r="AO3">
        <f t="shared" ref="AO3:AO29" si="10">STDEV(C3,I3,O3,U3,AA3)/(5^0.5)</f>
        <v>0.46769935964388021</v>
      </c>
      <c r="AP3">
        <f t="shared" ref="AP3:AP29" si="11">STDEV(D3,J3,P3,V3,AB3)/(5^0.5)</f>
        <v>0.30343467668350316</v>
      </c>
      <c r="AQ3">
        <f t="shared" ref="AQ3:AQ29" si="12">STDEV(E3,K3,Q3,W3,AC3)/(5^0.5)</f>
        <v>7.7653643383140736E-2</v>
      </c>
      <c r="AR3">
        <f t="shared" ref="AR3:AR29" si="13">STDEV(F3,L3,R3,X3,AD3)/(5^0.5)</f>
        <v>0.12677887784661165</v>
      </c>
      <c r="AS3" s="5">
        <f t="shared" ref="AS3:AS29" si="14">STDEV(G3,M3,S3,Y3,AE3)/(5^0.5)</f>
        <v>5.0658854713655395E-2</v>
      </c>
    </row>
    <row r="4" spans="1:45">
      <c r="A4" t="s">
        <v>56</v>
      </c>
      <c r="B4" s="4">
        <v>0.49289929076271599</v>
      </c>
      <c r="C4">
        <v>0.61798708721091067</v>
      </c>
      <c r="D4">
        <v>2.6129977689952142</v>
      </c>
      <c r="E4">
        <v>1.8671854812766495</v>
      </c>
      <c r="F4">
        <v>1.4058278035902307</v>
      </c>
      <c r="G4" s="5">
        <v>1.582022574224458</v>
      </c>
      <c r="H4" s="4">
        <v>0.42498484202016568</v>
      </c>
      <c r="I4">
        <v>0.71182528354544772</v>
      </c>
      <c r="J4">
        <v>1.5611658633182743</v>
      </c>
      <c r="K4">
        <v>1.8812090791864677</v>
      </c>
      <c r="L4">
        <v>1.5303485858897525</v>
      </c>
      <c r="M4" s="5">
        <v>2.0074223989900899</v>
      </c>
      <c r="N4" s="4">
        <v>0.62410126069698046</v>
      </c>
      <c r="O4">
        <v>0.39248718267539551</v>
      </c>
      <c r="P4">
        <v>2.519523390693625</v>
      </c>
      <c r="Q4">
        <v>1.742401236630851</v>
      </c>
      <c r="R4">
        <v>1.5062396286347894</v>
      </c>
      <c r="S4" s="5">
        <v>1.876912385468902</v>
      </c>
      <c r="T4" s="4">
        <v>0.78453431570487697</v>
      </c>
      <c r="U4">
        <v>0.85641814258120363</v>
      </c>
      <c r="V4">
        <v>1.8361047630136103</v>
      </c>
      <c r="W4">
        <v>1.677032405697005</v>
      </c>
      <c r="Y4" s="5">
        <v>1.9209669887816623</v>
      </c>
      <c r="Z4" s="4">
        <v>0.71677483215836668</v>
      </c>
      <c r="AA4">
        <v>0.75011191197344096</v>
      </c>
      <c r="AB4">
        <v>2.2390781022542825</v>
      </c>
      <c r="AC4">
        <v>1.6195916839053615</v>
      </c>
      <c r="AD4">
        <v>1.3061445646401899</v>
      </c>
      <c r="AE4" s="5">
        <v>1.899164055060099</v>
      </c>
      <c r="AG4" t="str">
        <f t="shared" si="2"/>
        <v>aPE_08_16:0/18:1</v>
      </c>
      <c r="AH4" s="4">
        <f t="shared" si="3"/>
        <v>0.60865890826862112</v>
      </c>
      <c r="AI4">
        <f t="shared" si="4"/>
        <v>0.66576592159727976</v>
      </c>
      <c r="AJ4">
        <f t="shared" si="5"/>
        <v>2.1537739776550011</v>
      </c>
      <c r="AK4">
        <f t="shared" si="6"/>
        <v>1.7574839773392668</v>
      </c>
      <c r="AL4">
        <f t="shared" si="7"/>
        <v>1.4371401456887405</v>
      </c>
      <c r="AM4" s="5">
        <f t="shared" si="8"/>
        <v>1.8572976805050423</v>
      </c>
      <c r="AN4" s="4">
        <f t="shared" si="9"/>
        <v>6.7080596987981495E-2</v>
      </c>
      <c r="AO4">
        <f t="shared" si="10"/>
        <v>7.8277731968857428E-2</v>
      </c>
      <c r="AP4">
        <f t="shared" si="11"/>
        <v>0.20050361897647101</v>
      </c>
      <c r="AQ4">
        <f t="shared" si="12"/>
        <v>5.1505606407785051E-2</v>
      </c>
      <c r="AR4">
        <f t="shared" si="13"/>
        <v>4.5900513352291561E-2</v>
      </c>
      <c r="AS4" s="5">
        <f t="shared" si="14"/>
        <v>7.2285934324607226E-2</v>
      </c>
    </row>
    <row r="5" spans="1:45">
      <c r="A5" t="s">
        <v>57</v>
      </c>
      <c r="B5" s="4">
        <v>0.47318502736239609</v>
      </c>
      <c r="C5">
        <v>0.44320936829633661</v>
      </c>
      <c r="D5">
        <v>0</v>
      </c>
      <c r="E5">
        <v>0</v>
      </c>
      <c r="F5">
        <v>4.6811687274457957E-3</v>
      </c>
      <c r="G5" s="5">
        <v>1.0350720798637152E-3</v>
      </c>
      <c r="H5" s="4">
        <v>2.2437552865793867E-2</v>
      </c>
      <c r="I5">
        <v>0.5491073315941698</v>
      </c>
      <c r="J5">
        <v>0</v>
      </c>
      <c r="K5">
        <v>0</v>
      </c>
      <c r="L5">
        <v>0</v>
      </c>
      <c r="M5" s="5">
        <v>7.1062915388776429E-3</v>
      </c>
      <c r="N5" s="4">
        <v>0.53104407741041804</v>
      </c>
      <c r="O5">
        <v>3.712990113528037E-2</v>
      </c>
      <c r="P5">
        <v>0</v>
      </c>
      <c r="Q5">
        <v>0</v>
      </c>
      <c r="R5">
        <v>0</v>
      </c>
      <c r="S5" s="5">
        <v>0</v>
      </c>
      <c r="T5" s="4">
        <v>0.69869357634478413</v>
      </c>
      <c r="U5">
        <v>0.54402359039105364</v>
      </c>
      <c r="V5">
        <v>0</v>
      </c>
      <c r="W5">
        <v>0</v>
      </c>
      <c r="Y5" s="5">
        <v>0</v>
      </c>
      <c r="Z5" s="4">
        <v>0.35435089306116729</v>
      </c>
      <c r="AA5">
        <v>0.26623060273910121</v>
      </c>
      <c r="AB5">
        <v>0</v>
      </c>
      <c r="AC5">
        <v>0</v>
      </c>
      <c r="AD5">
        <v>8.4093725565931761E-3</v>
      </c>
      <c r="AE5" s="5">
        <v>1.9861334722057061E-3</v>
      </c>
      <c r="AG5" t="str">
        <f t="shared" si="2"/>
        <v>aPE_10_16:0/20:5</v>
      </c>
      <c r="AH5" s="4">
        <f t="shared" si="3"/>
        <v>0.4159422254089119</v>
      </c>
      <c r="AI5">
        <f t="shared" si="4"/>
        <v>0.36794015883118836</v>
      </c>
      <c r="AJ5">
        <f t="shared" si="5"/>
        <v>0</v>
      </c>
      <c r="AK5">
        <f t="shared" si="6"/>
        <v>0</v>
      </c>
      <c r="AL5">
        <f t="shared" si="7"/>
        <v>3.272635321009743E-3</v>
      </c>
      <c r="AM5" s="5">
        <f t="shared" si="8"/>
        <v>2.0254994181894128E-3</v>
      </c>
      <c r="AN5" s="4">
        <f t="shared" si="9"/>
        <v>0.11294089620225262</v>
      </c>
      <c r="AO5">
        <f t="shared" si="10"/>
        <v>9.728119901800665E-2</v>
      </c>
      <c r="AP5">
        <f t="shared" si="11"/>
        <v>0</v>
      </c>
      <c r="AQ5">
        <f t="shared" si="12"/>
        <v>0</v>
      </c>
      <c r="AR5">
        <f t="shared" si="13"/>
        <v>1.8219096149025757E-3</v>
      </c>
      <c r="AS5" s="5">
        <f t="shared" si="14"/>
        <v>1.322917993490621E-3</v>
      </c>
    </row>
    <row r="6" spans="1:45">
      <c r="A6" t="s">
        <v>58</v>
      </c>
      <c r="B6" s="4">
        <v>1.3557167064034938</v>
      </c>
      <c r="C6">
        <v>1.5857876462083689</v>
      </c>
      <c r="D6">
        <v>6.2100610292153355</v>
      </c>
      <c r="E6">
        <v>3.0832434293952629</v>
      </c>
      <c r="F6">
        <v>3.3453633284543995</v>
      </c>
      <c r="G6" s="5">
        <v>2.7782313613747913</v>
      </c>
      <c r="H6" s="4">
        <v>0.60496807467457125</v>
      </c>
      <c r="I6">
        <v>1.9026535532580937</v>
      </c>
      <c r="J6">
        <v>1.321069060675601</v>
      </c>
      <c r="K6">
        <v>3.1828674273310051</v>
      </c>
      <c r="L6">
        <v>3.7753576784663712</v>
      </c>
      <c r="M6" s="5">
        <v>3.4754880929796981</v>
      </c>
      <c r="N6" s="4">
        <v>1.9332432745997035</v>
      </c>
      <c r="O6">
        <v>0.30774214291261609</v>
      </c>
      <c r="P6">
        <v>4.775285949066097</v>
      </c>
      <c r="Q6">
        <v>3.2323574557187769</v>
      </c>
      <c r="R6">
        <v>3.3518747121816017</v>
      </c>
      <c r="S6" s="5">
        <v>2.9734181243592026</v>
      </c>
      <c r="T6" s="4">
        <v>1.865022142758709</v>
      </c>
      <c r="U6">
        <v>2.2881931363156105</v>
      </c>
      <c r="V6">
        <v>3.7586920059856634</v>
      </c>
      <c r="W6">
        <v>3.5978637555619661</v>
      </c>
      <c r="Y6" s="5">
        <v>2.9183761199187024</v>
      </c>
      <c r="Z6" s="4">
        <v>1.3644688421352882</v>
      </c>
      <c r="AA6">
        <v>1.5960054864559909</v>
      </c>
      <c r="AB6">
        <v>6.0417391041471902</v>
      </c>
      <c r="AC6">
        <v>3.1610112626139051</v>
      </c>
      <c r="AD6">
        <v>3.2843134550055715</v>
      </c>
      <c r="AE6" s="5">
        <v>2.9789738547827369</v>
      </c>
      <c r="AG6" t="str">
        <f t="shared" si="2"/>
        <v>aPE_11_16:0/20:4</v>
      </c>
      <c r="AH6" s="4">
        <f t="shared" si="3"/>
        <v>1.4246838081143531</v>
      </c>
      <c r="AI6">
        <f t="shared" si="4"/>
        <v>1.5360763930301362</v>
      </c>
      <c r="AJ6">
        <f t="shared" si="5"/>
        <v>4.4213694298179771</v>
      </c>
      <c r="AK6">
        <f t="shared" si="6"/>
        <v>3.2514686661241834</v>
      </c>
      <c r="AL6">
        <f t="shared" si="7"/>
        <v>3.4392272935269861</v>
      </c>
      <c r="AM6" s="5">
        <f t="shared" si="8"/>
        <v>3.0248975106830263</v>
      </c>
      <c r="AN6" s="4">
        <f t="shared" si="9"/>
        <v>0.23799650909248696</v>
      </c>
      <c r="AO6">
        <f t="shared" si="10"/>
        <v>0.33278567764210554</v>
      </c>
      <c r="AP6">
        <f t="shared" si="11"/>
        <v>0.89446286029098288</v>
      </c>
      <c r="AQ6">
        <f t="shared" si="12"/>
        <v>8.9873021100898384E-2</v>
      </c>
      <c r="AR6">
        <f t="shared" si="13"/>
        <v>0.10113451453445155</v>
      </c>
      <c r="AS6" s="5">
        <f t="shared" si="14"/>
        <v>0.11831778778926222</v>
      </c>
    </row>
    <row r="7" spans="1:45">
      <c r="A7" t="s">
        <v>59</v>
      </c>
      <c r="B7" s="4">
        <v>0.10359626330496324</v>
      </c>
      <c r="C7">
        <v>4.1144509454938333E-2</v>
      </c>
      <c r="D7">
        <v>0.13481404800071345</v>
      </c>
      <c r="E7">
        <v>0.14975935918531263</v>
      </c>
      <c r="F7">
        <v>5.066205566269133E-2</v>
      </c>
      <c r="G7" s="5">
        <v>0.13832682171318206</v>
      </c>
      <c r="H7" s="4">
        <v>0</v>
      </c>
      <c r="I7">
        <v>8.5645200386842715E-2</v>
      </c>
      <c r="J7">
        <v>1.7342989355785314E-2</v>
      </c>
      <c r="K7">
        <v>9.9726721076351971E-2</v>
      </c>
      <c r="L7">
        <v>0.11775731291150884</v>
      </c>
      <c r="M7" s="5">
        <v>0.11995603901027328</v>
      </c>
      <c r="N7" s="4">
        <v>9.3279699022409193E-2</v>
      </c>
      <c r="O7">
        <v>0</v>
      </c>
      <c r="P7">
        <v>0.19364584533476256</v>
      </c>
      <c r="Q7">
        <v>0.10836115851332206</v>
      </c>
      <c r="R7">
        <v>0.10879499895283364</v>
      </c>
      <c r="S7" s="5">
        <v>2.4478216947134673E-2</v>
      </c>
      <c r="T7" s="4">
        <v>6.6297243337517464E-2</v>
      </c>
      <c r="U7">
        <v>0.10830305634385301</v>
      </c>
      <c r="V7">
        <v>0.13237358710107133</v>
      </c>
      <c r="W7">
        <v>7.0963050752174642E-2</v>
      </c>
      <c r="Y7" s="5">
        <v>6.2974187880674562E-2</v>
      </c>
      <c r="Z7" s="4">
        <v>7.2747809960273635E-2</v>
      </c>
      <c r="AA7">
        <v>6.1375545306158803E-2</v>
      </c>
      <c r="AB7">
        <v>0.17989935492272563</v>
      </c>
      <c r="AC7">
        <v>0.11733156126965767</v>
      </c>
      <c r="AD7">
        <v>6.3147373926963096E-2</v>
      </c>
      <c r="AE7" s="5">
        <v>8.4205292359124106E-2</v>
      </c>
      <c r="AG7" t="str">
        <f t="shared" si="2"/>
        <v>aPE_12_16:0/20:3n-3/6</v>
      </c>
      <c r="AH7" s="4">
        <f t="shared" si="3"/>
        <v>6.7184203125032704E-2</v>
      </c>
      <c r="AI7">
        <f t="shared" si="4"/>
        <v>5.9293662298358571E-2</v>
      </c>
      <c r="AJ7">
        <f t="shared" si="5"/>
        <v>0.13161516494301168</v>
      </c>
      <c r="AK7">
        <f t="shared" si="6"/>
        <v>0.10922837015936379</v>
      </c>
      <c r="AL7">
        <f t="shared" si="7"/>
        <v>8.5090435363499223E-2</v>
      </c>
      <c r="AM7" s="5">
        <f t="shared" si="8"/>
        <v>8.5988111582077725E-2</v>
      </c>
      <c r="AN7" s="4">
        <f t="shared" si="9"/>
        <v>1.810009751479856E-2</v>
      </c>
      <c r="AO7">
        <f t="shared" si="10"/>
        <v>1.86357031513157E-2</v>
      </c>
      <c r="AP7">
        <f t="shared" si="11"/>
        <v>3.1022658237395799E-2</v>
      </c>
      <c r="AQ7">
        <f t="shared" si="12"/>
        <v>1.2774370509464356E-2</v>
      </c>
      <c r="AR7">
        <f t="shared" si="13"/>
        <v>1.4823050738018489E-2</v>
      </c>
      <c r="AS7" s="5">
        <f t="shared" si="14"/>
        <v>2.0260117149800083E-2</v>
      </c>
    </row>
    <row r="8" spans="1:45">
      <c r="A8" t="s">
        <v>60</v>
      </c>
      <c r="B8" s="4">
        <v>0</v>
      </c>
      <c r="C8">
        <v>0</v>
      </c>
      <c r="D8">
        <v>5.849715640677261E-2</v>
      </c>
      <c r="E8">
        <v>2.3484321413485783E-2</v>
      </c>
      <c r="F8">
        <v>3.6607605641804902E-2</v>
      </c>
      <c r="G8" s="5">
        <v>3.7438852193582901E-2</v>
      </c>
      <c r="H8" s="4">
        <v>0</v>
      </c>
      <c r="I8">
        <v>3.1914085923146675E-3</v>
      </c>
      <c r="J8">
        <v>3.5354207171287115E-2</v>
      </c>
      <c r="K8">
        <v>1.3094117463974486E-2</v>
      </c>
      <c r="L8">
        <v>2.1945303403278733E-2</v>
      </c>
      <c r="M8" s="5">
        <v>7.4328746439962345E-2</v>
      </c>
      <c r="N8" s="4">
        <v>3.192649763990489E-3</v>
      </c>
      <c r="O8">
        <v>0</v>
      </c>
      <c r="P8">
        <v>2.7926041204242944E-2</v>
      </c>
      <c r="Q8">
        <v>1.5749298332263701E-2</v>
      </c>
      <c r="R8">
        <v>4.3421753718253138E-2</v>
      </c>
      <c r="S8" s="5">
        <v>1.5331978188214045E-2</v>
      </c>
      <c r="T8" s="4">
        <v>1.500191735735209E-3</v>
      </c>
      <c r="U8">
        <v>5.5783919529757142E-3</v>
      </c>
      <c r="V8">
        <v>3.7914859750877987E-2</v>
      </c>
      <c r="W8">
        <v>2.1435337836270066E-2</v>
      </c>
      <c r="Y8" s="5">
        <v>4.2624346221736165E-2</v>
      </c>
      <c r="Z8" s="4">
        <v>0</v>
      </c>
      <c r="AA8">
        <v>0</v>
      </c>
      <c r="AB8">
        <v>0.11188253733495183</v>
      </c>
      <c r="AC8">
        <v>3.7816876867525259E-2</v>
      </c>
      <c r="AD8">
        <v>1.685287636891223E-2</v>
      </c>
      <c r="AE8" s="5">
        <v>3.8757699037265426E-2</v>
      </c>
      <c r="AG8" t="str">
        <f t="shared" si="2"/>
        <v>aPE_12_16:0/20:3n-9</v>
      </c>
      <c r="AH8" s="4">
        <f t="shared" si="3"/>
        <v>9.3856829994513956E-4</v>
      </c>
      <c r="AI8">
        <f t="shared" si="4"/>
        <v>1.7539601090580763E-3</v>
      </c>
      <c r="AJ8">
        <f t="shared" si="5"/>
        <v>5.43149603736265E-2</v>
      </c>
      <c r="AK8">
        <f t="shared" si="6"/>
        <v>2.2315990382703859E-2</v>
      </c>
      <c r="AL8">
        <f t="shared" si="7"/>
        <v>2.970688478306225E-2</v>
      </c>
      <c r="AM8" s="5">
        <f t="shared" si="8"/>
        <v>4.1696324416152175E-2</v>
      </c>
      <c r="AN8" s="4">
        <f t="shared" si="9"/>
        <v>6.339966676240182E-4</v>
      </c>
      <c r="AO8">
        <f t="shared" si="10"/>
        <v>1.138456526690611E-3</v>
      </c>
      <c r="AP8">
        <f t="shared" si="11"/>
        <v>1.525838326662156E-2</v>
      </c>
      <c r="AQ8">
        <f t="shared" si="12"/>
        <v>4.304546507675663E-3</v>
      </c>
      <c r="AR8">
        <f t="shared" si="13"/>
        <v>5.5448790555237644E-3</v>
      </c>
      <c r="AS8" s="5">
        <f t="shared" si="14"/>
        <v>9.4540375831749061E-3</v>
      </c>
    </row>
    <row r="9" spans="1:45">
      <c r="A9" t="s">
        <v>61</v>
      </c>
      <c r="B9" s="4">
        <v>1.8434135002250829</v>
      </c>
      <c r="C9">
        <v>2.063652834393741</v>
      </c>
      <c r="D9">
        <v>2.5479340276224853</v>
      </c>
      <c r="E9">
        <v>1.2470766050163022</v>
      </c>
      <c r="F9">
        <v>1.3835535994284986</v>
      </c>
      <c r="G9" s="5">
        <v>1.7657862659203152</v>
      </c>
      <c r="H9" s="4">
        <v>0.27377681964374384</v>
      </c>
      <c r="I9">
        <v>2.4710714229811557</v>
      </c>
      <c r="J9">
        <v>0.12411087856820846</v>
      </c>
      <c r="K9">
        <v>1.1789862947959746</v>
      </c>
      <c r="L9">
        <v>1.2824073969806187</v>
      </c>
      <c r="M9" s="5">
        <v>1.194199428270257</v>
      </c>
      <c r="N9" s="4">
        <v>1.8046211606952014</v>
      </c>
      <c r="O9">
        <v>8.2704488689246736E-2</v>
      </c>
      <c r="P9">
        <v>2.7017008027923781</v>
      </c>
      <c r="Q9">
        <v>1.552771624527169</v>
      </c>
      <c r="R9">
        <v>1.4573234508996793</v>
      </c>
      <c r="S9" s="5">
        <v>1.4421781190168286</v>
      </c>
      <c r="T9" s="4">
        <v>2.6542306744017017</v>
      </c>
      <c r="U9">
        <v>3.2808520930994698</v>
      </c>
      <c r="V9">
        <v>2.1783839233624129</v>
      </c>
      <c r="W9">
        <v>1.1257798831649277</v>
      </c>
      <c r="Y9" s="5">
        <v>1.0331902993892907</v>
      </c>
      <c r="Z9" s="4">
        <v>1.5551416030406866</v>
      </c>
      <c r="AA9">
        <v>2.6333887553716115</v>
      </c>
      <c r="AB9">
        <v>2.984607907428853</v>
      </c>
      <c r="AC9">
        <v>1.8883572079987543</v>
      </c>
      <c r="AD9">
        <v>1.0258406789010153</v>
      </c>
      <c r="AE9" s="5">
        <v>1.4712543883201579</v>
      </c>
      <c r="AG9" t="str">
        <f t="shared" si="2"/>
        <v>aPE_16_16:0/22:6</v>
      </c>
      <c r="AH9" s="4">
        <f t="shared" si="3"/>
        <v>1.6262367516012834</v>
      </c>
      <c r="AI9">
        <f t="shared" si="4"/>
        <v>2.1063339189070449</v>
      </c>
      <c r="AJ9">
        <f t="shared" si="5"/>
        <v>2.1073475079548674</v>
      </c>
      <c r="AK9">
        <f t="shared" si="6"/>
        <v>1.3985943231006257</v>
      </c>
      <c r="AL9">
        <f t="shared" si="7"/>
        <v>1.2872812815524528</v>
      </c>
      <c r="AM9" s="5">
        <f t="shared" si="8"/>
        <v>1.38132170018337</v>
      </c>
      <c r="AN9" s="4">
        <f t="shared" si="9"/>
        <v>0.38535442326283387</v>
      </c>
      <c r="AO9">
        <f t="shared" si="10"/>
        <v>0.54255004077255609</v>
      </c>
      <c r="AP9">
        <f t="shared" si="11"/>
        <v>0.51260276186035114</v>
      </c>
      <c r="AQ9">
        <f t="shared" si="12"/>
        <v>0.14304743047773932</v>
      </c>
      <c r="AR9">
        <f t="shared" si="13"/>
        <v>8.4284297474323686E-2</v>
      </c>
      <c r="AS9" s="5">
        <f t="shared" si="14"/>
        <v>0.12566117365376073</v>
      </c>
    </row>
    <row r="10" spans="1:45">
      <c r="A10" t="s">
        <v>62</v>
      </c>
      <c r="B10" s="4">
        <v>0.33716047096842316</v>
      </c>
      <c r="C10">
        <v>0.50115479166775412</v>
      </c>
      <c r="D10">
        <v>0.17591975378443753</v>
      </c>
      <c r="E10">
        <v>9.8047285358474651E-2</v>
      </c>
      <c r="F10">
        <v>8.6326395560620245E-2</v>
      </c>
      <c r="G10" s="5">
        <v>0.14662537581694876</v>
      </c>
      <c r="H10" s="4">
        <v>7.7628817877184175E-2</v>
      </c>
      <c r="I10">
        <v>0.4067211509668216</v>
      </c>
      <c r="J10">
        <v>4.2977017828812247E-2</v>
      </c>
      <c r="K10">
        <v>2.7107307668783484E-2</v>
      </c>
      <c r="L10">
        <v>9.8516134537602357E-2</v>
      </c>
      <c r="M10" s="5">
        <v>0.11959827398797115</v>
      </c>
      <c r="N10" s="4">
        <v>0.41071518512031269</v>
      </c>
      <c r="O10">
        <v>8.9006013006249617E-3</v>
      </c>
      <c r="P10">
        <v>0.18301807213897298</v>
      </c>
      <c r="Q10">
        <v>0.13900306495959555</v>
      </c>
      <c r="R10">
        <v>0.12828793479495143</v>
      </c>
      <c r="S10" s="5">
        <v>0.19822366077037187</v>
      </c>
      <c r="T10" s="4">
        <v>0.51159782810031151</v>
      </c>
      <c r="U10">
        <v>0.80066644281601684</v>
      </c>
      <c r="V10">
        <v>0.137465754371215</v>
      </c>
      <c r="W10">
        <v>9.4116682292494938E-2</v>
      </c>
      <c r="Y10" s="5">
        <v>0.16747297281879686</v>
      </c>
      <c r="Z10" s="4">
        <v>0.41401917023698503</v>
      </c>
      <c r="AA10">
        <v>0.5081648499749678</v>
      </c>
      <c r="AB10">
        <v>0.15163711031426005</v>
      </c>
      <c r="AC10">
        <v>0.19656171452721494</v>
      </c>
      <c r="AD10">
        <v>0.21103260606264013</v>
      </c>
      <c r="AE10" s="5">
        <v>0.11143043754492693</v>
      </c>
      <c r="AG10" t="str">
        <f t="shared" si="2"/>
        <v>aPE_17_16:0/22:5n-3</v>
      </c>
      <c r="AH10" s="4">
        <f t="shared" si="3"/>
        <v>0.35022429446064335</v>
      </c>
      <c r="AI10">
        <f t="shared" si="4"/>
        <v>0.44512156734523706</v>
      </c>
      <c r="AJ10">
        <f t="shared" si="5"/>
        <v>0.13820354168753957</v>
      </c>
      <c r="AK10">
        <f t="shared" si="6"/>
        <v>0.11096721096131271</v>
      </c>
      <c r="AL10">
        <f t="shared" si="7"/>
        <v>0.13104076773895354</v>
      </c>
      <c r="AM10" s="5">
        <f t="shared" si="8"/>
        <v>0.14867014418780311</v>
      </c>
      <c r="AN10" s="4">
        <f t="shared" si="9"/>
        <v>7.3569459942788462E-2</v>
      </c>
      <c r="AO10">
        <f t="shared" si="10"/>
        <v>0.12753228206637957</v>
      </c>
      <c r="AP10">
        <f t="shared" si="11"/>
        <v>2.5179307711800096E-2</v>
      </c>
      <c r="AQ10">
        <f t="shared" si="12"/>
        <v>2.7924699035388155E-2</v>
      </c>
      <c r="AR10">
        <f t="shared" si="13"/>
        <v>2.5117721674553929E-2</v>
      </c>
      <c r="AS10" s="5">
        <f t="shared" si="14"/>
        <v>1.5882770280526079E-2</v>
      </c>
    </row>
    <row r="11" spans="1:45">
      <c r="A11" t="s">
        <v>63</v>
      </c>
      <c r="B11" s="4">
        <v>4.2309117707882697E-2</v>
      </c>
      <c r="C11">
        <v>0</v>
      </c>
      <c r="D11">
        <v>2.1281633547818282</v>
      </c>
      <c r="E11">
        <v>2.1914049216195171</v>
      </c>
      <c r="F11">
        <v>1.5054111460434296</v>
      </c>
      <c r="G11" s="5">
        <v>1.5711557829400893</v>
      </c>
      <c r="H11" s="4">
        <v>0</v>
      </c>
      <c r="I11">
        <v>9.9389205707027355E-3</v>
      </c>
      <c r="J11">
        <v>0.22694601243419088</v>
      </c>
      <c r="K11">
        <v>2.0845881689154004</v>
      </c>
      <c r="L11">
        <v>1.2028719379337491</v>
      </c>
      <c r="M11" s="5">
        <v>2.4881160547257961</v>
      </c>
      <c r="N11" s="4">
        <v>1.1957464413143562E-2</v>
      </c>
      <c r="O11">
        <v>0</v>
      </c>
      <c r="P11">
        <v>1.0726584093755858</v>
      </c>
      <c r="Q11">
        <v>2.3960805190221706</v>
      </c>
      <c r="R11">
        <v>1.1125097479914414</v>
      </c>
      <c r="S11" s="5">
        <v>1.5881854279229386</v>
      </c>
      <c r="T11" s="4">
        <v>0</v>
      </c>
      <c r="U11">
        <v>1.4696585326336737E-2</v>
      </c>
      <c r="V11">
        <v>1.0997164605101868</v>
      </c>
      <c r="W11">
        <v>1.4515839652620302</v>
      </c>
      <c r="Y11" s="5">
        <v>1.1333695434268494</v>
      </c>
      <c r="Z11" s="4">
        <v>1.120269670594061E-2</v>
      </c>
      <c r="AA11">
        <v>7.2179693379654719E-3</v>
      </c>
      <c r="AB11">
        <v>1.2323280452809831</v>
      </c>
      <c r="AC11">
        <v>1.5933721852733351</v>
      </c>
      <c r="AD11">
        <v>0.66875436180856584</v>
      </c>
      <c r="AE11" s="5">
        <v>1.3911056518932077</v>
      </c>
      <c r="AG11" t="str">
        <f t="shared" si="2"/>
        <v>aPE_17_16:0/22:5n-6</v>
      </c>
      <c r="AH11" s="4">
        <f t="shared" si="3"/>
        <v>1.3093855765393375E-2</v>
      </c>
      <c r="AI11">
        <f t="shared" si="4"/>
        <v>6.370695047000989E-3</v>
      </c>
      <c r="AJ11">
        <f t="shared" si="5"/>
        <v>1.1519624564765549</v>
      </c>
      <c r="AK11">
        <f t="shared" si="6"/>
        <v>1.9434059520184905</v>
      </c>
      <c r="AL11">
        <f t="shared" si="7"/>
        <v>1.1223867984442966</v>
      </c>
      <c r="AM11" s="5">
        <f t="shared" si="8"/>
        <v>1.6343864921817766</v>
      </c>
      <c r="AN11" s="4">
        <f t="shared" si="9"/>
        <v>7.7501532754898914E-3</v>
      </c>
      <c r="AO11">
        <f t="shared" si="10"/>
        <v>2.8630583893751566E-3</v>
      </c>
      <c r="AP11">
        <f t="shared" si="11"/>
        <v>0.30200174001533459</v>
      </c>
      <c r="AQ11">
        <f t="shared" si="12"/>
        <v>0.1803832968184611</v>
      </c>
      <c r="AR11">
        <f t="shared" si="13"/>
        <v>0.15471812051299311</v>
      </c>
      <c r="AS11" s="5">
        <f t="shared" si="14"/>
        <v>0.22860340954179376</v>
      </c>
    </row>
    <row r="12" spans="1:45">
      <c r="A12" t="s">
        <v>64</v>
      </c>
      <c r="B12" s="4">
        <v>0.23157488000706694</v>
      </c>
      <c r="C12">
        <v>0.38476810217492285</v>
      </c>
      <c r="D12">
        <v>0.57367061899802507</v>
      </c>
      <c r="E12">
        <v>0.57625670655343553</v>
      </c>
      <c r="F12">
        <v>0.3617595270771522</v>
      </c>
      <c r="G12" s="5">
        <v>0.4988691783790502</v>
      </c>
      <c r="H12" s="4">
        <v>9.8578019307398845E-2</v>
      </c>
      <c r="I12">
        <v>0.71760978476277948</v>
      </c>
      <c r="J12">
        <v>0.88478640325059055</v>
      </c>
      <c r="K12">
        <v>0.53968552113903501</v>
      </c>
      <c r="L12">
        <v>0.40429271715517845</v>
      </c>
      <c r="M12" s="5">
        <v>0.70028173995506293</v>
      </c>
      <c r="N12" s="4">
        <v>0.49401500327383796</v>
      </c>
      <c r="O12">
        <v>0.29057592149733236</v>
      </c>
      <c r="P12">
        <v>0.4327575075383937</v>
      </c>
      <c r="Q12">
        <v>0.64766155117122071</v>
      </c>
      <c r="R12">
        <v>0.35068778821197405</v>
      </c>
      <c r="S12" s="5">
        <v>0.43529921849951425</v>
      </c>
      <c r="T12" s="4">
        <v>0.69952719447387479</v>
      </c>
      <c r="U12">
        <v>0.91148724361985378</v>
      </c>
      <c r="V12">
        <v>0.38938297214889084</v>
      </c>
      <c r="W12">
        <v>0.65355467374722065</v>
      </c>
      <c r="Y12" s="5">
        <v>0.70118543914178022</v>
      </c>
      <c r="Z12" s="4">
        <v>0.3834858571918609</v>
      </c>
      <c r="AA12">
        <v>0.63346672994408204</v>
      </c>
      <c r="AB12">
        <v>0.68519787175659141</v>
      </c>
      <c r="AC12">
        <v>0.46240648471502394</v>
      </c>
      <c r="AD12">
        <v>0.48108251449132527</v>
      </c>
      <c r="AE12" s="5">
        <v>0.50190748353644143</v>
      </c>
      <c r="AG12" t="str">
        <f t="shared" si="2"/>
        <v>aPE_31_18:1/16:0</v>
      </c>
      <c r="AH12" s="4">
        <f t="shared" si="3"/>
        <v>0.38143619085080788</v>
      </c>
      <c r="AI12">
        <f t="shared" si="4"/>
        <v>0.58758155639979415</v>
      </c>
      <c r="AJ12">
        <f t="shared" si="5"/>
        <v>0.59315907473849827</v>
      </c>
      <c r="AK12">
        <f t="shared" si="6"/>
        <v>0.57591298746518715</v>
      </c>
      <c r="AL12">
        <f t="shared" si="7"/>
        <v>0.39945563673390749</v>
      </c>
      <c r="AM12" s="5">
        <f t="shared" si="8"/>
        <v>0.56750861190236979</v>
      </c>
      <c r="AN12" s="4">
        <f t="shared" si="9"/>
        <v>0.10400173902904326</v>
      </c>
      <c r="AO12">
        <f t="shared" si="10"/>
        <v>0.11253295693136828</v>
      </c>
      <c r="AP12">
        <f t="shared" si="11"/>
        <v>8.9763801597761608E-2</v>
      </c>
      <c r="AQ12">
        <f t="shared" si="12"/>
        <v>3.5617665187652046E-2</v>
      </c>
      <c r="AR12">
        <f t="shared" si="13"/>
        <v>2.64394203821221E-2</v>
      </c>
      <c r="AS12" s="5">
        <f t="shared" si="14"/>
        <v>5.5674231586492602E-2</v>
      </c>
    </row>
    <row r="13" spans="1:45">
      <c r="A13" t="s">
        <v>65</v>
      </c>
      <c r="B13" s="4">
        <v>2.0272380813649931</v>
      </c>
      <c r="C13">
        <v>2.0177537801485439</v>
      </c>
      <c r="D13">
        <v>1.0600448817658248</v>
      </c>
      <c r="E13">
        <v>0.73350148846394791</v>
      </c>
      <c r="F13">
        <v>0.53644484514934143</v>
      </c>
      <c r="G13" s="5">
        <v>0.68220883639295449</v>
      </c>
      <c r="H13" s="4">
        <v>0.94027256917153845</v>
      </c>
      <c r="I13">
        <v>3.9744643426358057</v>
      </c>
      <c r="J13">
        <v>2.3180474875176493E-2</v>
      </c>
      <c r="K13">
        <v>0.8344257613972077</v>
      </c>
      <c r="L13">
        <v>0.52530969438582498</v>
      </c>
      <c r="M13" s="5">
        <v>0.68898130698178839</v>
      </c>
      <c r="N13" s="4">
        <v>2.7886133084957665</v>
      </c>
      <c r="O13">
        <v>0.68119920502608944</v>
      </c>
      <c r="P13">
        <v>1.0219227189863491</v>
      </c>
      <c r="Q13">
        <v>0.89291668022189152</v>
      </c>
      <c r="R13">
        <v>0.55179106075413442</v>
      </c>
      <c r="S13" s="5">
        <v>0.59183056749244922</v>
      </c>
      <c r="T13" s="4">
        <v>3.6921483547897296</v>
      </c>
      <c r="U13">
        <v>6.3037352603207388</v>
      </c>
      <c r="V13">
        <v>0.88756414097542624</v>
      </c>
      <c r="W13">
        <v>0.79678522907351246</v>
      </c>
      <c r="Y13" s="5">
        <v>0.70014334633419661</v>
      </c>
      <c r="Z13" s="4">
        <v>1.7603304185821615</v>
      </c>
      <c r="AA13">
        <v>3.4559546835242339</v>
      </c>
      <c r="AB13">
        <v>1.4841835144851707</v>
      </c>
      <c r="AC13">
        <v>0.73287567379199381</v>
      </c>
      <c r="AD13">
        <v>0.35721298197480983</v>
      </c>
      <c r="AE13" s="5">
        <v>0.87812128947905244</v>
      </c>
      <c r="AG13" t="str">
        <f t="shared" si="2"/>
        <v>aPE_33_18:1/18:2</v>
      </c>
      <c r="AH13" s="4">
        <f t="shared" si="3"/>
        <v>2.2417205464808374</v>
      </c>
      <c r="AI13">
        <f t="shared" si="4"/>
        <v>3.2866214543310823</v>
      </c>
      <c r="AJ13">
        <f t="shared" si="5"/>
        <v>0.89537914621758952</v>
      </c>
      <c r="AK13">
        <f t="shared" si="6"/>
        <v>0.79810096658971064</v>
      </c>
      <c r="AL13">
        <f t="shared" si="7"/>
        <v>0.49268964556602762</v>
      </c>
      <c r="AM13" s="5">
        <f t="shared" si="8"/>
        <v>0.70825706933608823</v>
      </c>
      <c r="AN13" s="4">
        <f t="shared" si="9"/>
        <v>0.46767181553857834</v>
      </c>
      <c r="AO13">
        <f t="shared" si="10"/>
        <v>0.94876307821164307</v>
      </c>
      <c r="AP13">
        <f t="shared" si="11"/>
        <v>0.23985519183062459</v>
      </c>
      <c r="AQ13">
        <f t="shared" si="12"/>
        <v>3.0609371791386716E-2</v>
      </c>
      <c r="AR13">
        <f t="shared" si="13"/>
        <v>4.0682091662570335E-2</v>
      </c>
      <c r="AS13" s="5">
        <f t="shared" si="14"/>
        <v>4.6650231280817314E-2</v>
      </c>
    </row>
    <row r="14" spans="1:45">
      <c r="A14" t="s">
        <v>66</v>
      </c>
      <c r="B14" s="4">
        <v>0.36076329808938551</v>
      </c>
      <c r="C14">
        <v>0.3711422129200963</v>
      </c>
      <c r="D14">
        <v>1.7655208764026553</v>
      </c>
      <c r="E14">
        <v>1.06680564382415</v>
      </c>
      <c r="F14">
        <v>0.80658255589390893</v>
      </c>
      <c r="G14" s="5">
        <v>0.84633214773255316</v>
      </c>
      <c r="H14" s="4">
        <v>0.18208663627585278</v>
      </c>
      <c r="I14">
        <v>0.7011024081413102</v>
      </c>
      <c r="J14">
        <v>0.69320254704807827</v>
      </c>
      <c r="K14">
        <v>1.2046817880280598</v>
      </c>
      <c r="L14">
        <v>1.0754940358352871</v>
      </c>
      <c r="M14" s="5">
        <v>0.84498829810239551</v>
      </c>
      <c r="N14" s="4">
        <v>0.34040798059702881</v>
      </c>
      <c r="O14">
        <v>0.15297573993617192</v>
      </c>
      <c r="P14">
        <v>1.4510703334108608</v>
      </c>
      <c r="Q14">
        <v>1.1207229321873993</v>
      </c>
      <c r="R14">
        <v>0.969274249722059</v>
      </c>
      <c r="S14" s="5">
        <v>0.98211038025572861</v>
      </c>
      <c r="T14" s="4">
        <v>0.68737965262226908</v>
      </c>
      <c r="U14">
        <v>0.97484073655302372</v>
      </c>
      <c r="V14">
        <v>1.1762602901729646</v>
      </c>
      <c r="W14">
        <v>1.0969761611911637</v>
      </c>
      <c r="Y14" s="5">
        <v>1.2822339780522829</v>
      </c>
      <c r="Z14" s="4">
        <v>0.50190254979315041</v>
      </c>
      <c r="AA14">
        <v>0.86222175403692169</v>
      </c>
      <c r="AB14">
        <v>1.9945796300688796</v>
      </c>
      <c r="AC14">
        <v>1.013982435067583</v>
      </c>
      <c r="AD14">
        <v>1.1702441437164786</v>
      </c>
      <c r="AE14" s="5">
        <v>1.3818229808582874</v>
      </c>
      <c r="AG14" t="str">
        <f t="shared" si="2"/>
        <v>aPE_34_18:1/18:1</v>
      </c>
      <c r="AH14" s="4">
        <f t="shared" si="3"/>
        <v>0.41450802347553733</v>
      </c>
      <c r="AI14">
        <f t="shared" si="4"/>
        <v>0.61245657031750478</v>
      </c>
      <c r="AJ14">
        <f t="shared" si="5"/>
        <v>1.4161267354206877</v>
      </c>
      <c r="AK14">
        <f t="shared" si="6"/>
        <v>1.1006337920596712</v>
      </c>
      <c r="AL14">
        <f t="shared" si="7"/>
        <v>1.0053987462919334</v>
      </c>
      <c r="AM14" s="5">
        <f t="shared" si="8"/>
        <v>1.0674975570002494</v>
      </c>
      <c r="AN14" s="4">
        <f t="shared" si="9"/>
        <v>8.4998747729812696E-2</v>
      </c>
      <c r="AO14">
        <f t="shared" si="10"/>
        <v>0.15344677710433252</v>
      </c>
      <c r="AP14">
        <f t="shared" si="11"/>
        <v>0.22782233931397847</v>
      </c>
      <c r="AQ14">
        <f t="shared" si="12"/>
        <v>3.1540242993114587E-2</v>
      </c>
      <c r="AR14">
        <f t="shared" si="13"/>
        <v>6.9723363604573235E-2</v>
      </c>
      <c r="AS14" s="5">
        <f t="shared" si="14"/>
        <v>0.11194366465191111</v>
      </c>
    </row>
    <row r="15" spans="1:45">
      <c r="A15" t="s">
        <v>67</v>
      </c>
      <c r="B15" s="4">
        <v>0.30188902763384085</v>
      </c>
      <c r="C15">
        <v>0.44226237388631118</v>
      </c>
      <c r="D15">
        <v>0</v>
      </c>
      <c r="E15">
        <v>0</v>
      </c>
      <c r="F15">
        <v>0</v>
      </c>
      <c r="G15" s="5">
        <v>0</v>
      </c>
      <c r="H15" s="4">
        <v>3.423083544796509E-2</v>
      </c>
      <c r="I15">
        <v>0.39073075445010308</v>
      </c>
      <c r="J15">
        <v>0</v>
      </c>
      <c r="K15">
        <v>6.6287601185764898E-3</v>
      </c>
      <c r="L15">
        <v>0</v>
      </c>
      <c r="M15" s="5">
        <v>0</v>
      </c>
      <c r="N15" s="4">
        <v>0.58064754584939238</v>
      </c>
      <c r="O15">
        <v>0</v>
      </c>
      <c r="P15">
        <v>0</v>
      </c>
      <c r="Q15">
        <v>0</v>
      </c>
      <c r="R15">
        <v>0</v>
      </c>
      <c r="S15" s="5">
        <v>0</v>
      </c>
      <c r="T15" s="4">
        <v>0.84628409727232501</v>
      </c>
      <c r="U15">
        <v>0.70864035125066782</v>
      </c>
      <c r="V15">
        <v>0</v>
      </c>
      <c r="W15">
        <v>4.5420675232848498E-3</v>
      </c>
      <c r="Y15" s="5">
        <v>0</v>
      </c>
      <c r="Z15" s="4">
        <v>0.39327164869445902</v>
      </c>
      <c r="AA15">
        <v>0.4137478510837706</v>
      </c>
      <c r="AB15">
        <v>0</v>
      </c>
      <c r="AC15">
        <v>0</v>
      </c>
      <c r="AD15">
        <v>0</v>
      </c>
      <c r="AE15" s="5">
        <v>0</v>
      </c>
      <c r="AG15" t="str">
        <f t="shared" si="2"/>
        <v>aPE_36_18:1/20:5</v>
      </c>
      <c r="AH15" s="4">
        <f t="shared" si="3"/>
        <v>0.4312646309795965</v>
      </c>
      <c r="AI15">
        <f t="shared" si="4"/>
        <v>0.39107626613417057</v>
      </c>
      <c r="AJ15">
        <f t="shared" si="5"/>
        <v>0</v>
      </c>
      <c r="AK15">
        <f t="shared" si="6"/>
        <v>2.234165528372268E-3</v>
      </c>
      <c r="AL15">
        <f t="shared" si="7"/>
        <v>0</v>
      </c>
      <c r="AM15" s="5">
        <f t="shared" si="8"/>
        <v>0</v>
      </c>
      <c r="AN15" s="4">
        <f t="shared" si="9"/>
        <v>0.1360833863657038</v>
      </c>
      <c r="AO15">
        <f t="shared" si="10"/>
        <v>0.11334057787451648</v>
      </c>
      <c r="AP15">
        <f t="shared" si="11"/>
        <v>0</v>
      </c>
      <c r="AQ15">
        <f t="shared" si="12"/>
        <v>1.4073620723693402E-3</v>
      </c>
      <c r="AR15">
        <f t="shared" si="13"/>
        <v>0</v>
      </c>
      <c r="AS15" s="5">
        <f t="shared" si="14"/>
        <v>0</v>
      </c>
    </row>
    <row r="16" spans="1:45">
      <c r="A16" t="s">
        <v>68</v>
      </c>
      <c r="B16" s="4">
        <v>1.0936888207156841</v>
      </c>
      <c r="C16">
        <v>1.421690771583513</v>
      </c>
      <c r="D16">
        <v>3.0745101662179337</v>
      </c>
      <c r="E16">
        <v>2.2412056353252816</v>
      </c>
      <c r="F16">
        <v>1.4912023180447131</v>
      </c>
      <c r="G16" s="5">
        <v>2.0995169924170272</v>
      </c>
      <c r="H16" s="4">
        <v>0.15710279231197244</v>
      </c>
      <c r="I16">
        <v>2.4143433160426362</v>
      </c>
      <c r="J16">
        <v>0.16416720865446338</v>
      </c>
      <c r="K16">
        <v>1.8224997113760542</v>
      </c>
      <c r="L16">
        <v>2.234643279964025</v>
      </c>
      <c r="M16" s="5">
        <v>2.2131932386494859</v>
      </c>
      <c r="N16" s="4">
        <v>2.155984282570929</v>
      </c>
      <c r="O16">
        <v>0.29850835756764382</v>
      </c>
      <c r="P16">
        <v>2.4025799255430051</v>
      </c>
      <c r="Q16">
        <v>2.1161768547737561</v>
      </c>
      <c r="R16">
        <v>1.6521520538375549</v>
      </c>
      <c r="S16" s="5">
        <v>2.0600020291508123</v>
      </c>
      <c r="T16" s="4">
        <v>2.1206754945329016</v>
      </c>
      <c r="U16">
        <v>2.4854816590140891</v>
      </c>
      <c r="V16">
        <v>2.2921763749127124</v>
      </c>
      <c r="W16">
        <v>2.1044743338221501</v>
      </c>
      <c r="Y16" s="5">
        <v>1.7614844128178844</v>
      </c>
      <c r="Z16" s="4">
        <v>1.4240297579252585</v>
      </c>
      <c r="AA16">
        <v>1.852308992162361</v>
      </c>
      <c r="AB16">
        <v>3.3755919409524076</v>
      </c>
      <c r="AC16">
        <v>1.934342260382143</v>
      </c>
      <c r="AD16">
        <v>1.922304557556058</v>
      </c>
      <c r="AE16" s="5">
        <v>1.8735912510405039</v>
      </c>
      <c r="AG16" t="str">
        <f t="shared" si="2"/>
        <v>aPE_37_18:1/20:4</v>
      </c>
      <c r="AH16" s="4">
        <f t="shared" si="3"/>
        <v>1.3902962296113492</v>
      </c>
      <c r="AI16">
        <f t="shared" si="4"/>
        <v>1.6944666192740485</v>
      </c>
      <c r="AJ16">
        <f t="shared" si="5"/>
        <v>2.2618051232561043</v>
      </c>
      <c r="AK16">
        <f t="shared" si="6"/>
        <v>2.0437397591358772</v>
      </c>
      <c r="AL16">
        <f t="shared" si="7"/>
        <v>1.8250755523505877</v>
      </c>
      <c r="AM16" s="5">
        <f t="shared" si="8"/>
        <v>2.0015575848151426</v>
      </c>
      <c r="AN16" s="4">
        <f t="shared" si="9"/>
        <v>0.36943281018440516</v>
      </c>
      <c r="AO16">
        <f t="shared" si="10"/>
        <v>0.39949640785832241</v>
      </c>
      <c r="AP16">
        <f t="shared" si="11"/>
        <v>0.56222039009582714</v>
      </c>
      <c r="AQ16">
        <f t="shared" si="12"/>
        <v>7.377112074259308E-2</v>
      </c>
      <c r="AR16">
        <f t="shared" si="13"/>
        <v>0.14573333544057662</v>
      </c>
      <c r="AS16" s="5">
        <f t="shared" si="14"/>
        <v>8.1182497829844671E-2</v>
      </c>
    </row>
    <row r="17" spans="1:45">
      <c r="A17" t="s">
        <v>69</v>
      </c>
      <c r="B17" s="4">
        <v>0.72152396363224724</v>
      </c>
      <c r="C17">
        <v>0.87613684998930019</v>
      </c>
      <c r="D17">
        <v>1.0369564988110698</v>
      </c>
      <c r="E17">
        <v>0.72370853440221361</v>
      </c>
      <c r="F17">
        <v>0.36742820259792752</v>
      </c>
      <c r="G17" s="5">
        <v>1.126814014137322</v>
      </c>
      <c r="H17" s="4">
        <v>0</v>
      </c>
      <c r="I17">
        <v>1.4784807397116351</v>
      </c>
      <c r="J17">
        <v>1.5605696837889146E-2</v>
      </c>
      <c r="K17">
        <v>0.4741211988950137</v>
      </c>
      <c r="L17">
        <v>0.45364612697776369</v>
      </c>
      <c r="M17" s="5">
        <v>0.68260443134454496</v>
      </c>
      <c r="N17" s="4">
        <v>1.143761453107941</v>
      </c>
      <c r="O17">
        <v>1.6515546777953357E-2</v>
      </c>
      <c r="P17">
        <v>0.9845592069766782</v>
      </c>
      <c r="Q17">
        <v>0.73830272809993203</v>
      </c>
      <c r="R17">
        <v>0.48377054645020762</v>
      </c>
      <c r="S17" s="5">
        <v>0.79379309716184432</v>
      </c>
      <c r="T17" s="4">
        <v>1.1416904798706</v>
      </c>
      <c r="U17">
        <v>2.1321272708317465</v>
      </c>
      <c r="V17">
        <v>0.74991773642434234</v>
      </c>
      <c r="W17">
        <v>0.69301758035470495</v>
      </c>
      <c r="Y17" s="5">
        <v>0.45701851033902757</v>
      </c>
      <c r="Z17" s="4">
        <v>0.64800787634937351</v>
      </c>
      <c r="AA17">
        <v>1.0242672507881623</v>
      </c>
      <c r="AB17">
        <v>1.0267611725802626</v>
      </c>
      <c r="AC17">
        <v>0.76582382424687301</v>
      </c>
      <c r="AD17">
        <v>0.30339216329302909</v>
      </c>
      <c r="AE17" s="5">
        <v>0.66077976019585116</v>
      </c>
      <c r="AG17" t="str">
        <f t="shared" si="2"/>
        <v>aPE_42_18:1/22:6</v>
      </c>
      <c r="AH17" s="4">
        <f t="shared" si="3"/>
        <v>0.73099675459203228</v>
      </c>
      <c r="AI17">
        <f t="shared" si="4"/>
        <v>1.1055055316197595</v>
      </c>
      <c r="AJ17">
        <f t="shared" si="5"/>
        <v>0.76276006232604832</v>
      </c>
      <c r="AK17">
        <f t="shared" si="6"/>
        <v>0.67899477319974744</v>
      </c>
      <c r="AL17">
        <f t="shared" si="7"/>
        <v>0.40205925982973201</v>
      </c>
      <c r="AM17" s="5">
        <f t="shared" si="8"/>
        <v>0.74420196263571792</v>
      </c>
      <c r="AN17" s="4">
        <f t="shared" si="9"/>
        <v>0.20980671762705116</v>
      </c>
      <c r="AO17">
        <f t="shared" si="10"/>
        <v>0.34915408767082667</v>
      </c>
      <c r="AP17">
        <f t="shared" si="11"/>
        <v>0.19396903151880623</v>
      </c>
      <c r="AQ17">
        <f t="shared" si="12"/>
        <v>5.2548005970711985E-2</v>
      </c>
      <c r="AR17">
        <f t="shared" si="13"/>
        <v>3.6762703280451475E-2</v>
      </c>
      <c r="AS17" s="5">
        <f t="shared" si="14"/>
        <v>0.11001797979693705</v>
      </c>
    </row>
    <row r="18" spans="1:45">
      <c r="A18" t="s">
        <v>70</v>
      </c>
      <c r="B18" s="4">
        <v>6.7869974432123153E-3</v>
      </c>
      <c r="C18">
        <v>3.1789392096788502E-3</v>
      </c>
      <c r="D18">
        <v>4.7189269068575866E-2</v>
      </c>
      <c r="E18">
        <v>6.1371126444240507E-3</v>
      </c>
      <c r="F18">
        <v>3.6715414093894407E-3</v>
      </c>
      <c r="G18" s="5">
        <v>5.3367276871327078E-2</v>
      </c>
      <c r="H18" s="4">
        <v>0</v>
      </c>
      <c r="I18">
        <v>7.1440243083050498E-2</v>
      </c>
      <c r="J18">
        <v>1.7882003301904381E-3</v>
      </c>
      <c r="K18">
        <v>3.9077329864779225E-3</v>
      </c>
      <c r="L18">
        <v>1.0456400550834721E-2</v>
      </c>
      <c r="M18" s="5">
        <v>9.4336020178600703E-3</v>
      </c>
      <c r="N18" s="4">
        <v>0.10874830137551308</v>
      </c>
      <c r="O18">
        <v>0</v>
      </c>
      <c r="P18">
        <v>6.076061779587227E-3</v>
      </c>
      <c r="Q18">
        <v>1.2727321122786678E-2</v>
      </c>
      <c r="R18">
        <v>1.579260946341814E-2</v>
      </c>
      <c r="S18" s="5">
        <v>3.3089623865984102E-2</v>
      </c>
      <c r="T18" s="4">
        <v>5.7135644609123834E-2</v>
      </c>
      <c r="U18">
        <v>0.2077887138307252</v>
      </c>
      <c r="V18">
        <v>7.0449776495081218E-2</v>
      </c>
      <c r="W18">
        <v>2.7974558912480491E-2</v>
      </c>
      <c r="Y18" s="5">
        <v>7.9983424306779086E-3</v>
      </c>
      <c r="Z18" s="4">
        <v>9.0696512955205644E-2</v>
      </c>
      <c r="AA18">
        <v>0.15095833790357002</v>
      </c>
      <c r="AB18">
        <v>2.8431769241859792E-2</v>
      </c>
      <c r="AC18">
        <v>6.5136315442163254E-3</v>
      </c>
      <c r="AD18">
        <v>0</v>
      </c>
      <c r="AE18" s="5">
        <v>3.7611487520580068E-3</v>
      </c>
      <c r="AG18" t="str">
        <f t="shared" si="2"/>
        <v>aPE_43_18:1/22:5n-3</v>
      </c>
      <c r="AH18" s="4">
        <f t="shared" si="3"/>
        <v>5.2673491276610973E-2</v>
      </c>
      <c r="AI18">
        <f t="shared" si="4"/>
        <v>8.6673246805404919E-2</v>
      </c>
      <c r="AJ18">
        <f t="shared" si="5"/>
        <v>3.0787015383058912E-2</v>
      </c>
      <c r="AK18">
        <f t="shared" si="6"/>
        <v>1.1452071442077093E-2</v>
      </c>
      <c r="AL18">
        <f t="shared" si="7"/>
        <v>7.4801378559105755E-3</v>
      </c>
      <c r="AM18" s="5">
        <f t="shared" si="8"/>
        <v>2.1529998787581432E-2</v>
      </c>
      <c r="AN18" s="4">
        <f t="shared" si="9"/>
        <v>2.1783149814881473E-2</v>
      </c>
      <c r="AO18">
        <f t="shared" si="10"/>
        <v>4.0937223162634304E-2</v>
      </c>
      <c r="AP18">
        <f t="shared" si="11"/>
        <v>1.2843827762474933E-2</v>
      </c>
      <c r="AQ18">
        <f t="shared" si="12"/>
        <v>4.382766662371796E-3</v>
      </c>
      <c r="AR18">
        <f t="shared" si="13"/>
        <v>3.1455067751815589E-3</v>
      </c>
      <c r="AS18" s="5">
        <f t="shared" si="14"/>
        <v>9.4667781686584417E-3</v>
      </c>
    </row>
    <row r="19" spans="1:45">
      <c r="A19" t="s">
        <v>71</v>
      </c>
      <c r="B19" s="4">
        <v>0</v>
      </c>
      <c r="C19">
        <v>0</v>
      </c>
      <c r="D19">
        <v>0.59029735204523903</v>
      </c>
      <c r="E19">
        <v>0.98192098110584247</v>
      </c>
      <c r="F19">
        <v>0.25052542067416839</v>
      </c>
      <c r="G19" s="5">
        <v>0.77974576738176593</v>
      </c>
      <c r="H19" s="4">
        <v>0</v>
      </c>
      <c r="I19">
        <v>7.8347208461036245E-3</v>
      </c>
      <c r="J19">
        <v>1.8033881094064699E-2</v>
      </c>
      <c r="K19">
        <v>0.82011580425107788</v>
      </c>
      <c r="L19">
        <v>0.35261705300420382</v>
      </c>
      <c r="M19" s="5">
        <v>1.0938326578612634</v>
      </c>
      <c r="N19" s="4">
        <v>0</v>
      </c>
      <c r="O19">
        <v>0</v>
      </c>
      <c r="P19">
        <v>0.267585148120421</v>
      </c>
      <c r="Q19">
        <v>0.99564083681579374</v>
      </c>
      <c r="R19">
        <v>0.31492812335396314</v>
      </c>
      <c r="S19" s="5">
        <v>0.57785578206920274</v>
      </c>
      <c r="T19" s="4">
        <v>0</v>
      </c>
      <c r="U19">
        <v>9.6845708062696916E-3</v>
      </c>
      <c r="V19">
        <v>0.31180889451032107</v>
      </c>
      <c r="W19">
        <v>0.50268386712073909</v>
      </c>
      <c r="Y19" s="5">
        <v>0.37622463731503109</v>
      </c>
      <c r="Z19" s="4">
        <v>0</v>
      </c>
      <c r="AA19">
        <v>0</v>
      </c>
      <c r="AB19">
        <v>0.39507797202959821</v>
      </c>
      <c r="AC19">
        <v>0.57645027470694221</v>
      </c>
      <c r="AD19">
        <v>0.20585679074989874</v>
      </c>
      <c r="AE19" s="5">
        <v>0.4863158015536479</v>
      </c>
      <c r="AG19" t="str">
        <f t="shared" si="2"/>
        <v>aPE_43_18:1/22:5n-6</v>
      </c>
      <c r="AH19" s="4">
        <f t="shared" si="3"/>
        <v>0</v>
      </c>
      <c r="AI19">
        <f t="shared" si="4"/>
        <v>3.5038583304746627E-3</v>
      </c>
      <c r="AJ19">
        <f t="shared" si="5"/>
        <v>0.3165606495599288</v>
      </c>
      <c r="AK19">
        <f t="shared" si="6"/>
        <v>0.77536235280007904</v>
      </c>
      <c r="AL19">
        <f t="shared" si="7"/>
        <v>0.2809818469455585</v>
      </c>
      <c r="AM19" s="5">
        <f t="shared" si="8"/>
        <v>0.66279492923618222</v>
      </c>
      <c r="AN19" s="4">
        <f t="shared" si="9"/>
        <v>0</v>
      </c>
      <c r="AO19">
        <f t="shared" si="10"/>
        <v>2.1655097141070321E-3</v>
      </c>
      <c r="AP19">
        <f t="shared" si="11"/>
        <v>9.2907524620805496E-2</v>
      </c>
      <c r="AQ19">
        <f t="shared" si="12"/>
        <v>0.1017623506578697</v>
      </c>
      <c r="AR19">
        <f t="shared" si="13"/>
        <v>2.9274927154690059E-2</v>
      </c>
      <c r="AS19" s="5">
        <f t="shared" si="14"/>
        <v>0.12648183574767555</v>
      </c>
    </row>
    <row r="20" spans="1:45">
      <c r="A20" t="s">
        <v>72</v>
      </c>
      <c r="B20" s="4">
        <v>5.1305114189630519E-2</v>
      </c>
      <c r="C20">
        <v>2.1963876550813444E-2</v>
      </c>
      <c r="D20">
        <v>7.0428512857949044E-2</v>
      </c>
      <c r="E20">
        <v>6.3089934075117829E-2</v>
      </c>
      <c r="F20">
        <v>5.1455367533682572E-2</v>
      </c>
      <c r="G20" s="5">
        <v>8.0169918308054811E-2</v>
      </c>
      <c r="H20" s="4">
        <v>4.5341697045004847E-2</v>
      </c>
      <c r="I20">
        <v>8.4459393728917226E-2</v>
      </c>
      <c r="J20">
        <v>4.767778771222405E-2</v>
      </c>
      <c r="K20">
        <v>7.6649110368711207E-2</v>
      </c>
      <c r="L20">
        <v>4.6243891257438163E-2</v>
      </c>
      <c r="M20" s="5">
        <v>0.11500552677530171</v>
      </c>
      <c r="N20" s="4">
        <v>5.3960065942839017E-2</v>
      </c>
      <c r="O20">
        <v>5.4283648268710523E-2</v>
      </c>
      <c r="P20">
        <v>6.7232694678613744E-2</v>
      </c>
      <c r="Q20">
        <v>7.2493540319154073E-2</v>
      </c>
      <c r="R20">
        <v>5.5071403339028588E-2</v>
      </c>
      <c r="S20" s="5">
        <v>7.753377327330957E-2</v>
      </c>
      <c r="T20" s="4">
        <v>5.7543718154352344E-2</v>
      </c>
      <c r="U20">
        <v>7.7040909204933589E-2</v>
      </c>
      <c r="V20">
        <v>5.7557134458199863E-2</v>
      </c>
      <c r="W20">
        <v>7.7527064079386906E-2</v>
      </c>
      <c r="Y20" s="5">
        <v>8.0322639267605356E-2</v>
      </c>
      <c r="Z20" s="4">
        <v>3.3088514028289329E-2</v>
      </c>
      <c r="AA20">
        <v>5.9460932892997823E-2</v>
      </c>
      <c r="AB20">
        <v>5.2980750001162716E-2</v>
      </c>
      <c r="AC20">
        <v>6.4079564917587914E-2</v>
      </c>
      <c r="AD20">
        <v>6.5383919267444648E-2</v>
      </c>
      <c r="AE20" s="5">
        <v>6.70663336526158E-2</v>
      </c>
      <c r="AG20" t="str">
        <f t="shared" si="2"/>
        <v>aPE_57_18:0/16:0</v>
      </c>
      <c r="AH20" s="4">
        <f t="shared" si="3"/>
        <v>4.8247821872023214E-2</v>
      </c>
      <c r="AI20">
        <f t="shared" si="4"/>
        <v>5.9441752129274515E-2</v>
      </c>
      <c r="AJ20">
        <f t="shared" si="5"/>
        <v>5.9175375941629881E-2</v>
      </c>
      <c r="AK20">
        <f t="shared" si="6"/>
        <v>7.0767842751991591E-2</v>
      </c>
      <c r="AL20">
        <f t="shared" si="7"/>
        <v>5.4538645349398493E-2</v>
      </c>
      <c r="AM20" s="5">
        <f t="shared" si="8"/>
        <v>8.4019638255377435E-2</v>
      </c>
      <c r="AN20" s="4">
        <f t="shared" si="9"/>
        <v>4.2815921813210769E-3</v>
      </c>
      <c r="AO20">
        <f t="shared" si="10"/>
        <v>1.087844263255215E-2</v>
      </c>
      <c r="AP20">
        <f t="shared" si="11"/>
        <v>4.2704806920342842E-3</v>
      </c>
      <c r="AQ20">
        <f t="shared" si="12"/>
        <v>3.0572680277176382E-3</v>
      </c>
      <c r="AR20">
        <f t="shared" si="13"/>
        <v>3.6167512583159074E-3</v>
      </c>
      <c r="AS20" s="5">
        <f t="shared" si="14"/>
        <v>8.1181722514283416E-3</v>
      </c>
    </row>
    <row r="21" spans="1:45">
      <c r="A21" t="s">
        <v>73</v>
      </c>
      <c r="B21" s="4">
        <v>1.4808787908304308</v>
      </c>
      <c r="C21">
        <v>1.6135104753305185</v>
      </c>
      <c r="D21">
        <v>2.6178477445704451</v>
      </c>
      <c r="E21">
        <v>1.1550170381288238</v>
      </c>
      <c r="F21">
        <v>1.1463272710677039</v>
      </c>
      <c r="G21" s="5">
        <v>1.9745538755310683</v>
      </c>
      <c r="H21" s="4">
        <v>0.59439491590128224</v>
      </c>
      <c r="I21">
        <v>2.3669348945917941</v>
      </c>
      <c r="J21">
        <v>0.37032321471502994</v>
      </c>
      <c r="K21">
        <v>1.0608721473730154</v>
      </c>
      <c r="L21">
        <v>1.0285887525315198</v>
      </c>
      <c r="M21" s="5">
        <v>1.8308420812530923</v>
      </c>
      <c r="N21" s="4">
        <v>2.103039319382499</v>
      </c>
      <c r="O21">
        <v>0.56974028947577027</v>
      </c>
      <c r="P21">
        <v>1.6941167031886295</v>
      </c>
      <c r="Q21">
        <v>1.7833200738587238</v>
      </c>
      <c r="R21">
        <v>1.2278589317603019</v>
      </c>
      <c r="S21" s="5">
        <v>1.2992345504142917</v>
      </c>
      <c r="T21" s="4">
        <v>2.0006444673944959</v>
      </c>
      <c r="U21">
        <v>2.3464225359762438</v>
      </c>
      <c r="V21">
        <v>1.2271035606963379</v>
      </c>
      <c r="W21">
        <v>0.94425398792363091</v>
      </c>
      <c r="Y21" s="5">
        <v>0.96339086201754043</v>
      </c>
      <c r="Z21" s="4">
        <v>1.4241829798537022</v>
      </c>
      <c r="AA21">
        <v>1.9656247251070522</v>
      </c>
      <c r="AB21">
        <v>1.3096538348844022</v>
      </c>
      <c r="AC21">
        <v>1.0733790066063127</v>
      </c>
      <c r="AD21">
        <v>0.69633412299785813</v>
      </c>
      <c r="AE21" s="5">
        <v>1.1096977646204293</v>
      </c>
      <c r="AG21" t="str">
        <f t="shared" si="2"/>
        <v>aPE_59_18:0/18:2</v>
      </c>
      <c r="AH21" s="4">
        <f t="shared" si="3"/>
        <v>1.5206280946724822</v>
      </c>
      <c r="AI21">
        <f t="shared" si="4"/>
        <v>1.7724465840962758</v>
      </c>
      <c r="AJ21">
        <f t="shared" si="5"/>
        <v>1.443809011610969</v>
      </c>
      <c r="AK21">
        <f t="shared" si="6"/>
        <v>1.2033684507781015</v>
      </c>
      <c r="AL21">
        <f t="shared" si="7"/>
        <v>1.024777269589346</v>
      </c>
      <c r="AM21" s="5">
        <f t="shared" si="8"/>
        <v>1.4355438267672844</v>
      </c>
      <c r="AN21" s="4">
        <f t="shared" si="9"/>
        <v>0.26817980176873468</v>
      </c>
      <c r="AO21">
        <f t="shared" si="10"/>
        <v>0.33105480336389143</v>
      </c>
      <c r="AP21">
        <f t="shared" si="11"/>
        <v>0.36457862711546785</v>
      </c>
      <c r="AQ21">
        <f t="shared" si="12"/>
        <v>0.14883287626724015</v>
      </c>
      <c r="AR21">
        <f t="shared" si="13"/>
        <v>0.10453260809101393</v>
      </c>
      <c r="AS21" s="5">
        <f t="shared" si="14"/>
        <v>0.19930840923382076</v>
      </c>
    </row>
    <row r="22" spans="1:45">
      <c r="A22" t="s">
        <v>74</v>
      </c>
      <c r="B22" s="4">
        <v>0.19463908225918125</v>
      </c>
      <c r="C22">
        <v>0.21810556753117288</v>
      </c>
      <c r="D22">
        <v>1.7003145515154372</v>
      </c>
      <c r="E22">
        <v>0.96340827645934035</v>
      </c>
      <c r="F22">
        <v>0.97467479335937157</v>
      </c>
      <c r="G22" s="5">
        <v>1.2318799855711302</v>
      </c>
      <c r="H22" s="4">
        <v>0.12406837683611166</v>
      </c>
      <c r="I22">
        <v>0.32236152532829476</v>
      </c>
      <c r="J22">
        <v>0.49971565196206058</v>
      </c>
      <c r="K22">
        <v>0.80687348427189509</v>
      </c>
      <c r="L22">
        <v>0.89346182806959851</v>
      </c>
      <c r="M22" s="5">
        <v>1.2969905059536633</v>
      </c>
      <c r="N22" s="4">
        <v>0.27959603370712466</v>
      </c>
      <c r="O22">
        <v>9.8105398024154244E-2</v>
      </c>
      <c r="P22">
        <v>1.3097421869862256</v>
      </c>
      <c r="Q22">
        <v>1.1881169475802198</v>
      </c>
      <c r="R22">
        <v>0.93397956329404608</v>
      </c>
      <c r="S22" s="5">
        <v>1.134262805943034</v>
      </c>
      <c r="T22" s="4">
        <v>0.29551851814215824</v>
      </c>
      <c r="U22">
        <v>0.30969131394271188</v>
      </c>
      <c r="V22">
        <v>0.86812563967099632</v>
      </c>
      <c r="W22">
        <v>0.73292844267687218</v>
      </c>
      <c r="Y22" s="5">
        <v>1.1074539278851405</v>
      </c>
      <c r="Z22" s="4">
        <v>0.16282666358455544</v>
      </c>
      <c r="AA22">
        <v>0.28218737137725036</v>
      </c>
      <c r="AB22">
        <v>0.94205745699097254</v>
      </c>
      <c r="AC22">
        <v>0.81706260055905267</v>
      </c>
      <c r="AD22">
        <v>0.8274248811355317</v>
      </c>
      <c r="AE22" s="5">
        <v>0.92861731830034633</v>
      </c>
      <c r="AG22" t="str">
        <f t="shared" si="2"/>
        <v>aPE_60_18:0/18:1</v>
      </c>
      <c r="AH22" s="4">
        <f t="shared" si="3"/>
        <v>0.21132973490582624</v>
      </c>
      <c r="AI22">
        <f t="shared" si="4"/>
        <v>0.24609023524071683</v>
      </c>
      <c r="AJ22">
        <f t="shared" si="5"/>
        <v>1.0639910974251383</v>
      </c>
      <c r="AK22">
        <f t="shared" si="6"/>
        <v>0.90167795030947606</v>
      </c>
      <c r="AL22">
        <f t="shared" si="7"/>
        <v>0.90738526646463702</v>
      </c>
      <c r="AM22" s="5">
        <f t="shared" si="8"/>
        <v>1.1398409087306629</v>
      </c>
      <c r="AN22" s="4">
        <f t="shared" si="9"/>
        <v>3.3161505695897188E-2</v>
      </c>
      <c r="AO22">
        <f t="shared" si="10"/>
        <v>4.1138828261003235E-2</v>
      </c>
      <c r="AP22">
        <f t="shared" si="11"/>
        <v>0.20456527134501509</v>
      </c>
      <c r="AQ22">
        <f t="shared" si="12"/>
        <v>8.077189264971496E-2</v>
      </c>
      <c r="AR22">
        <f t="shared" si="13"/>
        <v>2.8074499000917009E-2</v>
      </c>
      <c r="AS22" s="5">
        <f t="shared" si="14"/>
        <v>6.2794356627912037E-2</v>
      </c>
    </row>
    <row r="23" spans="1:45">
      <c r="A23" t="s">
        <v>75</v>
      </c>
      <c r="B23" s="4">
        <v>0.51243805106145734</v>
      </c>
      <c r="C23">
        <v>0.63540095410583897</v>
      </c>
      <c r="D23">
        <v>8.1571654824536179E-3</v>
      </c>
      <c r="E23">
        <v>6.2982370270249638E-3</v>
      </c>
      <c r="F23">
        <v>1.8022406461614834E-3</v>
      </c>
      <c r="G23" s="5">
        <v>3.9294439218386726E-2</v>
      </c>
      <c r="H23" s="4">
        <v>2.0714658203149362E-2</v>
      </c>
      <c r="I23">
        <v>0.94600864003365781</v>
      </c>
      <c r="J23">
        <v>0</v>
      </c>
      <c r="K23">
        <v>0</v>
      </c>
      <c r="L23">
        <v>0</v>
      </c>
      <c r="M23" s="5">
        <v>3.8331091516170179E-3</v>
      </c>
      <c r="N23" s="4">
        <v>0.69243539213010963</v>
      </c>
      <c r="O23">
        <v>6.5304877484444373E-3</v>
      </c>
      <c r="P23">
        <v>3.0899027126316404E-2</v>
      </c>
      <c r="Q23">
        <v>6.5849804163967945E-3</v>
      </c>
      <c r="R23">
        <v>1.1509688878849453E-3</v>
      </c>
      <c r="S23" s="5">
        <v>1.5361702077065723E-2</v>
      </c>
      <c r="T23" s="4">
        <v>0.96151647189132716</v>
      </c>
      <c r="U23">
        <v>0.82239545204214626</v>
      </c>
      <c r="V23">
        <v>1.1559624359628984E-2</v>
      </c>
      <c r="W23">
        <v>0</v>
      </c>
      <c r="Y23" s="5">
        <v>2.3070691990370776E-2</v>
      </c>
      <c r="Z23" s="4">
        <v>0.26833904778668538</v>
      </c>
      <c r="AA23">
        <v>0.77027735273068487</v>
      </c>
      <c r="AB23">
        <v>4.6150465320701536E-2</v>
      </c>
      <c r="AC23">
        <v>2.1286822222716519E-2</v>
      </c>
      <c r="AD23">
        <v>3.0352167244670006E-3</v>
      </c>
      <c r="AE23" s="5">
        <v>6.7395575144720823E-3</v>
      </c>
      <c r="AG23" t="str">
        <f t="shared" si="2"/>
        <v>aPE_62_18:0/20:5</v>
      </c>
      <c r="AH23" s="4">
        <f t="shared" si="3"/>
        <v>0.49108872421454575</v>
      </c>
      <c r="AI23">
        <f t="shared" si="4"/>
        <v>0.63612257733215449</v>
      </c>
      <c r="AJ23">
        <f t="shared" si="5"/>
        <v>1.9353256457820107E-2</v>
      </c>
      <c r="AK23">
        <f t="shared" si="6"/>
        <v>6.8340079332276553E-3</v>
      </c>
      <c r="AL23">
        <f t="shared" si="7"/>
        <v>1.4971065646283573E-3</v>
      </c>
      <c r="AM23" s="5">
        <f t="shared" si="8"/>
        <v>1.7659899990382467E-2</v>
      </c>
      <c r="AN23" s="4">
        <f t="shared" si="9"/>
        <v>0.16327396004056743</v>
      </c>
      <c r="AO23">
        <f t="shared" si="10"/>
        <v>0.16509257698001711</v>
      </c>
      <c r="AP23">
        <f t="shared" si="11"/>
        <v>8.402490443622037E-3</v>
      </c>
      <c r="AQ23">
        <f t="shared" si="12"/>
        <v>3.8899886562647119E-3</v>
      </c>
      <c r="AR23">
        <f t="shared" si="13"/>
        <v>5.6686441815932025E-4</v>
      </c>
      <c r="AS23" s="5">
        <f t="shared" si="14"/>
        <v>6.37591442859025E-3</v>
      </c>
    </row>
    <row r="24" spans="1:45">
      <c r="A24" t="s">
        <v>76</v>
      </c>
      <c r="B24" s="4">
        <v>1.8089669214679196</v>
      </c>
      <c r="C24">
        <v>1.9880267024369367</v>
      </c>
      <c r="D24">
        <v>10.45064854805792</v>
      </c>
      <c r="E24">
        <v>5.8120428745785011</v>
      </c>
      <c r="F24">
        <v>5.8775652241135132</v>
      </c>
      <c r="G24" s="5">
        <v>7.4139410941006947</v>
      </c>
      <c r="H24" s="4">
        <v>0.39962423180855289</v>
      </c>
      <c r="I24">
        <v>3.1652519444171783</v>
      </c>
      <c r="J24">
        <v>1.9074320078387883</v>
      </c>
      <c r="K24">
        <v>4.9144849772593284</v>
      </c>
      <c r="L24">
        <v>6.3928708794061828</v>
      </c>
      <c r="M24" s="5">
        <v>6.9619082353138158</v>
      </c>
      <c r="N24" s="4">
        <v>2.9826951416645935</v>
      </c>
      <c r="O24">
        <v>0.32936449972295029</v>
      </c>
      <c r="P24">
        <v>7.2241192075224809</v>
      </c>
      <c r="Q24">
        <v>5.7933860360480258</v>
      </c>
      <c r="R24">
        <v>5.5425355726781191</v>
      </c>
      <c r="S24" s="5">
        <v>5.4646351115220497</v>
      </c>
      <c r="T24" s="4">
        <v>3.0705336136543648</v>
      </c>
      <c r="U24">
        <v>2.3290466470847213</v>
      </c>
      <c r="V24">
        <v>5.799066598585636</v>
      </c>
      <c r="W24">
        <v>4.2292793729637106</v>
      </c>
      <c r="Y24" s="5">
        <v>5.7399274548569066</v>
      </c>
      <c r="Z24" s="4">
        <v>1.7088589843984023</v>
      </c>
      <c r="AA24">
        <v>2.5813386648537762</v>
      </c>
      <c r="AB24">
        <v>8.0162059968467005</v>
      </c>
      <c r="AC24">
        <v>5.7432335342660767</v>
      </c>
      <c r="AD24">
        <v>5.4421401738437583</v>
      </c>
      <c r="AE24" s="5">
        <v>4.5402827163451978</v>
      </c>
      <c r="AG24" t="str">
        <f t="shared" si="2"/>
        <v>aPE_63_18:0/20:4</v>
      </c>
      <c r="AH24" s="4">
        <f t="shared" si="3"/>
        <v>1.9941357785987666</v>
      </c>
      <c r="AI24">
        <f t="shared" si="4"/>
        <v>2.0786056917031126</v>
      </c>
      <c r="AJ24">
        <f t="shared" si="5"/>
        <v>6.6794944717703064</v>
      </c>
      <c r="AK24">
        <f t="shared" si="6"/>
        <v>5.298485359023128</v>
      </c>
      <c r="AL24">
        <f t="shared" si="7"/>
        <v>5.8137779625103931</v>
      </c>
      <c r="AM24" s="5">
        <f t="shared" si="8"/>
        <v>6.0241389224277331</v>
      </c>
      <c r="AN24" s="4">
        <f t="shared" si="9"/>
        <v>0.48959265422518305</v>
      </c>
      <c r="AO24">
        <f t="shared" si="10"/>
        <v>0.47771908555026038</v>
      </c>
      <c r="AP24">
        <f t="shared" si="11"/>
        <v>1.411608130302288</v>
      </c>
      <c r="AQ24">
        <f t="shared" si="12"/>
        <v>0.31600052809331719</v>
      </c>
      <c r="AR24">
        <f t="shared" si="13"/>
        <v>0.19167759409116281</v>
      </c>
      <c r="AS24" s="5">
        <f t="shared" si="14"/>
        <v>0.51993323002209513</v>
      </c>
    </row>
    <row r="25" spans="1:45">
      <c r="A25" t="s">
        <v>77</v>
      </c>
      <c r="B25" s="4">
        <v>4.9354982225923383E-2</v>
      </c>
      <c r="C25">
        <v>6.2219457391449587E-2</v>
      </c>
      <c r="D25">
        <v>0.21975163500435962</v>
      </c>
      <c r="E25">
        <v>7.3835469651569646E-2</v>
      </c>
      <c r="F25">
        <v>0.11595206505576466</v>
      </c>
      <c r="G25" s="5">
        <v>0.24223187881312777</v>
      </c>
      <c r="H25" s="4">
        <v>0</v>
      </c>
      <c r="I25">
        <v>0.13686016946239191</v>
      </c>
      <c r="J25">
        <v>1.7479476413996196E-2</v>
      </c>
      <c r="K25">
        <v>9.3230058437753671E-2</v>
      </c>
      <c r="L25">
        <v>8.0077485218776126E-2</v>
      </c>
      <c r="M25" s="5">
        <v>0.10227444212037853</v>
      </c>
      <c r="N25" s="4">
        <v>0</v>
      </c>
      <c r="O25">
        <v>0</v>
      </c>
      <c r="P25">
        <v>0.23126481786434389</v>
      </c>
      <c r="Q25">
        <v>0.25205699306662566</v>
      </c>
      <c r="R25">
        <v>0.16390642009470607</v>
      </c>
      <c r="S25" s="5">
        <v>8.484129226786534E-2</v>
      </c>
      <c r="T25" s="4">
        <v>0.14107703248347425</v>
      </c>
      <c r="U25">
        <v>0.14128205665201207</v>
      </c>
      <c r="V25">
        <v>0.12058544026390824</v>
      </c>
      <c r="W25">
        <v>0.14842103556808636</v>
      </c>
      <c r="Y25" s="5">
        <v>0.14308250033819631</v>
      </c>
      <c r="Z25" s="4">
        <v>2.6634901834580758E-2</v>
      </c>
      <c r="AA25">
        <v>0.1834952373608974</v>
      </c>
      <c r="AB25">
        <v>0.14196188137461455</v>
      </c>
      <c r="AC25">
        <v>3.8856759421966175E-2</v>
      </c>
      <c r="AD25">
        <v>0.12870668992522127</v>
      </c>
      <c r="AE25" s="5">
        <v>8.8971379535702222E-2</v>
      </c>
      <c r="AG25" t="str">
        <f t="shared" si="2"/>
        <v>aPE_64_18:0/20:3n-3/6</v>
      </c>
      <c r="AH25" s="4">
        <f t="shared" si="3"/>
        <v>4.3413383308795676E-2</v>
      </c>
      <c r="AI25">
        <f t="shared" si="4"/>
        <v>0.10477138417335019</v>
      </c>
      <c r="AJ25">
        <f t="shared" si="5"/>
        <v>0.1462086501842445</v>
      </c>
      <c r="AK25">
        <f t="shared" si="6"/>
        <v>0.12128006322920031</v>
      </c>
      <c r="AL25">
        <f t="shared" si="7"/>
        <v>0.12216066507361703</v>
      </c>
      <c r="AM25" s="5">
        <f t="shared" si="8"/>
        <v>0.13228029861505403</v>
      </c>
      <c r="AN25" s="4">
        <f t="shared" si="9"/>
        <v>2.6100241482618622E-2</v>
      </c>
      <c r="AO25">
        <f t="shared" si="10"/>
        <v>3.2670991583755749E-2</v>
      </c>
      <c r="AP25">
        <f t="shared" si="11"/>
        <v>3.8658056332536765E-2</v>
      </c>
      <c r="AQ25">
        <f t="shared" si="12"/>
        <v>3.7195853933099446E-2</v>
      </c>
      <c r="AR25">
        <f t="shared" si="13"/>
        <v>1.5481385046812738E-2</v>
      </c>
      <c r="AS25" s="5">
        <f t="shared" si="14"/>
        <v>2.93534587136937E-2</v>
      </c>
    </row>
    <row r="26" spans="1:45">
      <c r="A26" t="s">
        <v>78</v>
      </c>
      <c r="B26" s="4">
        <v>1.2431469695148188E-3</v>
      </c>
      <c r="C26">
        <v>2.9385207183978534E-3</v>
      </c>
      <c r="D26">
        <v>0.17524341662675974</v>
      </c>
      <c r="E26">
        <v>0.13642742314859399</v>
      </c>
      <c r="F26">
        <v>0.11238111382197494</v>
      </c>
      <c r="G26" s="5">
        <v>0.12643609656087187</v>
      </c>
      <c r="H26" s="4">
        <v>0</v>
      </c>
      <c r="I26">
        <v>6.3000184468565961E-3</v>
      </c>
      <c r="J26">
        <v>7.9230483598001805E-2</v>
      </c>
      <c r="K26">
        <v>7.2461077387046699E-2</v>
      </c>
      <c r="L26">
        <v>0.11397664282602335</v>
      </c>
      <c r="M26" s="5">
        <v>8.1147723260587112E-2</v>
      </c>
      <c r="N26" s="4">
        <v>0</v>
      </c>
      <c r="O26">
        <v>0</v>
      </c>
      <c r="P26">
        <v>0.15420417738480863</v>
      </c>
      <c r="Q26">
        <v>0.16010012135623231</v>
      </c>
      <c r="R26">
        <v>0.18917715475046867</v>
      </c>
      <c r="S26" s="5">
        <v>7.8711235590354076E-2</v>
      </c>
      <c r="T26" s="4">
        <v>2.2368277728187363E-3</v>
      </c>
      <c r="U26">
        <v>1.4050809187880122E-2</v>
      </c>
      <c r="V26">
        <v>0.15641920994269687</v>
      </c>
      <c r="W26">
        <v>4.7889305353971359E-2</v>
      </c>
      <c r="Y26" s="5">
        <v>0.10913390780524458</v>
      </c>
      <c r="Z26" s="4">
        <v>0</v>
      </c>
      <c r="AA26">
        <v>8.0270369771061022E-3</v>
      </c>
      <c r="AB26">
        <v>0.16965346281387633</v>
      </c>
      <c r="AC26">
        <v>9.3596102942812009E-2</v>
      </c>
      <c r="AD26">
        <v>0.13067511529016734</v>
      </c>
      <c r="AE26" s="5">
        <v>7.2490310228983112E-2</v>
      </c>
      <c r="AG26" t="str">
        <f t="shared" si="2"/>
        <v>aPE_64_18:0/20:3n-9</v>
      </c>
      <c r="AH26" s="4">
        <f t="shared" si="3"/>
        <v>6.95994948466711E-4</v>
      </c>
      <c r="AI26">
        <f t="shared" si="4"/>
        <v>6.2632770660481342E-3</v>
      </c>
      <c r="AJ26">
        <f t="shared" si="5"/>
        <v>0.1469501500732287</v>
      </c>
      <c r="AK26">
        <f t="shared" si="6"/>
        <v>0.10209480603773127</v>
      </c>
      <c r="AL26">
        <f t="shared" si="7"/>
        <v>0.13655250667215857</v>
      </c>
      <c r="AM26" s="5">
        <f t="shared" si="8"/>
        <v>9.3583854689208143E-2</v>
      </c>
      <c r="AN26" s="4">
        <f t="shared" si="9"/>
        <v>4.5424486962491979E-4</v>
      </c>
      <c r="AO26">
        <f t="shared" si="10"/>
        <v>2.387891327916843E-3</v>
      </c>
      <c r="AP26">
        <f t="shared" si="11"/>
        <v>1.7384168913459019E-2</v>
      </c>
      <c r="AQ26">
        <f t="shared" si="12"/>
        <v>2.0532860657120976E-2</v>
      </c>
      <c r="AR26">
        <f t="shared" si="13"/>
        <v>1.6120014837752182E-2</v>
      </c>
      <c r="AS26" s="5">
        <f t="shared" si="14"/>
        <v>1.0348583790961166E-2</v>
      </c>
    </row>
    <row r="27" spans="1:45">
      <c r="A27" t="s">
        <v>79</v>
      </c>
      <c r="B27" s="4">
        <v>1.5443272571234519</v>
      </c>
      <c r="C27">
        <v>2.1559689680729464</v>
      </c>
      <c r="D27">
        <v>2.0422204738979386</v>
      </c>
      <c r="E27">
        <v>1.3051070564179903</v>
      </c>
      <c r="F27">
        <v>0.99070914676712007</v>
      </c>
      <c r="G27" s="5">
        <v>1.9172071304878655</v>
      </c>
      <c r="H27" s="4">
        <v>1.4555403351972035E-2</v>
      </c>
      <c r="I27">
        <v>1.9903735495774997</v>
      </c>
      <c r="J27">
        <v>0.10900394298764757</v>
      </c>
      <c r="K27">
        <v>1.1261778842760932</v>
      </c>
      <c r="L27">
        <v>1.4708050339867427</v>
      </c>
      <c r="M27" s="5">
        <v>1.263151693390475</v>
      </c>
      <c r="N27" s="4">
        <v>1.6919565322526287</v>
      </c>
      <c r="O27">
        <v>6.3884418937891355E-3</v>
      </c>
      <c r="P27">
        <v>2.0260036238459778</v>
      </c>
      <c r="Q27">
        <v>1.4144870357828363</v>
      </c>
      <c r="R27">
        <v>1.4010088549037756</v>
      </c>
      <c r="S27" s="5">
        <v>1.6465821689165012</v>
      </c>
      <c r="T27" s="4">
        <v>2.2446685253712459</v>
      </c>
      <c r="U27">
        <v>2.4315881190998998</v>
      </c>
      <c r="V27">
        <v>1.9343842416680299</v>
      </c>
      <c r="W27">
        <v>1.3803378166693558</v>
      </c>
      <c r="Y27" s="5">
        <v>1.3133303126563649</v>
      </c>
      <c r="Z27" s="4">
        <v>1.1942954786806796</v>
      </c>
      <c r="AA27">
        <v>1.755557968881847</v>
      </c>
      <c r="AB27">
        <v>1.8293468301916629</v>
      </c>
      <c r="AC27">
        <v>1.6889042121731137</v>
      </c>
      <c r="AD27">
        <v>0.83649090112867319</v>
      </c>
      <c r="AE27" s="5">
        <v>1.0327648707242383</v>
      </c>
      <c r="AG27" t="str">
        <f t="shared" si="2"/>
        <v>aPE_68_18:0/22:6</v>
      </c>
      <c r="AH27" s="4">
        <f t="shared" si="3"/>
        <v>1.3379606393559957</v>
      </c>
      <c r="AI27">
        <f t="shared" si="4"/>
        <v>1.6679754095051966</v>
      </c>
      <c r="AJ27">
        <f t="shared" si="5"/>
        <v>1.5881918225182514</v>
      </c>
      <c r="AK27">
        <f t="shared" si="6"/>
        <v>1.383002801063878</v>
      </c>
      <c r="AL27">
        <f t="shared" si="7"/>
        <v>1.1747534841965779</v>
      </c>
      <c r="AM27" s="5">
        <f t="shared" si="8"/>
        <v>1.4346072352350892</v>
      </c>
      <c r="AN27" s="4">
        <f t="shared" si="9"/>
        <v>0.37162215762474643</v>
      </c>
      <c r="AO27">
        <f t="shared" si="10"/>
        <v>0.42975135833545042</v>
      </c>
      <c r="AP27">
        <f t="shared" si="11"/>
        <v>0.37174069601057053</v>
      </c>
      <c r="AQ27">
        <f t="shared" si="12"/>
        <v>9.1269057575190896E-2</v>
      </c>
      <c r="AR27">
        <f t="shared" si="13"/>
        <v>0.13835507607857633</v>
      </c>
      <c r="AS27" s="5">
        <f t="shared" si="14"/>
        <v>0.15546999905163306</v>
      </c>
    </row>
    <row r="28" spans="1:45">
      <c r="A28" t="s">
        <v>80</v>
      </c>
      <c r="B28" s="4">
        <v>0.38659940217793498</v>
      </c>
      <c r="C28">
        <v>0.42211550004436488</v>
      </c>
      <c r="D28">
        <v>0.18662873695971632</v>
      </c>
      <c r="E28">
        <v>0.1074821360533844</v>
      </c>
      <c r="F28">
        <v>9.7363606008772752E-2</v>
      </c>
      <c r="G28" s="5">
        <v>0.22047504278441232</v>
      </c>
      <c r="H28" s="4">
        <v>3.5742890720322169E-2</v>
      </c>
      <c r="I28">
        <v>0.47112906026504664</v>
      </c>
      <c r="J28">
        <v>1.2955446277586095E-2</v>
      </c>
      <c r="K28">
        <v>0.11106593256658889</v>
      </c>
      <c r="L28">
        <v>6.5552384977717107E-2</v>
      </c>
      <c r="M28" s="5">
        <v>6.3895158512163083E-2</v>
      </c>
      <c r="N28" s="4">
        <v>0.34102440932471234</v>
      </c>
      <c r="O28">
        <v>0</v>
      </c>
      <c r="P28">
        <v>0.13849120092400788</v>
      </c>
      <c r="Q28">
        <v>0.21107762559778542</v>
      </c>
      <c r="R28">
        <v>0.14500867289387015</v>
      </c>
      <c r="S28" s="5">
        <v>0.25094254451548675</v>
      </c>
      <c r="T28" s="4">
        <v>0.63001189278558412</v>
      </c>
      <c r="U28">
        <v>0.45189646684965956</v>
      </c>
      <c r="V28">
        <v>0.18552719277478769</v>
      </c>
      <c r="W28">
        <v>9.2961617675306904E-2</v>
      </c>
      <c r="Y28" s="5">
        <v>0.19630237356755534</v>
      </c>
      <c r="Z28" s="4">
        <v>0.23617437185636583</v>
      </c>
      <c r="AA28">
        <v>0.48546621300959047</v>
      </c>
      <c r="AB28">
        <v>0.26188044443824327</v>
      </c>
      <c r="AC28">
        <v>0.15630250387407224</v>
      </c>
      <c r="AD28">
        <v>0.17587267221280611</v>
      </c>
      <c r="AE28" s="5">
        <v>0.15732341704390607</v>
      </c>
      <c r="AG28" t="str">
        <f t="shared" si="2"/>
        <v>aPE_69_18:0/22:5n-3</v>
      </c>
      <c r="AH28" s="4">
        <f t="shared" si="3"/>
        <v>0.32591059337298389</v>
      </c>
      <c r="AI28">
        <f t="shared" si="4"/>
        <v>0.36612144803373231</v>
      </c>
      <c r="AJ28">
        <f t="shared" si="5"/>
        <v>0.15709660427486827</v>
      </c>
      <c r="AK28">
        <f t="shared" si="6"/>
        <v>0.13577796315342758</v>
      </c>
      <c r="AL28">
        <f t="shared" si="7"/>
        <v>0.12094933402329153</v>
      </c>
      <c r="AM28" s="5">
        <f t="shared" si="8"/>
        <v>0.17778770728470469</v>
      </c>
      <c r="AN28" s="4">
        <f t="shared" si="9"/>
        <v>9.71182383401855E-2</v>
      </c>
      <c r="AO28">
        <f t="shared" si="10"/>
        <v>9.2143196704212532E-2</v>
      </c>
      <c r="AP28">
        <f t="shared" si="11"/>
        <v>4.1099229217466227E-2</v>
      </c>
      <c r="AQ28">
        <f t="shared" si="12"/>
        <v>2.1605408655160627E-2</v>
      </c>
      <c r="AR28">
        <f t="shared" si="13"/>
        <v>2.1940120623038142E-2</v>
      </c>
      <c r="AS28" s="5">
        <f t="shared" si="14"/>
        <v>3.2331819876754209E-2</v>
      </c>
    </row>
    <row r="29" spans="1:45" ht="21" thickBot="1">
      <c r="A29" t="s">
        <v>81</v>
      </c>
      <c r="B29" s="6">
        <v>0</v>
      </c>
      <c r="C29" s="7">
        <v>3.0768999911270248E-2</v>
      </c>
      <c r="D29" s="7">
        <v>1.494562000932667</v>
      </c>
      <c r="E29" s="7">
        <v>1.4221599365329287</v>
      </c>
      <c r="F29" s="7">
        <v>0.71798240323900353</v>
      </c>
      <c r="G29" s="8">
        <v>1.0399263861895551</v>
      </c>
      <c r="H29" s="6">
        <v>0</v>
      </c>
      <c r="I29" s="7">
        <v>1.3689440074267249E-2</v>
      </c>
      <c r="J29" s="7">
        <v>9.802679797386904E-2</v>
      </c>
      <c r="K29" s="7">
        <v>1.1734705916628034</v>
      </c>
      <c r="L29" s="7">
        <v>0.77252617978903015</v>
      </c>
      <c r="M29" s="8">
        <v>1.8091727929502319</v>
      </c>
      <c r="N29" s="6">
        <v>1.8863470809468645E-2</v>
      </c>
      <c r="O29" s="7">
        <v>0</v>
      </c>
      <c r="P29" s="7">
        <v>0.59358888482044359</v>
      </c>
      <c r="Q29" s="7">
        <v>1.6708706594937346</v>
      </c>
      <c r="R29" s="7">
        <v>0.83302460038567405</v>
      </c>
      <c r="S29" s="8">
        <v>0.93299046497277494</v>
      </c>
      <c r="T29" s="6">
        <v>1.7088458542740666E-2</v>
      </c>
      <c r="U29" s="7">
        <v>0</v>
      </c>
      <c r="V29" s="7">
        <v>0.51797789943764505</v>
      </c>
      <c r="W29" s="7">
        <v>0.87025335667477843</v>
      </c>
      <c r="X29" s="7"/>
      <c r="Y29" s="8">
        <v>0.64071838598058184</v>
      </c>
      <c r="Z29" s="6">
        <v>1.1408671512862423E-2</v>
      </c>
      <c r="AA29" s="7">
        <v>0</v>
      </c>
      <c r="AB29" s="7">
        <v>0.80145572593285053</v>
      </c>
      <c r="AC29" s="7">
        <v>0.83340766361931018</v>
      </c>
      <c r="AD29" s="7">
        <v>0.42229009917689636</v>
      </c>
      <c r="AE29" s="8">
        <v>0.68292065695549364</v>
      </c>
      <c r="AG29" t="str">
        <f t="shared" si="2"/>
        <v>aPE_69_18:0/22:5n-6</v>
      </c>
      <c r="AH29" s="6">
        <f t="shared" si="3"/>
        <v>9.4721201730143464E-3</v>
      </c>
      <c r="AI29" s="7">
        <f t="shared" si="4"/>
        <v>8.8916879971074995E-3</v>
      </c>
      <c r="AJ29" s="7">
        <f t="shared" si="5"/>
        <v>0.701122261819495</v>
      </c>
      <c r="AK29" s="7">
        <f t="shared" si="6"/>
        <v>1.1940324415967112</v>
      </c>
      <c r="AL29" s="7">
        <f t="shared" si="7"/>
        <v>0.68645582064765098</v>
      </c>
      <c r="AM29" s="8">
        <f t="shared" si="8"/>
        <v>1.0211457374097275</v>
      </c>
      <c r="AN29" s="6">
        <f t="shared" si="9"/>
        <v>4.0583151009680966E-3</v>
      </c>
      <c r="AO29" s="7">
        <f t="shared" si="10"/>
        <v>6.0779171921686069E-3</v>
      </c>
      <c r="AP29" s="7">
        <f t="shared" si="11"/>
        <v>0.22895882236520279</v>
      </c>
      <c r="AQ29" s="7">
        <f t="shared" si="12"/>
        <v>0.16042486652478791</v>
      </c>
      <c r="AR29" s="7">
        <f t="shared" si="13"/>
        <v>8.151399377884877E-2</v>
      </c>
      <c r="AS29" s="8">
        <f t="shared" si="14"/>
        <v>0.21074058458855641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87B8-DCFD-BD47-ADC1-E67759D9F34B}">
  <sheetPr codeName="Sheet21"/>
  <dimension ref="A1:AS37"/>
  <sheetViews>
    <sheetView zoomScale="40" zoomScaleNormal="40" workbookViewId="0">
      <selection activeCell="AG1" sqref="AG1"/>
    </sheetView>
  </sheetViews>
  <sheetFormatPr baseColWidth="10" defaultRowHeight="20"/>
  <cols>
    <col min="1" max="1" width="22.28515625" bestFit="1" customWidth="1"/>
    <col min="2" max="2" width="15.42578125" bestFit="1" customWidth="1"/>
    <col min="3" max="3" width="14.7109375" bestFit="1" customWidth="1"/>
    <col min="4" max="4" width="16.7109375" bestFit="1" customWidth="1"/>
    <col min="5" max="5" width="15.7109375" bestFit="1" customWidth="1"/>
    <col min="6" max="6" width="16.7109375" bestFit="1" customWidth="1"/>
    <col min="7" max="7" width="15.7109375" bestFit="1" customWidth="1"/>
    <col min="8" max="8" width="15.42578125" bestFit="1" customWidth="1"/>
    <col min="9" max="9" width="14.7109375" bestFit="1" customWidth="1"/>
    <col min="10" max="10" width="16.7109375" bestFit="1" customWidth="1"/>
    <col min="11" max="11" width="15.7109375" bestFit="1" customWidth="1"/>
    <col min="12" max="12" width="16.7109375" bestFit="1" customWidth="1"/>
    <col min="13" max="13" width="15.7109375" bestFit="1" customWidth="1"/>
    <col min="14" max="14" width="15.42578125" bestFit="1" customWidth="1"/>
    <col min="15" max="15" width="14.7109375" bestFit="1" customWidth="1"/>
    <col min="16" max="16" width="16.7109375" bestFit="1" customWidth="1"/>
    <col min="17" max="17" width="15.7109375" bestFit="1" customWidth="1"/>
    <col min="18" max="18" width="16.7109375" bestFit="1" customWidth="1"/>
    <col min="19" max="19" width="15.7109375" bestFit="1" customWidth="1"/>
    <col min="20" max="20" width="15.42578125" bestFit="1" customWidth="1"/>
    <col min="21" max="21" width="14.7109375" bestFit="1" customWidth="1"/>
    <col min="22" max="22" width="16.7109375" bestFit="1" customWidth="1"/>
    <col min="23" max="23" width="15.7109375" bestFit="1" customWidth="1"/>
    <col min="25" max="25" width="15.7109375" bestFit="1" customWidth="1"/>
    <col min="26" max="26" width="15.42578125" bestFit="1" customWidth="1"/>
    <col min="27" max="27" width="14.7109375" bestFit="1" customWidth="1"/>
    <col min="28" max="28" width="16.7109375" bestFit="1" customWidth="1"/>
    <col min="29" max="29" width="15.7109375" bestFit="1" customWidth="1"/>
    <col min="30" max="30" width="16.7109375" bestFit="1" customWidth="1"/>
    <col min="31" max="31" width="15.7109375" bestFit="1" customWidth="1"/>
    <col min="33" max="33" width="22.28515625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220</v>
      </c>
      <c r="B2" s="1">
        <v>5.6034745480963398E-2</v>
      </c>
      <c r="C2" s="2">
        <v>5.197734603322153E-2</v>
      </c>
      <c r="D2" s="2">
        <v>4.1977172833046729E-2</v>
      </c>
      <c r="E2" s="2">
        <v>4.8442609994073869E-2</v>
      </c>
      <c r="F2" s="2">
        <v>2.2019469017616988E-2</v>
      </c>
      <c r="G2" s="3">
        <v>4.3948662478148943E-2</v>
      </c>
      <c r="H2" s="1">
        <v>0.10955941592563032</v>
      </c>
      <c r="I2" s="2">
        <v>3.5290820574817527E-2</v>
      </c>
      <c r="J2" s="2">
        <v>4.2673869546488011E-2</v>
      </c>
      <c r="K2" s="2">
        <v>3.446992160774684E-2</v>
      </c>
      <c r="L2" s="2">
        <v>4.2580090685688111E-2</v>
      </c>
      <c r="M2" s="3">
        <v>3.5471391290480207E-2</v>
      </c>
      <c r="N2" s="1">
        <v>6.1807467102764621E-2</v>
      </c>
      <c r="O2" s="2">
        <v>0.10023634879075793</v>
      </c>
      <c r="P2" s="2">
        <v>3.6713729093242171E-2</v>
      </c>
      <c r="Q2" s="2">
        <v>5.2024649592775016E-2</v>
      </c>
      <c r="R2" s="2">
        <v>4.367291366925178E-2</v>
      </c>
      <c r="S2" s="3">
        <v>4.7203899315613571E-2</v>
      </c>
      <c r="T2" s="1">
        <v>4.8951263644024065E-2</v>
      </c>
      <c r="U2" s="2">
        <v>5.1628941199284052E-2</v>
      </c>
      <c r="V2" s="2">
        <v>4.3561190109074291E-2</v>
      </c>
      <c r="W2" s="2">
        <v>4.3967405942956221E-2</v>
      </c>
      <c r="X2" s="2"/>
      <c r="Y2" s="3">
        <v>4.392157606213927E-2</v>
      </c>
      <c r="Z2" s="1">
        <v>7.3626672585313108E-2</v>
      </c>
      <c r="AA2" s="2">
        <v>6.0236547259649567E-2</v>
      </c>
      <c r="AB2" s="2">
        <v>3.8694581586208428E-2</v>
      </c>
      <c r="AC2" s="2">
        <v>6.3608050567909774E-2</v>
      </c>
      <c r="AD2" s="2">
        <v>4.7478502460671763E-2</v>
      </c>
      <c r="AE2" s="3">
        <v>2.5829621611496639E-2</v>
      </c>
      <c r="AG2" t="str">
        <f>A2</f>
        <v>LPE_04_sn-2_16:1</v>
      </c>
      <c r="AH2" s="1">
        <f>AVERAGE(B2,H2,N2,T2,Z2)</f>
        <v>6.9995912947739103E-2</v>
      </c>
      <c r="AI2" s="2">
        <f t="shared" ref="AI2:AM2" si="0">AVERAGE(C2,I2,O2,U2,AA2)</f>
        <v>5.9874000771546122E-2</v>
      </c>
      <c r="AJ2" s="2">
        <f t="shared" si="0"/>
        <v>4.0724108633611922E-2</v>
      </c>
      <c r="AK2" s="2">
        <f t="shared" si="0"/>
        <v>4.8502527541092348E-2</v>
      </c>
      <c r="AL2" s="2">
        <f t="shared" si="0"/>
        <v>3.893774395830716E-2</v>
      </c>
      <c r="AM2" s="3">
        <f t="shared" si="0"/>
        <v>3.9275030151575727E-2</v>
      </c>
      <c r="AN2" s="1">
        <f>STDEV(B2,H2,N2,T2,Z2)/(5^0.5)</f>
        <v>1.0684791271090028E-2</v>
      </c>
      <c r="AO2" s="2">
        <f t="shared" ref="AO2:AS2" si="1">STDEV(C2,I2,O2,U2,AA2)/(5^0.5)</f>
        <v>1.08718018046028E-2</v>
      </c>
      <c r="AP2" s="2">
        <f t="shared" si="1"/>
        <v>1.2965896208449101E-3</v>
      </c>
      <c r="AQ2" s="2">
        <f t="shared" si="1"/>
        <v>4.7857450671945755E-3</v>
      </c>
      <c r="AR2" s="2">
        <f t="shared" si="1"/>
        <v>5.1306991377940425E-3</v>
      </c>
      <c r="AS2" s="3">
        <f t="shared" si="1"/>
        <v>3.8829555343749727E-3</v>
      </c>
    </row>
    <row r="3" spans="1:45">
      <c r="A3" t="s">
        <v>221</v>
      </c>
      <c r="B3" s="4">
        <v>0.1330024349849776</v>
      </c>
      <c r="C3">
        <v>9.7395872778410053E-2</v>
      </c>
      <c r="D3">
        <v>8.1757354407361121E-2</v>
      </c>
      <c r="E3">
        <v>0.1147054470706558</v>
      </c>
      <c r="F3">
        <v>7.7920747944011853E-2</v>
      </c>
      <c r="G3" s="5">
        <v>0.15892396927728616</v>
      </c>
      <c r="H3" s="4">
        <v>0.21085255813982737</v>
      </c>
      <c r="I3">
        <v>0.11037975595187925</v>
      </c>
      <c r="J3">
        <v>7.0689257718618656E-2</v>
      </c>
      <c r="K3">
        <v>0.13924254036387965</v>
      </c>
      <c r="L3">
        <v>9.9735102520884217E-2</v>
      </c>
      <c r="M3" s="5">
        <v>6.4460985834230169E-2</v>
      </c>
      <c r="N3" s="4">
        <v>0.20558418132125295</v>
      </c>
      <c r="O3">
        <v>0.17748377105376806</v>
      </c>
      <c r="P3">
        <v>0.12861766547964354</v>
      </c>
      <c r="Q3">
        <v>9.6226034083203557E-2</v>
      </c>
      <c r="R3">
        <v>0.12550986073673084</v>
      </c>
      <c r="S3" s="5">
        <v>0.1415663831687165</v>
      </c>
      <c r="T3" s="4">
        <v>0.12021794808605095</v>
      </c>
      <c r="U3">
        <v>0.14736970421618961</v>
      </c>
      <c r="V3">
        <v>0.10807648797626526</v>
      </c>
      <c r="W3">
        <v>7.1147406087318926E-2</v>
      </c>
      <c r="Y3" s="5">
        <v>0.13635502779865202</v>
      </c>
      <c r="Z3" s="4">
        <v>0.17539905814410878</v>
      </c>
      <c r="AA3">
        <v>0.11845267834748933</v>
      </c>
      <c r="AB3">
        <v>0.10132383814236548</v>
      </c>
      <c r="AC3">
        <v>0.223974447172816</v>
      </c>
      <c r="AD3">
        <v>9.3153923965678939E-2</v>
      </c>
      <c r="AE3" s="5">
        <v>0.10134767471808626</v>
      </c>
      <c r="AG3" t="str">
        <f t="shared" ref="AG3:AG37" si="2">A3</f>
        <v>LPE_04_sn-1_16:1</v>
      </c>
      <c r="AH3" s="4">
        <f t="shared" ref="AH3:AH37" si="3">AVERAGE(B3,H3,N3,T3,Z3)</f>
        <v>0.16901123613524352</v>
      </c>
      <c r="AI3">
        <f t="shared" ref="AI3:AI37" si="4">AVERAGE(C3,I3,O3,U3,AA3)</f>
        <v>0.13021635646954727</v>
      </c>
      <c r="AJ3">
        <f t="shared" ref="AJ3:AJ37" si="5">AVERAGE(D3,J3,P3,V3,AB3)</f>
        <v>9.8092920744850806E-2</v>
      </c>
      <c r="AK3">
        <f t="shared" ref="AK3:AK37" si="6">AVERAGE(E3,K3,Q3,W3,AC3)</f>
        <v>0.12905917495557478</v>
      </c>
      <c r="AL3">
        <f t="shared" ref="AL3:AL37" si="7">AVERAGE(F3,L3,R3,X3,AD3)</f>
        <v>9.9079908791826474E-2</v>
      </c>
      <c r="AM3" s="5">
        <f t="shared" ref="AM3:AM37" si="8">AVERAGE(G3,M3,S3,Y3,AE3)</f>
        <v>0.12053080815939424</v>
      </c>
      <c r="AN3" s="4">
        <f t="shared" ref="AN3:AN37" si="9">STDEV(B3,H3,N3,T3,Z3)/(5^0.5)</f>
        <v>1.8447898980125027E-2</v>
      </c>
      <c r="AO3">
        <f t="shared" ref="AO3:AO37" si="10">STDEV(C3,I3,O3,U3,AA3)/(5^0.5)</f>
        <v>1.4383158229629173E-2</v>
      </c>
      <c r="AP3">
        <f t="shared" ref="AP3:AP37" si="11">STDEV(D3,J3,P3,V3,AB3)/(5^0.5)</f>
        <v>1.0148108094220816E-2</v>
      </c>
      <c r="AQ3">
        <f t="shared" ref="AQ3:AQ37" si="12">STDEV(E3,K3,Q3,W3,AC3)/(5^0.5)</f>
        <v>2.6220628757050824E-2</v>
      </c>
      <c r="AR3">
        <f t="shared" ref="AR3:AR37" si="13">STDEV(F3,L3,R3,X3,AD3)/(5^0.5)</f>
        <v>8.8761816962624682E-3</v>
      </c>
      <c r="AS3" s="5">
        <f t="shared" ref="AS3:AS37" si="14">STDEV(G3,M3,S3,Y3,AE3)/(5^0.5)</f>
        <v>1.6850450658648854E-2</v>
      </c>
    </row>
    <row r="4" spans="1:45">
      <c r="A4" t="s">
        <v>222</v>
      </c>
      <c r="B4" s="4">
        <v>0.7915882966802934</v>
      </c>
      <c r="C4">
        <v>0.82178547480546771</v>
      </c>
      <c r="D4">
        <v>0.71533036674466599</v>
      </c>
      <c r="E4">
        <v>0.75966813634019181</v>
      </c>
      <c r="F4">
        <v>0.38694024892217271</v>
      </c>
      <c r="G4" s="5">
        <v>0.93427936955757396</v>
      </c>
      <c r="H4" s="4">
        <v>1.1929289441592248</v>
      </c>
      <c r="I4">
        <v>1.2156796077110292</v>
      </c>
      <c r="J4">
        <v>0.34875751986308318</v>
      </c>
      <c r="K4">
        <v>0.75931426132998281</v>
      </c>
      <c r="L4">
        <v>0.63057071148557442</v>
      </c>
      <c r="M4" s="5">
        <v>0.50624367518101798</v>
      </c>
      <c r="N4" s="4">
        <v>1.0273683442265886</v>
      </c>
      <c r="O4">
        <v>1.6626422141546104</v>
      </c>
      <c r="P4">
        <v>0.72411976042734261</v>
      </c>
      <c r="Q4">
        <v>0.69376897340556343</v>
      </c>
      <c r="R4">
        <v>0.62009947270257204</v>
      </c>
      <c r="S4" s="5">
        <v>1.0226239290788648</v>
      </c>
      <c r="T4" s="4">
        <v>0.93133750480261335</v>
      </c>
      <c r="U4">
        <v>1.1883047899669825</v>
      </c>
      <c r="V4">
        <v>0.78056439353766749</v>
      </c>
      <c r="W4">
        <v>0.70124376058738902</v>
      </c>
      <c r="Y4" s="5">
        <v>1.0107089775803191</v>
      </c>
      <c r="Z4" s="4">
        <v>1.1127604112873275</v>
      </c>
      <c r="AA4">
        <v>1.5278155240189435</v>
      </c>
      <c r="AB4">
        <v>0.65650956289029661</v>
      </c>
      <c r="AC4">
        <v>1.1954992103950681</v>
      </c>
      <c r="AD4">
        <v>0.53805909039036792</v>
      </c>
      <c r="AE4" s="5">
        <v>0.6412199782789979</v>
      </c>
      <c r="AG4" t="str">
        <f t="shared" si="2"/>
        <v>LPE_05_sn-2_16:0</v>
      </c>
      <c r="AH4" s="4">
        <f t="shared" si="3"/>
        <v>1.0111967002312094</v>
      </c>
      <c r="AI4">
        <f t="shared" si="4"/>
        <v>1.2832455221314065</v>
      </c>
      <c r="AJ4">
        <f t="shared" si="5"/>
        <v>0.64505632069261121</v>
      </c>
      <c r="AK4">
        <f t="shared" si="6"/>
        <v>0.82189886841163895</v>
      </c>
      <c r="AL4">
        <f t="shared" si="7"/>
        <v>0.54391738087517183</v>
      </c>
      <c r="AM4" s="5">
        <f t="shared" si="8"/>
        <v>0.82301518593535472</v>
      </c>
      <c r="AN4" s="4">
        <f t="shared" si="9"/>
        <v>7.0074481789308016E-2</v>
      </c>
      <c r="AO4">
        <f t="shared" si="10"/>
        <v>0.14667661818348141</v>
      </c>
      <c r="AP4">
        <f t="shared" si="11"/>
        <v>7.6640740793408949E-2</v>
      </c>
      <c r="AQ4">
        <f t="shared" si="12"/>
        <v>9.4430301711420861E-2</v>
      </c>
      <c r="AR4">
        <f t="shared" si="13"/>
        <v>5.0324712514275928E-2</v>
      </c>
      <c r="AS4" s="5">
        <f t="shared" si="14"/>
        <v>0.10508235243629552</v>
      </c>
    </row>
    <row r="5" spans="1:45">
      <c r="A5" t="s">
        <v>223</v>
      </c>
      <c r="B5" s="4">
        <v>3.2458780722060778</v>
      </c>
      <c r="C5">
        <v>3.6957383582340917</v>
      </c>
      <c r="D5">
        <v>2.6220830769807599</v>
      </c>
      <c r="E5">
        <v>3.5032839362647459</v>
      </c>
      <c r="F5">
        <v>1.4151319381714866</v>
      </c>
      <c r="G5" s="5">
        <v>4.1298638106833376</v>
      </c>
      <c r="H5" s="4">
        <v>4.8816545629159185</v>
      </c>
      <c r="I5">
        <v>4.9627797781840925</v>
      </c>
      <c r="J5">
        <v>0.98096616830854855</v>
      </c>
      <c r="K5">
        <v>2.8073073003734956</v>
      </c>
      <c r="L5">
        <v>2.2322494118271612</v>
      </c>
      <c r="M5" s="5">
        <v>2.434202577405931</v>
      </c>
      <c r="N5" s="4">
        <v>4.1321618716682149</v>
      </c>
      <c r="O5">
        <v>6.2513824970308782</v>
      </c>
      <c r="P5">
        <v>2.9280461100740593</v>
      </c>
      <c r="Q5">
        <v>2.9854070386956879</v>
      </c>
      <c r="R5">
        <v>2.3537729731656936</v>
      </c>
      <c r="S5" s="5">
        <v>4.001127538302736</v>
      </c>
      <c r="T5" s="4">
        <v>3.6549666593229491</v>
      </c>
      <c r="U5">
        <v>4.7670455775249208</v>
      </c>
      <c r="V5">
        <v>3.1074321310958277</v>
      </c>
      <c r="W5">
        <v>3.1516767916834931</v>
      </c>
      <c r="Y5" s="5">
        <v>4.1123639526548539</v>
      </c>
      <c r="Z5" s="4">
        <v>4.9476850254582363</v>
      </c>
      <c r="AA5">
        <v>6.0136824912865849</v>
      </c>
      <c r="AB5">
        <v>2.6308475216972904</v>
      </c>
      <c r="AC5">
        <v>4.7314666071385592</v>
      </c>
      <c r="AD5">
        <v>1.952502553130822</v>
      </c>
      <c r="AE5" s="5">
        <v>2.7367888578102857</v>
      </c>
      <c r="AG5" t="str">
        <f t="shared" si="2"/>
        <v>LPE_05_sn-1_16:0</v>
      </c>
      <c r="AH5" s="4">
        <f t="shared" si="3"/>
        <v>4.1724692383142798</v>
      </c>
      <c r="AI5">
        <f t="shared" si="4"/>
        <v>5.1381257404521135</v>
      </c>
      <c r="AJ5">
        <f t="shared" si="5"/>
        <v>2.4538750016312973</v>
      </c>
      <c r="AK5">
        <f t="shared" si="6"/>
        <v>3.4358283348311955</v>
      </c>
      <c r="AL5">
        <f t="shared" si="7"/>
        <v>1.9884142190737908</v>
      </c>
      <c r="AM5" s="5">
        <f t="shared" si="8"/>
        <v>3.4828693473714289</v>
      </c>
      <c r="AN5" s="4">
        <f t="shared" si="9"/>
        <v>0.33405898681564661</v>
      </c>
      <c r="AO5">
        <f t="shared" si="10"/>
        <v>0.46124116707984775</v>
      </c>
      <c r="AP5">
        <f t="shared" si="11"/>
        <v>0.37954241016698037</v>
      </c>
      <c r="AQ5">
        <f t="shared" si="12"/>
        <v>0.343648725086663</v>
      </c>
      <c r="AR5">
        <f t="shared" si="13"/>
        <v>0.18670562244060585</v>
      </c>
      <c r="AS5" s="5">
        <f t="shared" si="14"/>
        <v>0.37012125968648807</v>
      </c>
    </row>
    <row r="6" spans="1:45">
      <c r="A6" t="s">
        <v>224</v>
      </c>
      <c r="B6" s="4">
        <v>3.2412158917401367E-2</v>
      </c>
      <c r="C6">
        <v>0</v>
      </c>
      <c r="D6">
        <v>3.5090250308049152E-2</v>
      </c>
      <c r="E6">
        <v>4.115163541852318E-2</v>
      </c>
      <c r="F6">
        <v>2.8577234336389767E-2</v>
      </c>
      <c r="G6" s="5">
        <v>5.7752306785695838E-2</v>
      </c>
      <c r="H6" s="4">
        <v>4.1824952531536105E-2</v>
      </c>
      <c r="I6">
        <v>2.8268050561063303E-2</v>
      </c>
      <c r="J6">
        <v>0</v>
      </c>
      <c r="K6">
        <v>5.3222127929430305E-2</v>
      </c>
      <c r="L6">
        <v>1.9745461680257082E-2</v>
      </c>
      <c r="M6" s="5">
        <v>2.5674942349035491E-2</v>
      </c>
      <c r="N6" s="4">
        <v>3.3743476458389994E-2</v>
      </c>
      <c r="O6">
        <v>4.3968972684085512E-2</v>
      </c>
      <c r="P6">
        <v>4.0706414853245734E-2</v>
      </c>
      <c r="Q6">
        <v>4.9422582544094304E-2</v>
      </c>
      <c r="R6">
        <v>1.3780296947409157E-2</v>
      </c>
      <c r="S6" s="5">
        <v>7.7328756961623071E-2</v>
      </c>
      <c r="T6" s="4">
        <v>3.4103691316815704E-2</v>
      </c>
      <c r="U6">
        <v>3.9895752912839512E-2</v>
      </c>
      <c r="V6">
        <v>2.9744024844247562E-2</v>
      </c>
      <c r="W6">
        <v>2.7461811318719016E-2</v>
      </c>
      <c r="Y6" s="5">
        <v>5.7554339672103702E-2</v>
      </c>
      <c r="Z6" s="4">
        <v>2.4666427869792708E-2</v>
      </c>
      <c r="AA6">
        <v>2.5888512293185156E-2</v>
      </c>
      <c r="AB6">
        <v>3.1275211111056841E-2</v>
      </c>
      <c r="AC6">
        <v>7.7548332701262129E-2</v>
      </c>
      <c r="AD6">
        <v>2.2753980346307667E-2</v>
      </c>
      <c r="AE6" s="5">
        <v>2.5623290101454733E-2</v>
      </c>
      <c r="AG6" t="str">
        <f t="shared" si="2"/>
        <v>LPE_06_sn-2_18:3n-6</v>
      </c>
      <c r="AH6" s="4">
        <f t="shared" si="3"/>
        <v>3.3350141418787171E-2</v>
      </c>
      <c r="AI6">
        <f t="shared" si="4"/>
        <v>2.7604257690234696E-2</v>
      </c>
      <c r="AJ6">
        <f t="shared" si="5"/>
        <v>2.736318022331986E-2</v>
      </c>
      <c r="AK6">
        <f t="shared" si="6"/>
        <v>4.9761297982405792E-2</v>
      </c>
      <c r="AL6">
        <f t="shared" si="7"/>
        <v>2.1214243327590917E-2</v>
      </c>
      <c r="AM6" s="5">
        <f t="shared" si="8"/>
        <v>4.8786727173982566E-2</v>
      </c>
      <c r="AN6" s="4">
        <f t="shared" si="9"/>
        <v>2.7279265520983968E-3</v>
      </c>
      <c r="AO6">
        <f t="shared" si="10"/>
        <v>7.6950120126905077E-3</v>
      </c>
      <c r="AP6">
        <f t="shared" si="11"/>
        <v>7.0974134767289076E-3</v>
      </c>
      <c r="AQ6">
        <f t="shared" si="12"/>
        <v>8.2328754559545195E-3</v>
      </c>
      <c r="AR6">
        <f t="shared" si="13"/>
        <v>2.7568738937840654E-3</v>
      </c>
      <c r="AS6" s="5">
        <f t="shared" si="14"/>
        <v>1.0105937675192118E-2</v>
      </c>
    </row>
    <row r="7" spans="1:45">
      <c r="A7" t="s">
        <v>225</v>
      </c>
      <c r="B7" s="4">
        <v>3.2674133748707086</v>
      </c>
      <c r="C7">
        <v>3.709609814920674</v>
      </c>
      <c r="D7">
        <v>3.8263630429632705</v>
      </c>
      <c r="E7">
        <v>4.1051530309890989</v>
      </c>
      <c r="F7">
        <v>2.206752825564398</v>
      </c>
      <c r="G7" s="5">
        <v>4.9911444048199325</v>
      </c>
      <c r="H7" s="4">
        <v>5.4983244685701846</v>
      </c>
      <c r="I7">
        <v>3.5095563812323585</v>
      </c>
      <c r="J7">
        <v>1.8254266092964386</v>
      </c>
      <c r="K7">
        <v>3.8796343497569481</v>
      </c>
      <c r="L7">
        <v>1.9753619159566564</v>
      </c>
      <c r="M7" s="5">
        <v>3.3459295809753824</v>
      </c>
      <c r="N7" s="4">
        <v>3.7002534522418835</v>
      </c>
      <c r="O7">
        <v>3.4269253738393437</v>
      </c>
      <c r="P7">
        <v>2.558209759538784</v>
      </c>
      <c r="Q7">
        <v>6.5648483990432265</v>
      </c>
      <c r="R7">
        <v>3.0255981769280078</v>
      </c>
      <c r="S7" s="5">
        <v>4.7091939546157757</v>
      </c>
      <c r="T7" s="4">
        <v>3.7735954545751462</v>
      </c>
      <c r="U7">
        <v>4.2265318331386821</v>
      </c>
      <c r="V7">
        <v>2.1801132485430927</v>
      </c>
      <c r="W7">
        <v>2.7828512315847336</v>
      </c>
      <c r="Y7" s="5">
        <v>3.969572594703203</v>
      </c>
      <c r="Z7" s="4">
        <v>3.8222248104091996</v>
      </c>
      <c r="AA7">
        <v>5.1424695015482742</v>
      </c>
      <c r="AB7">
        <v>1.8900084433149948</v>
      </c>
      <c r="AC7">
        <v>4.1130726710388847</v>
      </c>
      <c r="AD7">
        <v>3.119377640619398</v>
      </c>
      <c r="AE7" s="5">
        <v>3.2912851232747924</v>
      </c>
      <c r="AG7" t="str">
        <f t="shared" si="2"/>
        <v>LPE_07_sn-2_18:2</v>
      </c>
      <c r="AH7" s="4">
        <f t="shared" si="3"/>
        <v>4.0123623121334244</v>
      </c>
      <c r="AI7">
        <f t="shared" si="4"/>
        <v>4.0030185809358665</v>
      </c>
      <c r="AJ7">
        <f t="shared" si="5"/>
        <v>2.4560242207313161</v>
      </c>
      <c r="AK7">
        <f t="shared" si="6"/>
        <v>4.2891119364825787</v>
      </c>
      <c r="AL7">
        <f t="shared" si="7"/>
        <v>2.5817726397671152</v>
      </c>
      <c r="AM7" s="5">
        <f t="shared" si="8"/>
        <v>4.0614251316778169</v>
      </c>
      <c r="AN7" s="4">
        <f t="shared" si="9"/>
        <v>0.38429196398988147</v>
      </c>
      <c r="AO7">
        <f t="shared" si="10"/>
        <v>0.31700028424027404</v>
      </c>
      <c r="AP7">
        <f t="shared" si="11"/>
        <v>0.36622564386337397</v>
      </c>
      <c r="AQ7">
        <f t="shared" si="12"/>
        <v>0.61968945263197606</v>
      </c>
      <c r="AR7">
        <f t="shared" si="13"/>
        <v>0.25747156106704261</v>
      </c>
      <c r="AS7" s="5">
        <f t="shared" si="14"/>
        <v>0.3462274381811043</v>
      </c>
    </row>
    <row r="8" spans="1:45">
      <c r="A8" t="s">
        <v>226</v>
      </c>
      <c r="B8" s="4">
        <v>3.5453720663202484</v>
      </c>
      <c r="C8">
        <v>3.1118844795705196</v>
      </c>
      <c r="D8">
        <v>3.2613629662705343</v>
      </c>
      <c r="E8">
        <v>2.9922294554818656</v>
      </c>
      <c r="F8">
        <v>3.8984220574852437</v>
      </c>
      <c r="G8" s="5">
        <v>6.8158930689959378</v>
      </c>
      <c r="H8" s="4">
        <v>5.3851908455518629</v>
      </c>
      <c r="I8">
        <v>5.1186992485146563</v>
      </c>
      <c r="J8">
        <v>1.2922910446892344</v>
      </c>
      <c r="K8">
        <v>5.430030867204346</v>
      </c>
      <c r="L8">
        <v>2.6237519598288443</v>
      </c>
      <c r="M8" s="5">
        <v>2.2421766756185777</v>
      </c>
      <c r="N8" s="4">
        <v>5.6281750802089565</v>
      </c>
      <c r="O8">
        <v>3.3809832851975812</v>
      </c>
      <c r="P8">
        <v>3.7666103433253602</v>
      </c>
      <c r="Q8">
        <v>5.402730233008695</v>
      </c>
      <c r="R8">
        <v>4.118906795592955</v>
      </c>
      <c r="S8" s="5">
        <v>5.0888291005051611</v>
      </c>
      <c r="T8" s="4">
        <v>5.1787625023827495</v>
      </c>
      <c r="U8">
        <v>5.2246848991785999</v>
      </c>
      <c r="V8">
        <v>3.0741253117088307</v>
      </c>
      <c r="W8">
        <v>2.2931684154180876</v>
      </c>
      <c r="Y8" s="5">
        <v>5.2874161292652841</v>
      </c>
      <c r="Z8" s="4">
        <v>5.5915514251998086</v>
      </c>
      <c r="AA8">
        <v>6.2106862686663886</v>
      </c>
      <c r="AB8">
        <v>2.3392672765743661</v>
      </c>
      <c r="AC8">
        <v>5.8103115848279687</v>
      </c>
      <c r="AD8">
        <v>2.8735436162677508</v>
      </c>
      <c r="AE8" s="5">
        <v>3.0296112372866402</v>
      </c>
      <c r="AG8" t="str">
        <f t="shared" si="2"/>
        <v>LPE_07_sn-1_18:2</v>
      </c>
      <c r="AH8" s="4">
        <f t="shared" si="3"/>
        <v>5.0658103839327255</v>
      </c>
      <c r="AI8">
        <f t="shared" si="4"/>
        <v>4.6093876362255495</v>
      </c>
      <c r="AJ8">
        <f t="shared" si="5"/>
        <v>2.7467313885136653</v>
      </c>
      <c r="AK8">
        <f t="shared" si="6"/>
        <v>4.385694111188192</v>
      </c>
      <c r="AL8">
        <f t="shared" si="7"/>
        <v>3.3786561072936983</v>
      </c>
      <c r="AM8" s="5">
        <f t="shared" si="8"/>
        <v>4.4927852423343202</v>
      </c>
      <c r="AN8" s="4">
        <f t="shared" si="9"/>
        <v>0.38853265191493969</v>
      </c>
      <c r="AO8">
        <f t="shared" si="10"/>
        <v>0.58964562680830479</v>
      </c>
      <c r="AP8">
        <f t="shared" si="11"/>
        <v>0.42974464746521579</v>
      </c>
      <c r="AQ8">
        <f t="shared" si="12"/>
        <v>0.72370381418832919</v>
      </c>
      <c r="AR8">
        <f t="shared" si="13"/>
        <v>0.3309729722052962</v>
      </c>
      <c r="AS8" s="5">
        <f t="shared" si="14"/>
        <v>0.82430739385395169</v>
      </c>
    </row>
    <row r="9" spans="1:45">
      <c r="A9" t="s">
        <v>227</v>
      </c>
      <c r="B9" s="4">
        <v>0.85694109244939154</v>
      </c>
      <c r="C9">
        <v>0.8284135963915773</v>
      </c>
      <c r="D9">
        <v>4.6563389103155135</v>
      </c>
      <c r="E9">
        <v>4.27651990293983</v>
      </c>
      <c r="F9">
        <v>3.1411208730947733</v>
      </c>
      <c r="G9" s="5">
        <v>6.8370194977598899</v>
      </c>
      <c r="H9" s="4">
        <v>1.5256788823668885</v>
      </c>
      <c r="I9">
        <v>0.87610415426651045</v>
      </c>
      <c r="J9">
        <v>4.4548083713519206</v>
      </c>
      <c r="K9">
        <v>4.7406577718642087</v>
      </c>
      <c r="L9">
        <v>2.7960277932515529</v>
      </c>
      <c r="M9" s="5">
        <v>5.3323755189864084</v>
      </c>
      <c r="N9" s="4">
        <v>1.304801929173401</v>
      </c>
      <c r="O9">
        <v>1.8196834174584322</v>
      </c>
      <c r="P9">
        <v>2.8807719883170742</v>
      </c>
      <c r="Q9">
        <v>8.7431783667781904</v>
      </c>
      <c r="R9">
        <v>3.624337387162881</v>
      </c>
      <c r="S9" s="5">
        <v>5.2522512360728069</v>
      </c>
      <c r="T9" s="4">
        <v>0.94197760185845547</v>
      </c>
      <c r="U9">
        <v>1.1238066922993057</v>
      </c>
      <c r="V9">
        <v>2.5670760691918817</v>
      </c>
      <c r="W9">
        <v>4.0304906925952197</v>
      </c>
      <c r="Y9" s="5">
        <v>4.1980194298015796</v>
      </c>
      <c r="Z9" s="4">
        <v>1.2976608307933697</v>
      </c>
      <c r="AA9">
        <v>1.3563504822829568</v>
      </c>
      <c r="AB9">
        <v>2.2570480261919372</v>
      </c>
      <c r="AC9">
        <v>5.0125922692573575</v>
      </c>
      <c r="AD9">
        <v>4.1013788361214916</v>
      </c>
      <c r="AE9" s="5">
        <v>3.9973383667463351</v>
      </c>
      <c r="AG9" t="str">
        <f t="shared" si="2"/>
        <v>LPE_08_sn-2_18:1</v>
      </c>
      <c r="AH9" s="4">
        <f t="shared" si="3"/>
        <v>1.1854120673283011</v>
      </c>
      <c r="AI9">
        <f t="shared" si="4"/>
        <v>1.2008716685397565</v>
      </c>
      <c r="AJ9">
        <f t="shared" si="5"/>
        <v>3.3632086730736659</v>
      </c>
      <c r="AK9">
        <f t="shared" si="6"/>
        <v>5.3606878006869607</v>
      </c>
      <c r="AL9">
        <f t="shared" si="7"/>
        <v>3.4157162224076743</v>
      </c>
      <c r="AM9" s="5">
        <f t="shared" si="8"/>
        <v>5.1234008098734041</v>
      </c>
      <c r="AN9" s="4">
        <f t="shared" si="9"/>
        <v>0.12445656867835971</v>
      </c>
      <c r="AO9">
        <f t="shared" si="10"/>
        <v>0.18127873655248247</v>
      </c>
      <c r="AP9">
        <f t="shared" si="11"/>
        <v>0.49769163978424674</v>
      </c>
      <c r="AQ9">
        <f t="shared" si="12"/>
        <v>0.86289323042368482</v>
      </c>
      <c r="AR9">
        <f t="shared" si="13"/>
        <v>0.25469882414634332</v>
      </c>
      <c r="AS9" s="5">
        <f t="shared" si="14"/>
        <v>0.50601922855062387</v>
      </c>
    </row>
    <row r="10" spans="1:45">
      <c r="A10" t="s">
        <v>228</v>
      </c>
      <c r="B10" s="4">
        <v>1.6667643790326552</v>
      </c>
      <c r="C10">
        <v>1.6087216457981675</v>
      </c>
      <c r="D10">
        <v>5.6520915813530976</v>
      </c>
      <c r="E10">
        <v>5.8190025574964377</v>
      </c>
      <c r="F10">
        <v>6.8375225532100998</v>
      </c>
      <c r="G10" s="5">
        <v>12.191079674039845</v>
      </c>
      <c r="H10" s="4">
        <v>2.0904014646513245</v>
      </c>
      <c r="I10">
        <v>2.3789683261413517</v>
      </c>
      <c r="J10">
        <v>4.4658636387072743</v>
      </c>
      <c r="K10">
        <v>8.8720721254661292</v>
      </c>
      <c r="L10">
        <v>4.968084821715208</v>
      </c>
      <c r="M10" s="5">
        <v>5.7404272758491448</v>
      </c>
      <c r="N10" s="4">
        <v>3.1118235704220001</v>
      </c>
      <c r="O10">
        <v>2.8902572338587778</v>
      </c>
      <c r="P10">
        <v>5.5469117553420535</v>
      </c>
      <c r="Q10">
        <v>9.6694615539377509</v>
      </c>
      <c r="R10">
        <v>6.3519716645410869</v>
      </c>
      <c r="S10" s="5">
        <v>8.1948335541201196</v>
      </c>
      <c r="T10" s="4">
        <v>2.024909514904877</v>
      </c>
      <c r="U10">
        <v>2.7339941978562408</v>
      </c>
      <c r="V10">
        <v>4.9272345138158062</v>
      </c>
      <c r="W10">
        <v>5.1299616033224691</v>
      </c>
      <c r="Y10" s="5">
        <v>7.9090977377006197</v>
      </c>
      <c r="Z10" s="4">
        <v>2.884248943543585</v>
      </c>
      <c r="AA10">
        <v>2.8485159093572858</v>
      </c>
      <c r="AB10">
        <v>4.3408008260695894</v>
      </c>
      <c r="AC10">
        <v>9.8814805901581124</v>
      </c>
      <c r="AD10">
        <v>5.1422941032134055</v>
      </c>
      <c r="AE10" s="5">
        <v>5.6425177631330126</v>
      </c>
      <c r="AG10" t="str">
        <f t="shared" si="2"/>
        <v>LPE_08_sn-1_18:1</v>
      </c>
      <c r="AH10" s="4">
        <f t="shared" si="3"/>
        <v>2.3556295745108882</v>
      </c>
      <c r="AI10">
        <f t="shared" si="4"/>
        <v>2.4920914626023647</v>
      </c>
      <c r="AJ10">
        <f t="shared" si="5"/>
        <v>4.9865804630575639</v>
      </c>
      <c r="AK10">
        <f t="shared" si="6"/>
        <v>7.8743956860761797</v>
      </c>
      <c r="AL10">
        <f t="shared" si="7"/>
        <v>5.8249682856699501</v>
      </c>
      <c r="AM10" s="5">
        <f t="shared" si="8"/>
        <v>7.9355912009685481</v>
      </c>
      <c r="AN10" s="4">
        <f t="shared" si="9"/>
        <v>0.27436515471131556</v>
      </c>
      <c r="AO10">
        <f t="shared" si="10"/>
        <v>0.23845653463593081</v>
      </c>
      <c r="AP10">
        <f t="shared" si="11"/>
        <v>0.2691259461747747</v>
      </c>
      <c r="AQ10">
        <f t="shared" si="12"/>
        <v>1.0000642206244066</v>
      </c>
      <c r="AR10">
        <f t="shared" si="13"/>
        <v>0.4085169940363268</v>
      </c>
      <c r="AS10" s="5">
        <f t="shared" si="14"/>
        <v>1.1885710137631385</v>
      </c>
    </row>
    <row r="11" spans="1:45">
      <c r="A11" t="s">
        <v>229</v>
      </c>
      <c r="B11" s="4">
        <v>0.53993452322316893</v>
      </c>
      <c r="C11">
        <v>0.64641926022909169</v>
      </c>
      <c r="D11">
        <v>1.1364287942027107</v>
      </c>
      <c r="E11">
        <v>1.0977818237008947</v>
      </c>
      <c r="F11">
        <v>0.6998624350906586</v>
      </c>
      <c r="G11" s="5">
        <v>1.7564281909267963</v>
      </c>
      <c r="H11" s="4">
        <v>0.85578983184308455</v>
      </c>
      <c r="I11">
        <v>1.2648592468655058</v>
      </c>
      <c r="J11">
        <v>0.36437255609647379</v>
      </c>
      <c r="K11">
        <v>1.2462988803276303</v>
      </c>
      <c r="L11">
        <v>0.86826542548059071</v>
      </c>
      <c r="M11" s="5">
        <v>0.98993561411825515</v>
      </c>
      <c r="N11" s="4">
        <v>0.79566793131117508</v>
      </c>
      <c r="O11">
        <v>1.3905448674692289</v>
      </c>
      <c r="P11">
        <v>1.031654773052429</v>
      </c>
      <c r="Q11">
        <v>1.1966892199014911</v>
      </c>
      <c r="R11">
        <v>0.82067081680963894</v>
      </c>
      <c r="S11" s="5">
        <v>1.5708968994099606</v>
      </c>
      <c r="T11" s="4">
        <v>0.89418466619833148</v>
      </c>
      <c r="U11">
        <v>1.2950200612882112</v>
      </c>
      <c r="V11">
        <v>1.0816993943942719</v>
      </c>
      <c r="W11">
        <v>1.0530499468327394</v>
      </c>
      <c r="Y11" s="5">
        <v>1.4874995464679905</v>
      </c>
      <c r="Z11" s="4">
        <v>0.85699102753708856</v>
      </c>
      <c r="AA11">
        <v>1.5081952300929526</v>
      </c>
      <c r="AB11">
        <v>0.97673222291403705</v>
      </c>
      <c r="AC11">
        <v>1.5715685794496914</v>
      </c>
      <c r="AD11">
        <v>0.75225362489618575</v>
      </c>
      <c r="AE11" s="5">
        <v>0.79800563017021997</v>
      </c>
      <c r="AG11" t="str">
        <f t="shared" si="2"/>
        <v>LPE_09_sn-2_18:0</v>
      </c>
      <c r="AH11" s="4">
        <f t="shared" si="3"/>
        <v>0.78851359602256976</v>
      </c>
      <c r="AI11">
        <f t="shared" si="4"/>
        <v>1.2210077331889981</v>
      </c>
      <c r="AJ11">
        <f t="shared" si="5"/>
        <v>0.91817754813198449</v>
      </c>
      <c r="AK11">
        <f t="shared" si="6"/>
        <v>1.2330776900424893</v>
      </c>
      <c r="AL11">
        <f t="shared" si="7"/>
        <v>0.78526307556926844</v>
      </c>
      <c r="AM11" s="5">
        <f t="shared" si="8"/>
        <v>1.3205531762186447</v>
      </c>
      <c r="AN11" s="4">
        <f t="shared" si="9"/>
        <v>6.4118782564988624E-2</v>
      </c>
      <c r="AO11">
        <f t="shared" si="10"/>
        <v>0.14979522547442825</v>
      </c>
      <c r="AP11">
        <f t="shared" si="11"/>
        <v>0.14095720987845592</v>
      </c>
      <c r="AQ11">
        <f t="shared" si="12"/>
        <v>9.1320852661852595E-2</v>
      </c>
      <c r="AR11">
        <f t="shared" si="13"/>
        <v>3.3192360022995318E-2</v>
      </c>
      <c r="AS11" s="5">
        <f t="shared" si="14"/>
        <v>0.18205686048292544</v>
      </c>
    </row>
    <row r="12" spans="1:45">
      <c r="A12" t="s">
        <v>230</v>
      </c>
      <c r="B12" s="4">
        <v>2.4662505233216763</v>
      </c>
      <c r="C12">
        <v>3.515621616368898</v>
      </c>
      <c r="D12">
        <v>5.0980950376390899</v>
      </c>
      <c r="E12">
        <v>6.1903164657804961</v>
      </c>
      <c r="F12">
        <v>2.9702260956158542</v>
      </c>
      <c r="G12" s="5">
        <v>9.1826934654454355</v>
      </c>
      <c r="H12" s="4">
        <v>4.6492143725514978</v>
      </c>
      <c r="I12">
        <v>5.75774861785826</v>
      </c>
      <c r="J12">
        <v>1.9962380476381352</v>
      </c>
      <c r="K12">
        <v>5.6138940572945391</v>
      </c>
      <c r="L12">
        <v>3.8708186282650807</v>
      </c>
      <c r="M12" s="5">
        <v>5.7322423898719688</v>
      </c>
      <c r="N12" s="4">
        <v>3.7418065505502072</v>
      </c>
      <c r="O12">
        <v>7.1813363744331671</v>
      </c>
      <c r="P12">
        <v>5.0323026653519367</v>
      </c>
      <c r="Q12">
        <v>6.8022208478327286</v>
      </c>
      <c r="R12">
        <v>4.4224977512424797</v>
      </c>
      <c r="S12" s="5">
        <v>6.996199380814943</v>
      </c>
      <c r="T12" s="4">
        <v>3.965453132135258</v>
      </c>
      <c r="U12">
        <v>5.722242744604694</v>
      </c>
      <c r="V12">
        <v>4.9689227995464069</v>
      </c>
      <c r="W12">
        <v>6.5224893143113958</v>
      </c>
      <c r="Y12" s="5">
        <v>6.7581182883391433</v>
      </c>
      <c r="Z12" s="4">
        <v>4.3018611652554943</v>
      </c>
      <c r="AA12">
        <v>6.960206905848719</v>
      </c>
      <c r="AB12">
        <v>4.6322906634672005</v>
      </c>
      <c r="AC12">
        <v>7.5770843620050243</v>
      </c>
      <c r="AD12">
        <v>3.6971598581561658</v>
      </c>
      <c r="AE12" s="5">
        <v>4.1743970260597996</v>
      </c>
      <c r="AG12" t="str">
        <f t="shared" si="2"/>
        <v>LPE_09_sn-1_18:0</v>
      </c>
      <c r="AH12" s="4">
        <f t="shared" si="3"/>
        <v>3.8249171487628266</v>
      </c>
      <c r="AI12">
        <f t="shared" si="4"/>
        <v>5.8274312518227465</v>
      </c>
      <c r="AJ12">
        <f t="shared" si="5"/>
        <v>4.3455698427285538</v>
      </c>
      <c r="AK12">
        <f t="shared" si="6"/>
        <v>6.5412010094448361</v>
      </c>
      <c r="AL12">
        <f t="shared" si="7"/>
        <v>3.7401755833198953</v>
      </c>
      <c r="AM12" s="5">
        <f t="shared" si="8"/>
        <v>6.568730110106257</v>
      </c>
      <c r="AN12" s="4">
        <f t="shared" si="9"/>
        <v>0.37279848720583791</v>
      </c>
      <c r="AO12">
        <f t="shared" si="10"/>
        <v>0.65102318873788967</v>
      </c>
      <c r="AP12">
        <f t="shared" si="11"/>
        <v>0.59279143718026062</v>
      </c>
      <c r="AQ12">
        <f t="shared" si="12"/>
        <v>0.32592590800417731</v>
      </c>
      <c r="AR12">
        <f t="shared" si="13"/>
        <v>0.26799299894564316</v>
      </c>
      <c r="AS12" s="5">
        <f t="shared" si="14"/>
        <v>0.82109514996658162</v>
      </c>
    </row>
    <row r="13" spans="1:45">
      <c r="A13" t="s">
        <v>231</v>
      </c>
      <c r="B13" s="4">
        <v>0.30813557417623011</v>
      </c>
      <c r="C13">
        <v>0.40841559523031429</v>
      </c>
      <c r="D13">
        <v>0</v>
      </c>
      <c r="E13">
        <v>0</v>
      </c>
      <c r="F13">
        <v>0</v>
      </c>
      <c r="G13" s="5">
        <v>0</v>
      </c>
      <c r="H13" s="4">
        <v>0.55363882961227107</v>
      </c>
      <c r="I13">
        <v>0.22713540800938975</v>
      </c>
      <c r="J13">
        <v>0</v>
      </c>
      <c r="K13">
        <v>0</v>
      </c>
      <c r="L13">
        <v>0</v>
      </c>
      <c r="M13" s="5">
        <v>0</v>
      </c>
      <c r="N13" s="4">
        <v>0.21976121259903328</v>
      </c>
      <c r="O13">
        <v>0.11415680333621248</v>
      </c>
      <c r="P13">
        <v>0</v>
      </c>
      <c r="Q13">
        <v>0</v>
      </c>
      <c r="R13">
        <v>0</v>
      </c>
      <c r="S13" s="5">
        <v>0</v>
      </c>
      <c r="T13" s="4">
        <v>0.3028669597423721</v>
      </c>
      <c r="U13">
        <v>0.27942870085809129</v>
      </c>
      <c r="V13">
        <v>0</v>
      </c>
      <c r="W13">
        <v>0</v>
      </c>
      <c r="Y13" s="5">
        <v>0</v>
      </c>
      <c r="Z13" s="4">
        <v>0.28787598970682921</v>
      </c>
      <c r="AA13">
        <v>0.35085342062282165</v>
      </c>
      <c r="AB13">
        <v>0</v>
      </c>
      <c r="AC13">
        <v>0</v>
      </c>
      <c r="AD13">
        <v>0</v>
      </c>
      <c r="AE13" s="5">
        <v>0</v>
      </c>
      <c r="AG13" t="str">
        <f t="shared" si="2"/>
        <v>LPE_10_sn-2_20:5</v>
      </c>
      <c r="AH13" s="4">
        <f t="shared" si="3"/>
        <v>0.33445571316734718</v>
      </c>
      <c r="AI13">
        <f t="shared" si="4"/>
        <v>0.27599798561136585</v>
      </c>
      <c r="AJ13">
        <f t="shared" si="5"/>
        <v>0</v>
      </c>
      <c r="AK13">
        <f t="shared" si="6"/>
        <v>0</v>
      </c>
      <c r="AL13">
        <f t="shared" si="7"/>
        <v>0</v>
      </c>
      <c r="AM13" s="5">
        <f t="shared" si="8"/>
        <v>0</v>
      </c>
      <c r="AN13" s="4">
        <f t="shared" si="9"/>
        <v>5.7033471178001248E-2</v>
      </c>
      <c r="AO13">
        <f t="shared" si="10"/>
        <v>5.0857471951122009E-2</v>
      </c>
      <c r="AP13">
        <f t="shared" si="11"/>
        <v>0</v>
      </c>
      <c r="AQ13">
        <f t="shared" si="12"/>
        <v>0</v>
      </c>
      <c r="AR13">
        <f t="shared" si="13"/>
        <v>0</v>
      </c>
      <c r="AS13" s="5">
        <f t="shared" si="14"/>
        <v>0</v>
      </c>
    </row>
    <row r="14" spans="1:45">
      <c r="A14" t="s">
        <v>232</v>
      </c>
      <c r="B14" s="4">
        <v>0.46130513347781116</v>
      </c>
      <c r="C14">
        <v>0.45911340781601273</v>
      </c>
      <c r="D14">
        <v>2.4599280451703169E-2</v>
      </c>
      <c r="E14">
        <v>1.655338151914407E-2</v>
      </c>
      <c r="F14">
        <v>1.2310999641705483E-2</v>
      </c>
      <c r="G14" s="5">
        <v>3.8634583781084045E-2</v>
      </c>
      <c r="H14" s="4">
        <v>0.64339891182595244</v>
      </c>
      <c r="I14">
        <v>0.41273357849654396</v>
      </c>
      <c r="J14">
        <v>3.0533513183565327E-3</v>
      </c>
      <c r="K14">
        <v>1.5338477990864671E-2</v>
      </c>
      <c r="L14">
        <v>1.2985894971467474E-2</v>
      </c>
      <c r="M14" s="5">
        <v>1.5980310904653936E-2</v>
      </c>
      <c r="N14" s="4">
        <v>0.45741777441519915</v>
      </c>
      <c r="O14">
        <v>7.9044584053120273E-2</v>
      </c>
      <c r="P14">
        <v>2.5272476304805086E-2</v>
      </c>
      <c r="Q14">
        <v>2.0986579831744921E-2</v>
      </c>
      <c r="R14">
        <v>1.8529019185188431E-2</v>
      </c>
      <c r="S14" s="5">
        <v>2.616388306963429E-2</v>
      </c>
      <c r="T14" s="4">
        <v>0.59137667393714533</v>
      </c>
      <c r="U14">
        <v>0.49173341358116829</v>
      </c>
      <c r="V14">
        <v>2.9967965714068161E-2</v>
      </c>
      <c r="W14">
        <v>1.0851591731664703E-2</v>
      </c>
      <c r="Y14" s="5">
        <v>3.6449395143562893E-2</v>
      </c>
      <c r="Z14" s="4">
        <v>0.50205656848892122</v>
      </c>
      <c r="AA14">
        <v>0.50833715684866598</v>
      </c>
      <c r="AB14">
        <v>2.8088846069011231E-2</v>
      </c>
      <c r="AC14">
        <v>3.9217349234419309E-2</v>
      </c>
      <c r="AD14">
        <v>1.6698881859629693E-2</v>
      </c>
      <c r="AE14" s="5">
        <v>1.1041041167242712E-2</v>
      </c>
      <c r="AG14" t="str">
        <f t="shared" si="2"/>
        <v>LPE_10_sn-1_20:5</v>
      </c>
      <c r="AH14" s="4">
        <f t="shared" si="3"/>
        <v>0.53111101242900582</v>
      </c>
      <c r="AI14">
        <f t="shared" si="4"/>
        <v>0.39019242815910227</v>
      </c>
      <c r="AJ14">
        <f t="shared" si="5"/>
        <v>2.2196383971588834E-2</v>
      </c>
      <c r="AK14">
        <f t="shared" si="6"/>
        <v>2.0589476061567535E-2</v>
      </c>
      <c r="AL14">
        <f t="shared" si="7"/>
        <v>1.5131198914497769E-2</v>
      </c>
      <c r="AM14" s="5">
        <f t="shared" si="8"/>
        <v>2.5653842813235572E-2</v>
      </c>
      <c r="AN14" s="4">
        <f t="shared" si="9"/>
        <v>3.7005565179962001E-2</v>
      </c>
      <c r="AO14">
        <f t="shared" si="10"/>
        <v>7.9479536493621619E-2</v>
      </c>
      <c r="AP14">
        <f t="shared" si="11"/>
        <v>4.8826762489895545E-3</v>
      </c>
      <c r="AQ14">
        <f t="shared" si="12"/>
        <v>4.9287157630797333E-3</v>
      </c>
      <c r="AR14">
        <f t="shared" si="13"/>
        <v>1.3306305611654784E-3</v>
      </c>
      <c r="AS14" s="5">
        <f t="shared" si="14"/>
        <v>5.4424944592798711E-3</v>
      </c>
    </row>
    <row r="15" spans="1:45">
      <c r="A15" t="s">
        <v>233</v>
      </c>
      <c r="B15" s="4">
        <v>1.6245514055804562</v>
      </c>
      <c r="C15">
        <v>1.9472506457321159</v>
      </c>
      <c r="D15">
        <v>7.321888192215857</v>
      </c>
      <c r="E15">
        <v>9.4844206209407389</v>
      </c>
      <c r="F15">
        <v>2.9738381753557297</v>
      </c>
      <c r="G15" s="5">
        <v>8.2471225222790601</v>
      </c>
      <c r="H15" s="4">
        <v>2.3772707347093052</v>
      </c>
      <c r="I15">
        <v>1.6072981676428924</v>
      </c>
      <c r="J15">
        <v>1.1907162685179489</v>
      </c>
      <c r="K15">
        <v>5.6941597530623653</v>
      </c>
      <c r="L15">
        <v>5.5914043368577673</v>
      </c>
      <c r="M15" s="5">
        <v>6.5715251129754533</v>
      </c>
      <c r="N15" s="4">
        <v>1.6454114451105952</v>
      </c>
      <c r="O15">
        <v>0.95475801662707838</v>
      </c>
      <c r="P15">
        <v>6.1535052916001005</v>
      </c>
      <c r="Q15">
        <v>8.3391645367769236</v>
      </c>
      <c r="R15">
        <v>5.9271896510359152</v>
      </c>
      <c r="S15" s="5">
        <v>7.8868894736786714</v>
      </c>
      <c r="T15" s="4">
        <v>1.9226344271514073</v>
      </c>
      <c r="U15">
        <v>2.2323408162025529</v>
      </c>
      <c r="V15">
        <v>6.9477820743967742</v>
      </c>
      <c r="W15">
        <v>7.269741389430143</v>
      </c>
      <c r="Y15" s="5">
        <v>8.8398628976821971</v>
      </c>
      <c r="Z15" s="4">
        <v>1.6133530816883084</v>
      </c>
      <c r="AA15">
        <v>2.7559521433220224</v>
      </c>
      <c r="AB15">
        <v>5.3936136674235708</v>
      </c>
      <c r="AC15">
        <v>8.4553305179194265</v>
      </c>
      <c r="AD15">
        <v>6.6698714398817298</v>
      </c>
      <c r="AE15" s="5">
        <v>7.0338770548050062</v>
      </c>
      <c r="AG15" t="str">
        <f t="shared" si="2"/>
        <v>LPE_11_sn-2_20:4</v>
      </c>
      <c r="AH15" s="4">
        <f t="shared" si="3"/>
        <v>1.8366442188480143</v>
      </c>
      <c r="AI15">
        <f t="shared" si="4"/>
        <v>1.8995199579053328</v>
      </c>
      <c r="AJ15">
        <f t="shared" si="5"/>
        <v>5.4015010988308507</v>
      </c>
      <c r="AK15">
        <f t="shared" si="6"/>
        <v>7.8485633636259191</v>
      </c>
      <c r="AL15">
        <f t="shared" si="7"/>
        <v>5.2905759007827857</v>
      </c>
      <c r="AM15" s="5">
        <f t="shared" si="8"/>
        <v>7.7158554122840766</v>
      </c>
      <c r="AN15" s="4">
        <f t="shared" si="9"/>
        <v>0.14681342116807816</v>
      </c>
      <c r="AO15">
        <f t="shared" si="10"/>
        <v>0.30203416453174287</v>
      </c>
      <c r="AP15">
        <f t="shared" si="11"/>
        <v>1.1039735696235389</v>
      </c>
      <c r="AQ15">
        <f t="shared" si="12"/>
        <v>0.64270423415274758</v>
      </c>
      <c r="AR15">
        <f t="shared" si="13"/>
        <v>0.71951394184119521</v>
      </c>
      <c r="AS15" s="5">
        <f t="shared" si="14"/>
        <v>0.4092356615408887</v>
      </c>
    </row>
    <row r="16" spans="1:45">
      <c r="A16" t="s">
        <v>234</v>
      </c>
      <c r="B16" s="4">
        <v>1.7495245468649951</v>
      </c>
      <c r="C16">
        <v>1.58718965694325</v>
      </c>
      <c r="D16">
        <v>6.2958465770327408</v>
      </c>
      <c r="E16">
        <v>6.2563159329949789</v>
      </c>
      <c r="F16">
        <v>4.7668094798337375</v>
      </c>
      <c r="G16" s="5">
        <v>9.719864921364481</v>
      </c>
      <c r="H16" s="4">
        <v>2.3055387945808903</v>
      </c>
      <c r="I16">
        <v>2.3258799924953233</v>
      </c>
      <c r="J16">
        <v>0.45146728183873019</v>
      </c>
      <c r="K16">
        <v>7.8290502880210582</v>
      </c>
      <c r="L16">
        <v>7.2790692969653197</v>
      </c>
      <c r="M16" s="5">
        <v>4.426324676656459</v>
      </c>
      <c r="N16" s="4">
        <v>2.4951845771361723</v>
      </c>
      <c r="O16">
        <v>0.80836077521053762</v>
      </c>
      <c r="P16">
        <v>8.549330793087087</v>
      </c>
      <c r="Q16">
        <v>6.6457211198128174</v>
      </c>
      <c r="R16">
        <v>8.1103687219555241</v>
      </c>
      <c r="S16" s="5">
        <v>8.5271870781332701</v>
      </c>
      <c r="T16" s="4">
        <v>2.6218752134082433</v>
      </c>
      <c r="U16">
        <v>2.7253677433474697</v>
      </c>
      <c r="V16">
        <v>9.1628321381662126</v>
      </c>
      <c r="W16">
        <v>5.8080792201679241</v>
      </c>
      <c r="Y16" s="5">
        <v>10.375960482734566</v>
      </c>
      <c r="Z16" s="4">
        <v>2.3656899874521762</v>
      </c>
      <c r="AA16">
        <v>3.0829898703178271</v>
      </c>
      <c r="AB16">
        <v>6.6935975473428728</v>
      </c>
      <c r="AC16">
        <v>11.547437953981344</v>
      </c>
      <c r="AD16">
        <v>6.4055528453628714</v>
      </c>
      <c r="AE16" s="5">
        <v>6.2657290494089768</v>
      </c>
      <c r="AG16" t="str">
        <f t="shared" si="2"/>
        <v>LPE_11_sn-1_20:4</v>
      </c>
      <c r="AH16" s="4">
        <f t="shared" si="3"/>
        <v>2.3075626238884954</v>
      </c>
      <c r="AI16">
        <f t="shared" si="4"/>
        <v>2.1059576076628814</v>
      </c>
      <c r="AJ16">
        <f t="shared" si="5"/>
        <v>6.2306148674935287</v>
      </c>
      <c r="AK16">
        <f t="shared" si="6"/>
        <v>7.6173209029956253</v>
      </c>
      <c r="AL16">
        <f t="shared" si="7"/>
        <v>6.6404500860293627</v>
      </c>
      <c r="AM16" s="5">
        <f t="shared" si="8"/>
        <v>7.8630132416595497</v>
      </c>
      <c r="AN16" s="4">
        <f t="shared" si="9"/>
        <v>0.14979716001298177</v>
      </c>
      <c r="AO16">
        <f t="shared" si="10"/>
        <v>0.40862602340600096</v>
      </c>
      <c r="AP16">
        <f t="shared" si="11"/>
        <v>1.5425870578444174</v>
      </c>
      <c r="AQ16">
        <f t="shared" si="12"/>
        <v>1.0382761073255133</v>
      </c>
      <c r="AR16">
        <f t="shared" si="13"/>
        <v>0.63948943841564654</v>
      </c>
      <c r="AS16" s="5">
        <f t="shared" si="14"/>
        <v>1.1082886349129089</v>
      </c>
    </row>
    <row r="17" spans="1:45">
      <c r="A17" t="s">
        <v>235</v>
      </c>
      <c r="B17" s="4">
        <v>0.44516712431660349</v>
      </c>
      <c r="C17">
        <v>0.50161598158025145</v>
      </c>
      <c r="D17">
        <v>0.66179968879791795</v>
      </c>
      <c r="E17">
        <v>0.89774970542502874</v>
      </c>
      <c r="F17">
        <v>0.20867631202237907</v>
      </c>
      <c r="G17" s="5">
        <v>0.98889311780931222</v>
      </c>
      <c r="H17" s="4">
        <v>0.60796803528043653</v>
      </c>
      <c r="I17">
        <v>0.37726390863708448</v>
      </c>
      <c r="J17">
        <v>0.14128969913894759</v>
      </c>
      <c r="K17">
        <v>0.58243662369903426</v>
      </c>
      <c r="L17">
        <v>0.49559940183745949</v>
      </c>
      <c r="M17" s="5">
        <v>0.63416447795541697</v>
      </c>
      <c r="N17" s="4">
        <v>0.35463064841425795</v>
      </c>
      <c r="O17">
        <v>0.25622030878859853</v>
      </c>
      <c r="P17">
        <v>0.6595478855723631</v>
      </c>
      <c r="Q17">
        <v>0.84382567939136077</v>
      </c>
      <c r="R17">
        <v>0.64367640472138798</v>
      </c>
      <c r="S17" s="5">
        <v>0.65019523584553263</v>
      </c>
      <c r="T17" s="4">
        <v>0.49740430254771584</v>
      </c>
      <c r="U17">
        <v>0.52042316786106402</v>
      </c>
      <c r="V17">
        <v>0.68704535380481935</v>
      </c>
      <c r="W17">
        <v>0.55393827127193795</v>
      </c>
      <c r="Y17" s="5">
        <v>0.80000614515443136</v>
      </c>
      <c r="Z17" s="4">
        <v>0.40993198684126675</v>
      </c>
      <c r="AA17">
        <v>0.61015016314776582</v>
      </c>
      <c r="AB17">
        <v>0.36996682419755633</v>
      </c>
      <c r="AC17">
        <v>0.835434133339087</v>
      </c>
      <c r="AD17">
        <v>0.65511413359558079</v>
      </c>
      <c r="AE17" s="5">
        <v>0.62446872697997036</v>
      </c>
      <c r="AG17" t="str">
        <f t="shared" si="2"/>
        <v>LPE_12_sn-2_20:3</v>
      </c>
      <c r="AH17" s="4">
        <f t="shared" si="3"/>
        <v>0.46302041948005607</v>
      </c>
      <c r="AI17">
        <f t="shared" si="4"/>
        <v>0.4531347060029528</v>
      </c>
      <c r="AJ17">
        <f t="shared" si="5"/>
        <v>0.50392989030232083</v>
      </c>
      <c r="AK17">
        <f t="shared" si="6"/>
        <v>0.74267688262528975</v>
      </c>
      <c r="AL17">
        <f t="shared" si="7"/>
        <v>0.50076656304420175</v>
      </c>
      <c r="AM17" s="5">
        <f t="shared" si="8"/>
        <v>0.73954554074893264</v>
      </c>
      <c r="AN17" s="4">
        <f t="shared" si="9"/>
        <v>4.305666443244182E-2</v>
      </c>
      <c r="AO17">
        <f t="shared" si="10"/>
        <v>6.1669961361449081E-2</v>
      </c>
      <c r="AP17">
        <f t="shared" si="11"/>
        <v>0.10773233452168378</v>
      </c>
      <c r="AQ17">
        <f t="shared" si="12"/>
        <v>7.2174015758661517E-2</v>
      </c>
      <c r="AR17">
        <f t="shared" si="13"/>
        <v>9.294794589096253E-2</v>
      </c>
      <c r="AS17" s="5">
        <f t="shared" si="14"/>
        <v>7.0057482583946187E-2</v>
      </c>
    </row>
    <row r="18" spans="1:45">
      <c r="A18" t="s">
        <v>236</v>
      </c>
      <c r="B18" s="4">
        <v>0.32135037001920896</v>
      </c>
      <c r="C18">
        <v>0.25206158774884763</v>
      </c>
      <c r="D18">
        <v>0.37976027554848085</v>
      </c>
      <c r="E18">
        <v>0.37180424729560974</v>
      </c>
      <c r="F18">
        <v>0.27975777272016189</v>
      </c>
      <c r="G18" s="5">
        <v>0.78551565671321855</v>
      </c>
      <c r="H18" s="4">
        <v>0.34017030156546868</v>
      </c>
      <c r="I18">
        <v>0.34817629310198611</v>
      </c>
      <c r="J18">
        <v>5.2559822101287179E-2</v>
      </c>
      <c r="K18">
        <v>0.49581523979776482</v>
      </c>
      <c r="L18">
        <v>0.33676859510357549</v>
      </c>
      <c r="M18" s="5">
        <v>0.24740330713448705</v>
      </c>
      <c r="N18" s="4">
        <v>0.30526215736952811</v>
      </c>
      <c r="O18">
        <v>0.14682945098250916</v>
      </c>
      <c r="P18">
        <v>0.62156002824680923</v>
      </c>
      <c r="Q18">
        <v>0.41976952481725177</v>
      </c>
      <c r="R18">
        <v>0.47590550093255662</v>
      </c>
      <c r="S18" s="5">
        <v>0.48909250142134775</v>
      </c>
      <c r="T18" s="4">
        <v>0.41437969238333733</v>
      </c>
      <c r="U18">
        <v>0.39483479660915355</v>
      </c>
      <c r="V18">
        <v>0.58454332106893347</v>
      </c>
      <c r="W18">
        <v>0.24613504978043577</v>
      </c>
      <c r="Y18" s="5">
        <v>0.67742044721688233</v>
      </c>
      <c r="Z18" s="4">
        <v>0.40368954355369302</v>
      </c>
      <c r="AA18">
        <v>0.42632901326103123</v>
      </c>
      <c r="AB18">
        <v>0.29034053952294331</v>
      </c>
      <c r="AC18">
        <v>0.74153421524555774</v>
      </c>
      <c r="AD18">
        <v>0.3594204950697662</v>
      </c>
      <c r="AE18" s="5">
        <v>0.36556309807050502</v>
      </c>
      <c r="AG18" t="str">
        <f t="shared" si="2"/>
        <v>LPE_12_sn-1_20:3</v>
      </c>
      <c r="AH18" s="4">
        <f t="shared" si="3"/>
        <v>0.35697041297824728</v>
      </c>
      <c r="AI18">
        <f t="shared" si="4"/>
        <v>0.3136462283407056</v>
      </c>
      <c r="AJ18">
        <f t="shared" si="5"/>
        <v>0.3857527972976908</v>
      </c>
      <c r="AK18">
        <f t="shared" si="6"/>
        <v>0.45501165538732397</v>
      </c>
      <c r="AL18">
        <f t="shared" si="7"/>
        <v>0.36296309095651502</v>
      </c>
      <c r="AM18" s="5">
        <f t="shared" si="8"/>
        <v>0.51299900211128813</v>
      </c>
      <c r="AN18" s="4">
        <f t="shared" si="9"/>
        <v>2.2026435736994934E-2</v>
      </c>
      <c r="AO18">
        <f t="shared" si="10"/>
        <v>5.104009412819558E-2</v>
      </c>
      <c r="AP18">
        <f t="shared" si="11"/>
        <v>0.10374962421135721</v>
      </c>
      <c r="AQ18">
        <f t="shared" si="12"/>
        <v>8.2327099641238966E-2</v>
      </c>
      <c r="AR18">
        <f t="shared" si="13"/>
        <v>3.6858119460634151E-2</v>
      </c>
      <c r="AS18" s="5">
        <f t="shared" si="14"/>
        <v>9.8526564542718784E-2</v>
      </c>
    </row>
    <row r="19" spans="1:45">
      <c r="A19" t="s">
        <v>237</v>
      </c>
      <c r="B19" s="4">
        <v>6.5304542432152876E-2</v>
      </c>
      <c r="C19">
        <v>3.9826481431721843E-2</v>
      </c>
      <c r="D19">
        <v>3.6686737439860104E-2</v>
      </c>
      <c r="E19">
        <v>4.4217293361404293E-2</v>
      </c>
      <c r="F19">
        <v>2.0390961558194264E-2</v>
      </c>
      <c r="G19" s="5">
        <v>8.3994518753179051E-2</v>
      </c>
      <c r="H19" s="4">
        <v>4.5551989524548066E-2</v>
      </c>
      <c r="I19">
        <v>9.1472406613613791E-2</v>
      </c>
      <c r="J19">
        <v>1.4654689217801182E-2</v>
      </c>
      <c r="K19">
        <v>3.7115988900697103E-2</v>
      </c>
      <c r="L19">
        <v>2.9506099815952747E-2</v>
      </c>
      <c r="M19" s="5">
        <v>2.9500798665205458E-2</v>
      </c>
      <c r="N19" s="4">
        <v>6.5378542571108145E-2</v>
      </c>
      <c r="O19">
        <v>5.6999365687756418E-2</v>
      </c>
      <c r="P19">
        <v>3.5943740932295798E-2</v>
      </c>
      <c r="Q19">
        <v>5.1155356517462613E-2</v>
      </c>
      <c r="R19">
        <v>3.0856964166206768E-2</v>
      </c>
      <c r="S19" s="5">
        <v>4.1682440909283802E-2</v>
      </c>
      <c r="T19" s="4">
        <v>6.5507467729704477E-2</v>
      </c>
      <c r="U19">
        <v>6.1152068708453758E-2</v>
      </c>
      <c r="V19">
        <v>3.7060514343365117E-2</v>
      </c>
      <c r="W19">
        <v>3.8550537770029467E-2</v>
      </c>
      <c r="Y19" s="5">
        <v>6.4290867156470338E-2</v>
      </c>
      <c r="Z19" s="4">
        <v>8.8502633724418148E-2</v>
      </c>
      <c r="AA19">
        <v>0.10812386669605474</v>
      </c>
      <c r="AB19">
        <v>3.5170258488687947E-2</v>
      </c>
      <c r="AC19">
        <v>6.2605588394674672E-2</v>
      </c>
      <c r="AD19">
        <v>2.636253455495673E-2</v>
      </c>
      <c r="AE19" s="5">
        <v>4.0987927373325676E-2</v>
      </c>
      <c r="AG19" t="str">
        <f t="shared" si="2"/>
        <v>LPE_13_sn-2_20:2</v>
      </c>
      <c r="AH19" s="4">
        <f t="shared" si="3"/>
        <v>6.6049035196386344E-2</v>
      </c>
      <c r="AI19">
        <f t="shared" si="4"/>
        <v>7.1514837827520106E-2</v>
      </c>
      <c r="AJ19">
        <f t="shared" si="5"/>
        <v>3.1903188084402026E-2</v>
      </c>
      <c r="AK19">
        <f t="shared" si="6"/>
        <v>4.6728952988853635E-2</v>
      </c>
      <c r="AL19">
        <f t="shared" si="7"/>
        <v>2.6779140023827627E-2</v>
      </c>
      <c r="AM19" s="5">
        <f t="shared" si="8"/>
        <v>5.2091310571492869E-2</v>
      </c>
      <c r="AN19" s="4">
        <f t="shared" si="9"/>
        <v>6.8029041345919836E-3</v>
      </c>
      <c r="AO19">
        <f t="shared" si="10"/>
        <v>1.2370859697028577E-2</v>
      </c>
      <c r="AP19">
        <f t="shared" si="11"/>
        <v>4.3242969837408675E-3</v>
      </c>
      <c r="AQ19">
        <f t="shared" si="12"/>
        <v>4.6758132348463863E-3</v>
      </c>
      <c r="AR19">
        <f t="shared" si="13"/>
        <v>2.0824239669115126E-3</v>
      </c>
      <c r="AS19" s="5">
        <f t="shared" si="14"/>
        <v>9.768840226537609E-3</v>
      </c>
    </row>
    <row r="20" spans="1:45">
      <c r="A20" t="s">
        <v>238</v>
      </c>
      <c r="B20" s="4">
        <v>5.3632006353740817E-3</v>
      </c>
      <c r="C20">
        <v>4.4675774869893919E-3</v>
      </c>
      <c r="D20">
        <v>3.3941904399947501E-2</v>
      </c>
      <c r="E20">
        <v>2.6479314255917163E-2</v>
      </c>
      <c r="F20">
        <v>2.2944037087687958E-2</v>
      </c>
      <c r="G20" s="5">
        <v>3.0704957104362291E-2</v>
      </c>
      <c r="H20" s="4">
        <v>1.9903358672908163E-2</v>
      </c>
      <c r="I20">
        <v>2.2136708802625695E-3</v>
      </c>
      <c r="J20">
        <v>1.3090324844779381E-2</v>
      </c>
      <c r="K20">
        <v>2.9525316256418938E-2</v>
      </c>
      <c r="L20">
        <v>2.0847162583921566E-2</v>
      </c>
      <c r="M20" s="5">
        <v>5.88490535534489E-3</v>
      </c>
      <c r="N20" s="4">
        <v>7.3320809943916319E-3</v>
      </c>
      <c r="O20">
        <v>1.2513664705247247E-2</v>
      </c>
      <c r="P20">
        <v>2.6948650308315437E-2</v>
      </c>
      <c r="Q20">
        <v>2.0041728452097972E-2</v>
      </c>
      <c r="R20">
        <v>3.2112034548046162E-2</v>
      </c>
      <c r="S20" s="5">
        <v>1.6832475965104815E-2</v>
      </c>
      <c r="T20" s="4">
        <v>3.0684468155481744E-3</v>
      </c>
      <c r="U20">
        <v>9.5312542117038206E-3</v>
      </c>
      <c r="V20">
        <v>3.0790985802121657E-2</v>
      </c>
      <c r="W20">
        <v>2.8971313233234271E-2</v>
      </c>
      <c r="Y20" s="5">
        <v>4.1919105579309918E-2</v>
      </c>
      <c r="Z20" s="4">
        <v>4.5849878806923936E-3</v>
      </c>
      <c r="AA20">
        <v>2.798613213988986E-3</v>
      </c>
      <c r="AB20">
        <v>7.041807372926606E-3</v>
      </c>
      <c r="AC20">
        <v>2.7499246908590885E-2</v>
      </c>
      <c r="AD20">
        <v>2.719233844153468E-2</v>
      </c>
      <c r="AE20" s="5">
        <v>9.108916597475248E-3</v>
      </c>
      <c r="AG20" t="str">
        <f t="shared" si="2"/>
        <v>LPE_13_sn-1_20:2</v>
      </c>
      <c r="AH20" s="4">
        <f t="shared" si="3"/>
        <v>8.050414999782889E-3</v>
      </c>
      <c r="AI20">
        <f t="shared" si="4"/>
        <v>6.3049560996384039E-3</v>
      </c>
      <c r="AJ20">
        <f t="shared" si="5"/>
        <v>2.2362734545618115E-2</v>
      </c>
      <c r="AK20">
        <f t="shared" si="6"/>
        <v>2.6503383821251843E-2</v>
      </c>
      <c r="AL20">
        <f t="shared" si="7"/>
        <v>2.5773893165297591E-2</v>
      </c>
      <c r="AM20" s="5">
        <f t="shared" si="8"/>
        <v>2.0890072120319434E-2</v>
      </c>
      <c r="AN20" s="4">
        <f t="shared" si="9"/>
        <v>3.041862838856494E-3</v>
      </c>
      <c r="AO20">
        <f t="shared" si="10"/>
        <v>2.0170036861831163E-3</v>
      </c>
      <c r="AP20">
        <f t="shared" si="11"/>
        <v>5.2290133305999782E-3</v>
      </c>
      <c r="AQ20">
        <f t="shared" si="12"/>
        <v>1.702469734938888E-3</v>
      </c>
      <c r="AR20">
        <f t="shared" si="13"/>
        <v>2.2280751458129233E-3</v>
      </c>
      <c r="AS20" s="5">
        <f t="shared" si="14"/>
        <v>6.7785210670406638E-3</v>
      </c>
    </row>
    <row r="21" spans="1:45">
      <c r="A21" t="s">
        <v>239</v>
      </c>
      <c r="B21" s="4">
        <v>0.19802384499827613</v>
      </c>
      <c r="C21">
        <v>0.20299092672457766</v>
      </c>
      <c r="D21">
        <v>0.25075474174147044</v>
      </c>
      <c r="E21">
        <v>0.37580095737652885</v>
      </c>
      <c r="F21">
        <v>0.1534306616000794</v>
      </c>
      <c r="G21" s="5">
        <v>0.47780286046378367</v>
      </c>
      <c r="H21" s="4">
        <v>0.32504680808778341</v>
      </c>
      <c r="I21">
        <v>0.16852216058494726</v>
      </c>
      <c r="J21">
        <v>0.19837010450052478</v>
      </c>
      <c r="K21">
        <v>0.31306360985157594</v>
      </c>
      <c r="L21">
        <v>0.25070650686491591</v>
      </c>
      <c r="M21" s="5">
        <v>0.40754785148659012</v>
      </c>
      <c r="N21" s="4">
        <v>0.1761458710368119</v>
      </c>
      <c r="O21">
        <v>0.24725356294536818</v>
      </c>
      <c r="P21">
        <v>0.26839627409765437</v>
      </c>
      <c r="Q21">
        <v>0.50451233597365142</v>
      </c>
      <c r="R21">
        <v>0.26806021544991121</v>
      </c>
      <c r="S21" s="5">
        <v>0.35674550105272679</v>
      </c>
      <c r="T21" s="4">
        <v>0.2053383088506448</v>
      </c>
      <c r="U21">
        <v>0.24458043484295552</v>
      </c>
      <c r="V21">
        <v>0.30103356801575065</v>
      </c>
      <c r="W21">
        <v>0.28409977893512761</v>
      </c>
      <c r="Y21" s="5">
        <v>0.43216314992771265</v>
      </c>
      <c r="Z21" s="4">
        <v>0.20167151951724943</v>
      </c>
      <c r="AA21">
        <v>0.26190486667165358</v>
      </c>
      <c r="AB21">
        <v>0.17593433528339969</v>
      </c>
      <c r="AC21">
        <v>0.40089358548687049</v>
      </c>
      <c r="AD21">
        <v>0.30660303155795776</v>
      </c>
      <c r="AE21" s="5">
        <v>0.34625453196283301</v>
      </c>
      <c r="AG21" t="str">
        <f t="shared" si="2"/>
        <v>LPE_14_sn-2_20:1</v>
      </c>
      <c r="AH21" s="4">
        <f t="shared" si="3"/>
        <v>0.22124527049815312</v>
      </c>
      <c r="AI21">
        <f t="shared" si="4"/>
        <v>0.22505039035390045</v>
      </c>
      <c r="AJ21">
        <f t="shared" si="5"/>
        <v>0.23889780472775998</v>
      </c>
      <c r="AK21">
        <f t="shared" si="6"/>
        <v>0.37567405352475086</v>
      </c>
      <c r="AL21">
        <f t="shared" si="7"/>
        <v>0.24470010386821606</v>
      </c>
      <c r="AM21" s="5">
        <f t="shared" si="8"/>
        <v>0.4041027789787292</v>
      </c>
      <c r="AN21" s="4">
        <f t="shared" si="9"/>
        <v>2.6442496852896805E-2</v>
      </c>
      <c r="AO21">
        <f t="shared" si="10"/>
        <v>1.7196971582159104E-2</v>
      </c>
      <c r="AP21">
        <f t="shared" si="11"/>
        <v>2.2889400057749865E-2</v>
      </c>
      <c r="AQ21">
        <f t="shared" si="12"/>
        <v>3.8432576900935309E-2</v>
      </c>
      <c r="AR21">
        <f t="shared" si="13"/>
        <v>2.9147733174944259E-2</v>
      </c>
      <c r="AS21" s="5">
        <f t="shared" si="14"/>
        <v>2.4310580421552572E-2</v>
      </c>
    </row>
    <row r="22" spans="1:45">
      <c r="A22" t="s">
        <v>240</v>
      </c>
      <c r="B22" s="4">
        <v>0.1813552030488105</v>
      </c>
      <c r="C22">
        <v>0.1495235812827081</v>
      </c>
      <c r="D22">
        <v>0.23706116842236219</v>
      </c>
      <c r="E22">
        <v>0.29412796047058942</v>
      </c>
      <c r="F22">
        <v>0.21250767473586291</v>
      </c>
      <c r="G22" s="5">
        <v>0.55175625571700126</v>
      </c>
      <c r="H22" s="4">
        <v>0.22828850008459098</v>
      </c>
      <c r="I22">
        <v>0.24327202861379801</v>
      </c>
      <c r="J22">
        <v>0.11992881390324346</v>
      </c>
      <c r="K22">
        <v>0.38870748536187749</v>
      </c>
      <c r="L22">
        <v>0.24400648380072104</v>
      </c>
      <c r="M22" s="5">
        <v>0.32370731009485815</v>
      </c>
      <c r="N22" s="4">
        <v>0.27420485883181134</v>
      </c>
      <c r="O22">
        <v>0.23930930819477431</v>
      </c>
      <c r="P22">
        <v>0.34823689475041758</v>
      </c>
      <c r="Q22">
        <v>0.37786953897511938</v>
      </c>
      <c r="R22">
        <v>0.28996946443546345</v>
      </c>
      <c r="S22" s="5">
        <v>0.36425484722571488</v>
      </c>
      <c r="T22" s="4">
        <v>0.25578893798556868</v>
      </c>
      <c r="U22">
        <v>0.24541088728706129</v>
      </c>
      <c r="V22">
        <v>0.32825360113778823</v>
      </c>
      <c r="W22">
        <v>0.22397644000837308</v>
      </c>
      <c r="Y22" s="5">
        <v>0.4897280148111296</v>
      </c>
      <c r="Z22" s="4">
        <v>0.31068235107975006</v>
      </c>
      <c r="AA22">
        <v>0.30225558736595859</v>
      </c>
      <c r="AB22">
        <v>0.21724916271399031</v>
      </c>
      <c r="AC22">
        <v>0.52779616823771636</v>
      </c>
      <c r="AD22">
        <v>0.25097287296480963</v>
      </c>
      <c r="AE22" s="5">
        <v>0.25154123658421934</v>
      </c>
      <c r="AG22" t="str">
        <f t="shared" si="2"/>
        <v>LPE_14_sn-1_20:1</v>
      </c>
      <c r="AH22" s="4">
        <f t="shared" si="3"/>
        <v>0.25006397020610632</v>
      </c>
      <c r="AI22">
        <f t="shared" si="4"/>
        <v>0.23595427854886006</v>
      </c>
      <c r="AJ22">
        <f t="shared" si="5"/>
        <v>0.25014592818556036</v>
      </c>
      <c r="AK22">
        <f t="shared" si="6"/>
        <v>0.36249551861073515</v>
      </c>
      <c r="AL22">
        <f t="shared" si="7"/>
        <v>0.24936412398421426</v>
      </c>
      <c r="AM22" s="5">
        <f t="shared" si="8"/>
        <v>0.39619753288658466</v>
      </c>
      <c r="AN22" s="4">
        <f t="shared" si="9"/>
        <v>2.1777524701794258E-2</v>
      </c>
      <c r="AO22">
        <f t="shared" si="10"/>
        <v>2.4515670620583453E-2</v>
      </c>
      <c r="AP22">
        <f t="shared" si="11"/>
        <v>4.1190139150169294E-2</v>
      </c>
      <c r="AQ22">
        <f t="shared" si="12"/>
        <v>5.1043800119663474E-2</v>
      </c>
      <c r="AR22">
        <f t="shared" si="13"/>
        <v>1.4232554012957919E-2</v>
      </c>
      <c r="AS22" s="5">
        <f t="shared" si="14"/>
        <v>5.4839346697972649E-2</v>
      </c>
    </row>
    <row r="23" spans="1:45">
      <c r="A23" t="s">
        <v>241</v>
      </c>
      <c r="B23" s="4">
        <v>1.9780328030340345E-2</v>
      </c>
      <c r="C23">
        <v>3.0700157244286104E-2</v>
      </c>
      <c r="D23">
        <v>4.3475408047965333E-2</v>
      </c>
      <c r="E23">
        <v>3.8442868199821026E-2</v>
      </c>
      <c r="F23">
        <v>2.0913297773022945E-2</v>
      </c>
      <c r="G23" s="5">
        <v>6.1566824449416954E-2</v>
      </c>
      <c r="H23" s="4">
        <v>4.2108474009168527E-2</v>
      </c>
      <c r="I23">
        <v>3.7490244050730155E-2</v>
      </c>
      <c r="J23">
        <v>2.461861383372059E-2</v>
      </c>
      <c r="K23">
        <v>3.464579762626642E-2</v>
      </c>
      <c r="L23">
        <v>1.4750754249389588E-2</v>
      </c>
      <c r="M23" s="5">
        <v>1.6925644397099916E-2</v>
      </c>
      <c r="N23" s="4">
        <v>2.5898804959737461E-2</v>
      </c>
      <c r="O23">
        <v>4.2175016195206215E-2</v>
      </c>
      <c r="P23">
        <v>3.4063738068762922E-2</v>
      </c>
      <c r="Q23">
        <v>5.7781462135155469E-2</v>
      </c>
      <c r="R23">
        <v>1.5402002081261296E-2</v>
      </c>
      <c r="S23" s="5">
        <v>3.8793518583793929E-2</v>
      </c>
      <c r="T23" s="4">
        <v>3.6457164845879908E-2</v>
      </c>
      <c r="U23">
        <v>5.3681456594758772E-2</v>
      </c>
      <c r="V23">
        <v>2.9927650918742232E-2</v>
      </c>
      <c r="W23">
        <v>3.3311995514119244E-2</v>
      </c>
      <c r="Y23" s="5">
        <v>5.6827707847591016E-2</v>
      </c>
      <c r="Z23" s="4">
        <v>3.0770427570930365E-2</v>
      </c>
      <c r="AA23">
        <v>4.6964635516650595E-2</v>
      </c>
      <c r="AB23">
        <v>2.4767282774397402E-2</v>
      </c>
      <c r="AC23">
        <v>5.0695292162123359E-2</v>
      </c>
      <c r="AD23">
        <v>1.8383641082986533E-2</v>
      </c>
      <c r="AE23" s="5">
        <v>3.0086793954861385E-2</v>
      </c>
      <c r="AG23" t="str">
        <f t="shared" si="2"/>
        <v>LPE_15_sn-2_20:0</v>
      </c>
      <c r="AH23" s="4">
        <f t="shared" si="3"/>
        <v>3.1003039883211327E-2</v>
      </c>
      <c r="AI23">
        <f t="shared" si="4"/>
        <v>4.2202301920326368E-2</v>
      </c>
      <c r="AJ23">
        <f t="shared" si="5"/>
        <v>3.1370538728717694E-2</v>
      </c>
      <c r="AK23">
        <f t="shared" si="6"/>
        <v>4.2975483127497105E-2</v>
      </c>
      <c r="AL23">
        <f t="shared" si="7"/>
        <v>1.736242379666509E-2</v>
      </c>
      <c r="AM23" s="5">
        <f t="shared" si="8"/>
        <v>4.0840097846552639E-2</v>
      </c>
      <c r="AN23" s="4">
        <f t="shared" si="9"/>
        <v>3.905987264500387E-3</v>
      </c>
      <c r="AO23">
        <f t="shared" si="10"/>
        <v>3.9303586308885412E-3</v>
      </c>
      <c r="AP23">
        <f t="shared" si="11"/>
        <v>3.5003898935647699E-3</v>
      </c>
      <c r="AQ23">
        <f t="shared" si="12"/>
        <v>4.8068894172439052E-3</v>
      </c>
      <c r="AR23">
        <f t="shared" si="13"/>
        <v>1.2732023109270616E-3</v>
      </c>
      <c r="AS23" s="5">
        <f t="shared" si="14"/>
        <v>8.2973609788505685E-3</v>
      </c>
    </row>
    <row r="24" spans="1:45">
      <c r="A24" t="s">
        <v>242</v>
      </c>
      <c r="B24" s="4">
        <v>5.6501271363837854E-2</v>
      </c>
      <c r="C24">
        <v>8.5841270763456101E-2</v>
      </c>
      <c r="D24">
        <v>7.7996598251064739E-2</v>
      </c>
      <c r="E24">
        <v>9.3555562413052365E-2</v>
      </c>
      <c r="F24">
        <v>3.4661243467012513E-2</v>
      </c>
      <c r="G24" s="5">
        <v>0.14524320733587209</v>
      </c>
      <c r="H24" s="4">
        <v>7.2114329344032668E-2</v>
      </c>
      <c r="I24">
        <v>0.10062132773805235</v>
      </c>
      <c r="J24">
        <v>2.9935017738311261E-2</v>
      </c>
      <c r="K24">
        <v>9.0820034901091973E-2</v>
      </c>
      <c r="L24">
        <v>2.7305567581857267E-2</v>
      </c>
      <c r="M24" s="5">
        <v>6.3378216967612186E-2</v>
      </c>
      <c r="N24" s="4">
        <v>5.4767919132907329E-2</v>
      </c>
      <c r="O24">
        <v>9.8532478136471591E-2</v>
      </c>
      <c r="P24">
        <v>7.9340293828690941E-2</v>
      </c>
      <c r="Q24">
        <v>0.13735069038233694</v>
      </c>
      <c r="R24">
        <v>3.6283693295471514E-2</v>
      </c>
      <c r="S24" s="5">
        <v>0.11378870476545218</v>
      </c>
      <c r="T24" s="4">
        <v>9.9060320823478196E-2</v>
      </c>
      <c r="U24">
        <v>0.10907515308977633</v>
      </c>
      <c r="V24">
        <v>7.1664749504393152E-2</v>
      </c>
      <c r="W24">
        <v>7.4721826385625439E-2</v>
      </c>
      <c r="Y24" s="5">
        <v>0.11959588418475864</v>
      </c>
      <c r="Z24" s="4">
        <v>8.7766465447337599E-2</v>
      </c>
      <c r="AA24">
        <v>0.10822963173047037</v>
      </c>
      <c r="AB24">
        <v>7.0438890803174573E-2</v>
      </c>
      <c r="AC24">
        <v>0.11709156512726208</v>
      </c>
      <c r="AD24">
        <v>4.3258360675028716E-2</v>
      </c>
      <c r="AE24" s="5">
        <v>6.6620799210407353E-2</v>
      </c>
      <c r="AG24" t="str">
        <f t="shared" si="2"/>
        <v>LPE_15_sn-1_20:0</v>
      </c>
      <c r="AH24" s="4">
        <f t="shared" si="3"/>
        <v>7.4042061222318739E-2</v>
      </c>
      <c r="AI24">
        <f t="shared" si="4"/>
        <v>0.10045997229164536</v>
      </c>
      <c r="AJ24">
        <f t="shared" si="5"/>
        <v>6.5875110025126943E-2</v>
      </c>
      <c r="AK24">
        <f t="shared" si="6"/>
        <v>0.10270793584187374</v>
      </c>
      <c r="AL24">
        <f t="shared" si="7"/>
        <v>3.5377216254842504E-2</v>
      </c>
      <c r="AM24" s="5">
        <f t="shared" si="8"/>
        <v>0.10172536249282049</v>
      </c>
      <c r="AN24" s="4">
        <f t="shared" si="9"/>
        <v>8.6520535052075579E-3</v>
      </c>
      <c r="AO24">
        <f t="shared" si="10"/>
        <v>4.1954537993428341E-3</v>
      </c>
      <c r="AP24">
        <f t="shared" si="11"/>
        <v>9.1495352492629214E-3</v>
      </c>
      <c r="AQ24">
        <f t="shared" si="12"/>
        <v>1.0989357770647521E-2</v>
      </c>
      <c r="AR24">
        <f t="shared" si="13"/>
        <v>2.9280057756094708E-3</v>
      </c>
      <c r="AS24" s="5">
        <f t="shared" si="14"/>
        <v>1.5908357120226254E-2</v>
      </c>
    </row>
    <row r="25" spans="1:45">
      <c r="A25" t="s">
        <v>243</v>
      </c>
      <c r="B25" s="4">
        <v>7.1987400261045167</v>
      </c>
      <c r="C25">
        <v>8.3420177689155661</v>
      </c>
      <c r="D25">
        <v>4.680588642317006</v>
      </c>
      <c r="E25">
        <v>5.7180272954963254</v>
      </c>
      <c r="F25">
        <v>1.1159721640484253</v>
      </c>
      <c r="G25" s="5">
        <v>5.0148143641491938</v>
      </c>
      <c r="H25" s="4">
        <v>9.8043879162492154</v>
      </c>
      <c r="I25">
        <v>7.3588626291888604</v>
      </c>
      <c r="J25">
        <v>0.37926568547387823</v>
      </c>
      <c r="K25">
        <v>3.0266479579231076</v>
      </c>
      <c r="L25">
        <v>3.8670360285680361</v>
      </c>
      <c r="M25" s="5">
        <v>2.8133655353976375</v>
      </c>
      <c r="N25" s="4">
        <v>4.7980681108875833</v>
      </c>
      <c r="O25">
        <v>1.6411717569099546</v>
      </c>
      <c r="P25">
        <v>5.1211545649426586</v>
      </c>
      <c r="Q25">
        <v>3.9146434080222954</v>
      </c>
      <c r="R25">
        <v>4.0258965504691009</v>
      </c>
      <c r="S25" s="5">
        <v>5.7360218464930322</v>
      </c>
      <c r="T25" s="4">
        <v>6.6870526888993265</v>
      </c>
      <c r="U25">
        <v>9.120038557582717</v>
      </c>
      <c r="V25">
        <v>6.4586735956446422</v>
      </c>
      <c r="W25">
        <v>5.5380847401414526</v>
      </c>
      <c r="Y25" s="5">
        <v>6.1004932793910793</v>
      </c>
      <c r="Z25" s="4">
        <v>5.8205336890381245</v>
      </c>
      <c r="AA25">
        <v>9.5140041465973795</v>
      </c>
      <c r="AB25">
        <v>4.0781009267355488</v>
      </c>
      <c r="AC25">
        <v>7.130317592962184</v>
      </c>
      <c r="AD25">
        <v>5.4625725407587655</v>
      </c>
      <c r="AE25" s="5">
        <v>5.2448273216347312</v>
      </c>
      <c r="AG25" t="str">
        <f t="shared" si="2"/>
        <v>LPE_16_sn-2_22:6</v>
      </c>
      <c r="AH25" s="4">
        <f t="shared" si="3"/>
        <v>6.8617564862357527</v>
      </c>
      <c r="AI25">
        <f t="shared" si="4"/>
        <v>7.1952189718388952</v>
      </c>
      <c r="AJ25">
        <f t="shared" si="5"/>
        <v>4.1435566830227462</v>
      </c>
      <c r="AK25">
        <f t="shared" si="6"/>
        <v>5.0655441989090733</v>
      </c>
      <c r="AL25">
        <f t="shared" si="7"/>
        <v>3.6178693209610819</v>
      </c>
      <c r="AM25" s="5">
        <f t="shared" si="8"/>
        <v>4.9819044694131351</v>
      </c>
      <c r="AN25" s="4">
        <f t="shared" si="9"/>
        <v>0.84101467525247675</v>
      </c>
      <c r="AO25">
        <f t="shared" si="10"/>
        <v>1.4365072627308582</v>
      </c>
      <c r="AP25">
        <f t="shared" si="11"/>
        <v>1.0192653833375354</v>
      </c>
      <c r="AQ25">
        <f t="shared" si="12"/>
        <v>0.72090181145563725</v>
      </c>
      <c r="AR25">
        <f t="shared" si="13"/>
        <v>0.81203405598120293</v>
      </c>
      <c r="AS25" s="5">
        <f t="shared" si="14"/>
        <v>0.57413876980894873</v>
      </c>
    </row>
    <row r="26" spans="1:45">
      <c r="A26" t="s">
        <v>244</v>
      </c>
      <c r="B26" s="4">
        <v>5.3479609694380139</v>
      </c>
      <c r="C26">
        <v>4.5751717946563222</v>
      </c>
      <c r="D26">
        <v>2.7556381091320596</v>
      </c>
      <c r="E26">
        <v>2.7653183708350939</v>
      </c>
      <c r="F26">
        <v>1.3108242287836658</v>
      </c>
      <c r="G26" s="5">
        <v>4.8338312769225222</v>
      </c>
      <c r="H26" s="4">
        <v>7.0375830737426286</v>
      </c>
      <c r="I26">
        <v>7.7317643270567347</v>
      </c>
      <c r="J26">
        <v>6.0635452339411325E-2</v>
      </c>
      <c r="K26">
        <v>3.2092835719278461</v>
      </c>
      <c r="L26">
        <v>3.5216565615840905</v>
      </c>
      <c r="M26" s="5">
        <v>1.3779103473217436</v>
      </c>
      <c r="N26" s="4">
        <v>5.0978700761290252</v>
      </c>
      <c r="O26">
        <v>1.0302394866119629</v>
      </c>
      <c r="P26">
        <v>5.7676404956789806</v>
      </c>
      <c r="Q26">
        <v>2.5778295243701614</v>
      </c>
      <c r="R26">
        <v>4.097599493128941</v>
      </c>
      <c r="S26" s="5">
        <v>4.6925330575164477</v>
      </c>
      <c r="T26" s="4">
        <v>6.6746967747222499</v>
      </c>
      <c r="U26">
        <v>7.8800394104841702</v>
      </c>
      <c r="V26">
        <v>6.772786833310219</v>
      </c>
      <c r="W26">
        <v>3.0827373750075506</v>
      </c>
      <c r="Y26" s="5">
        <v>5.8311274299100999</v>
      </c>
      <c r="Z26" s="4">
        <v>5.2152320468334876</v>
      </c>
      <c r="AA26">
        <v>7.9842962925035241</v>
      </c>
      <c r="AB26">
        <v>3.8557596973182422</v>
      </c>
      <c r="AC26">
        <v>7.688896652622792</v>
      </c>
      <c r="AD26">
        <v>3.6165407962664644</v>
      </c>
      <c r="AE26" s="5">
        <v>3.4818239878391202</v>
      </c>
      <c r="AG26" t="str">
        <f t="shared" si="2"/>
        <v>LPE_16_sn-1_22:6</v>
      </c>
      <c r="AH26" s="4">
        <f t="shared" si="3"/>
        <v>5.8746685881730816</v>
      </c>
      <c r="AI26">
        <f t="shared" si="4"/>
        <v>5.8403022622625427</v>
      </c>
      <c r="AJ26">
        <f t="shared" si="5"/>
        <v>3.8424921175557829</v>
      </c>
      <c r="AK26">
        <f t="shared" si="6"/>
        <v>3.8648130989526885</v>
      </c>
      <c r="AL26">
        <f t="shared" si="7"/>
        <v>3.1366552699407904</v>
      </c>
      <c r="AM26" s="5">
        <f t="shared" si="8"/>
        <v>4.0434452199019875</v>
      </c>
      <c r="AN26" s="4">
        <f t="shared" si="9"/>
        <v>0.40670066363493806</v>
      </c>
      <c r="AO26">
        <f t="shared" si="10"/>
        <v>1.3614721037146642</v>
      </c>
      <c r="AP26">
        <f t="shared" si="11"/>
        <v>1.1784882455822308</v>
      </c>
      <c r="AQ26">
        <f t="shared" si="12"/>
        <v>0.96255368168844202</v>
      </c>
      <c r="AR26">
        <f t="shared" si="13"/>
        <v>0.55591299702234376</v>
      </c>
      <c r="AS26" s="5">
        <f t="shared" si="14"/>
        <v>0.76362056642340781</v>
      </c>
    </row>
    <row r="27" spans="1:45">
      <c r="A27" t="s">
        <v>245</v>
      </c>
      <c r="B27" s="4">
        <v>0.4443717523272423</v>
      </c>
      <c r="C27">
        <v>0.38737743712217021</v>
      </c>
      <c r="D27">
        <v>0.10732901354393724</v>
      </c>
      <c r="E27">
        <v>0.11332795089808367</v>
      </c>
      <c r="F27">
        <v>2.519890392155873E-2</v>
      </c>
      <c r="G27" s="5">
        <v>0.14378552676352468</v>
      </c>
      <c r="H27" s="4">
        <v>0.92316240912752989</v>
      </c>
      <c r="I27">
        <v>0.26013317930828067</v>
      </c>
      <c r="J27">
        <v>3.3764430569438883E-2</v>
      </c>
      <c r="K27">
        <v>4.8019783459134574E-2</v>
      </c>
      <c r="L27">
        <v>4.7983712302326752E-2</v>
      </c>
      <c r="M27" s="5">
        <v>4.4569788230554228E-2</v>
      </c>
      <c r="N27" s="4">
        <v>0.17273952043084759</v>
      </c>
      <c r="O27">
        <v>0.14109955328222845</v>
      </c>
      <c r="P27">
        <v>0.1137637722081184</v>
      </c>
      <c r="Q27">
        <v>0.1026361949612894</v>
      </c>
      <c r="R27">
        <v>8.1544441465083176E-2</v>
      </c>
      <c r="S27" s="5">
        <v>0.20115854315092729</v>
      </c>
      <c r="T27" s="4">
        <v>0.34248580297022707</v>
      </c>
      <c r="U27">
        <v>0.36411111374848987</v>
      </c>
      <c r="V27">
        <v>0.11399256521750953</v>
      </c>
      <c r="W27">
        <v>0.14418421591492328</v>
      </c>
      <c r="Y27" s="5">
        <v>0.15371083975823391</v>
      </c>
      <c r="Z27" s="4">
        <v>0.36820060695426304</v>
      </c>
      <c r="AA27">
        <v>0.46884175686762697</v>
      </c>
      <c r="AB27">
        <v>0.11923614114577326</v>
      </c>
      <c r="AC27">
        <v>0.17411606155184134</v>
      </c>
      <c r="AD27">
        <v>0.10417905246275697</v>
      </c>
      <c r="AE27" s="5">
        <v>0.11548476918283283</v>
      </c>
      <c r="AG27" t="str">
        <f t="shared" si="2"/>
        <v>LPE_17_sn-2_22:5n-3</v>
      </c>
      <c r="AH27" s="4">
        <f t="shared" si="3"/>
        <v>0.45019201836202194</v>
      </c>
      <c r="AI27">
        <f t="shared" si="4"/>
        <v>0.32431260806575929</v>
      </c>
      <c r="AJ27">
        <f t="shared" si="5"/>
        <v>9.7617184536955462E-2</v>
      </c>
      <c r="AK27">
        <f t="shared" si="6"/>
        <v>0.11645684135705445</v>
      </c>
      <c r="AL27">
        <f t="shared" si="7"/>
        <v>6.47265275379314E-2</v>
      </c>
      <c r="AM27" s="5">
        <f t="shared" si="8"/>
        <v>0.1317418934172146</v>
      </c>
      <c r="AN27" s="4">
        <f t="shared" si="9"/>
        <v>0.12630082640753015</v>
      </c>
      <c r="AO27">
        <f t="shared" si="10"/>
        <v>5.6628522447011755E-2</v>
      </c>
      <c r="AP27">
        <f t="shared" si="11"/>
        <v>1.6074418313902702E-2</v>
      </c>
      <c r="AQ27">
        <f t="shared" si="12"/>
        <v>2.1187052755595244E-2</v>
      </c>
      <c r="AR27">
        <f t="shared" si="13"/>
        <v>1.5667586162895437E-2</v>
      </c>
      <c r="AS27" s="5">
        <f t="shared" si="14"/>
        <v>2.5796923245625828E-2</v>
      </c>
    </row>
    <row r="28" spans="1:45">
      <c r="A28" t="s">
        <v>246</v>
      </c>
      <c r="B28" s="4">
        <v>0.20629402058809046</v>
      </c>
      <c r="C28">
        <v>0.13711120771012272</v>
      </c>
      <c r="D28">
        <v>3.4589958023508879E-2</v>
      </c>
      <c r="E28">
        <v>2.9776286762043254E-2</v>
      </c>
      <c r="F28">
        <v>1.4030611472489541E-2</v>
      </c>
      <c r="G28" s="5">
        <v>0.10269860146142999</v>
      </c>
      <c r="H28" s="4">
        <v>0.42306146592176236</v>
      </c>
      <c r="I28">
        <v>0.18567462633833617</v>
      </c>
      <c r="J28">
        <v>0</v>
      </c>
      <c r="K28">
        <v>2.8915010173620154E-2</v>
      </c>
      <c r="L28">
        <v>2.432881578810497E-2</v>
      </c>
      <c r="M28" s="5">
        <v>9.0046080628509544E-3</v>
      </c>
      <c r="N28" s="4">
        <v>0.12433765287014613</v>
      </c>
      <c r="O28">
        <v>4.3914819963290865E-2</v>
      </c>
      <c r="P28">
        <v>9.6261902457853724E-2</v>
      </c>
      <c r="Q28">
        <v>2.7980790009016328E-2</v>
      </c>
      <c r="R28">
        <v>4.0348837813888302E-2</v>
      </c>
      <c r="S28" s="5">
        <v>9.4109604944221076E-2</v>
      </c>
      <c r="T28" s="4">
        <v>0.23471379393686026</v>
      </c>
      <c r="U28">
        <v>0.22147742647446345</v>
      </c>
      <c r="V28">
        <v>5.7939499253530438E-2</v>
      </c>
      <c r="W28">
        <v>4.7975446185196821E-2</v>
      </c>
      <c r="Y28" s="5">
        <v>9.85928576962012E-2</v>
      </c>
      <c r="Z28" s="4">
        <v>0.20313462649898145</v>
      </c>
      <c r="AA28">
        <v>0.25309724742897766</v>
      </c>
      <c r="AB28">
        <v>4.702501844039534E-2</v>
      </c>
      <c r="AC28">
        <v>9.1192440373002226E-2</v>
      </c>
      <c r="AD28">
        <v>3.1025251344778217E-2</v>
      </c>
      <c r="AE28" s="5">
        <v>3.819395089900815E-2</v>
      </c>
      <c r="AG28" t="str">
        <f t="shared" si="2"/>
        <v>LPE_17_sn-1_22:5n-3</v>
      </c>
      <c r="AH28" s="4">
        <f t="shared" si="3"/>
        <v>0.23830831196316815</v>
      </c>
      <c r="AI28">
        <f t="shared" si="4"/>
        <v>0.16825506558303818</v>
      </c>
      <c r="AJ28">
        <f t="shared" si="5"/>
        <v>4.7163275635057671E-2</v>
      </c>
      <c r="AK28">
        <f t="shared" si="6"/>
        <v>4.5167994700575753E-2</v>
      </c>
      <c r="AL28">
        <f t="shared" si="7"/>
        <v>2.7433379104815254E-2</v>
      </c>
      <c r="AM28" s="5">
        <f t="shared" si="8"/>
        <v>6.8519924612742283E-2</v>
      </c>
      <c r="AN28" s="4">
        <f t="shared" si="9"/>
        <v>4.9698119981026037E-2</v>
      </c>
      <c r="AO28">
        <f t="shared" si="10"/>
        <v>3.6581889768115806E-2</v>
      </c>
      <c r="AP28">
        <f t="shared" si="11"/>
        <v>1.566729739106382E-2</v>
      </c>
      <c r="AQ28">
        <f t="shared" si="12"/>
        <v>1.2088415048509755E-2</v>
      </c>
      <c r="AR28">
        <f t="shared" si="13"/>
        <v>4.9597252171705956E-3</v>
      </c>
      <c r="AS28" s="5">
        <f t="shared" si="14"/>
        <v>1.895934147136492E-2</v>
      </c>
    </row>
    <row r="29" spans="1:45">
      <c r="A29" t="s">
        <v>247</v>
      </c>
      <c r="B29" s="4">
        <v>1.7857351746047381E-2</v>
      </c>
      <c r="C29">
        <v>3.0652088285041318E-2</v>
      </c>
      <c r="D29">
        <v>2.4418104939523517</v>
      </c>
      <c r="E29">
        <v>4.4269198384513704</v>
      </c>
      <c r="F29">
        <v>0.93292188338438609</v>
      </c>
      <c r="G29" s="5">
        <v>2.3087575439656409</v>
      </c>
      <c r="H29" s="4">
        <v>4.9358145865133582E-2</v>
      </c>
      <c r="I29">
        <v>3.0353964496825259E-2</v>
      </c>
      <c r="J29">
        <v>0.3494297295094646</v>
      </c>
      <c r="K29">
        <v>3.1136145003628277</v>
      </c>
      <c r="L29">
        <v>2.2694612483863135</v>
      </c>
      <c r="M29" s="5">
        <v>3.4772753929735707</v>
      </c>
      <c r="N29" s="4">
        <v>3.8291189596110081E-2</v>
      </c>
      <c r="O29">
        <v>2.0756181170373568E-2</v>
      </c>
      <c r="P29">
        <v>1.3419415112618502</v>
      </c>
      <c r="Q29">
        <v>3.7571804979098515</v>
      </c>
      <c r="R29">
        <v>2.8353784709043088</v>
      </c>
      <c r="S29" s="5">
        <v>2.5907628700809173</v>
      </c>
      <c r="T29" s="4">
        <v>3.5308041252295905E-2</v>
      </c>
      <c r="U29">
        <v>2.6374850993690541E-2</v>
      </c>
      <c r="V29">
        <v>1.9179676176335421</v>
      </c>
      <c r="W29">
        <v>3.371749208569522</v>
      </c>
      <c r="Y29" s="5">
        <v>2.7571089140368072</v>
      </c>
      <c r="Z29" s="4">
        <v>3.945967445979532E-2</v>
      </c>
      <c r="AA29">
        <v>3.7844841414451331E-2</v>
      </c>
      <c r="AB29">
        <v>1.8507145253951394</v>
      </c>
      <c r="AC29">
        <v>3.4970132768148261</v>
      </c>
      <c r="AD29">
        <v>2.7372563776545205</v>
      </c>
      <c r="AE29" s="5">
        <v>3.0034852302588328</v>
      </c>
      <c r="AG29" t="str">
        <f t="shared" si="2"/>
        <v>LPE_17_sn-2_22:5n-6</v>
      </c>
      <c r="AH29" s="4">
        <f t="shared" si="3"/>
        <v>3.6054880583876452E-2</v>
      </c>
      <c r="AI29">
        <f t="shared" si="4"/>
        <v>2.9196385272076401E-2</v>
      </c>
      <c r="AJ29">
        <f t="shared" si="5"/>
        <v>1.5803727755504695</v>
      </c>
      <c r="AK29">
        <f t="shared" si="6"/>
        <v>3.6332954644216797</v>
      </c>
      <c r="AL29">
        <f t="shared" si="7"/>
        <v>2.1937544950823824</v>
      </c>
      <c r="AM29" s="5">
        <f t="shared" si="8"/>
        <v>2.8274779902631537</v>
      </c>
      <c r="AN29" s="4">
        <f t="shared" si="9"/>
        <v>5.1248336132503399E-3</v>
      </c>
      <c r="AO29">
        <f t="shared" si="10"/>
        <v>2.8058239033536686E-3</v>
      </c>
      <c r="AP29">
        <f t="shared" si="11"/>
        <v>0.35363824257159959</v>
      </c>
      <c r="AQ29">
        <f t="shared" si="12"/>
        <v>0.22385650890589534</v>
      </c>
      <c r="AR29">
        <f t="shared" si="13"/>
        <v>0.39179127180392048</v>
      </c>
      <c r="AS29" s="5">
        <f t="shared" si="14"/>
        <v>0.1978979496507037</v>
      </c>
    </row>
    <row r="30" spans="1:45">
      <c r="A30" t="s">
        <v>248</v>
      </c>
      <c r="B30" s="4">
        <v>1.0799204551051569E-2</v>
      </c>
      <c r="C30">
        <v>1.3236946424551272E-2</v>
      </c>
      <c r="D30">
        <v>1.3757393605870913</v>
      </c>
      <c r="E30">
        <v>1.8200357583471309</v>
      </c>
      <c r="F30">
        <v>1.015778079440455</v>
      </c>
      <c r="G30" s="5">
        <v>1.7981697814080466</v>
      </c>
      <c r="H30" s="4">
        <v>2.0691784858267562E-2</v>
      </c>
      <c r="I30">
        <v>2.7239680221445371E-2</v>
      </c>
      <c r="J30">
        <v>6.1665588341447107E-2</v>
      </c>
      <c r="K30">
        <v>2.7136193899235783</v>
      </c>
      <c r="L30">
        <v>1.6699472823527344</v>
      </c>
      <c r="M30" s="5">
        <v>1.4433411174452053</v>
      </c>
      <c r="N30" s="4">
        <v>2.5003044566943765E-2</v>
      </c>
      <c r="O30">
        <v>3.0516154718203408E-3</v>
      </c>
      <c r="P30">
        <v>1.3229146303866166</v>
      </c>
      <c r="Q30">
        <v>1.9055472761007741</v>
      </c>
      <c r="R30">
        <v>2.1178381622507336</v>
      </c>
      <c r="S30" s="5">
        <v>1.8351616723958994</v>
      </c>
      <c r="T30" s="4">
        <v>2.2054966243640804E-2</v>
      </c>
      <c r="U30">
        <v>2.5599676219297058E-2</v>
      </c>
      <c r="V30">
        <v>1.6389780165392636</v>
      </c>
      <c r="W30">
        <v>1.5343786458703341</v>
      </c>
      <c r="Y30" s="5">
        <v>2.2439849888259515</v>
      </c>
      <c r="Z30" s="4">
        <v>2.9234011413904571E-2</v>
      </c>
      <c r="AA30">
        <v>2.7940769980651082E-2</v>
      </c>
      <c r="AB30">
        <v>1.3507637874599299</v>
      </c>
      <c r="AC30">
        <v>3.1832508321348874</v>
      </c>
      <c r="AD30">
        <v>1.5295041058610961</v>
      </c>
      <c r="AE30" s="5">
        <v>1.5623111434504695</v>
      </c>
      <c r="AG30" t="str">
        <f t="shared" si="2"/>
        <v>LPE_17_sn-1_22:5n-6</v>
      </c>
      <c r="AH30" s="4">
        <f t="shared" si="3"/>
        <v>2.1556602326761654E-2</v>
      </c>
      <c r="AI30">
        <f t="shared" si="4"/>
        <v>1.9413737663553025E-2</v>
      </c>
      <c r="AJ30">
        <f t="shared" si="5"/>
        <v>1.1500122766628698</v>
      </c>
      <c r="AK30">
        <f t="shared" si="6"/>
        <v>2.231366380475341</v>
      </c>
      <c r="AL30">
        <f t="shared" si="7"/>
        <v>1.5832669074762549</v>
      </c>
      <c r="AM30" s="5">
        <f t="shared" si="8"/>
        <v>1.7765937407051147</v>
      </c>
      <c r="AN30" s="4">
        <f t="shared" si="9"/>
        <v>3.0621761637646522E-3</v>
      </c>
      <c r="AO30">
        <f t="shared" si="10"/>
        <v>4.8892396418006856E-3</v>
      </c>
      <c r="AP30">
        <f t="shared" si="11"/>
        <v>0.27791501562352855</v>
      </c>
      <c r="AQ30">
        <f t="shared" si="12"/>
        <v>0.30820405952053276</v>
      </c>
      <c r="AR30">
        <f t="shared" si="13"/>
        <v>0.20301295896286106</v>
      </c>
      <c r="AS30" s="5">
        <f t="shared" si="14"/>
        <v>0.13771794533950668</v>
      </c>
    </row>
    <row r="31" spans="1:45">
      <c r="A31" t="s">
        <v>249</v>
      </c>
      <c r="B31" s="4">
        <v>5.4083294340737817E-2</v>
      </c>
      <c r="C31">
        <v>3.5265809240928883E-2</v>
      </c>
      <c r="D31">
        <v>0.4665297559296267</v>
      </c>
      <c r="E31">
        <v>0.46344291543257965</v>
      </c>
      <c r="F31">
        <v>0.10881643377522991</v>
      </c>
      <c r="G31" s="5">
        <v>0.38549393829847889</v>
      </c>
      <c r="H31" s="4">
        <v>0.10572583825313538</v>
      </c>
      <c r="I31">
        <v>3.4044250976638699E-2</v>
      </c>
      <c r="J31">
        <v>0.44166482325722967</v>
      </c>
      <c r="K31">
        <v>0.22501936377183682</v>
      </c>
      <c r="L31">
        <v>0.26890720553425895</v>
      </c>
      <c r="M31" s="5">
        <v>0.31098107179885243</v>
      </c>
      <c r="N31" s="4">
        <v>2.8675365146476551E-2</v>
      </c>
      <c r="O31">
        <v>8.4730451036493196E-2</v>
      </c>
      <c r="P31">
        <v>0.21525378060085987</v>
      </c>
      <c r="Q31">
        <v>0.34031281436054872</v>
      </c>
      <c r="R31">
        <v>0.33225992145875477</v>
      </c>
      <c r="S31" s="5">
        <v>0.32428209220996174</v>
      </c>
      <c r="T31" s="4">
        <v>3.5797714817108764E-2</v>
      </c>
      <c r="U31">
        <v>4.5830257322782571E-2</v>
      </c>
      <c r="V31">
        <v>0.26689876567382137</v>
      </c>
      <c r="W31">
        <v>0.37580010173770895</v>
      </c>
      <c r="Y31" s="5">
        <v>0.42827039071741729</v>
      </c>
      <c r="Z31" s="4">
        <v>9.8091280471323497E-2</v>
      </c>
      <c r="AA31">
        <v>5.6343721961165362E-2</v>
      </c>
      <c r="AB31">
        <v>0.23081708518128702</v>
      </c>
      <c r="AC31">
        <v>0.31825476978638761</v>
      </c>
      <c r="AD31">
        <v>0.47054037793771686</v>
      </c>
      <c r="AE31" s="5">
        <v>0.25994362625467604</v>
      </c>
      <c r="AG31" t="str">
        <f t="shared" si="2"/>
        <v>LPE_18_sn-2_22:4</v>
      </c>
      <c r="AH31" s="4">
        <f t="shared" si="3"/>
        <v>6.44746986057564E-2</v>
      </c>
      <c r="AI31">
        <f t="shared" si="4"/>
        <v>5.1242898107601742E-2</v>
      </c>
      <c r="AJ31">
        <f t="shared" si="5"/>
        <v>0.3242328421285649</v>
      </c>
      <c r="AK31">
        <f t="shared" si="6"/>
        <v>0.34456599301781232</v>
      </c>
      <c r="AL31">
        <f t="shared" si="7"/>
        <v>0.29513098467649013</v>
      </c>
      <c r="AM31" s="5">
        <f t="shared" si="8"/>
        <v>0.34179422385587727</v>
      </c>
      <c r="AN31" s="4">
        <f t="shared" si="9"/>
        <v>1.5880292907364868E-2</v>
      </c>
      <c r="AO31">
        <f t="shared" si="10"/>
        <v>9.2946008983840252E-3</v>
      </c>
      <c r="AP31">
        <f t="shared" si="11"/>
        <v>5.3818592368028592E-2</v>
      </c>
      <c r="AQ31">
        <f t="shared" si="12"/>
        <v>3.8800166746440871E-2</v>
      </c>
      <c r="AR31">
        <f t="shared" si="13"/>
        <v>6.7105792924750246E-2</v>
      </c>
      <c r="AS31" s="5">
        <f t="shared" si="14"/>
        <v>2.9447782513779122E-2</v>
      </c>
    </row>
    <row r="32" spans="1:45">
      <c r="A32" t="s">
        <v>250</v>
      </c>
      <c r="B32" s="4">
        <v>1.2515699650297984E-2</v>
      </c>
      <c r="C32">
        <v>9.6964427932699302E-3</v>
      </c>
      <c r="D32">
        <v>0.16087289968419632</v>
      </c>
      <c r="E32">
        <v>0.11530385463394296</v>
      </c>
      <c r="F32">
        <v>7.5172073886048879E-2</v>
      </c>
      <c r="G32" s="5">
        <v>0.15059591226892349</v>
      </c>
      <c r="H32" s="4">
        <v>2.8919442290360454E-2</v>
      </c>
      <c r="I32">
        <v>1.8592967053268853E-2</v>
      </c>
      <c r="J32">
        <v>4.4406951621729057E-2</v>
      </c>
      <c r="K32">
        <v>0.11946374853729902</v>
      </c>
      <c r="L32">
        <v>0.10474982522505524</v>
      </c>
      <c r="M32" s="5">
        <v>6.8368588097863031E-2</v>
      </c>
      <c r="N32" s="4">
        <v>1.6979560453642593E-2</v>
      </c>
      <c r="O32">
        <v>1.060836617361261E-2</v>
      </c>
      <c r="P32">
        <v>0.10774582044713563</v>
      </c>
      <c r="Q32">
        <v>0.10085900999247396</v>
      </c>
      <c r="R32">
        <v>0.14630813808819584</v>
      </c>
      <c r="S32" s="5">
        <v>0.14664072641132558</v>
      </c>
      <c r="T32" s="4">
        <v>1.8808845003411564E-2</v>
      </c>
      <c r="U32">
        <v>2.3992922527179196E-2</v>
      </c>
      <c r="V32">
        <v>0.12202819452262659</v>
      </c>
      <c r="W32">
        <v>8.808320153905827E-2</v>
      </c>
      <c r="Y32" s="5">
        <v>0.18796667626574654</v>
      </c>
      <c r="Z32" s="4">
        <v>3.1349429414647335E-2</v>
      </c>
      <c r="AA32">
        <v>1.5817792926943321E-2</v>
      </c>
      <c r="AB32">
        <v>9.4680636401246465E-2</v>
      </c>
      <c r="AC32">
        <v>0.18144266588549857</v>
      </c>
      <c r="AD32">
        <v>0.1547693518264382</v>
      </c>
      <c r="AE32" s="5">
        <v>7.5117565374633252E-2</v>
      </c>
      <c r="AG32" t="str">
        <f t="shared" si="2"/>
        <v>LPE_18_sn-1_22:4</v>
      </c>
      <c r="AH32" s="4">
        <f t="shared" si="3"/>
        <v>2.1714595362471983E-2</v>
      </c>
      <c r="AI32">
        <f t="shared" si="4"/>
        <v>1.5741698294854785E-2</v>
      </c>
      <c r="AJ32">
        <f t="shared" si="5"/>
        <v>0.1059469005353868</v>
      </c>
      <c r="AK32">
        <f t="shared" si="6"/>
        <v>0.12103049611765457</v>
      </c>
      <c r="AL32">
        <f t="shared" si="7"/>
        <v>0.12024984725643455</v>
      </c>
      <c r="AM32" s="5">
        <f t="shared" si="8"/>
        <v>0.12573789368369837</v>
      </c>
      <c r="AN32" s="4">
        <f t="shared" si="9"/>
        <v>3.6071004250486836E-3</v>
      </c>
      <c r="AO32">
        <f t="shared" si="10"/>
        <v>2.6373702622523123E-3</v>
      </c>
      <c r="AP32">
        <f t="shared" si="11"/>
        <v>1.8964181410601123E-2</v>
      </c>
      <c r="AQ32">
        <f t="shared" si="12"/>
        <v>1.6089270414269032E-2</v>
      </c>
      <c r="AR32">
        <f t="shared" si="13"/>
        <v>1.6619039386270691E-2</v>
      </c>
      <c r="AS32" s="5">
        <f t="shared" si="14"/>
        <v>2.3217370379938478E-2</v>
      </c>
    </row>
    <row r="33" spans="1:45">
      <c r="A33" t="s">
        <v>251</v>
      </c>
      <c r="B33" s="4">
        <v>6.5212037629906903E-3</v>
      </c>
      <c r="C33">
        <v>2.8474806505148046E-4</v>
      </c>
      <c r="D33">
        <v>2.1975025436424274E-2</v>
      </c>
      <c r="E33">
        <v>3.5137897613234242E-2</v>
      </c>
      <c r="F33">
        <v>1.2877676905815641E-2</v>
      </c>
      <c r="G33" s="5">
        <v>4.4309103270000927E-2</v>
      </c>
      <c r="H33" s="4">
        <v>7.7646394377872243E-3</v>
      </c>
      <c r="I33">
        <v>6.9256997863150292E-3</v>
      </c>
      <c r="J33">
        <v>4.0189541298747092E-2</v>
      </c>
      <c r="K33">
        <v>3.3890286406020972E-2</v>
      </c>
      <c r="L33">
        <v>2.0967397702404449E-2</v>
      </c>
      <c r="M33" s="5">
        <v>4.6573804730097867E-2</v>
      </c>
      <c r="N33" s="4">
        <v>4.120412940873449E-3</v>
      </c>
      <c r="O33">
        <v>1.109742766141222E-2</v>
      </c>
      <c r="P33">
        <v>2.659934246666017E-2</v>
      </c>
      <c r="Q33">
        <v>5.1220184648400537E-2</v>
      </c>
      <c r="R33">
        <v>3.6648842493383717E-2</v>
      </c>
      <c r="S33" s="5">
        <v>3.498693692793161E-2</v>
      </c>
      <c r="T33" s="4">
        <v>1.3318574637807241E-2</v>
      </c>
      <c r="U33">
        <v>8.2090155706815941E-3</v>
      </c>
      <c r="V33">
        <v>4.0987637702559754E-2</v>
      </c>
      <c r="W33">
        <v>4.3530442862955362E-2</v>
      </c>
      <c r="Y33" s="5">
        <v>4.3099432848007768E-2</v>
      </c>
      <c r="Z33" s="4">
        <v>5.9099149780577898E-3</v>
      </c>
      <c r="AA33">
        <v>6.3090203093667252E-3</v>
      </c>
      <c r="AB33">
        <v>3.298889968988572E-2</v>
      </c>
      <c r="AC33">
        <v>5.7643815563557174E-2</v>
      </c>
      <c r="AD33">
        <v>3.996558971260427E-2</v>
      </c>
      <c r="AE33" s="5">
        <v>3.5675611420996609E-2</v>
      </c>
      <c r="AG33" t="str">
        <f t="shared" si="2"/>
        <v>LPE_19_sn-1_22:3</v>
      </c>
      <c r="AH33" s="4">
        <f t="shared" si="3"/>
        <v>7.5269491515032785E-3</v>
      </c>
      <c r="AI33">
        <f t="shared" si="4"/>
        <v>6.5651822785654096E-3</v>
      </c>
      <c r="AJ33">
        <f t="shared" si="5"/>
        <v>3.2548089318855403E-2</v>
      </c>
      <c r="AK33">
        <f t="shared" si="6"/>
        <v>4.4284525418833667E-2</v>
      </c>
      <c r="AL33">
        <f t="shared" si="7"/>
        <v>2.7614876703552019E-2</v>
      </c>
      <c r="AM33" s="5">
        <f t="shared" si="8"/>
        <v>4.0928977839406952E-2</v>
      </c>
      <c r="AN33" s="4">
        <f t="shared" si="9"/>
        <v>1.5625337549111764E-3</v>
      </c>
      <c r="AO33">
        <f t="shared" si="10"/>
        <v>1.7731734523269268E-3</v>
      </c>
      <c r="AP33">
        <f t="shared" si="11"/>
        <v>3.7214872567198055E-3</v>
      </c>
      <c r="AQ33">
        <f t="shared" si="12"/>
        <v>4.5762629267247258E-3</v>
      </c>
      <c r="AR33">
        <f t="shared" si="13"/>
        <v>5.7476179684742487E-3</v>
      </c>
      <c r="AS33" s="5">
        <f t="shared" si="14"/>
        <v>2.3548450311698219E-3</v>
      </c>
    </row>
    <row r="34" spans="1:45">
      <c r="A34" t="s">
        <v>252</v>
      </c>
      <c r="B34" s="4">
        <v>0.1129244292715362</v>
      </c>
      <c r="C34">
        <v>0.12270808758510195</v>
      </c>
      <c r="D34">
        <v>4.5957355429930957E-2</v>
      </c>
      <c r="E34">
        <v>6.2967187087697385E-2</v>
      </c>
      <c r="F34">
        <v>2.7992861023780326E-2</v>
      </c>
      <c r="G34" s="5">
        <v>7.9603649542604515E-2</v>
      </c>
      <c r="H34" s="4">
        <v>0.17353061597996983</v>
      </c>
      <c r="I34">
        <v>9.5249273473707666E-2</v>
      </c>
      <c r="J34">
        <v>3.0528523503886129E-2</v>
      </c>
      <c r="K34">
        <v>5.2290296185142485E-2</v>
      </c>
      <c r="L34">
        <v>2.4296317871235793E-2</v>
      </c>
      <c r="M34" s="5">
        <v>3.7715828460508499E-2</v>
      </c>
      <c r="N34" s="4">
        <v>0.1237523322231449</v>
      </c>
      <c r="O34">
        <v>0.12134831839775426</v>
      </c>
      <c r="P34">
        <v>5.7176261600275988E-2</v>
      </c>
      <c r="Q34">
        <v>8.0062145587588757E-2</v>
      </c>
      <c r="R34">
        <v>3.1960359474381243E-2</v>
      </c>
      <c r="S34" s="5">
        <v>5.1446302514023198E-2</v>
      </c>
      <c r="T34" s="4">
        <v>0.11509947570605097</v>
      </c>
      <c r="U34">
        <v>0.11495751786365889</v>
      </c>
      <c r="V34">
        <v>5.4736750505124665E-2</v>
      </c>
      <c r="W34">
        <v>3.6867724642597861E-2</v>
      </c>
      <c r="Y34" s="5">
        <v>6.956628611381413E-2</v>
      </c>
      <c r="Z34" s="4">
        <v>0.10323672315018492</v>
      </c>
      <c r="AA34">
        <v>0.16011706157213085</v>
      </c>
      <c r="AB34">
        <v>3.3144464105014246E-2</v>
      </c>
      <c r="AC34">
        <v>5.3754461496075212E-2</v>
      </c>
      <c r="AD34">
        <v>3.0865807961242199E-2</v>
      </c>
      <c r="AE34" s="5">
        <v>5.3727529299038415E-2</v>
      </c>
      <c r="AG34" t="str">
        <f t="shared" si="2"/>
        <v>LPE_21_sn-2_22:1</v>
      </c>
      <c r="AH34" s="4">
        <f t="shared" si="3"/>
        <v>0.12570871526617738</v>
      </c>
      <c r="AI34">
        <f t="shared" si="4"/>
        <v>0.12287605177847072</v>
      </c>
      <c r="AJ34">
        <f t="shared" si="5"/>
        <v>4.4308671028846405E-2</v>
      </c>
      <c r="AK34">
        <f t="shared" si="6"/>
        <v>5.7188362999820344E-2</v>
      </c>
      <c r="AL34">
        <f t="shared" si="7"/>
        <v>2.8778836582659888E-2</v>
      </c>
      <c r="AM34" s="5">
        <f t="shared" si="8"/>
        <v>5.8411919185997752E-2</v>
      </c>
      <c r="AN34" s="4">
        <f t="shared" si="9"/>
        <v>1.2393034302762652E-2</v>
      </c>
      <c r="AO34">
        <f t="shared" si="10"/>
        <v>1.0524250687257644E-2</v>
      </c>
      <c r="AP34">
        <f t="shared" si="11"/>
        <v>5.4386113621939687E-3</v>
      </c>
      <c r="AQ34">
        <f t="shared" si="12"/>
        <v>7.0898371596765748E-3</v>
      </c>
      <c r="AR34">
        <f t="shared" si="13"/>
        <v>1.5316280885165285E-3</v>
      </c>
      <c r="AS34" s="5">
        <f t="shared" si="14"/>
        <v>7.3222292801410922E-3</v>
      </c>
    </row>
    <row r="35" spans="1:45">
      <c r="A35" t="s">
        <v>253</v>
      </c>
      <c r="B35" s="4">
        <v>6.5819244692902526E-2</v>
      </c>
      <c r="C35">
        <v>6.375908252610335E-2</v>
      </c>
      <c r="D35">
        <v>2.7893829984133124E-2</v>
      </c>
      <c r="E35">
        <v>2.7180437324963273E-2</v>
      </c>
      <c r="F35">
        <v>1.2894229103271246E-2</v>
      </c>
      <c r="G35" s="5">
        <v>6.6019099471046949E-2</v>
      </c>
      <c r="H35" s="4">
        <v>8.2103367100565205E-2</v>
      </c>
      <c r="I35">
        <v>6.7974157400417554E-2</v>
      </c>
      <c r="J35">
        <v>1.4826201140640777E-2</v>
      </c>
      <c r="K35">
        <v>3.6462862119202306E-2</v>
      </c>
      <c r="L35">
        <v>1.4351811830604789E-2</v>
      </c>
      <c r="M35" s="5">
        <v>2.3449627891717277E-2</v>
      </c>
      <c r="N35" s="4">
        <v>0.11915089892165046</v>
      </c>
      <c r="O35">
        <v>7.8482812837400134E-2</v>
      </c>
      <c r="P35">
        <v>2.9225734526759823E-2</v>
      </c>
      <c r="Q35">
        <v>4.6968278924896231E-2</v>
      </c>
      <c r="R35">
        <v>1.7541199986035795E-2</v>
      </c>
      <c r="S35" s="5">
        <v>3.3320250970918217E-2</v>
      </c>
      <c r="T35" s="4">
        <v>7.3494681346976412E-2</v>
      </c>
      <c r="U35">
        <v>8.0967866133093674E-2</v>
      </c>
      <c r="V35">
        <v>3.5862423891377122E-2</v>
      </c>
      <c r="W35">
        <v>2.4746121107383428E-2</v>
      </c>
      <c r="Y35" s="5">
        <v>4.9254916368697492E-2</v>
      </c>
      <c r="Z35" s="4">
        <v>6.97012914808849E-2</v>
      </c>
      <c r="AA35">
        <v>9.7418717130935431E-2</v>
      </c>
      <c r="AB35">
        <v>2.1860557920126315E-2</v>
      </c>
      <c r="AC35">
        <v>3.7958462548328555E-2</v>
      </c>
      <c r="AD35">
        <v>1.5244753029246483E-2</v>
      </c>
      <c r="AE35" s="5">
        <v>3.5203224650275658E-2</v>
      </c>
      <c r="AG35" t="str">
        <f t="shared" si="2"/>
        <v>LPE_21_sn-1_22:1</v>
      </c>
      <c r="AH35" s="4">
        <f t="shared" si="3"/>
        <v>8.2053896708595891E-2</v>
      </c>
      <c r="AI35">
        <f t="shared" si="4"/>
        <v>7.7720527205590029E-2</v>
      </c>
      <c r="AJ35">
        <f t="shared" si="5"/>
        <v>2.5933749492607433E-2</v>
      </c>
      <c r="AK35">
        <f t="shared" si="6"/>
        <v>3.4663232404954759E-2</v>
      </c>
      <c r="AL35">
        <f t="shared" si="7"/>
        <v>1.5007998487289578E-2</v>
      </c>
      <c r="AM35" s="5">
        <f t="shared" si="8"/>
        <v>4.1449423870531119E-2</v>
      </c>
      <c r="AN35" s="4">
        <f t="shared" si="9"/>
        <v>9.6581596852194657E-3</v>
      </c>
      <c r="AO35">
        <f t="shared" si="10"/>
        <v>5.8696619908946623E-3</v>
      </c>
      <c r="AP35">
        <f t="shared" si="11"/>
        <v>3.558273291166206E-3</v>
      </c>
      <c r="AQ35">
        <f t="shared" si="12"/>
        <v>3.9990792525385647E-3</v>
      </c>
      <c r="AR35">
        <f t="shared" si="13"/>
        <v>8.7069950743111162E-4</v>
      </c>
      <c r="AS35" s="5">
        <f t="shared" si="14"/>
        <v>7.3948826368758474E-3</v>
      </c>
    </row>
    <row r="36" spans="1:45">
      <c r="A36" t="s">
        <v>254</v>
      </c>
      <c r="B36" s="4">
        <v>1.0892017189577895E-2</v>
      </c>
      <c r="C36">
        <v>1.5941741804674722E-2</v>
      </c>
      <c r="D36">
        <v>1.5747660445465498E-2</v>
      </c>
      <c r="E36">
        <v>2.1348766059925146E-2</v>
      </c>
      <c r="F36">
        <v>1.69915035417329E-2</v>
      </c>
      <c r="G36" s="5">
        <v>2.7030017395954998E-2</v>
      </c>
      <c r="H36" s="4">
        <v>1.6755440084075309E-2</v>
      </c>
      <c r="I36">
        <v>2.2070638422013858E-2</v>
      </c>
      <c r="J36">
        <v>8.5233042989416898E-3</v>
      </c>
      <c r="K36">
        <v>2.8028962498180304E-2</v>
      </c>
      <c r="L36">
        <v>1.1184735592141816E-2</v>
      </c>
      <c r="M36" s="5">
        <v>1.7035490514003188E-2</v>
      </c>
      <c r="N36" s="4">
        <v>1.9021605604888619E-2</v>
      </c>
      <c r="O36">
        <v>2.9076974465558198E-2</v>
      </c>
      <c r="P36">
        <v>1.6453946225298881E-2</v>
      </c>
      <c r="Q36">
        <v>1.9134134618967073E-2</v>
      </c>
      <c r="R36">
        <v>2.1859780034004333E-2</v>
      </c>
      <c r="S36" s="5">
        <v>2.4420737192875755E-2</v>
      </c>
      <c r="T36" s="4">
        <v>2.2167794253966349E-2</v>
      </c>
      <c r="U36">
        <v>2.1859542418369887E-2</v>
      </c>
      <c r="V36">
        <v>8.7785636783409612E-3</v>
      </c>
      <c r="W36">
        <v>1.602950165618201E-2</v>
      </c>
      <c r="Y36" s="5">
        <v>2.6906166433662893E-2</v>
      </c>
      <c r="Z36" s="4">
        <v>1.9908803034331811E-2</v>
      </c>
      <c r="AA36">
        <v>2.6258609909831709E-2</v>
      </c>
      <c r="AB36">
        <v>1.0945797825630326E-2</v>
      </c>
      <c r="AC36">
        <v>2.6509149541962755E-2</v>
      </c>
      <c r="AD36">
        <v>1.8181330317745575E-2</v>
      </c>
      <c r="AE36" s="5">
        <v>1.7041585092836573E-2</v>
      </c>
      <c r="AG36" t="str">
        <f t="shared" si="2"/>
        <v>LPE_22_sn-2_22:0</v>
      </c>
      <c r="AH36" s="4">
        <f t="shared" si="3"/>
        <v>1.7749132033367997E-2</v>
      </c>
      <c r="AI36">
        <f t="shared" si="4"/>
        <v>2.3041501404089677E-2</v>
      </c>
      <c r="AJ36">
        <f t="shared" si="5"/>
        <v>1.2089854494735472E-2</v>
      </c>
      <c r="AK36">
        <f t="shared" si="6"/>
        <v>2.2210102875043457E-2</v>
      </c>
      <c r="AL36">
        <f t="shared" si="7"/>
        <v>1.7054337371406155E-2</v>
      </c>
      <c r="AM36" s="5">
        <f t="shared" si="8"/>
        <v>2.2486799325866679E-2</v>
      </c>
      <c r="AN36" s="4">
        <f t="shared" si="9"/>
        <v>1.9211375707296557E-3</v>
      </c>
      <c r="AO36">
        <f t="shared" si="10"/>
        <v>2.2307275781323394E-3</v>
      </c>
      <c r="AP36">
        <f t="shared" si="11"/>
        <v>1.6943823924655738E-3</v>
      </c>
      <c r="AQ36">
        <f t="shared" si="12"/>
        <v>2.2443734404748827E-3</v>
      </c>
      <c r="AR36">
        <f t="shared" si="13"/>
        <v>1.9802115277904354E-3</v>
      </c>
      <c r="AS36" s="5">
        <f t="shared" si="14"/>
        <v>2.2724312700849072E-3</v>
      </c>
    </row>
    <row r="37" spans="1:45" ht="21" thickBot="1">
      <c r="A37" t="s">
        <v>255</v>
      </c>
      <c r="B37" s="6">
        <v>1.5157627567354576E-2</v>
      </c>
      <c r="C37" s="7">
        <v>1.1952364007208269E-2</v>
      </c>
      <c r="D37" s="7">
        <v>8.6889461906717765E-3</v>
      </c>
      <c r="E37" s="7">
        <v>2.4688688887895251E-2</v>
      </c>
      <c r="F37" s="7">
        <v>5.4127704240491317E-3</v>
      </c>
      <c r="G37" s="8">
        <v>3.7233427682277276E-2</v>
      </c>
      <c r="H37" s="6">
        <v>6.1531959373661554E-3</v>
      </c>
      <c r="I37" s="7">
        <v>1.700764323664495E-2</v>
      </c>
      <c r="J37" s="7">
        <v>6.5215113407102983E-3</v>
      </c>
      <c r="K37" s="7">
        <v>5.3566397456835738E-2</v>
      </c>
      <c r="L37" s="7">
        <v>6.6508098832406522E-3</v>
      </c>
      <c r="M37" s="8">
        <v>9.3334165390298561E-3</v>
      </c>
      <c r="N37" s="6">
        <v>2.3364537138836915E-2</v>
      </c>
      <c r="O37" s="7">
        <v>2.6035818397754262E-2</v>
      </c>
      <c r="P37" s="7">
        <v>2.146663966216068E-2</v>
      </c>
      <c r="Q37" s="7">
        <v>2.3516143694905404E-2</v>
      </c>
      <c r="R37" s="7">
        <v>1.9555908457185217E-2</v>
      </c>
      <c r="S37" s="8">
        <v>1.5693784334625083E-2</v>
      </c>
      <c r="T37" s="6">
        <v>2.2742920190809979E-2</v>
      </c>
      <c r="U37" s="7">
        <v>4.8084491958386454E-2</v>
      </c>
      <c r="V37" s="7">
        <v>2.0050050172544603E-2</v>
      </c>
      <c r="W37" s="7">
        <v>4.1675154306624086E-2</v>
      </c>
      <c r="X37" s="7"/>
      <c r="Y37" s="8">
        <v>2.9357429311929018E-2</v>
      </c>
      <c r="Z37" s="6">
        <v>2.2780958073568482E-2</v>
      </c>
      <c r="AA37" s="7">
        <v>2.6827997012657805E-2</v>
      </c>
      <c r="AB37" s="7">
        <v>2.0292513706765585E-2</v>
      </c>
      <c r="AC37" s="7">
        <v>3.8477286514145261E-2</v>
      </c>
      <c r="AD37" s="7">
        <v>1.5053045960234199E-2</v>
      </c>
      <c r="AE37" s="8">
        <v>2.872676384083513E-2</v>
      </c>
      <c r="AG37" t="str">
        <f t="shared" si="2"/>
        <v>LPE_24_sn-2_24:0</v>
      </c>
      <c r="AH37" s="6">
        <f t="shared" si="3"/>
        <v>1.803984778158722E-2</v>
      </c>
      <c r="AI37" s="7">
        <f t="shared" si="4"/>
        <v>2.5981662922530346E-2</v>
      </c>
      <c r="AJ37" s="7">
        <f t="shared" si="5"/>
        <v>1.5403932214570589E-2</v>
      </c>
      <c r="AK37" s="7">
        <f t="shared" si="6"/>
        <v>3.6384734172081143E-2</v>
      </c>
      <c r="AL37" s="7">
        <f t="shared" si="7"/>
        <v>1.1668133681177299E-2</v>
      </c>
      <c r="AM37" s="8">
        <f t="shared" si="8"/>
        <v>2.4068964341739271E-2</v>
      </c>
      <c r="AN37" s="6">
        <f t="shared" si="9"/>
        <v>3.335783409241273E-3</v>
      </c>
      <c r="AO37" s="7">
        <f t="shared" si="10"/>
        <v>6.1911570928785548E-3</v>
      </c>
      <c r="AP37" s="7">
        <f t="shared" si="11"/>
        <v>3.2111485527911159E-3</v>
      </c>
      <c r="AQ37" s="7">
        <f t="shared" si="12"/>
        <v>5.6123745860995663E-3</v>
      </c>
      <c r="AR37" s="7">
        <f t="shared" si="13"/>
        <v>3.0329054235821206E-3</v>
      </c>
      <c r="AS37" s="8">
        <f t="shared" si="14"/>
        <v>5.0509705114788134E-3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D980-3C4D-1748-B4B3-64AE7DE14FEC}">
  <sheetPr codeName="Sheet33"/>
  <dimension ref="A1:AS9"/>
  <sheetViews>
    <sheetView zoomScale="40" zoomScaleNormal="40" workbookViewId="0">
      <selection activeCell="AG1" sqref="AG1"/>
    </sheetView>
  </sheetViews>
  <sheetFormatPr baseColWidth="10" defaultRowHeight="20"/>
  <cols>
    <col min="1" max="1" width="17.28515625" bestFit="1" customWidth="1"/>
    <col min="2" max="2" width="15.42578125" bestFit="1" customWidth="1"/>
    <col min="3" max="3" width="14.7109375" bestFit="1" customWidth="1"/>
    <col min="4" max="4" width="16.7109375" bestFit="1" customWidth="1"/>
    <col min="5" max="5" width="15.7109375" bestFit="1" customWidth="1"/>
    <col min="6" max="6" width="16.7109375" bestFit="1" customWidth="1"/>
    <col min="7" max="7" width="15.7109375" bestFit="1" customWidth="1"/>
    <col min="8" max="8" width="15.42578125" bestFit="1" customWidth="1"/>
    <col min="9" max="9" width="14.7109375" bestFit="1" customWidth="1"/>
    <col min="10" max="10" width="16.7109375" bestFit="1" customWidth="1"/>
    <col min="11" max="11" width="15.7109375" bestFit="1" customWidth="1"/>
    <col min="12" max="12" width="16.7109375" bestFit="1" customWidth="1"/>
    <col min="13" max="13" width="15.7109375" bestFit="1" customWidth="1"/>
    <col min="14" max="14" width="15.42578125" bestFit="1" customWidth="1"/>
    <col min="15" max="15" width="14.7109375" bestFit="1" customWidth="1"/>
    <col min="16" max="16" width="16.7109375" bestFit="1" customWidth="1"/>
    <col min="17" max="17" width="15.7109375" bestFit="1" customWidth="1"/>
    <col min="18" max="18" width="16.7109375" bestFit="1" customWidth="1"/>
    <col min="19" max="19" width="15.7109375" bestFit="1" customWidth="1"/>
    <col min="20" max="20" width="15.42578125" bestFit="1" customWidth="1"/>
    <col min="21" max="21" width="14.7109375" bestFit="1" customWidth="1"/>
    <col min="22" max="22" width="16.7109375" bestFit="1" customWidth="1"/>
    <col min="23" max="23" width="15.7109375" bestFit="1" customWidth="1"/>
    <col min="25" max="25" width="15.7109375" bestFit="1" customWidth="1"/>
    <col min="26" max="26" width="15.42578125" bestFit="1" customWidth="1"/>
    <col min="27" max="27" width="14.7109375" bestFit="1" customWidth="1"/>
    <col min="28" max="28" width="16.7109375" bestFit="1" customWidth="1"/>
    <col min="29" max="29" width="15.7109375" bestFit="1" customWidth="1"/>
    <col min="30" max="30" width="16.7109375" bestFit="1" customWidth="1"/>
    <col min="31" max="31" width="15.7109375" bestFit="1" customWidth="1"/>
    <col min="33" max="33" width="17.28515625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7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G1" t="s">
        <v>678</v>
      </c>
      <c r="AH1" t="s">
        <v>523</v>
      </c>
      <c r="AI1" t="s">
        <v>524</v>
      </c>
      <c r="AJ1" t="s">
        <v>525</v>
      </c>
      <c r="AK1" t="s">
        <v>526</v>
      </c>
      <c r="AL1" t="s">
        <v>527</v>
      </c>
      <c r="AM1" t="s">
        <v>528</v>
      </c>
      <c r="AN1" t="s">
        <v>529</v>
      </c>
      <c r="AO1" t="s">
        <v>530</v>
      </c>
      <c r="AP1" t="s">
        <v>531</v>
      </c>
      <c r="AQ1" t="s">
        <v>532</v>
      </c>
      <c r="AR1" t="s">
        <v>533</v>
      </c>
      <c r="AS1" t="s">
        <v>534</v>
      </c>
    </row>
    <row r="2" spans="1:45">
      <c r="A2" t="s">
        <v>669</v>
      </c>
      <c r="B2" s="1">
        <v>2.0431854218731116E-2</v>
      </c>
      <c r="C2" s="2">
        <v>1.5921007235838086E-2</v>
      </c>
      <c r="D2" s="2">
        <v>8.4682482777588552E-2</v>
      </c>
      <c r="E2" s="2">
        <v>7.892210432201778E-2</v>
      </c>
      <c r="F2" s="2">
        <v>3.7276711539310621E-2</v>
      </c>
      <c r="G2" s="3">
        <v>4.9778565904151653E-2</v>
      </c>
      <c r="H2" s="1">
        <v>5.6863048316039756E-2</v>
      </c>
      <c r="I2" s="2">
        <v>3.4910005134240777E-3</v>
      </c>
      <c r="J2" s="2">
        <v>0.68246485710390847</v>
      </c>
      <c r="K2" s="2">
        <v>8.4775878613949751E-2</v>
      </c>
      <c r="L2" s="2">
        <v>7.597976003346929E-2</v>
      </c>
      <c r="M2" s="3">
        <v>4.3469264872379648E-2</v>
      </c>
      <c r="N2" s="1">
        <v>5.5011605862041624E-2</v>
      </c>
      <c r="O2" s="2">
        <v>1.2430143440426426E-2</v>
      </c>
      <c r="P2" s="2">
        <v>6.3959100542220745E-2</v>
      </c>
      <c r="Q2" s="2">
        <v>2.4369712546599129E-2</v>
      </c>
      <c r="R2" s="2">
        <v>2.3364296133664624E-2</v>
      </c>
      <c r="S2" s="3">
        <v>5.8443052101782161E-2</v>
      </c>
      <c r="T2" s="1">
        <v>2.0974829989398033E-2</v>
      </c>
      <c r="U2" s="2">
        <v>3.6645101434295349E-2</v>
      </c>
      <c r="V2" s="2">
        <v>6.2520137461516842E-2</v>
      </c>
      <c r="W2" s="2">
        <v>0.10728361955607435</v>
      </c>
      <c r="X2" s="2"/>
      <c r="Y2" s="3">
        <v>5.3843794296374051E-2</v>
      </c>
      <c r="Z2" s="1">
        <v>7.3531495360380311E-2</v>
      </c>
      <c r="AA2" s="2">
        <v>5.319145899244429E-2</v>
      </c>
      <c r="AB2" s="2">
        <v>6.3709269247067796E-2</v>
      </c>
      <c r="AC2" s="2">
        <v>5.3535728311039608E-2</v>
      </c>
      <c r="AD2" s="2">
        <v>0.23753931497286998</v>
      </c>
      <c r="AE2" s="3">
        <v>8.7193690312802108E-2</v>
      </c>
      <c r="AG2" t="str">
        <f>A2</f>
        <v>PS_08_16:0/20:4</v>
      </c>
      <c r="AH2" s="1">
        <f>AVERAGE(B2,H2,N2,T2,Z2)</f>
        <v>4.536256674931817E-2</v>
      </c>
      <c r="AI2" s="2">
        <f t="shared" ref="AI2:AM2" si="0">AVERAGE(C2,I2,O2,U2,AA2)</f>
        <v>2.4335742323285649E-2</v>
      </c>
      <c r="AJ2" s="2">
        <f t="shared" si="0"/>
        <v>0.19146716942646047</v>
      </c>
      <c r="AK2" s="2">
        <f t="shared" si="0"/>
        <v>6.977740866993612E-2</v>
      </c>
      <c r="AL2" s="2">
        <f t="shared" si="0"/>
        <v>9.3540020669828625E-2</v>
      </c>
      <c r="AM2" s="3">
        <f t="shared" si="0"/>
        <v>5.8545673497497917E-2</v>
      </c>
      <c r="AN2" s="1">
        <f>STDEV(B2,H2,N2,T2,Z2)/(5^0.5)</f>
        <v>1.0571555473804261E-2</v>
      </c>
      <c r="AO2" s="2">
        <f t="shared" ref="AO2:AS2" si="1">STDEV(C2,I2,O2,U2,AA2)/(5^0.5)</f>
        <v>9.0311323173946668E-3</v>
      </c>
      <c r="AP2" s="2">
        <f t="shared" si="1"/>
        <v>0.12281885530094766</v>
      </c>
      <c r="AQ2" s="2">
        <f t="shared" si="1"/>
        <v>1.4214335127567574E-2</v>
      </c>
      <c r="AR2" s="2">
        <f t="shared" si="1"/>
        <v>4.4071420657747946E-2</v>
      </c>
      <c r="AS2" s="3">
        <f t="shared" si="1"/>
        <v>7.5729364819983342E-3</v>
      </c>
    </row>
    <row r="3" spans="1:45">
      <c r="A3" t="s">
        <v>670</v>
      </c>
      <c r="B3" s="4">
        <v>6.0411445812755322E-2</v>
      </c>
      <c r="C3">
        <v>0.10085638052609135</v>
      </c>
      <c r="D3">
        <v>6.3172765676319693E-3</v>
      </c>
      <c r="E3">
        <v>1.8029333248549589E-2</v>
      </c>
      <c r="F3">
        <v>2.5013807265293919E-3</v>
      </c>
      <c r="G3" s="5">
        <v>1.4175569971753847E-2</v>
      </c>
      <c r="H3" s="4">
        <v>8.5554416038746528E-2</v>
      </c>
      <c r="I3">
        <v>5.6107258295197401E-2</v>
      </c>
      <c r="J3">
        <v>8.0756419845373226E-2</v>
      </c>
      <c r="K3">
        <v>4.5415145168441473E-3</v>
      </c>
      <c r="L3">
        <v>0</v>
      </c>
      <c r="M3" s="5">
        <v>3.4789095055099608E-3</v>
      </c>
      <c r="N3" s="4">
        <v>0.11192556389351443</v>
      </c>
      <c r="O3">
        <v>1.7369739137213631E-3</v>
      </c>
      <c r="P3">
        <v>5.6073634829381692E-3</v>
      </c>
      <c r="Q3">
        <v>2.6708242639782781E-3</v>
      </c>
      <c r="R3">
        <v>1.2374626782156152E-2</v>
      </c>
      <c r="S3" s="5">
        <v>0</v>
      </c>
      <c r="T3" s="4">
        <v>6.1607650012089954E-2</v>
      </c>
      <c r="U3">
        <v>9.3645846781808151E-2</v>
      </c>
      <c r="V3">
        <v>7.0161620082892888E-3</v>
      </c>
      <c r="W3">
        <v>2.7955874290753926E-2</v>
      </c>
      <c r="Y3" s="5">
        <v>1.1263811641611211E-2</v>
      </c>
      <c r="Z3" s="4">
        <v>9.9160669372107046E-2</v>
      </c>
      <c r="AA3">
        <v>7.6802232097933687E-2</v>
      </c>
      <c r="AB3">
        <v>1.1554852736420949E-2</v>
      </c>
      <c r="AC3">
        <v>7.0560000391660018E-3</v>
      </c>
      <c r="AD3">
        <v>2.2534033076203025E-2</v>
      </c>
      <c r="AE3" s="5">
        <v>1.0347983217758804E-2</v>
      </c>
      <c r="AG3" t="str">
        <f t="shared" ref="AG3:AG9" si="2">A3</f>
        <v>PS_12_16:0/22:6</v>
      </c>
      <c r="AH3" s="4">
        <f t="shared" ref="AH3:AH9" si="3">AVERAGE(B3,H3,N3,T3,Z3)</f>
        <v>8.3731949025842661E-2</v>
      </c>
      <c r="AI3">
        <f t="shared" ref="AI3:AI9" si="4">AVERAGE(C3,I3,O3,U3,AA3)</f>
        <v>6.5829738322950387E-2</v>
      </c>
      <c r="AJ3">
        <f t="shared" ref="AJ3:AJ9" si="5">AVERAGE(D3,J3,P3,V3,AB3)</f>
        <v>2.2250414928130718E-2</v>
      </c>
      <c r="AK3">
        <f t="shared" ref="AK3:AK9" si="6">AVERAGE(E3,K3,Q3,W3,AC3)</f>
        <v>1.2050709271858388E-2</v>
      </c>
      <c r="AL3">
        <f t="shared" ref="AL3:AL9" si="7">AVERAGE(F3,L3,R3,X3,AD3)</f>
        <v>9.3525101462221417E-3</v>
      </c>
      <c r="AM3" s="5">
        <f t="shared" ref="AM3:AM9" si="8">AVERAGE(G3,M3,S3,Y3,AE3)</f>
        <v>7.8532548673267647E-3</v>
      </c>
      <c r="AN3" s="4">
        <f t="shared" ref="AN3:AN9" si="9">STDEV(B3,H3,N3,T3,Z3)/(5^0.5)</f>
        <v>1.0172455932085715E-2</v>
      </c>
      <c r="AO3">
        <f t="shared" ref="AO3:AO9" si="10">STDEV(C3,I3,O3,U3,AA3)/(5^0.5)</f>
        <v>1.778117858997378E-2</v>
      </c>
      <c r="AP3">
        <f t="shared" ref="AP3:AP9" si="11">STDEV(D3,J3,P3,V3,AB3)/(5^0.5)</f>
        <v>1.4663366229179704E-2</v>
      </c>
      <c r="AQ3">
        <f t="shared" ref="AQ3:AQ9" si="12">STDEV(E3,K3,Q3,W3,AC3)/(5^0.5)</f>
        <v>4.7855803612618141E-3</v>
      </c>
      <c r="AR3">
        <f t="shared" ref="AR3:AR9" si="13">STDEV(F3,L3,R3,X3,AD3)/(5^0.5)</f>
        <v>4.5992257034952345E-3</v>
      </c>
      <c r="AS3" s="5">
        <f t="shared" ref="AS3:AS9" si="14">STDEV(G3,M3,S3,Y3,AE3)/(5^0.5)</f>
        <v>2.6328287514418157E-3</v>
      </c>
    </row>
    <row r="4" spans="1:45">
      <c r="A4" t="s">
        <v>671</v>
      </c>
      <c r="B4" s="4">
        <v>9.4162745482227889E-2</v>
      </c>
      <c r="C4">
        <v>8.7558768043973806E-2</v>
      </c>
      <c r="D4">
        <v>1.4569715279522829E-2</v>
      </c>
      <c r="E4">
        <v>3.7882918379092467E-2</v>
      </c>
      <c r="F4">
        <v>1.000319910270204E-2</v>
      </c>
      <c r="G4" s="5">
        <v>2.7247932283347532E-2</v>
      </c>
      <c r="H4" s="4">
        <v>0.1168003675126182</v>
      </c>
      <c r="I4">
        <v>6.3298634389055697E-2</v>
      </c>
      <c r="J4">
        <v>0.25112786161057188</v>
      </c>
      <c r="K4">
        <v>4.0053578614990683E-2</v>
      </c>
      <c r="L4">
        <v>2.3233436231881562E-2</v>
      </c>
      <c r="M4" s="5">
        <v>5.3427248944786128E-2</v>
      </c>
      <c r="N4" s="4">
        <v>8.0749046661332285E-2</v>
      </c>
      <c r="O4">
        <v>6.2250903811110793E-2</v>
      </c>
      <c r="P4">
        <v>1.8724983787244062E-2</v>
      </c>
      <c r="Q4">
        <v>2.6525757099906962E-2</v>
      </c>
      <c r="R4">
        <v>1.1396932211335966E-2</v>
      </c>
      <c r="S4" s="5">
        <v>3.7794103081069445E-2</v>
      </c>
      <c r="T4" s="4">
        <v>7.1562194621183614E-2</v>
      </c>
      <c r="U4">
        <v>0.15040492090861762</v>
      </c>
      <c r="V4">
        <v>6.5078654380220993E-3</v>
      </c>
      <c r="W4">
        <v>5.9029134903566205E-2</v>
      </c>
      <c r="Y4" s="5">
        <v>1.3396731474690888E-2</v>
      </c>
      <c r="Z4" s="4">
        <v>0.17457493933625912</v>
      </c>
      <c r="AA4">
        <v>0.14511348543705258</v>
      </c>
      <c r="AB4">
        <v>3.1656944358517028E-2</v>
      </c>
      <c r="AC4">
        <v>1.1022431977921565E-3</v>
      </c>
      <c r="AD4">
        <v>8.4809830482741183E-2</v>
      </c>
      <c r="AE4" s="5">
        <v>3.8598268573776934E-2</v>
      </c>
      <c r="AG4" t="str">
        <f t="shared" si="2"/>
        <v>PS_24_18:2/18:0</v>
      </c>
      <c r="AH4" s="4">
        <f t="shared" si="3"/>
        <v>0.10756985872272422</v>
      </c>
      <c r="AI4">
        <f t="shared" si="4"/>
        <v>0.1017253425179621</v>
      </c>
      <c r="AJ4">
        <f t="shared" si="5"/>
        <v>6.4517474094775581E-2</v>
      </c>
      <c r="AK4">
        <f t="shared" si="6"/>
        <v>3.2918726439069693E-2</v>
      </c>
      <c r="AL4">
        <f t="shared" si="7"/>
        <v>3.2360849507165189E-2</v>
      </c>
      <c r="AM4" s="5">
        <f t="shared" si="8"/>
        <v>3.409285687153419E-2</v>
      </c>
      <c r="AN4" s="4">
        <f t="shared" si="9"/>
        <v>1.8399105466940506E-2</v>
      </c>
      <c r="AO4">
        <f t="shared" si="10"/>
        <v>1.9349117989499651E-2</v>
      </c>
      <c r="AP4">
        <f t="shared" si="11"/>
        <v>4.6829529476114164E-2</v>
      </c>
      <c r="AQ4">
        <f t="shared" si="12"/>
        <v>9.5143612770023974E-3</v>
      </c>
      <c r="AR4">
        <f t="shared" si="13"/>
        <v>1.5860970206702817E-2</v>
      </c>
      <c r="AS4" s="5">
        <f t="shared" si="14"/>
        <v>6.6445439046346703E-3</v>
      </c>
    </row>
    <row r="5" spans="1:45">
      <c r="A5" t="s">
        <v>672</v>
      </c>
      <c r="B5" s="4">
        <v>3.0022354272754855E-2</v>
      </c>
      <c r="C5">
        <v>4.4227463011936835E-2</v>
      </c>
      <c r="D5">
        <v>0.11140402393221402</v>
      </c>
      <c r="E5">
        <v>8.0119587120683622E-2</v>
      </c>
      <c r="F5">
        <v>3.8140391808747884E-2</v>
      </c>
      <c r="G5" s="5">
        <v>6.8269182669079068E-2</v>
      </c>
      <c r="H5" s="4">
        <v>6.0059809347558626E-2</v>
      </c>
      <c r="I5">
        <v>1.6671919587027403E-2</v>
      </c>
      <c r="J5">
        <v>0.31950049770757127</v>
      </c>
      <c r="K5">
        <v>0.13900287812153037</v>
      </c>
      <c r="L5">
        <v>8.3185986973835765E-2</v>
      </c>
      <c r="M5" s="5">
        <v>0.10380899906708765</v>
      </c>
      <c r="N5" s="4">
        <v>2.9560887524058735E-2</v>
      </c>
      <c r="O5">
        <v>4.0655360501261929E-2</v>
      </c>
      <c r="P5">
        <v>7.3297445328965913E-2</v>
      </c>
      <c r="Q5">
        <v>0.10861394102701948</v>
      </c>
      <c r="R5">
        <v>7.7714851554665398E-2</v>
      </c>
      <c r="S5" s="5">
        <v>9.436065078886588E-2</v>
      </c>
      <c r="T5" s="4">
        <v>3.381790945263239E-2</v>
      </c>
      <c r="U5">
        <v>7.4411969847137119E-2</v>
      </c>
      <c r="V5">
        <v>0.1904868651584079</v>
      </c>
      <c r="W5">
        <v>0.18843053366816989</v>
      </c>
      <c r="Y5" s="5">
        <v>7.2043199791680612E-2</v>
      </c>
      <c r="Z5" s="4">
        <v>7.4085084451873909E-2</v>
      </c>
      <c r="AA5">
        <v>2.7012160351928681E-2</v>
      </c>
      <c r="AB5">
        <v>0.18479760071347565</v>
      </c>
      <c r="AC5">
        <v>9.4092123332341349E-2</v>
      </c>
      <c r="AD5">
        <v>0.27075823231031837</v>
      </c>
      <c r="AE5" s="5">
        <v>0.13492256023967214</v>
      </c>
      <c r="AG5" t="str">
        <f t="shared" si="2"/>
        <v>PS_41_18:1/18:0</v>
      </c>
      <c r="AH5" s="4">
        <f t="shared" si="3"/>
        <v>4.550920900977571E-2</v>
      </c>
      <c r="AI5">
        <f t="shared" si="4"/>
        <v>4.0595774659858391E-2</v>
      </c>
      <c r="AJ5">
        <f t="shared" si="5"/>
        <v>0.17589728656812695</v>
      </c>
      <c r="AK5">
        <f t="shared" si="6"/>
        <v>0.12205181265394893</v>
      </c>
      <c r="AL5">
        <f t="shared" si="7"/>
        <v>0.11744986566189186</v>
      </c>
      <c r="AM5" s="5">
        <f t="shared" si="8"/>
        <v>9.4680918511277079E-2</v>
      </c>
      <c r="AN5" s="4">
        <f t="shared" si="9"/>
        <v>9.1081796772583077E-3</v>
      </c>
      <c r="AO5">
        <f t="shared" si="10"/>
        <v>9.7815979955109249E-3</v>
      </c>
      <c r="AP5">
        <f t="shared" si="11"/>
        <v>4.2190082953588511E-2</v>
      </c>
      <c r="AQ5">
        <f t="shared" si="12"/>
        <v>1.9253707932454615E-2</v>
      </c>
      <c r="AR5">
        <f t="shared" si="13"/>
        <v>4.6580634499844967E-2</v>
      </c>
      <c r="AS5" s="5">
        <f t="shared" si="14"/>
        <v>1.2068264693131122E-2</v>
      </c>
    </row>
    <row r="6" spans="1:45">
      <c r="A6" t="s">
        <v>673</v>
      </c>
      <c r="B6" s="4">
        <v>2.2602587960643052E-2</v>
      </c>
      <c r="C6">
        <v>5.9531625098509216E-3</v>
      </c>
      <c r="D6">
        <v>0.21595558909206516</v>
      </c>
      <c r="E6">
        <v>6.8019510421174628E-2</v>
      </c>
      <c r="F6">
        <v>9.7092960657233565E-2</v>
      </c>
      <c r="G6" s="5">
        <v>4.0602735518572443E-2</v>
      </c>
      <c r="H6" s="4">
        <v>3.2584066772100961E-2</v>
      </c>
      <c r="I6">
        <v>1.1020208841008869E-2</v>
      </c>
      <c r="J6">
        <v>0.55510391757675626</v>
      </c>
      <c r="K6">
        <v>4.3365897232730169E-2</v>
      </c>
      <c r="L6">
        <v>7.4987733092758482E-2</v>
      </c>
      <c r="M6" s="5">
        <v>3.3992017936892077E-2</v>
      </c>
      <c r="N6" s="4">
        <v>7.7671510852562298E-2</v>
      </c>
      <c r="O6">
        <v>0</v>
      </c>
      <c r="P6">
        <v>3.2559249697042464E-2</v>
      </c>
      <c r="Q6">
        <v>1.6435222329663129E-2</v>
      </c>
      <c r="R6">
        <v>3.8690136500633021E-2</v>
      </c>
      <c r="S6" s="5">
        <v>6.2926663581899744E-2</v>
      </c>
      <c r="T6" s="4">
        <v>5.7947217663647278E-2</v>
      </c>
      <c r="U6">
        <v>2.4252543701482727E-2</v>
      </c>
      <c r="V6">
        <v>5.0526109946217486E-2</v>
      </c>
      <c r="W6">
        <v>0.10139559303249271</v>
      </c>
      <c r="Y6" s="5">
        <v>4.4336132747704766E-2</v>
      </c>
      <c r="Z6" s="4">
        <v>7.4853820560336973E-2</v>
      </c>
      <c r="AA6">
        <v>3.1242840921985766E-2</v>
      </c>
      <c r="AB6">
        <v>0.11300810001838124</v>
      </c>
      <c r="AC6">
        <v>6.5241292296222261E-2</v>
      </c>
      <c r="AD6">
        <v>0.67560659565600201</v>
      </c>
      <c r="AE6" s="5">
        <v>0.10706646417585242</v>
      </c>
      <c r="AG6" t="str">
        <f t="shared" si="2"/>
        <v>PS_43_18:1/20:4</v>
      </c>
      <c r="AH6" s="4">
        <f t="shared" si="3"/>
        <v>5.3131840761858104E-2</v>
      </c>
      <c r="AI6">
        <f t="shared" si="4"/>
        <v>1.4493751194865656E-2</v>
      </c>
      <c r="AJ6">
        <f t="shared" si="5"/>
        <v>0.19343059326609252</v>
      </c>
      <c r="AK6">
        <f t="shared" si="6"/>
        <v>5.8891503062456572E-2</v>
      </c>
      <c r="AL6">
        <f t="shared" si="7"/>
        <v>0.22159435647665676</v>
      </c>
      <c r="AM6" s="5">
        <f t="shared" si="8"/>
        <v>5.7784802792184287E-2</v>
      </c>
      <c r="AN6" s="4">
        <f t="shared" si="9"/>
        <v>1.1071300650255711E-2</v>
      </c>
      <c r="AO6">
        <f t="shared" si="10"/>
        <v>5.7915542522868346E-3</v>
      </c>
      <c r="AP6">
        <f t="shared" si="11"/>
        <v>9.5938528993751132E-2</v>
      </c>
      <c r="AQ6">
        <f t="shared" si="12"/>
        <v>1.409577634590729E-2</v>
      </c>
      <c r="AR6">
        <f t="shared" si="13"/>
        <v>0.13578786558223666</v>
      </c>
      <c r="AS6" s="5">
        <f t="shared" si="14"/>
        <v>1.3223667520861545E-2</v>
      </c>
    </row>
    <row r="7" spans="1:45">
      <c r="A7" t="s">
        <v>674</v>
      </c>
      <c r="B7" s="4">
        <v>0.2021481458301897</v>
      </c>
      <c r="C7">
        <v>0.20082961890947859</v>
      </c>
      <c r="D7">
        <v>0.74135459223546307</v>
      </c>
      <c r="E7">
        <v>0.49143583460268092</v>
      </c>
      <c r="F7">
        <v>0.40180032796612208</v>
      </c>
      <c r="G7" s="5">
        <v>0.35288214287846409</v>
      </c>
      <c r="H7" s="4">
        <v>0.26785033052839319</v>
      </c>
      <c r="I7">
        <v>0.10695141406053711</v>
      </c>
      <c r="J7">
        <v>3.5886482536874711</v>
      </c>
      <c r="K7">
        <v>0.54003884661304213</v>
      </c>
      <c r="L7">
        <v>0.49990289774478286</v>
      </c>
      <c r="M7" s="5">
        <v>0.41894821688866923</v>
      </c>
      <c r="N7" s="4">
        <v>0.47801139681235272</v>
      </c>
      <c r="O7">
        <v>6.5455961742723237E-2</v>
      </c>
      <c r="P7">
        <v>0.38082503572040993</v>
      </c>
      <c r="Q7">
        <v>0.3205628447601353</v>
      </c>
      <c r="R7">
        <v>0.29809976687456413</v>
      </c>
      <c r="S7" s="5">
        <v>0.45758911610240594</v>
      </c>
      <c r="T7" s="4">
        <v>0.29600695065436017</v>
      </c>
      <c r="U7">
        <v>0.28690907665151488</v>
      </c>
      <c r="V7">
        <v>0.45054597166876881</v>
      </c>
      <c r="W7">
        <v>0.62118411673453189</v>
      </c>
      <c r="Y7" s="5">
        <v>0.34818982074381499</v>
      </c>
      <c r="Z7" s="4">
        <v>0.35518428561614518</v>
      </c>
      <c r="AA7">
        <v>0.29664471632387546</v>
      </c>
      <c r="AB7">
        <v>0.50182563557464976</v>
      </c>
      <c r="AC7">
        <v>0.29724949757363117</v>
      </c>
      <c r="AD7">
        <v>1.3660088345407546</v>
      </c>
      <c r="AE7" s="5">
        <v>0.61263219227322518</v>
      </c>
      <c r="AG7" t="str">
        <f t="shared" si="2"/>
        <v>PS_59_18:0/20:4</v>
      </c>
      <c r="AH7" s="4">
        <f t="shared" si="3"/>
        <v>0.3198402218882882</v>
      </c>
      <c r="AI7">
        <f t="shared" si="4"/>
        <v>0.19135815753762583</v>
      </c>
      <c r="AJ7">
        <f t="shared" si="5"/>
        <v>1.1326398977773524</v>
      </c>
      <c r="AK7">
        <f t="shared" si="6"/>
        <v>0.45409422805680427</v>
      </c>
      <c r="AL7">
        <f t="shared" si="7"/>
        <v>0.64145295678155589</v>
      </c>
      <c r="AM7" s="5">
        <f t="shared" si="8"/>
        <v>0.43804829777731591</v>
      </c>
      <c r="AN7" s="4">
        <f t="shared" si="9"/>
        <v>4.6577742434475482E-2</v>
      </c>
      <c r="AO7">
        <f t="shared" si="10"/>
        <v>4.6519247325952591E-2</v>
      </c>
      <c r="AP7">
        <f t="shared" si="11"/>
        <v>0.61698807034154224</v>
      </c>
      <c r="AQ7">
        <f t="shared" si="12"/>
        <v>6.2901034865096073E-2</v>
      </c>
      <c r="AR7">
        <f t="shared" si="13"/>
        <v>0.21914111659326915</v>
      </c>
      <c r="AS7" s="5">
        <f t="shared" si="14"/>
        <v>4.8246249969899874E-2</v>
      </c>
    </row>
    <row r="8" spans="1:45">
      <c r="A8" t="s">
        <v>675</v>
      </c>
      <c r="B8" s="4">
        <v>0.24070093714529789</v>
      </c>
      <c r="C8">
        <v>0.24908636298197401</v>
      </c>
      <c r="D8">
        <v>9.1967694842651104E-2</v>
      </c>
      <c r="E8">
        <v>6.9673318949876259E-2</v>
      </c>
      <c r="F8">
        <v>2.2525401107834547E-2</v>
      </c>
      <c r="G8" s="5">
        <v>6.4356593606006846E-2</v>
      </c>
      <c r="H8" s="4">
        <v>0.4025152857061689</v>
      </c>
      <c r="I8">
        <v>0.16325692121145424</v>
      </c>
      <c r="J8">
        <v>0.41817064678484439</v>
      </c>
      <c r="K8">
        <v>6.780161303953311E-2</v>
      </c>
      <c r="L8">
        <v>3.6719803178549351E-2</v>
      </c>
      <c r="M8" s="5">
        <v>4.3774146870094031E-2</v>
      </c>
      <c r="N8" s="4">
        <v>0.26649618304102424</v>
      </c>
      <c r="O8">
        <v>1.7642283255863811E-2</v>
      </c>
      <c r="P8">
        <v>5.2969127417275268E-2</v>
      </c>
      <c r="Q8">
        <v>2.8574141499066619E-2</v>
      </c>
      <c r="R8">
        <v>4.5164149100399856E-2</v>
      </c>
      <c r="S8" s="5">
        <v>7.6322251034224478E-2</v>
      </c>
      <c r="T8" s="4">
        <v>0.28124754087336729</v>
      </c>
      <c r="U8">
        <v>0.29677245360598464</v>
      </c>
      <c r="V8">
        <v>6.3247492138139141E-2</v>
      </c>
      <c r="W8">
        <v>0.1057631147011201</v>
      </c>
      <c r="Y8" s="5">
        <v>6.8930914023381501E-2</v>
      </c>
      <c r="Z8" s="4">
        <v>0.33490825142168063</v>
      </c>
      <c r="AA8">
        <v>0.35547048122564129</v>
      </c>
      <c r="AB8">
        <v>8.6322779317408116E-2</v>
      </c>
      <c r="AC8">
        <v>3.7030056059837259E-2</v>
      </c>
      <c r="AD8">
        <v>0.25704870056229284</v>
      </c>
      <c r="AE8" s="5">
        <v>9.6898722469058673E-2</v>
      </c>
      <c r="AG8" t="str">
        <f t="shared" si="2"/>
        <v>PS_63_18:0/22:6</v>
      </c>
      <c r="AH8" s="4">
        <f t="shared" si="3"/>
        <v>0.30517363963750777</v>
      </c>
      <c r="AI8">
        <f t="shared" si="4"/>
        <v>0.21644570045618358</v>
      </c>
      <c r="AJ8">
        <f t="shared" si="5"/>
        <v>0.14253554810006358</v>
      </c>
      <c r="AK8">
        <f t="shared" si="6"/>
        <v>6.1768448849886672E-2</v>
      </c>
      <c r="AL8">
        <f t="shared" si="7"/>
        <v>9.0364513487269149E-2</v>
      </c>
      <c r="AM8" s="5">
        <f t="shared" si="8"/>
        <v>7.0056525600553102E-2</v>
      </c>
      <c r="AN8" s="4">
        <f t="shared" si="9"/>
        <v>2.8796420276490375E-2</v>
      </c>
      <c r="AO8">
        <f t="shared" si="10"/>
        <v>5.8820716893700102E-2</v>
      </c>
      <c r="AP8">
        <f t="shared" si="11"/>
        <v>6.9282187579634003E-2</v>
      </c>
      <c r="AQ8">
        <f t="shared" si="12"/>
        <v>1.3689899165322771E-2</v>
      </c>
      <c r="AR8">
        <f t="shared" si="13"/>
        <v>4.9870894166239077E-2</v>
      </c>
      <c r="AS8" s="5">
        <f t="shared" si="14"/>
        <v>8.6147620565926626E-3</v>
      </c>
    </row>
    <row r="9" spans="1:45" ht="21" thickBot="1">
      <c r="A9" t="s">
        <v>676</v>
      </c>
      <c r="B9" s="6">
        <v>4.568358755417873E-3</v>
      </c>
      <c r="C9" s="7">
        <v>2.2302812924691155E-3</v>
      </c>
      <c r="D9" s="7">
        <v>0.14614000720901063</v>
      </c>
      <c r="E9" s="7">
        <v>5.0854656050831004E-2</v>
      </c>
      <c r="F9" s="7">
        <v>3.1371346109604513E-3</v>
      </c>
      <c r="G9" s="8">
        <v>4.4159185516132998E-3</v>
      </c>
      <c r="H9" s="6">
        <v>6.6578983957901322E-3</v>
      </c>
      <c r="I9" s="7">
        <v>0</v>
      </c>
      <c r="J9" s="7">
        <v>0.10411067044895998</v>
      </c>
      <c r="K9" s="7">
        <v>1.6248780640138124E-2</v>
      </c>
      <c r="L9" s="7">
        <v>5.1224710802281553E-2</v>
      </c>
      <c r="M9" s="8">
        <v>3.2728318589067221E-3</v>
      </c>
      <c r="N9" s="6">
        <v>8.197631250765916E-2</v>
      </c>
      <c r="O9" s="7">
        <v>0</v>
      </c>
      <c r="P9" s="7">
        <v>1.9222616821972249E-2</v>
      </c>
      <c r="Q9" s="7">
        <v>2.0164967875204516E-3</v>
      </c>
      <c r="R9" s="7">
        <v>2.0098117220997129E-2</v>
      </c>
      <c r="S9" s="8">
        <v>5.6918854824598131E-2</v>
      </c>
      <c r="T9" s="6">
        <v>3.8746893452392024E-2</v>
      </c>
      <c r="U9" s="7">
        <v>6.8417083664650252E-3</v>
      </c>
      <c r="V9" s="7">
        <v>9.0062520989164889E-3</v>
      </c>
      <c r="W9" s="7">
        <v>2.5225734036109126E-2</v>
      </c>
      <c r="X9" s="7"/>
      <c r="Y9" s="8">
        <v>2.1589450447276143E-2</v>
      </c>
      <c r="Z9" s="6">
        <v>8.5765337871811065E-2</v>
      </c>
      <c r="AA9" s="7">
        <v>9.7097616102849501E-3</v>
      </c>
      <c r="AB9" s="7">
        <v>2.3480195652479496E-2</v>
      </c>
      <c r="AC9" s="7">
        <v>0</v>
      </c>
      <c r="AD9" s="7">
        <v>0.38062291860488734</v>
      </c>
      <c r="AE9" s="8">
        <v>4.8787056918813305E-2</v>
      </c>
      <c r="AG9" t="str">
        <f t="shared" si="2"/>
        <v>PS_74_20:4/20:4</v>
      </c>
      <c r="AH9" s="6">
        <f t="shared" si="3"/>
        <v>4.354296019661405E-2</v>
      </c>
      <c r="AI9" s="7">
        <f t="shared" si="4"/>
        <v>3.7563502538438182E-3</v>
      </c>
      <c r="AJ9" s="7">
        <f t="shared" si="5"/>
        <v>6.039194844626776E-2</v>
      </c>
      <c r="AK9" s="7">
        <f t="shared" si="6"/>
        <v>1.8869133502919744E-2</v>
      </c>
      <c r="AL9" s="7">
        <f t="shared" si="7"/>
        <v>0.11377072030978161</v>
      </c>
      <c r="AM9" s="8">
        <f t="shared" si="8"/>
        <v>2.699682252024152E-2</v>
      </c>
      <c r="AN9" s="6">
        <f t="shared" si="9"/>
        <v>1.7553320688943181E-2</v>
      </c>
      <c r="AO9" s="7">
        <f t="shared" si="10"/>
        <v>1.9430872651028312E-3</v>
      </c>
      <c r="AP9" s="7">
        <f t="shared" si="11"/>
        <v>2.7351359550240501E-2</v>
      </c>
      <c r="AQ9" s="7">
        <f t="shared" si="12"/>
        <v>9.2477073795054817E-3</v>
      </c>
      <c r="AR9" s="7">
        <f t="shared" si="13"/>
        <v>8.0056832269020023E-2</v>
      </c>
      <c r="AS9" s="8">
        <f t="shared" si="14"/>
        <v>1.1117794210279884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TAG</vt:lpstr>
      <vt:lpstr>DAG</vt:lpstr>
      <vt:lpstr>PC</vt:lpstr>
      <vt:lpstr>aPC</vt:lpstr>
      <vt:lpstr>LPC</vt:lpstr>
      <vt:lpstr>PE</vt:lpstr>
      <vt:lpstr>aPE</vt:lpstr>
      <vt:lpstr>LPE</vt:lpstr>
      <vt:lpstr>PS</vt:lpstr>
      <vt:lpstr>LPS</vt:lpstr>
      <vt:lpstr>PI</vt:lpstr>
      <vt:lpstr>LPI</vt:lpstr>
      <vt:lpstr>PG</vt:lpstr>
      <vt:lpstr>BMP</vt:lpstr>
      <vt:lpstr>LPG</vt:lpstr>
      <vt:lpstr>PA</vt:lpstr>
      <vt:lpstr>LPA</vt:lpstr>
      <vt:lpstr>Cer</vt:lpstr>
      <vt:lpstr>ahCer</vt:lpstr>
      <vt:lpstr>LacCer</vt:lpstr>
      <vt:lpstr>SM</vt:lpstr>
      <vt:lpstr>HexCer</vt:lpstr>
      <vt:lpstr>NDS</vt:lpstr>
      <vt:lpstr>F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賢哲</dc:creator>
  <cp:lastModifiedBy>酒井　了平</cp:lastModifiedBy>
  <dcterms:created xsi:type="dcterms:W3CDTF">2022-07-20T04:45:07Z</dcterms:created>
  <dcterms:modified xsi:type="dcterms:W3CDTF">2024-05-31T07:15:35Z</dcterms:modified>
</cp:coreProperties>
</file>